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https://gubra-my.sharepoint.com/personal/hbh_gubra_dk/Documents/Desktop/"/>
    </mc:Choice>
  </mc:AlternateContent>
  <xr:revisionPtr revIDLastSave="0" documentId="8_{0F8593FE-388A-4970-9A1E-83CC1C35231A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Study data" sheetId="1" r:id="rId1"/>
    <sheet name="Food intake - discrete" sheetId="3" r:id="rId2"/>
    <sheet name="Food intake - cumulative" sheetId="4" r:id="rId3"/>
    <sheet name="Body weight absolute" sheetId="5" r:id="rId4"/>
    <sheet name="Body weight relative" sheetId="6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2" i="4" l="1"/>
  <c r="AG2" i="4"/>
  <c r="AH2" i="4"/>
  <c r="AI2" i="4"/>
  <c r="AJ2" i="4"/>
  <c r="AK2" i="4"/>
  <c r="AL2" i="4"/>
  <c r="AM2" i="4"/>
  <c r="AN2" i="4"/>
  <c r="AO2" i="4"/>
  <c r="AP2" i="4"/>
  <c r="AQ2" i="4"/>
  <c r="AR2" i="4"/>
  <c r="AF3" i="4"/>
  <c r="AG3" i="4"/>
  <c r="AH3" i="4"/>
  <c r="AI3" i="4"/>
  <c r="AJ3" i="4"/>
  <c r="AK3" i="4"/>
  <c r="AL3" i="4"/>
  <c r="AM3" i="4"/>
  <c r="AN3" i="4"/>
  <c r="AO3" i="4"/>
  <c r="AP3" i="4"/>
  <c r="AQ3" i="4"/>
  <c r="AR3" i="4"/>
  <c r="AF4" i="4"/>
  <c r="AG4" i="4"/>
  <c r="AH4" i="4"/>
  <c r="AI4" i="4"/>
  <c r="AJ4" i="4"/>
  <c r="AK4" i="4"/>
  <c r="AL4" i="4"/>
  <c r="AM4" i="4"/>
  <c r="AN4" i="4"/>
  <c r="AO4" i="4"/>
  <c r="AP4" i="4"/>
  <c r="AQ4" i="4"/>
  <c r="AR4" i="4"/>
  <c r="AF5" i="4"/>
  <c r="AG5" i="4"/>
  <c r="AH5" i="4"/>
  <c r="AI5" i="4"/>
  <c r="AJ5" i="4"/>
  <c r="AK5" i="4"/>
  <c r="AL5" i="4"/>
  <c r="AM5" i="4"/>
  <c r="AN5" i="4"/>
  <c r="AO5" i="4"/>
  <c r="AP5" i="4"/>
  <c r="AQ5" i="4"/>
  <c r="AR5" i="4"/>
  <c r="AF6" i="4"/>
  <c r="AG6" i="4"/>
  <c r="AH6" i="4"/>
  <c r="AI6" i="4"/>
  <c r="AJ6" i="4"/>
  <c r="AK6" i="4"/>
  <c r="AL6" i="4"/>
  <c r="AM6" i="4"/>
  <c r="AN6" i="4"/>
  <c r="AO6" i="4"/>
  <c r="AP6" i="4"/>
  <c r="AQ6" i="4"/>
  <c r="AR6" i="4"/>
  <c r="AF7" i="4"/>
  <c r="AG7" i="4"/>
  <c r="AH7" i="4"/>
  <c r="AI7" i="4"/>
  <c r="AJ7" i="4"/>
  <c r="AK7" i="4"/>
  <c r="AL7" i="4"/>
  <c r="AM7" i="4"/>
  <c r="AN7" i="4"/>
  <c r="AO7" i="4"/>
  <c r="AP7" i="4"/>
  <c r="AQ7" i="4"/>
  <c r="AR7" i="4"/>
  <c r="AF8" i="4"/>
  <c r="AG8" i="4"/>
  <c r="AH8" i="4"/>
  <c r="AI8" i="4"/>
  <c r="AJ8" i="4"/>
  <c r="AK8" i="4"/>
  <c r="AL8" i="4"/>
  <c r="AM8" i="4"/>
  <c r="AN8" i="4"/>
  <c r="AO8" i="4"/>
  <c r="AP8" i="4"/>
  <c r="AQ8" i="4"/>
  <c r="AR8" i="4"/>
  <c r="AF9" i="4"/>
  <c r="AG9" i="4"/>
  <c r="AH9" i="4"/>
  <c r="AI9" i="4"/>
  <c r="AJ9" i="4"/>
  <c r="AK9" i="4"/>
  <c r="AL9" i="4"/>
  <c r="AM9" i="4"/>
  <c r="AN9" i="4"/>
  <c r="AO9" i="4"/>
  <c r="AP9" i="4"/>
  <c r="AQ9" i="4"/>
  <c r="AR9" i="4"/>
  <c r="AF10" i="4"/>
  <c r="AG10" i="4"/>
  <c r="AH10" i="4"/>
  <c r="AI10" i="4"/>
  <c r="AJ10" i="4"/>
  <c r="AK10" i="4"/>
  <c r="AL10" i="4"/>
  <c r="AM10" i="4"/>
  <c r="AN10" i="4"/>
  <c r="AO10" i="4"/>
  <c r="AP10" i="4"/>
  <c r="AQ10" i="4"/>
  <c r="AR10" i="4"/>
  <c r="AF11" i="4"/>
  <c r="AG11" i="4"/>
  <c r="AH11" i="4"/>
  <c r="AI11" i="4"/>
  <c r="AJ11" i="4"/>
  <c r="AK11" i="4"/>
  <c r="AL11" i="4"/>
  <c r="AM11" i="4"/>
  <c r="AN11" i="4"/>
  <c r="AO11" i="4"/>
  <c r="AP11" i="4"/>
  <c r="AQ11" i="4"/>
  <c r="AR11" i="4"/>
  <c r="AF12" i="4"/>
  <c r="AG12" i="4"/>
  <c r="AH12" i="4"/>
  <c r="AI12" i="4"/>
  <c r="AJ12" i="4"/>
  <c r="AK12" i="4"/>
  <c r="AL12" i="4"/>
  <c r="AM12" i="4"/>
  <c r="AN12" i="4"/>
  <c r="AO12" i="4"/>
  <c r="AP12" i="4"/>
  <c r="AQ12" i="4"/>
  <c r="AR12" i="4"/>
  <c r="AF13" i="4"/>
  <c r="AG13" i="4"/>
  <c r="AH13" i="4"/>
  <c r="AI13" i="4"/>
  <c r="AJ13" i="4"/>
  <c r="AK13" i="4"/>
  <c r="AL13" i="4"/>
  <c r="AM13" i="4"/>
  <c r="AN13" i="4"/>
  <c r="AO13" i="4"/>
  <c r="AP13" i="4"/>
  <c r="AQ13" i="4"/>
  <c r="AR13" i="4"/>
  <c r="AF14" i="4"/>
  <c r="AG14" i="4"/>
  <c r="AH14" i="4"/>
  <c r="AI14" i="4"/>
  <c r="AJ14" i="4"/>
  <c r="AK14" i="4"/>
  <c r="AL14" i="4"/>
  <c r="AM14" i="4"/>
  <c r="AN14" i="4"/>
  <c r="AO14" i="4"/>
  <c r="AP14" i="4"/>
  <c r="AQ14" i="4"/>
  <c r="AR14" i="4"/>
  <c r="AF15" i="4"/>
  <c r="AG15" i="4"/>
  <c r="AH15" i="4"/>
  <c r="AI15" i="4"/>
  <c r="AJ15" i="4"/>
  <c r="AK15" i="4"/>
  <c r="AL15" i="4"/>
  <c r="AM15" i="4"/>
  <c r="AN15" i="4"/>
  <c r="AO15" i="4"/>
  <c r="AP15" i="4"/>
  <c r="AQ15" i="4"/>
  <c r="AR15" i="4"/>
  <c r="AF16" i="4"/>
  <c r="AG16" i="4"/>
  <c r="AH16" i="4"/>
  <c r="AI16" i="4"/>
  <c r="AJ16" i="4"/>
  <c r="AK16" i="4"/>
  <c r="AL16" i="4"/>
  <c r="AM16" i="4"/>
  <c r="AN16" i="4"/>
  <c r="AO16" i="4"/>
  <c r="AP16" i="4"/>
  <c r="AQ16" i="4"/>
  <c r="AR16" i="4"/>
  <c r="AF17" i="4"/>
  <c r="AG17" i="4"/>
  <c r="AH17" i="4"/>
  <c r="AI17" i="4"/>
  <c r="AJ17" i="4"/>
  <c r="AK17" i="4"/>
  <c r="AL17" i="4"/>
  <c r="AM17" i="4"/>
  <c r="AN17" i="4"/>
  <c r="AO17" i="4"/>
  <c r="AP17" i="4"/>
  <c r="AQ17" i="4"/>
  <c r="AR17" i="4"/>
  <c r="AF18" i="4"/>
  <c r="AG18" i="4"/>
  <c r="AH18" i="4"/>
  <c r="AI18" i="4"/>
  <c r="AJ18" i="4"/>
  <c r="AK18" i="4"/>
  <c r="AL18" i="4"/>
  <c r="AM18" i="4"/>
  <c r="AN18" i="4"/>
  <c r="AO18" i="4"/>
  <c r="AP18" i="4"/>
  <c r="AQ18" i="4"/>
  <c r="AR18" i="4"/>
  <c r="AF19" i="4"/>
  <c r="AG19" i="4"/>
  <c r="AH19" i="4"/>
  <c r="AI19" i="4"/>
  <c r="AJ19" i="4"/>
  <c r="AK19" i="4"/>
  <c r="AL19" i="4"/>
  <c r="AM19" i="4"/>
  <c r="AN19" i="4"/>
  <c r="AO19" i="4"/>
  <c r="AP19" i="4"/>
  <c r="AQ19" i="4"/>
  <c r="AR19" i="4"/>
  <c r="AF20" i="4"/>
  <c r="AG20" i="4"/>
  <c r="AH20" i="4"/>
  <c r="AI20" i="4"/>
  <c r="AJ20" i="4"/>
  <c r="AK20" i="4"/>
  <c r="AL20" i="4"/>
  <c r="AM20" i="4"/>
  <c r="AN20" i="4"/>
  <c r="AO20" i="4"/>
  <c r="AP20" i="4"/>
  <c r="AQ20" i="4"/>
  <c r="AR20" i="4"/>
  <c r="AF21" i="4"/>
  <c r="AG21" i="4"/>
  <c r="AH21" i="4"/>
  <c r="AI21" i="4"/>
  <c r="AJ21" i="4"/>
  <c r="AK21" i="4"/>
  <c r="AL21" i="4"/>
  <c r="AM21" i="4"/>
  <c r="AN21" i="4"/>
  <c r="AO21" i="4"/>
  <c r="AP21" i="4"/>
  <c r="AQ21" i="4"/>
  <c r="AR21" i="4"/>
  <c r="AF22" i="4"/>
  <c r="AG22" i="4"/>
  <c r="AH22" i="4"/>
  <c r="AI22" i="4"/>
  <c r="AJ22" i="4"/>
  <c r="AK22" i="4"/>
  <c r="AL22" i="4"/>
  <c r="AM22" i="4"/>
  <c r="AN22" i="4"/>
  <c r="AO22" i="4"/>
  <c r="AP22" i="4"/>
  <c r="AQ22" i="4"/>
  <c r="AR22" i="4"/>
  <c r="AF23" i="4"/>
  <c r="AG23" i="4"/>
  <c r="AH23" i="4"/>
  <c r="AI23" i="4"/>
  <c r="AJ23" i="4"/>
  <c r="AK23" i="4"/>
  <c r="AL23" i="4"/>
  <c r="AM23" i="4"/>
  <c r="AN23" i="4"/>
  <c r="AO23" i="4"/>
  <c r="AP23" i="4"/>
  <c r="AQ23" i="4"/>
  <c r="AR23" i="4"/>
  <c r="AF24" i="4"/>
  <c r="AG24" i="4"/>
  <c r="AH24" i="4"/>
  <c r="AI24" i="4"/>
  <c r="AJ24" i="4"/>
  <c r="AK24" i="4"/>
  <c r="AL24" i="4"/>
  <c r="AM24" i="4"/>
  <c r="AN24" i="4"/>
  <c r="AO24" i="4"/>
  <c r="AP24" i="4"/>
  <c r="AQ24" i="4"/>
  <c r="AR24" i="4"/>
  <c r="AF25" i="4"/>
  <c r="AG25" i="4"/>
  <c r="AH25" i="4"/>
  <c r="AI25" i="4"/>
  <c r="AJ25" i="4"/>
  <c r="AK25" i="4"/>
  <c r="AL25" i="4"/>
  <c r="AM25" i="4"/>
  <c r="AN25" i="4"/>
  <c r="AO25" i="4"/>
  <c r="AP25" i="4"/>
  <c r="AQ25" i="4"/>
  <c r="AR25" i="4"/>
  <c r="AF26" i="4"/>
  <c r="AG26" i="4"/>
  <c r="AH26" i="4"/>
  <c r="AI26" i="4"/>
  <c r="AJ26" i="4"/>
  <c r="AK26" i="4"/>
  <c r="AL26" i="4"/>
  <c r="AM26" i="4"/>
  <c r="AN26" i="4"/>
  <c r="AO26" i="4"/>
  <c r="AP26" i="4"/>
  <c r="AQ26" i="4"/>
  <c r="AR26" i="4"/>
  <c r="AF27" i="4"/>
  <c r="AG27" i="4"/>
  <c r="AH27" i="4"/>
  <c r="AI27" i="4"/>
  <c r="AJ27" i="4"/>
  <c r="AK27" i="4"/>
  <c r="AL27" i="4"/>
  <c r="AM27" i="4"/>
  <c r="AN27" i="4"/>
  <c r="AO27" i="4"/>
  <c r="AP27" i="4"/>
  <c r="AQ27" i="4"/>
  <c r="AR27" i="4"/>
  <c r="AF28" i="4"/>
  <c r="AG28" i="4"/>
  <c r="AH28" i="4"/>
  <c r="AI28" i="4"/>
  <c r="AJ28" i="4"/>
  <c r="AK28" i="4"/>
  <c r="AL28" i="4"/>
  <c r="AM28" i="4"/>
  <c r="AF29" i="4"/>
  <c r="AG29" i="4"/>
  <c r="AH29" i="4"/>
  <c r="AI29" i="4"/>
  <c r="AJ29" i="4"/>
  <c r="AK29" i="4"/>
  <c r="AL29" i="4"/>
  <c r="AM29" i="4"/>
  <c r="AN29" i="4"/>
  <c r="AO29" i="4"/>
  <c r="AP29" i="4"/>
  <c r="AQ29" i="4"/>
  <c r="AR29" i="4"/>
  <c r="AF30" i="4"/>
  <c r="AG30" i="4"/>
  <c r="AH30" i="4"/>
  <c r="AI30" i="4"/>
  <c r="AJ30" i="4"/>
  <c r="AK30" i="4"/>
  <c r="AL30" i="4"/>
  <c r="AM30" i="4"/>
  <c r="AN30" i="4"/>
  <c r="AO30" i="4"/>
  <c r="AP30" i="4"/>
  <c r="AQ30" i="4"/>
  <c r="AR30" i="4"/>
  <c r="AF31" i="4"/>
  <c r="AG31" i="4"/>
  <c r="AH31" i="4"/>
  <c r="AI31" i="4"/>
  <c r="AJ31" i="4"/>
  <c r="AK31" i="4"/>
  <c r="AL31" i="4"/>
  <c r="AM31" i="4"/>
  <c r="AN31" i="4"/>
  <c r="AO31" i="4"/>
  <c r="AP31" i="4"/>
  <c r="AQ31" i="4"/>
  <c r="AR31" i="4"/>
  <c r="AF32" i="4"/>
  <c r="AG32" i="4"/>
  <c r="AH32" i="4"/>
  <c r="AI32" i="4"/>
  <c r="AJ32" i="4"/>
  <c r="AK32" i="4"/>
  <c r="AL32" i="4"/>
  <c r="AM32" i="4"/>
  <c r="AN32" i="4"/>
  <c r="AO32" i="4"/>
  <c r="AP32" i="4"/>
  <c r="AQ32" i="4"/>
  <c r="AR32" i="4"/>
  <c r="AF33" i="4"/>
  <c r="AG33" i="4"/>
  <c r="AH33" i="4"/>
  <c r="AI33" i="4"/>
  <c r="AF34" i="4"/>
  <c r="AG34" i="4"/>
  <c r="AH34" i="4"/>
  <c r="AI34" i="4"/>
  <c r="AJ34" i="4"/>
  <c r="AK34" i="4"/>
  <c r="AL34" i="4"/>
  <c r="AM34" i="4"/>
  <c r="AN34" i="4"/>
  <c r="AO34" i="4"/>
  <c r="AP34" i="4"/>
  <c r="AQ34" i="4"/>
  <c r="AR34" i="4"/>
  <c r="AF35" i="4"/>
  <c r="AG35" i="4"/>
  <c r="AH35" i="4"/>
  <c r="AI35" i="4"/>
  <c r="AJ35" i="4"/>
  <c r="AK35" i="4"/>
  <c r="AL35" i="4"/>
  <c r="AM35" i="4"/>
  <c r="AN35" i="4"/>
  <c r="AO35" i="4"/>
  <c r="AP35" i="4"/>
  <c r="AQ35" i="4"/>
  <c r="AR35" i="4"/>
  <c r="AF36" i="4"/>
  <c r="AG36" i="4"/>
  <c r="AH36" i="4"/>
  <c r="AI36" i="4"/>
  <c r="AJ36" i="4"/>
  <c r="AK36" i="4"/>
  <c r="AL36" i="4"/>
  <c r="AM36" i="4"/>
  <c r="AN36" i="4"/>
  <c r="AO36" i="4"/>
  <c r="AP36" i="4"/>
  <c r="AQ36" i="4"/>
  <c r="AR36" i="4"/>
  <c r="AF37" i="4"/>
  <c r="AG37" i="4"/>
  <c r="AH37" i="4"/>
  <c r="AI37" i="4"/>
  <c r="AJ37" i="4"/>
  <c r="AK37" i="4"/>
  <c r="AL37" i="4"/>
  <c r="AM37" i="4"/>
  <c r="AN37" i="4"/>
  <c r="AO37" i="4"/>
  <c r="AP37" i="4"/>
  <c r="AQ37" i="4"/>
  <c r="AR37" i="4"/>
  <c r="AF38" i="4"/>
  <c r="AG38" i="4"/>
  <c r="AH38" i="4"/>
  <c r="AI38" i="4"/>
  <c r="AJ38" i="4"/>
  <c r="AK38" i="4"/>
  <c r="AL38" i="4"/>
  <c r="AM38" i="4"/>
  <c r="AN38" i="4"/>
  <c r="AO38" i="4"/>
  <c r="AP38" i="4"/>
  <c r="AQ38" i="4"/>
  <c r="AR38" i="4"/>
  <c r="AF39" i="4"/>
  <c r="AG39" i="4"/>
  <c r="AH39" i="4"/>
  <c r="AI39" i="4"/>
  <c r="AJ39" i="4"/>
  <c r="AK39" i="4"/>
  <c r="AL39" i="4"/>
  <c r="AM39" i="4"/>
  <c r="AN39" i="4"/>
  <c r="AO39" i="4"/>
  <c r="AP39" i="4"/>
  <c r="AQ39" i="4"/>
  <c r="AR39" i="4"/>
  <c r="AF40" i="4"/>
  <c r="AG40" i="4"/>
  <c r="AH40" i="4"/>
  <c r="AI40" i="4"/>
  <c r="AJ40" i="4"/>
  <c r="AK40" i="4"/>
  <c r="AL40" i="4"/>
  <c r="AM40" i="4"/>
  <c r="AN40" i="4"/>
  <c r="AO40" i="4"/>
  <c r="AP40" i="4"/>
  <c r="AQ40" i="4"/>
  <c r="AR40" i="4"/>
  <c r="AF41" i="4"/>
  <c r="AG41" i="4"/>
  <c r="AH41" i="4"/>
  <c r="AI41" i="4"/>
  <c r="AJ41" i="4"/>
  <c r="AK41" i="4"/>
  <c r="AL41" i="4"/>
  <c r="AM41" i="4"/>
  <c r="AN41" i="4"/>
  <c r="AO41" i="4"/>
  <c r="AP41" i="4"/>
  <c r="AQ41" i="4"/>
  <c r="AR41" i="4"/>
  <c r="AF42" i="4"/>
  <c r="AG42" i="4"/>
  <c r="AH42" i="4"/>
  <c r="AI42" i="4"/>
  <c r="AJ42" i="4"/>
  <c r="AK42" i="4"/>
  <c r="AL42" i="4"/>
  <c r="AM42" i="4"/>
  <c r="AN42" i="4"/>
  <c r="AO42" i="4"/>
  <c r="AP42" i="4"/>
  <c r="AQ42" i="4"/>
  <c r="AR42" i="4"/>
  <c r="AF43" i="4"/>
  <c r="AG43" i="4"/>
  <c r="AH43" i="4"/>
  <c r="AI43" i="4"/>
  <c r="AJ43" i="4"/>
  <c r="AK43" i="4"/>
  <c r="AL43" i="4"/>
  <c r="AM43" i="4"/>
  <c r="AN43" i="4"/>
  <c r="AO43" i="4"/>
  <c r="AP43" i="4"/>
  <c r="AQ43" i="4"/>
  <c r="AR43" i="4"/>
  <c r="AF44" i="4"/>
  <c r="AG44" i="4"/>
  <c r="AH44" i="4"/>
  <c r="AI44" i="4"/>
  <c r="AJ44" i="4"/>
  <c r="AK44" i="4"/>
  <c r="AL44" i="4"/>
  <c r="AM44" i="4"/>
  <c r="AN44" i="4"/>
  <c r="AO44" i="4"/>
  <c r="AP44" i="4"/>
  <c r="AQ44" i="4"/>
  <c r="AR44" i="4"/>
  <c r="AF45" i="4"/>
  <c r="AG45" i="4"/>
  <c r="AH45" i="4"/>
  <c r="AI45" i="4"/>
  <c r="AJ45" i="4"/>
  <c r="AK45" i="4"/>
  <c r="AL45" i="4"/>
  <c r="AM45" i="4"/>
  <c r="AN45" i="4"/>
  <c r="AO45" i="4"/>
  <c r="AP45" i="4"/>
  <c r="AQ45" i="4"/>
  <c r="AR45" i="4"/>
  <c r="AF46" i="4"/>
  <c r="AG46" i="4"/>
  <c r="AH46" i="4"/>
  <c r="AI46" i="4"/>
  <c r="AJ46" i="4"/>
  <c r="AK46" i="4"/>
  <c r="AL46" i="4"/>
  <c r="AM46" i="4"/>
  <c r="AN46" i="4"/>
  <c r="AO46" i="4"/>
  <c r="AP46" i="4"/>
  <c r="AQ46" i="4"/>
  <c r="AR46" i="4"/>
  <c r="AF47" i="4"/>
  <c r="AG47" i="4"/>
  <c r="AH47" i="4"/>
  <c r="AI47" i="4"/>
  <c r="AJ47" i="4"/>
  <c r="AK47" i="4"/>
  <c r="AL47" i="4"/>
  <c r="AM47" i="4"/>
  <c r="AN47" i="4"/>
  <c r="AO47" i="4"/>
  <c r="AP47" i="4"/>
  <c r="AQ47" i="4"/>
  <c r="AR47" i="4"/>
  <c r="AF48" i="4"/>
  <c r="AG48" i="4"/>
  <c r="AH48" i="4"/>
  <c r="AI48" i="4"/>
  <c r="AJ48" i="4"/>
  <c r="AK48" i="4"/>
  <c r="AL48" i="4"/>
  <c r="AM48" i="4"/>
  <c r="AN48" i="4"/>
  <c r="AO48" i="4"/>
  <c r="AP48" i="4"/>
  <c r="AQ48" i="4"/>
  <c r="AR48" i="4"/>
  <c r="AF49" i="4"/>
  <c r="AG49" i="4"/>
  <c r="AH49" i="4"/>
  <c r="AI49" i="4"/>
  <c r="AJ49" i="4"/>
  <c r="AK49" i="4"/>
  <c r="AL49" i="4"/>
  <c r="AM49" i="4"/>
  <c r="AN49" i="4"/>
  <c r="AO49" i="4"/>
  <c r="AP49" i="4"/>
  <c r="AQ49" i="4"/>
  <c r="AR49" i="4"/>
  <c r="AF50" i="4"/>
  <c r="AG50" i="4"/>
  <c r="AH50" i="4"/>
  <c r="AI50" i="4"/>
  <c r="AJ50" i="4"/>
  <c r="AK50" i="4"/>
  <c r="AL50" i="4"/>
  <c r="AM50" i="4"/>
  <c r="AN50" i="4"/>
  <c r="AO50" i="4"/>
  <c r="AP50" i="4"/>
  <c r="AQ50" i="4"/>
  <c r="AR50" i="4"/>
  <c r="AF51" i="4"/>
  <c r="AG51" i="4"/>
  <c r="AH51" i="4"/>
  <c r="AI51" i="4"/>
  <c r="AJ51" i="4"/>
  <c r="AK51" i="4"/>
  <c r="AL51" i="4"/>
  <c r="AM51" i="4"/>
  <c r="AN51" i="4"/>
  <c r="AO51" i="4"/>
  <c r="AP51" i="4"/>
  <c r="AQ51" i="4"/>
  <c r="AR51" i="4"/>
  <c r="AF52" i="4"/>
  <c r="AG52" i="4"/>
  <c r="AH52" i="4"/>
  <c r="AI52" i="4"/>
  <c r="AJ52" i="4"/>
  <c r="AK52" i="4"/>
  <c r="AL52" i="4"/>
  <c r="AM52" i="4"/>
  <c r="AN52" i="4"/>
  <c r="AO52" i="4"/>
  <c r="AP52" i="4"/>
  <c r="AQ52" i="4"/>
  <c r="AR52" i="4"/>
  <c r="AF53" i="4"/>
  <c r="AG53" i="4"/>
  <c r="AH53" i="4"/>
  <c r="AI53" i="4"/>
  <c r="AJ53" i="4"/>
  <c r="AK53" i="4"/>
  <c r="AL53" i="4"/>
  <c r="AM53" i="4"/>
  <c r="AN53" i="4"/>
  <c r="AO53" i="4"/>
  <c r="AP53" i="4"/>
  <c r="AQ53" i="4"/>
  <c r="AR53" i="4"/>
  <c r="AF54" i="4"/>
  <c r="AG54" i="4"/>
  <c r="AH54" i="4"/>
  <c r="AI54" i="4"/>
  <c r="AJ54" i="4"/>
  <c r="AK54" i="4"/>
  <c r="AL54" i="4"/>
  <c r="AM54" i="4"/>
  <c r="AN54" i="4"/>
  <c r="AO54" i="4"/>
  <c r="AP54" i="4"/>
  <c r="AQ54" i="4"/>
  <c r="AR54" i="4"/>
  <c r="AF55" i="4"/>
  <c r="AG55" i="4"/>
  <c r="AH55" i="4"/>
  <c r="AI55" i="4"/>
  <c r="AJ55" i="4"/>
  <c r="AK55" i="4"/>
  <c r="AL55" i="4"/>
  <c r="AM55" i="4"/>
  <c r="AN55" i="4"/>
  <c r="AO55" i="4"/>
  <c r="AP55" i="4"/>
  <c r="AQ55" i="4"/>
  <c r="AR55" i="4"/>
  <c r="AF56" i="4"/>
  <c r="AG56" i="4"/>
  <c r="AH56" i="4"/>
  <c r="AI56" i="4"/>
  <c r="AJ56" i="4"/>
  <c r="AK56" i="4"/>
  <c r="AL56" i="4"/>
  <c r="AM56" i="4"/>
  <c r="AN56" i="4"/>
  <c r="AO56" i="4"/>
  <c r="AP56" i="4"/>
  <c r="AQ56" i="4"/>
  <c r="AR56" i="4"/>
  <c r="AF57" i="4"/>
  <c r="AG57" i="4"/>
  <c r="AH57" i="4"/>
  <c r="AI57" i="4"/>
  <c r="AJ57" i="4"/>
  <c r="AK57" i="4"/>
  <c r="AL57" i="4"/>
  <c r="AM57" i="4"/>
  <c r="AN57" i="4"/>
  <c r="AO57" i="4"/>
  <c r="AP57" i="4"/>
  <c r="AQ57" i="4"/>
  <c r="AR57" i="4"/>
  <c r="AF58" i="4"/>
  <c r="AG58" i="4"/>
  <c r="AH58" i="4"/>
  <c r="AI58" i="4"/>
  <c r="AJ58" i="4"/>
  <c r="AK58" i="4"/>
  <c r="AL58" i="4"/>
  <c r="AM58" i="4"/>
  <c r="AN58" i="4"/>
  <c r="AO58" i="4"/>
  <c r="AP58" i="4"/>
  <c r="AQ58" i="4"/>
  <c r="AR58" i="4"/>
  <c r="AF59" i="4"/>
  <c r="AG59" i="4"/>
  <c r="AH59" i="4"/>
  <c r="AI59" i="4"/>
  <c r="AJ59" i="4"/>
  <c r="AK59" i="4"/>
  <c r="AL59" i="4"/>
  <c r="AM59" i="4"/>
  <c r="AN59" i="4"/>
  <c r="AO59" i="4"/>
  <c r="AP59" i="4"/>
  <c r="AQ59" i="4"/>
  <c r="AR59" i="4"/>
  <c r="AF60" i="4"/>
  <c r="AG60" i="4"/>
  <c r="AH60" i="4"/>
  <c r="AI60" i="4"/>
  <c r="AJ60" i="4"/>
  <c r="AK60" i="4"/>
  <c r="AL60" i="4"/>
  <c r="AM60" i="4"/>
  <c r="AN60" i="4"/>
  <c r="AO60" i="4"/>
  <c r="AP60" i="4"/>
  <c r="AQ60" i="4"/>
  <c r="AR60" i="4"/>
  <c r="AF61" i="4"/>
  <c r="AG61" i="4"/>
  <c r="AH61" i="4"/>
  <c r="AI61" i="4"/>
  <c r="AJ61" i="4"/>
  <c r="AK61" i="4"/>
  <c r="AL61" i="4"/>
  <c r="AM61" i="4"/>
  <c r="AN61" i="4"/>
  <c r="AO61" i="4"/>
  <c r="AP61" i="4"/>
  <c r="AQ61" i="4"/>
  <c r="AR61" i="4"/>
  <c r="AF62" i="4"/>
  <c r="AG62" i="4"/>
  <c r="AH62" i="4"/>
  <c r="AI62" i="4"/>
  <c r="AJ62" i="4"/>
  <c r="AK62" i="4"/>
  <c r="AL62" i="4"/>
  <c r="AM62" i="4"/>
  <c r="AN62" i="4"/>
  <c r="AO62" i="4"/>
  <c r="AP62" i="4"/>
  <c r="AQ62" i="4"/>
  <c r="AR62" i="4"/>
  <c r="AF63" i="4"/>
  <c r="AG63" i="4"/>
  <c r="AH63" i="4"/>
  <c r="AI63" i="4"/>
  <c r="AJ63" i="4"/>
  <c r="AK63" i="4"/>
  <c r="AL63" i="4"/>
  <c r="AM63" i="4"/>
  <c r="AN63" i="4"/>
  <c r="AO63" i="4"/>
  <c r="AP63" i="4"/>
  <c r="AQ63" i="4"/>
  <c r="AR63" i="4"/>
  <c r="AF64" i="4"/>
  <c r="AG64" i="4"/>
  <c r="AH64" i="4"/>
  <c r="AI64" i="4"/>
  <c r="AJ64" i="4"/>
  <c r="AK64" i="4"/>
  <c r="AL64" i="4"/>
  <c r="AM64" i="4"/>
  <c r="AN64" i="4"/>
  <c r="AO64" i="4"/>
  <c r="AP64" i="4"/>
  <c r="AQ64" i="4"/>
  <c r="AR64" i="4"/>
  <c r="AF65" i="4"/>
  <c r="AG65" i="4"/>
  <c r="AH65" i="4"/>
  <c r="AI65" i="4"/>
  <c r="AJ65" i="4"/>
  <c r="AK65" i="4"/>
  <c r="AL65" i="4"/>
  <c r="AM65" i="4"/>
  <c r="AN65" i="4"/>
  <c r="AO65" i="4"/>
  <c r="AP65" i="4"/>
  <c r="AQ65" i="4"/>
  <c r="AR65" i="4"/>
  <c r="AF66" i="4"/>
  <c r="AG66" i="4"/>
  <c r="AH66" i="4"/>
  <c r="AI66" i="4"/>
  <c r="AJ66" i="4"/>
  <c r="AK66" i="4"/>
  <c r="AL66" i="4"/>
  <c r="AM66" i="4"/>
  <c r="AN66" i="4"/>
  <c r="AO66" i="4"/>
  <c r="AP66" i="4"/>
  <c r="AQ66" i="4"/>
  <c r="AR66" i="4"/>
  <c r="AF67" i="4"/>
  <c r="AG67" i="4"/>
  <c r="AH67" i="4"/>
  <c r="AI67" i="4"/>
  <c r="AJ67" i="4"/>
  <c r="AK67" i="4"/>
  <c r="AL67" i="4"/>
  <c r="AM67" i="4"/>
  <c r="AN67" i="4"/>
  <c r="AO67" i="4"/>
  <c r="AP67" i="4"/>
  <c r="AQ67" i="4"/>
  <c r="AR67" i="4"/>
  <c r="AF68" i="4"/>
  <c r="AG68" i="4"/>
  <c r="AH68" i="4"/>
  <c r="AI68" i="4"/>
  <c r="AJ68" i="4"/>
  <c r="AK68" i="4"/>
  <c r="AL68" i="4"/>
  <c r="AM68" i="4"/>
  <c r="AN68" i="4"/>
  <c r="AO68" i="4"/>
  <c r="AP68" i="4"/>
  <c r="AQ68" i="4"/>
  <c r="AR68" i="4"/>
  <c r="AF69" i="4"/>
  <c r="AG69" i="4"/>
  <c r="AH69" i="4"/>
  <c r="AI69" i="4"/>
  <c r="AJ69" i="4"/>
  <c r="AK69" i="4"/>
  <c r="AL69" i="4"/>
  <c r="AM69" i="4"/>
  <c r="AN69" i="4"/>
  <c r="AO69" i="4"/>
  <c r="AP69" i="4"/>
  <c r="AQ69" i="4"/>
  <c r="AR69" i="4"/>
  <c r="AF70" i="4"/>
  <c r="AG70" i="4"/>
  <c r="AH70" i="4"/>
  <c r="AI70" i="4"/>
  <c r="AJ70" i="4"/>
  <c r="AK70" i="4"/>
  <c r="AL70" i="4"/>
  <c r="AM70" i="4"/>
  <c r="AN70" i="4"/>
  <c r="AO70" i="4"/>
  <c r="AP70" i="4"/>
  <c r="AQ70" i="4"/>
  <c r="AR70" i="4"/>
  <c r="AF71" i="4"/>
  <c r="AG71" i="4"/>
  <c r="AH71" i="4"/>
  <c r="AI71" i="4"/>
  <c r="AJ71" i="4"/>
  <c r="AK71" i="4"/>
  <c r="AL71" i="4"/>
  <c r="AM71" i="4"/>
  <c r="AN71" i="4"/>
  <c r="AO71" i="4"/>
  <c r="AP71" i="4"/>
  <c r="AQ71" i="4"/>
  <c r="AR71" i="4"/>
  <c r="AF72" i="4"/>
  <c r="AG72" i="4"/>
  <c r="AH72" i="4"/>
  <c r="AI72" i="4"/>
  <c r="AJ72" i="4"/>
  <c r="AK72" i="4"/>
  <c r="AL72" i="4"/>
  <c r="AM72" i="4"/>
  <c r="AN72" i="4"/>
  <c r="AO72" i="4"/>
  <c r="AP72" i="4"/>
  <c r="AQ72" i="4"/>
  <c r="AR72" i="4"/>
  <c r="AF73" i="4"/>
  <c r="AG73" i="4"/>
  <c r="AH73" i="4"/>
  <c r="AI73" i="4"/>
  <c r="AJ73" i="4"/>
  <c r="AK73" i="4"/>
  <c r="AL73" i="4"/>
  <c r="AM73" i="4"/>
  <c r="AN73" i="4"/>
  <c r="AO73" i="4"/>
  <c r="AP73" i="4"/>
  <c r="AQ73" i="4"/>
  <c r="AR73" i="4"/>
  <c r="AF74" i="4"/>
  <c r="AG74" i="4"/>
  <c r="AH74" i="4"/>
  <c r="AI74" i="4"/>
  <c r="AJ74" i="4"/>
  <c r="AK74" i="4"/>
  <c r="AL74" i="4"/>
  <c r="AM74" i="4"/>
  <c r="AN74" i="4"/>
  <c r="AO74" i="4"/>
  <c r="AP74" i="4"/>
  <c r="AQ74" i="4"/>
  <c r="AR74" i="4"/>
  <c r="AF75" i="4"/>
  <c r="AG75" i="4"/>
  <c r="AH75" i="4"/>
  <c r="AI75" i="4"/>
  <c r="AJ75" i="4"/>
  <c r="AK75" i="4"/>
  <c r="AL75" i="4"/>
  <c r="AM75" i="4"/>
  <c r="AN75" i="4"/>
  <c r="AO75" i="4"/>
  <c r="AP75" i="4"/>
  <c r="AQ75" i="4"/>
  <c r="AR75" i="4"/>
  <c r="AF76" i="4"/>
  <c r="AG76" i="4"/>
  <c r="AH76" i="4"/>
  <c r="AI76" i="4"/>
  <c r="AJ76" i="4"/>
  <c r="AK76" i="4"/>
  <c r="AL76" i="4"/>
  <c r="AM76" i="4"/>
  <c r="AN76" i="4"/>
  <c r="AO76" i="4"/>
  <c r="AP76" i="4"/>
  <c r="AQ76" i="4"/>
  <c r="AR76" i="4"/>
  <c r="AF77" i="4"/>
  <c r="AG77" i="4"/>
  <c r="AH77" i="4"/>
  <c r="AI77" i="4"/>
  <c r="AJ77" i="4"/>
  <c r="AK77" i="4"/>
  <c r="AL77" i="4"/>
  <c r="AM77" i="4"/>
  <c r="AN77" i="4"/>
  <c r="AO77" i="4"/>
  <c r="AP77" i="4"/>
  <c r="AQ77" i="4"/>
  <c r="AR77" i="4"/>
  <c r="AF78" i="4"/>
  <c r="AG78" i="4"/>
  <c r="AH78" i="4"/>
  <c r="AI78" i="4"/>
  <c r="AJ78" i="4"/>
  <c r="AK78" i="4"/>
  <c r="AL78" i="4"/>
  <c r="AM78" i="4"/>
  <c r="AN78" i="4"/>
  <c r="AO78" i="4"/>
  <c r="AP78" i="4"/>
  <c r="AQ78" i="4"/>
  <c r="AR78" i="4"/>
  <c r="AF79" i="4"/>
  <c r="AG79" i="4"/>
  <c r="AH79" i="4"/>
  <c r="AI79" i="4"/>
  <c r="AJ79" i="4"/>
  <c r="AK79" i="4"/>
  <c r="AL79" i="4"/>
  <c r="AM79" i="4"/>
  <c r="AN79" i="4"/>
  <c r="AO79" i="4"/>
  <c r="AP79" i="4"/>
  <c r="AQ79" i="4"/>
  <c r="AR79" i="4"/>
  <c r="AF80" i="4"/>
  <c r="AG80" i="4"/>
  <c r="AH80" i="4"/>
  <c r="AI80" i="4"/>
  <c r="AJ80" i="4"/>
  <c r="AK80" i="4"/>
  <c r="AL80" i="4"/>
  <c r="AM80" i="4"/>
  <c r="AN80" i="4"/>
  <c r="AO80" i="4"/>
  <c r="AP80" i="4"/>
  <c r="AQ80" i="4"/>
  <c r="AR80" i="4"/>
  <c r="AE24" i="4"/>
  <c r="AE25" i="4"/>
  <c r="AE26" i="4"/>
  <c r="AE27" i="4"/>
  <c r="AE28" i="4"/>
  <c r="AE29" i="4"/>
  <c r="AE30" i="4"/>
  <c r="AE31" i="4"/>
  <c r="AE32" i="4"/>
  <c r="AE33" i="4"/>
  <c r="AE34" i="4"/>
  <c r="AE35" i="4"/>
  <c r="AE36" i="4"/>
  <c r="AE37" i="4"/>
  <c r="AE38" i="4"/>
  <c r="AE39" i="4"/>
  <c r="AE40" i="4"/>
  <c r="AE41" i="4"/>
  <c r="AE42" i="4"/>
  <c r="AE43" i="4"/>
  <c r="AE44" i="4"/>
  <c r="AE45" i="4"/>
  <c r="AE46" i="4"/>
  <c r="AE47" i="4"/>
  <c r="AE48" i="4"/>
  <c r="AE49" i="4"/>
  <c r="AE50" i="4"/>
  <c r="AE51" i="4"/>
  <c r="AE52" i="4"/>
  <c r="AE53" i="4"/>
  <c r="AE54" i="4"/>
  <c r="AE55" i="4"/>
  <c r="AE56" i="4"/>
  <c r="AE57" i="4"/>
  <c r="AE58" i="4"/>
  <c r="AE59" i="4"/>
  <c r="AE60" i="4"/>
  <c r="AE61" i="4"/>
  <c r="AE62" i="4"/>
  <c r="AE63" i="4"/>
  <c r="AE64" i="4"/>
  <c r="AE65" i="4"/>
  <c r="AE66" i="4"/>
  <c r="AE67" i="4"/>
  <c r="AE68" i="4"/>
  <c r="AE69" i="4"/>
  <c r="AE70" i="4"/>
  <c r="AE71" i="4"/>
  <c r="AE72" i="4"/>
  <c r="AE73" i="4"/>
  <c r="AE74" i="4"/>
  <c r="AE75" i="4"/>
  <c r="AE76" i="4"/>
  <c r="AE77" i="4"/>
  <c r="AE78" i="4"/>
  <c r="AE79" i="4"/>
  <c r="AE80" i="4"/>
  <c r="AE23" i="4"/>
  <c r="AE14" i="4"/>
  <c r="AE15" i="4"/>
  <c r="AE16" i="4"/>
  <c r="AE17" i="4"/>
  <c r="AE18" i="4"/>
  <c r="AE19" i="4"/>
  <c r="AE20" i="4"/>
  <c r="AE21" i="4"/>
  <c r="AE22" i="4"/>
  <c r="AE13" i="4"/>
  <c r="AE3" i="4"/>
  <c r="AE4" i="4"/>
  <c r="AE5" i="4"/>
  <c r="AE6" i="4"/>
  <c r="AE7" i="4"/>
  <c r="AE8" i="4"/>
  <c r="AE9" i="4"/>
  <c r="AE10" i="4"/>
  <c r="AE11" i="4"/>
  <c r="AE12" i="4"/>
  <c r="AE2" i="4"/>
  <c r="W2" i="1"/>
  <c r="X25" i="1" s="1"/>
  <c r="EE15" i="1"/>
  <c r="AL2" i="1"/>
  <c r="AM24" i="1" s="1"/>
  <c r="CW2" i="1"/>
  <c r="CX24" i="1" s="1"/>
  <c r="CM2" i="1"/>
  <c r="CN25" i="1" s="1"/>
  <c r="CR2" i="1"/>
  <c r="CS24" i="1" s="1"/>
  <c r="CH2" i="1"/>
  <c r="CI27" i="1" s="1"/>
  <c r="BN2" i="1"/>
  <c r="BO24" i="1" s="1"/>
  <c r="DS3" i="1"/>
  <c r="DS4" i="1"/>
  <c r="DS5" i="1"/>
  <c r="DS6" i="1"/>
  <c r="DS7" i="1"/>
  <c r="DS8" i="1"/>
  <c r="DS9" i="1"/>
  <c r="DS10" i="1"/>
  <c r="DS11" i="1"/>
  <c r="DS12" i="1"/>
  <c r="DS13" i="1"/>
  <c r="DS14" i="1"/>
  <c r="DS15" i="1"/>
  <c r="DS16" i="1"/>
  <c r="DS17" i="1"/>
  <c r="DS18" i="1"/>
  <c r="DS19" i="1"/>
  <c r="DS20" i="1"/>
  <c r="DS21" i="1"/>
  <c r="DS22" i="1"/>
  <c r="DS23" i="1"/>
  <c r="DS24" i="1"/>
  <c r="DS25" i="1"/>
  <c r="DS26" i="1"/>
  <c r="DS27" i="1"/>
  <c r="DS28" i="1"/>
  <c r="DS29" i="1"/>
  <c r="DS30" i="1"/>
  <c r="DS31" i="1"/>
  <c r="DS32" i="1"/>
  <c r="DS33" i="1"/>
  <c r="DS34" i="1"/>
  <c r="DS35" i="1"/>
  <c r="DS36" i="1"/>
  <c r="DS37" i="1"/>
  <c r="DS38" i="1"/>
  <c r="DS39" i="1"/>
  <c r="DS40" i="1"/>
  <c r="DS41" i="1"/>
  <c r="DS42" i="1"/>
  <c r="DS43" i="1"/>
  <c r="DS44" i="1"/>
  <c r="DS45" i="1"/>
  <c r="DS46" i="1"/>
  <c r="DS47" i="1"/>
  <c r="DS48" i="1"/>
  <c r="DS49" i="1"/>
  <c r="DS50" i="1"/>
  <c r="DS51" i="1"/>
  <c r="DS52" i="1"/>
  <c r="DS53" i="1"/>
  <c r="DS54" i="1"/>
  <c r="DS55" i="1"/>
  <c r="DS56" i="1"/>
  <c r="DS57" i="1"/>
  <c r="DS58" i="1"/>
  <c r="DS59" i="1"/>
  <c r="DS60" i="1"/>
  <c r="DS61" i="1"/>
  <c r="DS62" i="1"/>
  <c r="DS63" i="1"/>
  <c r="DS64" i="1"/>
  <c r="DS65" i="1"/>
  <c r="DS66" i="1"/>
  <c r="DS67" i="1"/>
  <c r="DS68" i="1"/>
  <c r="DS69" i="1"/>
  <c r="DS70" i="1"/>
  <c r="DS71" i="1"/>
  <c r="DS72" i="1"/>
  <c r="DS73" i="1"/>
  <c r="DS74" i="1"/>
  <c r="DS76" i="1"/>
  <c r="DS77" i="1"/>
  <c r="DS78" i="1"/>
  <c r="DS79" i="1"/>
  <c r="DS80" i="1"/>
  <c r="DS81" i="1"/>
  <c r="DS2" i="1"/>
  <c r="DM3" i="1"/>
  <c r="DM4" i="1"/>
  <c r="DM5" i="1"/>
  <c r="DM6" i="1"/>
  <c r="DM7" i="1"/>
  <c r="DM8" i="1"/>
  <c r="DM9" i="1"/>
  <c r="DM10" i="1"/>
  <c r="DM11" i="1"/>
  <c r="DM12" i="1"/>
  <c r="DM13" i="1"/>
  <c r="DM14" i="1"/>
  <c r="DM15" i="1"/>
  <c r="DM16" i="1"/>
  <c r="DM17" i="1"/>
  <c r="DM18" i="1"/>
  <c r="DM19" i="1"/>
  <c r="DM20" i="1"/>
  <c r="DM21" i="1"/>
  <c r="DM22" i="1"/>
  <c r="DM23" i="1"/>
  <c r="DM24" i="1"/>
  <c r="DM25" i="1"/>
  <c r="DM26" i="1"/>
  <c r="DM27" i="1"/>
  <c r="DM28" i="1"/>
  <c r="DM29" i="1"/>
  <c r="DM30" i="1"/>
  <c r="DM31" i="1"/>
  <c r="DM32" i="1"/>
  <c r="DM33" i="1"/>
  <c r="DM34" i="1"/>
  <c r="DM35" i="1"/>
  <c r="DM36" i="1"/>
  <c r="DM37" i="1"/>
  <c r="DM38" i="1"/>
  <c r="DM39" i="1"/>
  <c r="DM40" i="1"/>
  <c r="DM41" i="1"/>
  <c r="DM42" i="1"/>
  <c r="DM43" i="1"/>
  <c r="DM44" i="1"/>
  <c r="DM45" i="1"/>
  <c r="DM46" i="1"/>
  <c r="DM47" i="1"/>
  <c r="DM48" i="1"/>
  <c r="DM49" i="1"/>
  <c r="DM50" i="1"/>
  <c r="DM51" i="1"/>
  <c r="DM52" i="1"/>
  <c r="DM53" i="1"/>
  <c r="DM54" i="1"/>
  <c r="DM55" i="1"/>
  <c r="DM56" i="1"/>
  <c r="DM57" i="1"/>
  <c r="DM58" i="1"/>
  <c r="DM59" i="1"/>
  <c r="DM60" i="1"/>
  <c r="DM61" i="1"/>
  <c r="DM62" i="1"/>
  <c r="DM63" i="1"/>
  <c r="DM64" i="1"/>
  <c r="DM65" i="1"/>
  <c r="DM66" i="1"/>
  <c r="DM67" i="1"/>
  <c r="DM68" i="1"/>
  <c r="DM69" i="1"/>
  <c r="DM70" i="1"/>
  <c r="DM71" i="1"/>
  <c r="DM72" i="1"/>
  <c r="DM73" i="1"/>
  <c r="DM74" i="1"/>
  <c r="DM76" i="1"/>
  <c r="DM77" i="1"/>
  <c r="DM78" i="1"/>
  <c r="DM79" i="1"/>
  <c r="DM80" i="1"/>
  <c r="DM81" i="1"/>
  <c r="DM2" i="1"/>
  <c r="DG3" i="1"/>
  <c r="DG4" i="1"/>
  <c r="DG5" i="1"/>
  <c r="DG6" i="1"/>
  <c r="DG7" i="1"/>
  <c r="DG8" i="1"/>
  <c r="DG9" i="1"/>
  <c r="DG10" i="1"/>
  <c r="DG11" i="1"/>
  <c r="DG12" i="1"/>
  <c r="DG13" i="1"/>
  <c r="DG14" i="1"/>
  <c r="DG15" i="1"/>
  <c r="DG16" i="1"/>
  <c r="DG17" i="1"/>
  <c r="DG18" i="1"/>
  <c r="DG19" i="1"/>
  <c r="DG20" i="1"/>
  <c r="DG21" i="1"/>
  <c r="DG22" i="1"/>
  <c r="DG23" i="1"/>
  <c r="DG24" i="1"/>
  <c r="DG25" i="1"/>
  <c r="DG26" i="1"/>
  <c r="DG27" i="1"/>
  <c r="DG28" i="1"/>
  <c r="DG29" i="1"/>
  <c r="DG30" i="1"/>
  <c r="DG31" i="1"/>
  <c r="DG32" i="1"/>
  <c r="DG33" i="1"/>
  <c r="DG34" i="1"/>
  <c r="DG35" i="1"/>
  <c r="DG36" i="1"/>
  <c r="DG37" i="1"/>
  <c r="DG38" i="1"/>
  <c r="DG39" i="1"/>
  <c r="DG40" i="1"/>
  <c r="DG41" i="1"/>
  <c r="DG42" i="1"/>
  <c r="DG43" i="1"/>
  <c r="DG44" i="1"/>
  <c r="DG45" i="1"/>
  <c r="DG46" i="1"/>
  <c r="DG47" i="1"/>
  <c r="DG48" i="1"/>
  <c r="DG49" i="1"/>
  <c r="DG50" i="1"/>
  <c r="DG51" i="1"/>
  <c r="DG52" i="1"/>
  <c r="DG53" i="1"/>
  <c r="DG54" i="1"/>
  <c r="DG55" i="1"/>
  <c r="DG56" i="1"/>
  <c r="DG57" i="1"/>
  <c r="DG58" i="1"/>
  <c r="DG59" i="1"/>
  <c r="DG60" i="1"/>
  <c r="DG61" i="1"/>
  <c r="DG62" i="1"/>
  <c r="DG63" i="1"/>
  <c r="DG64" i="1"/>
  <c r="DG65" i="1"/>
  <c r="DG66" i="1"/>
  <c r="DG67" i="1"/>
  <c r="DG68" i="1"/>
  <c r="DG69" i="1"/>
  <c r="DG70" i="1"/>
  <c r="DG71" i="1"/>
  <c r="DG72" i="1"/>
  <c r="DG73" i="1"/>
  <c r="DG74" i="1"/>
  <c r="DG76" i="1"/>
  <c r="DG77" i="1"/>
  <c r="DG78" i="1"/>
  <c r="DG79" i="1"/>
  <c r="DG80" i="1"/>
  <c r="DG81" i="1"/>
  <c r="DG2" i="1"/>
  <c r="DY3" i="1"/>
  <c r="DY4" i="1"/>
  <c r="DY5" i="1"/>
  <c r="DY6" i="1"/>
  <c r="DY7" i="1"/>
  <c r="DY8" i="1"/>
  <c r="DY9" i="1"/>
  <c r="DY10" i="1"/>
  <c r="DY11" i="1"/>
  <c r="DY12" i="1"/>
  <c r="DY13" i="1"/>
  <c r="DY14" i="1"/>
  <c r="DY15" i="1"/>
  <c r="DY16" i="1"/>
  <c r="DY17" i="1"/>
  <c r="DY18" i="1"/>
  <c r="DY19" i="1"/>
  <c r="DY20" i="1"/>
  <c r="DY21" i="1"/>
  <c r="DY22" i="1"/>
  <c r="DY23" i="1"/>
  <c r="DY24" i="1"/>
  <c r="DY25" i="1"/>
  <c r="DY26" i="1"/>
  <c r="DY27" i="1"/>
  <c r="DY28" i="1"/>
  <c r="DY29" i="1"/>
  <c r="DY30" i="1"/>
  <c r="DY31" i="1"/>
  <c r="DY32" i="1"/>
  <c r="DY33" i="1"/>
  <c r="DY34" i="1"/>
  <c r="DY35" i="1"/>
  <c r="DY36" i="1"/>
  <c r="DY37" i="1"/>
  <c r="DY38" i="1"/>
  <c r="DY39" i="1"/>
  <c r="DY40" i="1"/>
  <c r="DY41" i="1"/>
  <c r="DY42" i="1"/>
  <c r="DY43" i="1"/>
  <c r="DY44" i="1"/>
  <c r="DY45" i="1"/>
  <c r="DY46" i="1"/>
  <c r="DY47" i="1"/>
  <c r="DY48" i="1"/>
  <c r="DY49" i="1"/>
  <c r="DY50" i="1"/>
  <c r="DY51" i="1"/>
  <c r="DY52" i="1"/>
  <c r="DY53" i="1"/>
  <c r="DY54" i="1"/>
  <c r="DY55" i="1"/>
  <c r="DY56" i="1"/>
  <c r="DY57" i="1"/>
  <c r="DY58" i="1"/>
  <c r="DY59" i="1"/>
  <c r="DY60" i="1"/>
  <c r="DY61" i="1"/>
  <c r="DY62" i="1"/>
  <c r="DY63" i="1"/>
  <c r="DY64" i="1"/>
  <c r="DY65" i="1"/>
  <c r="DY66" i="1"/>
  <c r="DY67" i="1"/>
  <c r="DY68" i="1"/>
  <c r="DY69" i="1"/>
  <c r="DY70" i="1"/>
  <c r="DY71" i="1"/>
  <c r="DY72" i="1"/>
  <c r="DY73" i="1"/>
  <c r="DY74" i="1"/>
  <c r="DY76" i="1"/>
  <c r="DY77" i="1"/>
  <c r="DY78" i="1"/>
  <c r="DY79" i="1"/>
  <c r="DY80" i="1"/>
  <c r="DY81" i="1"/>
  <c r="DY2" i="1"/>
  <c r="EE3" i="1"/>
  <c r="EE4" i="1"/>
  <c r="EE5" i="1"/>
  <c r="EE6" i="1"/>
  <c r="EE7" i="1"/>
  <c r="EE8" i="1"/>
  <c r="EE9" i="1"/>
  <c r="EE10" i="1"/>
  <c r="EE11" i="1"/>
  <c r="EE12" i="1"/>
  <c r="EE13" i="1"/>
  <c r="EE14" i="1"/>
  <c r="EE16" i="1"/>
  <c r="EE17" i="1"/>
  <c r="EE18" i="1"/>
  <c r="EE19" i="1"/>
  <c r="EE20" i="1"/>
  <c r="EE21" i="1"/>
  <c r="EE22" i="1"/>
  <c r="EE23" i="1"/>
  <c r="EE24" i="1"/>
  <c r="EE25" i="1"/>
  <c r="EE26" i="1"/>
  <c r="EE27" i="1"/>
  <c r="EE28" i="1"/>
  <c r="EE29" i="1"/>
  <c r="EE30" i="1"/>
  <c r="EE31" i="1"/>
  <c r="EE32" i="1"/>
  <c r="EE33" i="1"/>
  <c r="EE34" i="1"/>
  <c r="EE35" i="1"/>
  <c r="EE36" i="1"/>
  <c r="EE37" i="1"/>
  <c r="EE38" i="1"/>
  <c r="EE39" i="1"/>
  <c r="EE40" i="1"/>
  <c r="EE41" i="1"/>
  <c r="EE42" i="1"/>
  <c r="EE43" i="1"/>
  <c r="EE44" i="1"/>
  <c r="EE45" i="1"/>
  <c r="EE46" i="1"/>
  <c r="EE47" i="1"/>
  <c r="EE48" i="1"/>
  <c r="EE49" i="1"/>
  <c r="EE50" i="1"/>
  <c r="EE51" i="1"/>
  <c r="EE52" i="1"/>
  <c r="EE53" i="1"/>
  <c r="EE54" i="1"/>
  <c r="EE55" i="1"/>
  <c r="EE56" i="1"/>
  <c r="EE57" i="1"/>
  <c r="EE58" i="1"/>
  <c r="EE59" i="1"/>
  <c r="EE60" i="1"/>
  <c r="EE61" i="1"/>
  <c r="EE62" i="1"/>
  <c r="EE63" i="1"/>
  <c r="EE64" i="1"/>
  <c r="EE65" i="1"/>
  <c r="EE66" i="1"/>
  <c r="EE67" i="1"/>
  <c r="EE68" i="1"/>
  <c r="EE69" i="1"/>
  <c r="EE70" i="1"/>
  <c r="EE71" i="1"/>
  <c r="EE72" i="1"/>
  <c r="EE73" i="1"/>
  <c r="EE74" i="1"/>
  <c r="EE76" i="1"/>
  <c r="EE77" i="1"/>
  <c r="EE78" i="1"/>
  <c r="EE79" i="1"/>
  <c r="EE80" i="1"/>
  <c r="EE81" i="1"/>
  <c r="EE2" i="1"/>
  <c r="AR2" i="1"/>
  <c r="AS24" i="1" s="1"/>
  <c r="AG2" i="1"/>
  <c r="AH26" i="1" s="1"/>
  <c r="AC24" i="1"/>
  <c r="AC25" i="1"/>
  <c r="AC26" i="1"/>
  <c r="AC27" i="1"/>
  <c r="AC29" i="1"/>
  <c r="AC30" i="1"/>
  <c r="AC31" i="1"/>
  <c r="AC32" i="1"/>
  <c r="AC33" i="1"/>
  <c r="AC34" i="1"/>
  <c r="AC35" i="1"/>
  <c r="AC36" i="1"/>
  <c r="AC37" i="1"/>
  <c r="AC38" i="1"/>
  <c r="AC39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1" i="1"/>
  <c r="AC72" i="1"/>
  <c r="AC73" i="1"/>
  <c r="AC74" i="1"/>
  <c r="AC76" i="1"/>
  <c r="AC77" i="1"/>
  <c r="AC78" i="1"/>
  <c r="AC79" i="1"/>
  <c r="AC80" i="1"/>
  <c r="AC81" i="1"/>
  <c r="AC23" i="1"/>
  <c r="AB2" i="1"/>
  <c r="R2" i="1"/>
  <c r="S29" i="1" s="1"/>
  <c r="K2" i="1"/>
  <c r="L28" i="1" s="1"/>
  <c r="F2" i="1"/>
  <c r="G24" i="1" s="1"/>
  <c r="R3" i="4"/>
  <c r="R4" i="4"/>
  <c r="R5" i="4"/>
  <c r="R6" i="4"/>
  <c r="R7" i="4"/>
  <c r="R8" i="4"/>
  <c r="R9" i="4"/>
  <c r="R10" i="4"/>
  <c r="R11" i="4"/>
  <c r="R12" i="4"/>
  <c r="R13" i="4"/>
  <c r="R14" i="4"/>
  <c r="R15" i="4"/>
  <c r="R16" i="4"/>
  <c r="R17" i="4"/>
  <c r="R18" i="4"/>
  <c r="R19" i="4"/>
  <c r="R20" i="4"/>
  <c r="R21" i="4"/>
  <c r="R22" i="4"/>
  <c r="R23" i="4"/>
  <c r="R24" i="4"/>
  <c r="R25" i="4"/>
  <c r="R26" i="4"/>
  <c r="R27" i="4"/>
  <c r="R29" i="4"/>
  <c r="R30" i="4"/>
  <c r="R31" i="4"/>
  <c r="R32" i="4"/>
  <c r="R34" i="4"/>
  <c r="R35" i="4"/>
  <c r="R36" i="4"/>
  <c r="R37" i="4"/>
  <c r="R38" i="4"/>
  <c r="R39" i="4"/>
  <c r="R40" i="4"/>
  <c r="R41" i="4"/>
  <c r="R42" i="4"/>
  <c r="R43" i="4"/>
  <c r="R44" i="4"/>
  <c r="R45" i="4"/>
  <c r="R46" i="4"/>
  <c r="R47" i="4"/>
  <c r="R48" i="4"/>
  <c r="R49" i="4"/>
  <c r="R50" i="4"/>
  <c r="R51" i="4"/>
  <c r="R52" i="4"/>
  <c r="R53" i="4"/>
  <c r="R54" i="4"/>
  <c r="R55" i="4"/>
  <c r="R56" i="4"/>
  <c r="R57" i="4"/>
  <c r="R58" i="4"/>
  <c r="R59" i="4"/>
  <c r="R60" i="4"/>
  <c r="R61" i="4"/>
  <c r="R62" i="4"/>
  <c r="R63" i="4"/>
  <c r="R64" i="4"/>
  <c r="R65" i="4"/>
  <c r="R66" i="4"/>
  <c r="R67" i="4"/>
  <c r="R68" i="4"/>
  <c r="R69" i="4"/>
  <c r="R70" i="4"/>
  <c r="R71" i="4"/>
  <c r="R72" i="4"/>
  <c r="R73" i="4"/>
  <c r="R74" i="4"/>
  <c r="R75" i="4"/>
  <c r="R76" i="4"/>
  <c r="R77" i="4"/>
  <c r="R78" i="4"/>
  <c r="R79" i="4"/>
  <c r="R80" i="4"/>
  <c r="R2" i="4"/>
  <c r="BH59" i="6"/>
  <c r="BH60" i="6"/>
  <c r="BH61" i="6"/>
  <c r="BH62" i="6"/>
  <c r="BH63" i="6"/>
  <c r="BH64" i="6"/>
  <c r="BH65" i="6"/>
  <c r="BH66" i="6"/>
  <c r="BH67" i="6"/>
  <c r="BH68" i="6"/>
  <c r="BH69" i="6"/>
  <c r="BH70" i="6"/>
  <c r="BH71" i="6"/>
  <c r="BH72" i="6"/>
  <c r="BH73" i="6"/>
  <c r="BH74" i="6"/>
  <c r="BH75" i="6"/>
  <c r="BH76" i="6"/>
  <c r="BH77" i="6"/>
  <c r="BH78" i="6"/>
  <c r="BH79" i="6"/>
  <c r="BH80" i="6"/>
  <c r="BH24" i="6"/>
  <c r="BH2" i="6"/>
  <c r="BH58" i="6"/>
  <c r="BH57" i="6"/>
  <c r="BH56" i="6"/>
  <c r="BH55" i="6"/>
  <c r="BH54" i="6"/>
  <c r="BH53" i="6"/>
  <c r="BH52" i="6"/>
  <c r="BH51" i="6"/>
  <c r="BH50" i="6"/>
  <c r="BH49" i="6"/>
  <c r="BH48" i="6"/>
  <c r="BH47" i="6"/>
  <c r="BH46" i="6"/>
  <c r="BH45" i="6"/>
  <c r="BH44" i="6"/>
  <c r="BH43" i="6"/>
  <c r="BH42" i="6"/>
  <c r="BH41" i="6"/>
  <c r="BH40" i="6"/>
  <c r="BH39" i="6"/>
  <c r="BH38" i="6"/>
  <c r="BH37" i="6"/>
  <c r="BH36" i="6"/>
  <c r="BH35" i="6"/>
  <c r="BH34" i="6"/>
  <c r="BH33" i="6"/>
  <c r="BH32" i="6"/>
  <c r="BH31" i="6"/>
  <c r="BH30" i="6"/>
  <c r="BH29" i="6"/>
  <c r="BH28" i="6"/>
  <c r="BH27" i="6"/>
  <c r="BH26" i="6"/>
  <c r="BH25" i="6"/>
  <c r="BH22" i="6"/>
  <c r="BH21" i="6"/>
  <c r="BH20" i="6"/>
  <c r="BH19" i="6"/>
  <c r="BH18" i="6"/>
  <c r="BH17" i="6"/>
  <c r="BH16" i="6"/>
  <c r="BH15" i="6"/>
  <c r="BH14" i="6"/>
  <c r="BH13" i="6"/>
  <c r="BH12" i="6"/>
  <c r="BH11" i="6"/>
  <c r="BH10" i="6"/>
  <c r="BH9" i="6"/>
  <c r="BH8" i="6"/>
  <c r="BH7" i="6"/>
  <c r="BH6" i="6"/>
  <c r="BH5" i="6"/>
  <c r="BH4" i="6"/>
  <c r="BH3" i="6"/>
  <c r="BH3" i="5"/>
  <c r="BH4" i="5"/>
  <c r="BH5" i="5"/>
  <c r="BH6" i="5"/>
  <c r="BH7" i="5"/>
  <c r="BH8" i="5"/>
  <c r="BH9" i="5"/>
  <c r="BH10" i="5"/>
  <c r="BH11" i="5"/>
  <c r="BH12" i="5"/>
  <c r="BH13" i="5"/>
  <c r="BH14" i="5"/>
  <c r="BH15" i="5"/>
  <c r="BH16" i="5"/>
  <c r="BH17" i="5"/>
  <c r="BH18" i="5"/>
  <c r="BH19" i="5"/>
  <c r="BH20" i="5"/>
  <c r="BH21" i="5"/>
  <c r="BH22" i="5"/>
  <c r="BH23" i="5"/>
  <c r="BH24" i="5"/>
  <c r="BH25" i="5"/>
  <c r="BH26" i="5"/>
  <c r="BH27" i="5"/>
  <c r="BH28" i="5"/>
  <c r="BH29" i="5"/>
  <c r="BH30" i="5"/>
  <c r="BH31" i="5"/>
  <c r="BH32" i="5"/>
  <c r="BH33" i="5"/>
  <c r="BH34" i="5"/>
  <c r="BH35" i="5"/>
  <c r="BH36" i="5"/>
  <c r="BH37" i="5"/>
  <c r="BH38" i="5"/>
  <c r="BH39" i="5"/>
  <c r="BH40" i="5"/>
  <c r="BH41" i="5"/>
  <c r="BH42" i="5"/>
  <c r="BH43" i="5"/>
  <c r="BH44" i="5"/>
  <c r="BH45" i="5"/>
  <c r="BH46" i="5"/>
  <c r="BH47" i="5"/>
  <c r="BH48" i="5"/>
  <c r="BH49" i="5"/>
  <c r="BH50" i="5"/>
  <c r="BH51" i="5"/>
  <c r="BH52" i="5"/>
  <c r="BH53" i="5"/>
  <c r="BH54" i="5"/>
  <c r="BH55" i="5"/>
  <c r="BH56" i="5"/>
  <c r="BH57" i="5"/>
  <c r="BH58" i="5"/>
  <c r="BH59" i="5"/>
  <c r="BH60" i="5"/>
  <c r="BH61" i="5"/>
  <c r="BH62" i="5"/>
  <c r="BH63" i="5"/>
  <c r="BH64" i="5"/>
  <c r="BH65" i="5"/>
  <c r="BH66" i="5"/>
  <c r="BH67" i="5"/>
  <c r="BH68" i="5"/>
  <c r="BH69" i="5"/>
  <c r="BH70" i="5"/>
  <c r="BH71" i="5"/>
  <c r="BH72" i="5"/>
  <c r="BH73" i="5"/>
  <c r="BH74" i="5"/>
  <c r="BH75" i="5"/>
  <c r="BH76" i="5"/>
  <c r="BH77" i="5"/>
  <c r="BH78" i="5"/>
  <c r="BH79" i="5"/>
  <c r="BH80" i="5"/>
  <c r="BH2" i="5"/>
  <c r="S2" i="4" l="1"/>
  <c r="T72" i="4" s="1"/>
  <c r="AM54" i="1"/>
  <c r="AM31" i="1"/>
  <c r="AM29" i="1"/>
  <c r="AM69" i="1"/>
  <c r="AM68" i="1"/>
  <c r="AM62" i="1"/>
  <c r="CX58" i="1"/>
  <c r="CX50" i="1"/>
  <c r="CX42" i="1"/>
  <c r="AM53" i="1"/>
  <c r="AM46" i="1"/>
  <c r="AM78" i="1"/>
  <c r="AM45" i="1"/>
  <c r="AM77" i="1"/>
  <c r="AM44" i="1"/>
  <c r="AM61" i="1"/>
  <c r="AM38" i="1"/>
  <c r="AM79" i="1"/>
  <c r="AM60" i="1"/>
  <c r="AM37" i="1"/>
  <c r="AM36" i="1"/>
  <c r="AM70" i="1"/>
  <c r="AM52" i="1"/>
  <c r="AM30" i="1"/>
  <c r="CI23" i="1"/>
  <c r="X31" i="1"/>
  <c r="X23" i="1"/>
  <c r="X24" i="1"/>
  <c r="CN53" i="1"/>
  <c r="AM51" i="1"/>
  <c r="CN37" i="1"/>
  <c r="AM74" i="1"/>
  <c r="AM66" i="1"/>
  <c r="AM58" i="1"/>
  <c r="AM50" i="1"/>
  <c r="AM42" i="1"/>
  <c r="AM27" i="1"/>
  <c r="AM76" i="1"/>
  <c r="AM43" i="1"/>
  <c r="AM23" i="1"/>
  <c r="AM73" i="1"/>
  <c r="AM65" i="1"/>
  <c r="AM57" i="1"/>
  <c r="AM49" i="1"/>
  <c r="AM41" i="1"/>
  <c r="AM34" i="1"/>
  <c r="AM26" i="1"/>
  <c r="AM67" i="1"/>
  <c r="AM28" i="1"/>
  <c r="CX74" i="1"/>
  <c r="AM81" i="1"/>
  <c r="AM72" i="1"/>
  <c r="AM64" i="1"/>
  <c r="AM56" i="1"/>
  <c r="AM48" i="1"/>
  <c r="AM40" i="1"/>
  <c r="AM33" i="1"/>
  <c r="AM25" i="1"/>
  <c r="CN69" i="1"/>
  <c r="AM59" i="1"/>
  <c r="AM35" i="1"/>
  <c r="CX66" i="1"/>
  <c r="AM80" i="1"/>
  <c r="AM71" i="1"/>
  <c r="AM63" i="1"/>
  <c r="AM55" i="1"/>
  <c r="AM47" i="1"/>
  <c r="AM39" i="1"/>
  <c r="AM32" i="1"/>
  <c r="CS23" i="1"/>
  <c r="CS77" i="1"/>
  <c r="CN35" i="1"/>
  <c r="CS44" i="1"/>
  <c r="CN76" i="1"/>
  <c r="CN59" i="1"/>
  <c r="CN43" i="1"/>
  <c r="CN27" i="1"/>
  <c r="CX79" i="1"/>
  <c r="CX70" i="1"/>
  <c r="CX62" i="1"/>
  <c r="CX54" i="1"/>
  <c r="CX46" i="1"/>
  <c r="CX38" i="1"/>
  <c r="CX31" i="1"/>
  <c r="CS38" i="1"/>
  <c r="CN72" i="1"/>
  <c r="CN56" i="1"/>
  <c r="CN40" i="1"/>
  <c r="CN24" i="1"/>
  <c r="CX78" i="1"/>
  <c r="CX69" i="1"/>
  <c r="CX61" i="1"/>
  <c r="CX53" i="1"/>
  <c r="CX45" i="1"/>
  <c r="CX37" i="1"/>
  <c r="CX30" i="1"/>
  <c r="CN67" i="1"/>
  <c r="CS31" i="1"/>
  <c r="CN71" i="1"/>
  <c r="CN55" i="1"/>
  <c r="CN39" i="1"/>
  <c r="CX77" i="1"/>
  <c r="CX68" i="1"/>
  <c r="CX60" i="1"/>
  <c r="CX52" i="1"/>
  <c r="CX44" i="1"/>
  <c r="CX36" i="1"/>
  <c r="CX29" i="1"/>
  <c r="CX76" i="1"/>
  <c r="CX67" i="1"/>
  <c r="CX59" i="1"/>
  <c r="CX51" i="1"/>
  <c r="CX43" i="1"/>
  <c r="CX35" i="1"/>
  <c r="CX28" i="1"/>
  <c r="CX27" i="1"/>
  <c r="CN51" i="1"/>
  <c r="CS70" i="1"/>
  <c r="CN81" i="1"/>
  <c r="CN64" i="1"/>
  <c r="CN48" i="1"/>
  <c r="CN32" i="1"/>
  <c r="CX23" i="1"/>
  <c r="CX73" i="1"/>
  <c r="CX65" i="1"/>
  <c r="CX57" i="1"/>
  <c r="CX49" i="1"/>
  <c r="CX41" i="1"/>
  <c r="CX34" i="1"/>
  <c r="CX26" i="1"/>
  <c r="CS62" i="1"/>
  <c r="CN80" i="1"/>
  <c r="CN63" i="1"/>
  <c r="CN47" i="1"/>
  <c r="CN31" i="1"/>
  <c r="CX81" i="1"/>
  <c r="CX72" i="1"/>
  <c r="CX64" i="1"/>
  <c r="CX56" i="1"/>
  <c r="CX48" i="1"/>
  <c r="CX40" i="1"/>
  <c r="CX33" i="1"/>
  <c r="CX25" i="1"/>
  <c r="CS54" i="1"/>
  <c r="CN78" i="1"/>
  <c r="CN61" i="1"/>
  <c r="CN45" i="1"/>
  <c r="CN29" i="1"/>
  <c r="CX80" i="1"/>
  <c r="CX71" i="1"/>
  <c r="CX63" i="1"/>
  <c r="CX55" i="1"/>
  <c r="CX47" i="1"/>
  <c r="CX39" i="1"/>
  <c r="CX32" i="1"/>
  <c r="CS68" i="1"/>
  <c r="CS36" i="1"/>
  <c r="CN79" i="1"/>
  <c r="CN70" i="1"/>
  <c r="CN62" i="1"/>
  <c r="CN54" i="1"/>
  <c r="CN46" i="1"/>
  <c r="CN38" i="1"/>
  <c r="CN30" i="1"/>
  <c r="CI53" i="1"/>
  <c r="CS60" i="1"/>
  <c r="CS29" i="1"/>
  <c r="CN77" i="1"/>
  <c r="CN68" i="1"/>
  <c r="CN60" i="1"/>
  <c r="CN52" i="1"/>
  <c r="CN44" i="1"/>
  <c r="CN36" i="1"/>
  <c r="CN28" i="1"/>
  <c r="CI37" i="1"/>
  <c r="CS52" i="1"/>
  <c r="CN74" i="1"/>
  <c r="CN66" i="1"/>
  <c r="CN58" i="1"/>
  <c r="CN50" i="1"/>
  <c r="CN42" i="1"/>
  <c r="CN34" i="1"/>
  <c r="CN26" i="1"/>
  <c r="CS79" i="1"/>
  <c r="CS46" i="1"/>
  <c r="CN23" i="1"/>
  <c r="CN73" i="1"/>
  <c r="CN65" i="1"/>
  <c r="CN57" i="1"/>
  <c r="CN49" i="1"/>
  <c r="CN41" i="1"/>
  <c r="CN33" i="1"/>
  <c r="CI45" i="1"/>
  <c r="CS78" i="1"/>
  <c r="CS69" i="1"/>
  <c r="CS61" i="1"/>
  <c r="CS53" i="1"/>
  <c r="CS45" i="1"/>
  <c r="CS37" i="1"/>
  <c r="CS30" i="1"/>
  <c r="CI30" i="1"/>
  <c r="CS76" i="1"/>
  <c r="CS67" i="1"/>
  <c r="CS59" i="1"/>
  <c r="CS51" i="1"/>
  <c r="CS43" i="1"/>
  <c r="CS35" i="1"/>
  <c r="CS28" i="1"/>
  <c r="CS74" i="1"/>
  <c r="CS66" i="1"/>
  <c r="CS58" i="1"/>
  <c r="CS50" i="1"/>
  <c r="CS42" i="1"/>
  <c r="CS27" i="1"/>
  <c r="CI78" i="1"/>
  <c r="CS73" i="1"/>
  <c r="CS65" i="1"/>
  <c r="CS57" i="1"/>
  <c r="CS49" i="1"/>
  <c r="CS41" i="1"/>
  <c r="CS34" i="1"/>
  <c r="CS26" i="1"/>
  <c r="CI69" i="1"/>
  <c r="CS81" i="1"/>
  <c r="CS72" i="1"/>
  <c r="CS64" i="1"/>
  <c r="CS56" i="1"/>
  <c r="CS48" i="1"/>
  <c r="CS40" i="1"/>
  <c r="CS33" i="1"/>
  <c r="CS25" i="1"/>
  <c r="CI61" i="1"/>
  <c r="CS80" i="1"/>
  <c r="CS71" i="1"/>
  <c r="CS63" i="1"/>
  <c r="CS55" i="1"/>
  <c r="CS47" i="1"/>
  <c r="CS39" i="1"/>
  <c r="CS32" i="1"/>
  <c r="CI77" i="1"/>
  <c r="CI68" i="1"/>
  <c r="CI60" i="1"/>
  <c r="CI52" i="1"/>
  <c r="CI44" i="1"/>
  <c r="CI36" i="1"/>
  <c r="CI29" i="1"/>
  <c r="CI76" i="1"/>
  <c r="CI67" i="1"/>
  <c r="CI59" i="1"/>
  <c r="CI51" i="1"/>
  <c r="CI43" i="1"/>
  <c r="CI35" i="1"/>
  <c r="CI28" i="1"/>
  <c r="CI74" i="1"/>
  <c r="CI66" i="1"/>
  <c r="CI58" i="1"/>
  <c r="CI50" i="1"/>
  <c r="CI42" i="1"/>
  <c r="CI25" i="1"/>
  <c r="CI73" i="1"/>
  <c r="CI65" i="1"/>
  <c r="CI57" i="1"/>
  <c r="CI49" i="1"/>
  <c r="CI41" i="1"/>
  <c r="CI34" i="1"/>
  <c r="CI81" i="1"/>
  <c r="CI72" i="1"/>
  <c r="CI64" i="1"/>
  <c r="CI56" i="1"/>
  <c r="CI48" i="1"/>
  <c r="CI40" i="1"/>
  <c r="CI33" i="1"/>
  <c r="CI24" i="1"/>
  <c r="CI80" i="1"/>
  <c r="CI71" i="1"/>
  <c r="CI63" i="1"/>
  <c r="CI55" i="1"/>
  <c r="CI47" i="1"/>
  <c r="CI39" i="1"/>
  <c r="CI32" i="1"/>
  <c r="CI26" i="1"/>
  <c r="CI79" i="1"/>
  <c r="CI70" i="1"/>
  <c r="CI62" i="1"/>
  <c r="CI54" i="1"/>
  <c r="CI46" i="1"/>
  <c r="CI38" i="1"/>
  <c r="CI31" i="1"/>
  <c r="BO70" i="1"/>
  <c r="BO62" i="1"/>
  <c r="BO53" i="1"/>
  <c r="BO27" i="1"/>
  <c r="BO69" i="1"/>
  <c r="BO25" i="1"/>
  <c r="BO50" i="1"/>
  <c r="BO46" i="1"/>
  <c r="BO42" i="1"/>
  <c r="BO74" i="1"/>
  <c r="BO30" i="1"/>
  <c r="BO66" i="1"/>
  <c r="BO45" i="1"/>
  <c r="BO61" i="1"/>
  <c r="BO38" i="1"/>
  <c r="BO79" i="1"/>
  <c r="BO58" i="1"/>
  <c r="BO37" i="1"/>
  <c r="BO78" i="1"/>
  <c r="BO54" i="1"/>
  <c r="BO31" i="1"/>
  <c r="BO77" i="1"/>
  <c r="BO68" i="1"/>
  <c r="BO60" i="1"/>
  <c r="BO52" i="1"/>
  <c r="BO44" i="1"/>
  <c r="BO36" i="1"/>
  <c r="BO29" i="1"/>
  <c r="BO76" i="1"/>
  <c r="BO67" i="1"/>
  <c r="BO59" i="1"/>
  <c r="BO51" i="1"/>
  <c r="BO43" i="1"/>
  <c r="BO35" i="1"/>
  <c r="BO28" i="1"/>
  <c r="BO73" i="1"/>
  <c r="BO65" i="1"/>
  <c r="BO57" i="1"/>
  <c r="BO49" i="1"/>
  <c r="BO41" i="1"/>
  <c r="BO34" i="1"/>
  <c r="BO26" i="1"/>
  <c r="BO81" i="1"/>
  <c r="BO72" i="1"/>
  <c r="BO64" i="1"/>
  <c r="BO56" i="1"/>
  <c r="BO48" i="1"/>
  <c r="BO40" i="1"/>
  <c r="BO33" i="1"/>
  <c r="BO23" i="1"/>
  <c r="BO80" i="1"/>
  <c r="BO71" i="1"/>
  <c r="BO63" i="1"/>
  <c r="BO55" i="1"/>
  <c r="BO47" i="1"/>
  <c r="BO39" i="1"/>
  <c r="BO32" i="1"/>
  <c r="DT2" i="1"/>
  <c r="DU74" i="1" s="1"/>
  <c r="DN2" i="1"/>
  <c r="DO23" i="1" s="1"/>
  <c r="DH2" i="1"/>
  <c r="DI74" i="1" s="1"/>
  <c r="EF2" i="1"/>
  <c r="EG81" i="1" s="1"/>
  <c r="DZ2" i="1"/>
  <c r="EA74" i="1" s="1"/>
  <c r="AS74" i="1"/>
  <c r="AS62" i="1"/>
  <c r="AS46" i="1"/>
  <c r="AS40" i="1"/>
  <c r="AS23" i="1"/>
  <c r="AH24" i="1"/>
  <c r="AS28" i="1"/>
  <c r="AS79" i="1"/>
  <c r="AS56" i="1"/>
  <c r="AS27" i="1"/>
  <c r="AS58" i="1"/>
  <c r="AS76" i="1"/>
  <c r="AS54" i="1"/>
  <c r="AS25" i="1"/>
  <c r="AS72" i="1"/>
  <c r="AS43" i="1"/>
  <c r="AH54" i="1"/>
  <c r="AS70" i="1"/>
  <c r="AS42" i="1"/>
  <c r="AS59" i="1"/>
  <c r="AS38" i="1"/>
  <c r="AH80" i="1"/>
  <c r="AS67" i="1"/>
  <c r="AS51" i="1"/>
  <c r="AS35" i="1"/>
  <c r="AH73" i="1"/>
  <c r="AS66" i="1"/>
  <c r="AS50" i="1"/>
  <c r="AS33" i="1"/>
  <c r="AH62" i="1"/>
  <c r="AS81" i="1"/>
  <c r="AS64" i="1"/>
  <c r="AS48" i="1"/>
  <c r="AS31" i="1"/>
  <c r="AH48" i="1"/>
  <c r="AH38" i="1"/>
  <c r="AH65" i="1"/>
  <c r="AH35" i="1"/>
  <c r="AS78" i="1"/>
  <c r="AS69" i="1"/>
  <c r="AS61" i="1"/>
  <c r="AS53" i="1"/>
  <c r="AS45" i="1"/>
  <c r="AS37" i="1"/>
  <c r="AS30" i="1"/>
  <c r="AH63" i="1"/>
  <c r="AH27" i="1"/>
  <c r="AS77" i="1"/>
  <c r="AS68" i="1"/>
  <c r="AS60" i="1"/>
  <c r="AS52" i="1"/>
  <c r="AS44" i="1"/>
  <c r="AS36" i="1"/>
  <c r="AS29" i="1"/>
  <c r="AH49" i="1"/>
  <c r="AS73" i="1"/>
  <c r="AS65" i="1"/>
  <c r="AS57" i="1"/>
  <c r="AS49" i="1"/>
  <c r="AS41" i="1"/>
  <c r="AS34" i="1"/>
  <c r="AS26" i="1"/>
  <c r="AH76" i="1"/>
  <c r="AH40" i="1"/>
  <c r="AS80" i="1"/>
  <c r="AS71" i="1"/>
  <c r="AS63" i="1"/>
  <c r="AS55" i="1"/>
  <c r="AS47" i="1"/>
  <c r="AS39" i="1"/>
  <c r="AS32" i="1"/>
  <c r="AH79" i="1"/>
  <c r="AH64" i="1"/>
  <c r="AH51" i="1"/>
  <c r="AH39" i="1"/>
  <c r="AH25" i="1"/>
  <c r="AH72" i="1"/>
  <c r="AH59" i="1"/>
  <c r="AH47" i="1"/>
  <c r="AH33" i="1"/>
  <c r="AH71" i="1"/>
  <c r="AH57" i="1"/>
  <c r="AH46" i="1"/>
  <c r="AH32" i="1"/>
  <c r="AH23" i="1"/>
  <c r="AH70" i="1"/>
  <c r="AH56" i="1"/>
  <c r="AH43" i="1"/>
  <c r="AH31" i="1"/>
  <c r="AH81" i="1"/>
  <c r="AH67" i="1"/>
  <c r="AH55" i="1"/>
  <c r="AH41" i="1"/>
  <c r="AH30" i="1"/>
  <c r="X44" i="1"/>
  <c r="AH78" i="1"/>
  <c r="AH69" i="1"/>
  <c r="AH61" i="1"/>
  <c r="AH53" i="1"/>
  <c r="AH45" i="1"/>
  <c r="AH37" i="1"/>
  <c r="AH29" i="1"/>
  <c r="X69" i="1"/>
  <c r="X37" i="1"/>
  <c r="AH77" i="1"/>
  <c r="AH68" i="1"/>
  <c r="AH60" i="1"/>
  <c r="AH52" i="1"/>
  <c r="AH44" i="1"/>
  <c r="AH36" i="1"/>
  <c r="AH28" i="1"/>
  <c r="AE23" i="1"/>
  <c r="AH74" i="1"/>
  <c r="AH66" i="1"/>
  <c r="AH58" i="1"/>
  <c r="AH50" i="1"/>
  <c r="AH42" i="1"/>
  <c r="AH34" i="1"/>
  <c r="AE46" i="1"/>
  <c r="AE70" i="1"/>
  <c r="X70" i="1"/>
  <c r="AE58" i="1"/>
  <c r="X68" i="1"/>
  <c r="X36" i="1"/>
  <c r="X60" i="1"/>
  <c r="X29" i="1"/>
  <c r="X30" i="1"/>
  <c r="X78" i="1"/>
  <c r="X53" i="1"/>
  <c r="X61" i="1"/>
  <c r="X77" i="1"/>
  <c r="X52" i="1"/>
  <c r="X76" i="1"/>
  <c r="X45" i="1"/>
  <c r="AD46" i="1"/>
  <c r="AD23" i="1"/>
  <c r="AD70" i="1"/>
  <c r="AD58" i="1"/>
  <c r="X67" i="1"/>
  <c r="X59" i="1"/>
  <c r="X51" i="1"/>
  <c r="X43" i="1"/>
  <c r="X35" i="1"/>
  <c r="X28" i="1"/>
  <c r="X74" i="1"/>
  <c r="X66" i="1"/>
  <c r="X58" i="1"/>
  <c r="X50" i="1"/>
  <c r="X42" i="1"/>
  <c r="X27" i="1"/>
  <c r="X81" i="1"/>
  <c r="X73" i="1"/>
  <c r="X65" i="1"/>
  <c r="X57" i="1"/>
  <c r="X49" i="1"/>
  <c r="X41" i="1"/>
  <c r="X34" i="1"/>
  <c r="X26" i="1"/>
  <c r="X80" i="1"/>
  <c r="X72" i="1"/>
  <c r="X64" i="1"/>
  <c r="X56" i="1"/>
  <c r="X48" i="1"/>
  <c r="X40" i="1"/>
  <c r="X33" i="1"/>
  <c r="X79" i="1"/>
  <c r="X71" i="1"/>
  <c r="X63" i="1"/>
  <c r="X55" i="1"/>
  <c r="X47" i="1"/>
  <c r="X39" i="1"/>
  <c r="X32" i="1"/>
  <c r="X62" i="1"/>
  <c r="X54" i="1"/>
  <c r="X46" i="1"/>
  <c r="X38" i="1"/>
  <c r="L29" i="1"/>
  <c r="S67" i="1"/>
  <c r="S59" i="1"/>
  <c r="S51" i="1"/>
  <c r="S43" i="1"/>
  <c r="S35" i="1"/>
  <c r="S28" i="1"/>
  <c r="S23" i="1"/>
  <c r="S74" i="1"/>
  <c r="S66" i="1"/>
  <c r="S58" i="1"/>
  <c r="S50" i="1"/>
  <c r="S42" i="1"/>
  <c r="S27" i="1"/>
  <c r="S80" i="1"/>
  <c r="S72" i="1"/>
  <c r="S64" i="1"/>
  <c r="S56" i="1"/>
  <c r="S48" i="1"/>
  <c r="S40" i="1"/>
  <c r="S33" i="1"/>
  <c r="S25" i="1"/>
  <c r="S65" i="1"/>
  <c r="S34" i="1"/>
  <c r="L25" i="1"/>
  <c r="S79" i="1"/>
  <c r="S71" i="1"/>
  <c r="S63" i="1"/>
  <c r="S55" i="1"/>
  <c r="S47" i="1"/>
  <c r="S39" i="1"/>
  <c r="S32" i="1"/>
  <c r="S24" i="1"/>
  <c r="S81" i="1"/>
  <c r="S49" i="1"/>
  <c r="L24" i="1"/>
  <c r="L26" i="1"/>
  <c r="S78" i="1"/>
  <c r="S70" i="1"/>
  <c r="S62" i="1"/>
  <c r="S54" i="1"/>
  <c r="S46" i="1"/>
  <c r="S38" i="1"/>
  <c r="S31" i="1"/>
  <c r="L23" i="1"/>
  <c r="S73" i="1"/>
  <c r="S26" i="1"/>
  <c r="L27" i="1"/>
  <c r="S77" i="1"/>
  <c r="S69" i="1"/>
  <c r="S61" i="1"/>
  <c r="S53" i="1"/>
  <c r="S45" i="1"/>
  <c r="S37" i="1"/>
  <c r="S30" i="1"/>
  <c r="S57" i="1"/>
  <c r="S41" i="1"/>
  <c r="S76" i="1"/>
  <c r="S68" i="1"/>
  <c r="S60" i="1"/>
  <c r="S52" i="1"/>
  <c r="S44" i="1"/>
  <c r="S36" i="1"/>
  <c r="L47" i="1"/>
  <c r="L78" i="1"/>
  <c r="L70" i="1"/>
  <c r="L62" i="1"/>
  <c r="L54" i="1"/>
  <c r="L46" i="1"/>
  <c r="L38" i="1"/>
  <c r="L31" i="1"/>
  <c r="L77" i="1"/>
  <c r="L69" i="1"/>
  <c r="L61" i="1"/>
  <c r="L53" i="1"/>
  <c r="L45" i="1"/>
  <c r="L37" i="1"/>
  <c r="L30" i="1"/>
  <c r="L76" i="1"/>
  <c r="L68" i="1"/>
  <c r="L60" i="1"/>
  <c r="L52" i="1"/>
  <c r="L44" i="1"/>
  <c r="L36" i="1"/>
  <c r="L67" i="1"/>
  <c r="L43" i="1"/>
  <c r="L74" i="1"/>
  <c r="L66" i="1"/>
  <c r="L58" i="1"/>
  <c r="L50" i="1"/>
  <c r="L42" i="1"/>
  <c r="L59" i="1"/>
  <c r="L81" i="1"/>
  <c r="L73" i="1"/>
  <c r="L65" i="1"/>
  <c r="L57" i="1"/>
  <c r="L49" i="1"/>
  <c r="L41" i="1"/>
  <c r="L34" i="1"/>
  <c r="L51" i="1"/>
  <c r="L35" i="1"/>
  <c r="L80" i="1"/>
  <c r="L72" i="1"/>
  <c r="L64" i="1"/>
  <c r="L56" i="1"/>
  <c r="L48" i="1"/>
  <c r="L40" i="1"/>
  <c r="L33" i="1"/>
  <c r="L79" i="1"/>
  <c r="L71" i="1"/>
  <c r="L63" i="1"/>
  <c r="L55" i="1"/>
  <c r="L39" i="1"/>
  <c r="L32" i="1"/>
  <c r="G78" i="1"/>
  <c r="G70" i="1"/>
  <c r="G54" i="1"/>
  <c r="G46" i="1"/>
  <c r="G31" i="1"/>
  <c r="G77" i="1"/>
  <c r="G69" i="1"/>
  <c r="G61" i="1"/>
  <c r="G53" i="1"/>
  <c r="G45" i="1"/>
  <c r="G37" i="1"/>
  <c r="G30" i="1"/>
  <c r="G62" i="1"/>
  <c r="G38" i="1"/>
  <c r="G76" i="1"/>
  <c r="G68" i="1"/>
  <c r="G60" i="1"/>
  <c r="G52" i="1"/>
  <c r="G44" i="1"/>
  <c r="G36" i="1"/>
  <c r="G29" i="1"/>
  <c r="G28" i="1"/>
  <c r="G67" i="1"/>
  <c r="G35" i="1"/>
  <c r="G23" i="1"/>
  <c r="G74" i="1"/>
  <c r="G66" i="1"/>
  <c r="G58" i="1"/>
  <c r="G50" i="1"/>
  <c r="G42" i="1"/>
  <c r="G27" i="1"/>
  <c r="G43" i="1"/>
  <c r="G81" i="1"/>
  <c r="G73" i="1"/>
  <c r="G65" i="1"/>
  <c r="G57" i="1"/>
  <c r="G49" i="1"/>
  <c r="G41" i="1"/>
  <c r="G34" i="1"/>
  <c r="G26" i="1"/>
  <c r="G51" i="1"/>
  <c r="G80" i="1"/>
  <c r="G72" i="1"/>
  <c r="G64" i="1"/>
  <c r="G56" i="1"/>
  <c r="G48" i="1"/>
  <c r="G40" i="1"/>
  <c r="G33" i="1"/>
  <c r="G25" i="1"/>
  <c r="G59" i="1"/>
  <c r="G79" i="1"/>
  <c r="G71" i="1"/>
  <c r="G63" i="1"/>
  <c r="G55" i="1"/>
  <c r="G47" i="1"/>
  <c r="G39" i="1"/>
  <c r="G32" i="1"/>
  <c r="BI2" i="6"/>
  <c r="BJ80" i="6" s="1"/>
  <c r="BI2" i="5"/>
  <c r="BJ26" i="5" s="1"/>
  <c r="BJ36" i="6" l="1"/>
  <c r="BJ35" i="6"/>
  <c r="BJ43" i="6"/>
  <c r="BJ53" i="6"/>
  <c r="BJ65" i="6"/>
  <c r="BJ40" i="6"/>
  <c r="BJ74" i="6"/>
  <c r="BJ14" i="6"/>
  <c r="BJ70" i="6"/>
  <c r="BJ18" i="6"/>
  <c r="BJ73" i="6"/>
  <c r="BJ44" i="6"/>
  <c r="BJ21" i="6"/>
  <c r="BJ75" i="6"/>
  <c r="BJ29" i="6"/>
  <c r="BJ62" i="6"/>
  <c r="BJ41" i="6"/>
  <c r="BJ20" i="6"/>
  <c r="BJ19" i="6"/>
  <c r="BJ37" i="6"/>
  <c r="BJ48" i="6"/>
  <c r="BJ15" i="6"/>
  <c r="BJ13" i="6"/>
  <c r="BJ66" i="6"/>
  <c r="BJ67" i="6"/>
  <c r="BJ50" i="6"/>
  <c r="BJ59" i="6"/>
  <c r="BJ64" i="6"/>
  <c r="BJ39" i="6"/>
  <c r="BJ79" i="6"/>
  <c r="BJ71" i="6"/>
  <c r="BJ77" i="6"/>
  <c r="BJ24" i="6"/>
  <c r="BJ28" i="6"/>
  <c r="BJ32" i="6"/>
  <c r="BJ26" i="6"/>
  <c r="BJ57" i="6"/>
  <c r="BJ54" i="6"/>
  <c r="BJ52" i="6"/>
  <c r="BJ16" i="6"/>
  <c r="BJ34" i="6"/>
  <c r="BJ58" i="6"/>
  <c r="BJ56" i="6"/>
  <c r="BJ72" i="6"/>
  <c r="BJ51" i="6"/>
  <c r="BJ33" i="6"/>
  <c r="BJ61" i="6"/>
  <c r="BJ17" i="6"/>
  <c r="BJ27" i="6"/>
  <c r="BJ78" i="6"/>
  <c r="BJ76" i="6"/>
  <c r="T42" i="4"/>
  <c r="T49" i="4"/>
  <c r="T74" i="4"/>
  <c r="T79" i="4"/>
  <c r="T34" i="4"/>
  <c r="T38" i="4"/>
  <c r="T75" i="4"/>
  <c r="T47" i="4"/>
  <c r="T53" i="4"/>
  <c r="T58" i="4"/>
  <c r="T80" i="4"/>
  <c r="T69" i="4"/>
  <c r="T24" i="4"/>
  <c r="T64" i="4"/>
  <c r="T36" i="4"/>
  <c r="T67" i="4"/>
  <c r="T70" i="4"/>
  <c r="T26" i="4"/>
  <c r="T56" i="4"/>
  <c r="T25" i="4"/>
  <c r="T60" i="4"/>
  <c r="T71" i="4"/>
  <c r="T77" i="4"/>
  <c r="T65" i="4"/>
  <c r="T44" i="4"/>
  <c r="T55" i="4"/>
  <c r="T37" i="4"/>
  <c r="T68" i="4"/>
  <c r="T23" i="4"/>
  <c r="T50" i="4"/>
  <c r="T66" i="4"/>
  <c r="T48" i="4"/>
  <c r="T31" i="4"/>
  <c r="T27" i="4"/>
  <c r="T35" i="4"/>
  <c r="T41" i="4"/>
  <c r="T73" i="4"/>
  <c r="T43" i="4"/>
  <c r="T29" i="4"/>
  <c r="T46" i="4"/>
  <c r="T45" i="4"/>
  <c r="T76" i="4"/>
  <c r="T52" i="4"/>
  <c r="T57" i="4"/>
  <c r="T39" i="4"/>
  <c r="T54" i="4"/>
  <c r="T61" i="4"/>
  <c r="T59" i="4"/>
  <c r="T51" i="4"/>
  <c r="T32" i="4"/>
  <c r="T78" i="4"/>
  <c r="T40" i="4"/>
  <c r="T63" i="4"/>
  <c r="T62" i="4"/>
  <c r="T30" i="4"/>
  <c r="CT70" i="1"/>
  <c r="AN58" i="1"/>
  <c r="AO23" i="1"/>
  <c r="AO46" i="1"/>
  <c r="AO70" i="1"/>
  <c r="CJ23" i="1"/>
  <c r="CY23" i="1"/>
  <c r="EG23" i="1"/>
  <c r="AO58" i="1"/>
  <c r="CZ23" i="1"/>
  <c r="CY58" i="1"/>
  <c r="AN70" i="1"/>
  <c r="CO58" i="1"/>
  <c r="CZ70" i="1"/>
  <c r="AN23" i="1"/>
  <c r="CP23" i="1"/>
  <c r="CZ58" i="1"/>
  <c r="AN46" i="1"/>
  <c r="CY46" i="1"/>
  <c r="CZ46" i="1"/>
  <c r="CT58" i="1"/>
  <c r="CP70" i="1"/>
  <c r="CP46" i="1"/>
  <c r="CY70" i="1"/>
  <c r="CO46" i="1"/>
  <c r="CU23" i="1"/>
  <c r="CT46" i="1"/>
  <c r="CU46" i="1"/>
  <c r="CO70" i="1"/>
  <c r="CP58" i="1"/>
  <c r="CO23" i="1"/>
  <c r="CJ58" i="1"/>
  <c r="CU58" i="1"/>
  <c r="CK70" i="1"/>
  <c r="CU70" i="1"/>
  <c r="CT23" i="1"/>
  <c r="CJ70" i="1"/>
  <c r="CJ46" i="1"/>
  <c r="CK46" i="1"/>
  <c r="CK23" i="1"/>
  <c r="CK58" i="1"/>
  <c r="DI73" i="1"/>
  <c r="BQ58" i="1"/>
  <c r="DI68" i="1"/>
  <c r="EG32" i="1"/>
  <c r="BQ23" i="1"/>
  <c r="BP70" i="1"/>
  <c r="BP58" i="1"/>
  <c r="EG62" i="1"/>
  <c r="EG46" i="1"/>
  <c r="BP46" i="1"/>
  <c r="DU67" i="1"/>
  <c r="EG51" i="1"/>
  <c r="DU68" i="1"/>
  <c r="DU62" i="1"/>
  <c r="BP23" i="1"/>
  <c r="BQ70" i="1"/>
  <c r="DU81" i="1"/>
  <c r="DU77" i="1"/>
  <c r="DU30" i="1"/>
  <c r="DU78" i="1"/>
  <c r="DU73" i="1"/>
  <c r="BQ46" i="1"/>
  <c r="DU59" i="1"/>
  <c r="DU69" i="1"/>
  <c r="EG44" i="1"/>
  <c r="DU33" i="1"/>
  <c r="DU54" i="1"/>
  <c r="DU24" i="1"/>
  <c r="DU23" i="1"/>
  <c r="EG60" i="1"/>
  <c r="DU80" i="1"/>
  <c r="DU38" i="1"/>
  <c r="DU65" i="1"/>
  <c r="DI79" i="1"/>
  <c r="DU28" i="1"/>
  <c r="DU29" i="1"/>
  <c r="DU39" i="1"/>
  <c r="DU40" i="1"/>
  <c r="DU79" i="1"/>
  <c r="DU57" i="1"/>
  <c r="DU42" i="1"/>
  <c r="DI26" i="1"/>
  <c r="DI30" i="1"/>
  <c r="DI47" i="1"/>
  <c r="DU27" i="1"/>
  <c r="DU36" i="1"/>
  <c r="DU37" i="1"/>
  <c r="DU47" i="1"/>
  <c r="DU48" i="1"/>
  <c r="DU46" i="1"/>
  <c r="DU49" i="1"/>
  <c r="DU50" i="1"/>
  <c r="DU76" i="1"/>
  <c r="DU25" i="1"/>
  <c r="DU32" i="1"/>
  <c r="DI31" i="1"/>
  <c r="DU35" i="1"/>
  <c r="DU44" i="1"/>
  <c r="DU45" i="1"/>
  <c r="DU55" i="1"/>
  <c r="DU56" i="1"/>
  <c r="DU70" i="1"/>
  <c r="DU41" i="1"/>
  <c r="DU58" i="1"/>
  <c r="DI59" i="1"/>
  <c r="DI37" i="1"/>
  <c r="DU43" i="1"/>
  <c r="DU52" i="1"/>
  <c r="DU53" i="1"/>
  <c r="DU63" i="1"/>
  <c r="DU64" i="1"/>
  <c r="DU34" i="1"/>
  <c r="DU66" i="1"/>
  <c r="DI76" i="1"/>
  <c r="DI40" i="1"/>
  <c r="DU51" i="1"/>
  <c r="DU60" i="1"/>
  <c r="DU61" i="1"/>
  <c r="DU71" i="1"/>
  <c r="DU72" i="1"/>
  <c r="DU31" i="1"/>
  <c r="DU26" i="1"/>
  <c r="DO31" i="1"/>
  <c r="DO76" i="1"/>
  <c r="DO47" i="1"/>
  <c r="DO54" i="1"/>
  <c r="DO81" i="1"/>
  <c r="DO40" i="1"/>
  <c r="DO67" i="1"/>
  <c r="DO30" i="1"/>
  <c r="DO56" i="1"/>
  <c r="DO44" i="1"/>
  <c r="DO55" i="1"/>
  <c r="DO62" i="1"/>
  <c r="DO41" i="1"/>
  <c r="DO52" i="1"/>
  <c r="DO25" i="1"/>
  <c r="DO79" i="1"/>
  <c r="DO34" i="1"/>
  <c r="DO59" i="1"/>
  <c r="DO77" i="1"/>
  <c r="DO73" i="1"/>
  <c r="DO63" i="1"/>
  <c r="DO50" i="1"/>
  <c r="DO61" i="1"/>
  <c r="DI72" i="1"/>
  <c r="DO35" i="1"/>
  <c r="DO29" i="1"/>
  <c r="DO69" i="1"/>
  <c r="DO57" i="1"/>
  <c r="DO74" i="1"/>
  <c r="EG26" i="1"/>
  <c r="DI27" i="1"/>
  <c r="DI33" i="1"/>
  <c r="DO43" i="1"/>
  <c r="DO37" i="1"/>
  <c r="DO49" i="1"/>
  <c r="DO24" i="1"/>
  <c r="EG59" i="1"/>
  <c r="DI51" i="1"/>
  <c r="DI77" i="1"/>
  <c r="DI24" i="1"/>
  <c r="DI39" i="1"/>
  <c r="DI57" i="1"/>
  <c r="DO51" i="1"/>
  <c r="DO60" i="1"/>
  <c r="DO39" i="1"/>
  <c r="DO78" i="1"/>
  <c r="DO70" i="1"/>
  <c r="DO32" i="1"/>
  <c r="DO26" i="1"/>
  <c r="EG52" i="1"/>
  <c r="EG43" i="1"/>
  <c r="DI67" i="1"/>
  <c r="DI34" i="1"/>
  <c r="DI25" i="1"/>
  <c r="DI53" i="1"/>
  <c r="DI42" i="1"/>
  <c r="DO65" i="1"/>
  <c r="DO48" i="1"/>
  <c r="DO42" i="1"/>
  <c r="EG69" i="1"/>
  <c r="EG65" i="1"/>
  <c r="EA46" i="1"/>
  <c r="DI28" i="1"/>
  <c r="DI54" i="1"/>
  <c r="DI49" i="1"/>
  <c r="DI29" i="1"/>
  <c r="DI50" i="1"/>
  <c r="DO28" i="1"/>
  <c r="DO45" i="1"/>
  <c r="DO68" i="1"/>
  <c r="DO38" i="1"/>
  <c r="DO71" i="1"/>
  <c r="DO64" i="1"/>
  <c r="DO58" i="1"/>
  <c r="DI36" i="1"/>
  <c r="DI62" i="1"/>
  <c r="DI65" i="1"/>
  <c r="DI45" i="1"/>
  <c r="DO27" i="1"/>
  <c r="DO36" i="1"/>
  <c r="DO53" i="1"/>
  <c r="DO33" i="1"/>
  <c r="DO46" i="1"/>
  <c r="DO80" i="1"/>
  <c r="DO72" i="1"/>
  <c r="DO66" i="1"/>
  <c r="DI60" i="1"/>
  <c r="DI70" i="1"/>
  <c r="DI55" i="1"/>
  <c r="DI23" i="1"/>
  <c r="EG78" i="1"/>
  <c r="EG40" i="1"/>
  <c r="EG71" i="1"/>
  <c r="EG24" i="1"/>
  <c r="EG76" i="1"/>
  <c r="EG29" i="1"/>
  <c r="EG79" i="1"/>
  <c r="EG30" i="1"/>
  <c r="EG27" i="1"/>
  <c r="EG25" i="1"/>
  <c r="EG34" i="1"/>
  <c r="EG68" i="1"/>
  <c r="EG70" i="1"/>
  <c r="EG80" i="1"/>
  <c r="EG45" i="1"/>
  <c r="EG39" i="1"/>
  <c r="EG54" i="1"/>
  <c r="EG64" i="1"/>
  <c r="EG41" i="1"/>
  <c r="EG50" i="1"/>
  <c r="EA36" i="1"/>
  <c r="DI32" i="1"/>
  <c r="DI80" i="1"/>
  <c r="DI78" i="1"/>
  <c r="DI64" i="1"/>
  <c r="DI58" i="1"/>
  <c r="EG37" i="1"/>
  <c r="EG35" i="1"/>
  <c r="EG42" i="1"/>
  <c r="EG28" i="1"/>
  <c r="EG53" i="1"/>
  <c r="EG47" i="1"/>
  <c r="EG77" i="1"/>
  <c r="EG56" i="1"/>
  <c r="EG49" i="1"/>
  <c r="EG58" i="1"/>
  <c r="EA37" i="1"/>
  <c r="DI35" i="1"/>
  <c r="DI44" i="1"/>
  <c r="DI38" i="1"/>
  <c r="DI48" i="1"/>
  <c r="DI71" i="1"/>
  <c r="DI69" i="1"/>
  <c r="DI81" i="1"/>
  <c r="DI66" i="1"/>
  <c r="EG31" i="1"/>
  <c r="EG33" i="1"/>
  <c r="EG36" i="1"/>
  <c r="EG61" i="1"/>
  <c r="EG63" i="1"/>
  <c r="EG67" i="1"/>
  <c r="EG48" i="1"/>
  <c r="EG57" i="1"/>
  <c r="EG66" i="1"/>
  <c r="EA69" i="1"/>
  <c r="DI43" i="1"/>
  <c r="DI52" i="1"/>
  <c r="DI46" i="1"/>
  <c r="DI56" i="1"/>
  <c r="DI63" i="1"/>
  <c r="DI61" i="1"/>
  <c r="DI41" i="1"/>
  <c r="EA27" i="1"/>
  <c r="EA49" i="1"/>
  <c r="EA79" i="1"/>
  <c r="EA59" i="1"/>
  <c r="EA32" i="1"/>
  <c r="EA68" i="1"/>
  <c r="EA80" i="1"/>
  <c r="EA64" i="1"/>
  <c r="EA67" i="1"/>
  <c r="EA77" i="1"/>
  <c r="EA78" i="1"/>
  <c r="EA25" i="1"/>
  <c r="EA55" i="1"/>
  <c r="EA56" i="1"/>
  <c r="EA42" i="1"/>
  <c r="EA76" i="1"/>
  <c r="EA23" i="1"/>
  <c r="EA30" i="1"/>
  <c r="EA33" i="1"/>
  <c r="EA71" i="1"/>
  <c r="EA48" i="1"/>
  <c r="EA28" i="1"/>
  <c r="EA29" i="1"/>
  <c r="EA38" i="1"/>
  <c r="EA41" i="1"/>
  <c r="EA63" i="1"/>
  <c r="EA40" i="1"/>
  <c r="EA50" i="1"/>
  <c r="EA24" i="1"/>
  <c r="EG73" i="1"/>
  <c r="EG74" i="1"/>
  <c r="EA43" i="1"/>
  <c r="EA52" i="1"/>
  <c r="EA53" i="1"/>
  <c r="EA62" i="1"/>
  <c r="EA65" i="1"/>
  <c r="EA47" i="1"/>
  <c r="EA66" i="1"/>
  <c r="EA26" i="1"/>
  <c r="EA31" i="1"/>
  <c r="EA58" i="1"/>
  <c r="EA35" i="1"/>
  <c r="EA44" i="1"/>
  <c r="EA45" i="1"/>
  <c r="EA54" i="1"/>
  <c r="EA57" i="1"/>
  <c r="EA39" i="1"/>
  <c r="EA81" i="1"/>
  <c r="EG55" i="1"/>
  <c r="EG38" i="1"/>
  <c r="EG72" i="1"/>
  <c r="EA51" i="1"/>
  <c r="EA60" i="1"/>
  <c r="EA61" i="1"/>
  <c r="EA70" i="1"/>
  <c r="EA73" i="1"/>
  <c r="EA72" i="1"/>
  <c r="EA34" i="1"/>
  <c r="AT23" i="1"/>
  <c r="AU58" i="1"/>
  <c r="AT70" i="1"/>
  <c r="AT58" i="1"/>
  <c r="AU70" i="1"/>
  <c r="AU23" i="1"/>
  <c r="AI46" i="1"/>
  <c r="AT46" i="1"/>
  <c r="AU46" i="1"/>
  <c r="AI23" i="1"/>
  <c r="AJ46" i="1"/>
  <c r="AJ23" i="1"/>
  <c r="AJ70" i="1"/>
  <c r="AI58" i="1"/>
  <c r="AJ58" i="1"/>
  <c r="Y23" i="1"/>
  <c r="AI70" i="1"/>
  <c r="Z58" i="1"/>
  <c r="Y70" i="1"/>
  <c r="U70" i="1"/>
  <c r="Y58" i="1"/>
  <c r="Z70" i="1"/>
  <c r="U23" i="1"/>
  <c r="T58" i="1"/>
  <c r="Z23" i="1"/>
  <c r="T46" i="1"/>
  <c r="M23" i="1"/>
  <c r="Y46" i="1"/>
  <c r="Z46" i="1"/>
  <c r="M58" i="1"/>
  <c r="T70" i="1"/>
  <c r="U46" i="1"/>
  <c r="N46" i="1"/>
  <c r="M70" i="1"/>
  <c r="U58" i="1"/>
  <c r="T23" i="1"/>
  <c r="N58" i="1"/>
  <c r="N70" i="1"/>
  <c r="N23" i="1"/>
  <c r="M46" i="1"/>
  <c r="H23" i="1"/>
  <c r="I58" i="1"/>
  <c r="H46" i="1"/>
  <c r="H70" i="1"/>
  <c r="I46" i="1"/>
  <c r="I23" i="1"/>
  <c r="I70" i="1"/>
  <c r="H58" i="1"/>
  <c r="BJ55" i="6"/>
  <c r="BJ22" i="6"/>
  <c r="BJ47" i="6"/>
  <c r="BJ30" i="6"/>
  <c r="BJ69" i="6"/>
  <c r="BJ42" i="6"/>
  <c r="BJ46" i="6"/>
  <c r="BJ31" i="6"/>
  <c r="BJ49" i="6"/>
  <c r="BJ60" i="6"/>
  <c r="BJ68" i="6"/>
  <c r="BJ38" i="6"/>
  <c r="BJ45" i="6"/>
  <c r="BJ25" i="6"/>
  <c r="BJ47" i="5"/>
  <c r="BJ67" i="5"/>
  <c r="BJ73" i="5"/>
  <c r="BJ37" i="5"/>
  <c r="BJ71" i="5"/>
  <c r="BJ53" i="5"/>
  <c r="BJ63" i="5"/>
  <c r="BJ51" i="5"/>
  <c r="BJ24" i="5"/>
  <c r="BJ28" i="5"/>
  <c r="BJ32" i="5"/>
  <c r="BJ78" i="5"/>
  <c r="BJ77" i="5"/>
  <c r="BJ79" i="5"/>
  <c r="BJ46" i="5"/>
  <c r="BJ29" i="5"/>
  <c r="BJ40" i="5"/>
  <c r="BJ36" i="5"/>
  <c r="BJ30" i="5"/>
  <c r="BJ42" i="5"/>
  <c r="BJ72" i="5"/>
  <c r="BJ50" i="5"/>
  <c r="BJ52" i="5"/>
  <c r="BJ54" i="5"/>
  <c r="BJ66" i="5"/>
  <c r="BJ62" i="5"/>
  <c r="BJ80" i="5"/>
  <c r="BJ49" i="5"/>
  <c r="BJ58" i="5"/>
  <c r="BJ76" i="5"/>
  <c r="BJ45" i="5"/>
  <c r="BJ34" i="5"/>
  <c r="BJ61" i="5"/>
  <c r="BJ48" i="5"/>
  <c r="BJ44" i="5"/>
  <c r="BJ64" i="5"/>
  <c r="BJ60" i="5"/>
  <c r="BJ70" i="5"/>
  <c r="BJ43" i="5"/>
  <c r="BJ31" i="5"/>
  <c r="BJ74" i="5"/>
  <c r="BJ57" i="5"/>
  <c r="BJ27" i="5"/>
  <c r="BJ55" i="5"/>
  <c r="BJ69" i="5"/>
  <c r="BJ25" i="5"/>
  <c r="BJ56" i="5"/>
  <c r="BJ33" i="5"/>
  <c r="BJ38" i="5"/>
  <c r="BJ41" i="5"/>
  <c r="BJ68" i="5"/>
  <c r="BJ23" i="5"/>
  <c r="BJ75" i="5"/>
  <c r="BJ39" i="5"/>
  <c r="BJ35" i="5"/>
  <c r="BJ65" i="5"/>
  <c r="BJ59" i="5"/>
  <c r="BK58" i="6" l="1"/>
  <c r="BK46" i="6"/>
  <c r="BL70" i="6"/>
  <c r="BL46" i="6"/>
  <c r="BK70" i="6"/>
  <c r="BL58" i="6"/>
  <c r="BL23" i="6"/>
  <c r="BK58" i="5"/>
  <c r="BL58" i="5"/>
  <c r="BL23" i="5"/>
  <c r="BK23" i="5"/>
  <c r="BK46" i="5"/>
  <c r="BL46" i="5"/>
  <c r="BK70" i="5"/>
  <c r="BL70" i="5"/>
  <c r="V23" i="4"/>
  <c r="V46" i="4"/>
  <c r="U46" i="4"/>
  <c r="U70" i="4"/>
  <c r="U23" i="4"/>
  <c r="V70" i="4"/>
  <c r="V58" i="4"/>
  <c r="U58" i="4"/>
  <c r="DW58" i="1"/>
  <c r="DV23" i="1"/>
  <c r="DW23" i="1"/>
  <c r="DW46" i="1"/>
  <c r="DV70" i="1"/>
  <c r="DW70" i="1"/>
  <c r="DV58" i="1"/>
  <c r="DP23" i="1"/>
  <c r="DK23" i="1"/>
  <c r="DV46" i="1"/>
  <c r="DQ23" i="1"/>
  <c r="DQ70" i="1"/>
  <c r="DP70" i="1"/>
  <c r="EH23" i="1"/>
  <c r="DQ58" i="1"/>
  <c r="DP46" i="1"/>
  <c r="DQ46" i="1"/>
  <c r="DJ23" i="1"/>
  <c r="DP58" i="1"/>
  <c r="DJ46" i="1"/>
  <c r="EH58" i="1"/>
  <c r="EI58" i="1"/>
  <c r="EI23" i="1"/>
  <c r="DK70" i="1"/>
  <c r="DJ58" i="1"/>
  <c r="EC46" i="1"/>
  <c r="DK58" i="1"/>
  <c r="DK46" i="1"/>
  <c r="EH46" i="1"/>
  <c r="DJ70" i="1"/>
  <c r="EH70" i="1"/>
  <c r="EC58" i="1"/>
  <c r="EI70" i="1"/>
  <c r="EB58" i="1"/>
  <c r="EC70" i="1"/>
  <c r="EI46" i="1"/>
  <c r="EB46" i="1"/>
  <c r="EB23" i="1"/>
  <c r="EB70" i="1"/>
  <c r="EC23" i="1"/>
  <c r="BK23" i="6"/>
</calcChain>
</file>

<file path=xl/sharedStrings.xml><?xml version="1.0" encoding="utf-8"?>
<sst xmlns="http://schemas.openxmlformats.org/spreadsheetml/2006/main" count="8634" uniqueCount="685">
  <si>
    <t>Treatment</t>
  </si>
  <si>
    <t>Study</t>
  </si>
  <si>
    <t>ANIMAL#</t>
  </si>
  <si>
    <t>DIET</t>
  </si>
  <si>
    <t>Group</t>
  </si>
  <si>
    <t>Liver BW (g) - Termination</t>
  </si>
  <si>
    <t>Liver weight (g)</t>
  </si>
  <si>
    <t>Liver Relative liver weight (% of BW) - Termination</t>
  </si>
  <si>
    <t>Rando %Col1a1</t>
  </si>
  <si>
    <t>Rando BW</t>
  </si>
  <si>
    <t>Plasma ALT (U/L) - Termination</t>
  </si>
  <si>
    <t>Plasma AST (U/L) - Termination</t>
  </si>
  <si>
    <t>Plasma TG (mmol/L) - Termination</t>
  </si>
  <si>
    <t>Plasma TC (mmol/L) - Termination</t>
  </si>
  <si>
    <t>Liver TG (mg/g liver)</t>
  </si>
  <si>
    <t>Liver TG (mg/liver)</t>
  </si>
  <si>
    <t>Liver TC (mg/g liver)</t>
  </si>
  <si>
    <t>Liver TC (mg/liver)</t>
  </si>
  <si>
    <t>Liver Glycogen (µg/mg liver) - Termination</t>
  </si>
  <si>
    <t>Liver Glycogen (mg/liver) - Termination</t>
  </si>
  <si>
    <t>Pre Biopsy #</t>
  </si>
  <si>
    <t>Post Biopsy #</t>
  </si>
  <si>
    <t>%Steatosis Pre Biopsy</t>
  </si>
  <si>
    <t>%Collagen 1a1 Pre Biopsy</t>
  </si>
  <si>
    <t>%Galectin-3 Pre Biopsy</t>
  </si>
  <si>
    <t>%CD11b Pre Biopsy</t>
  </si>
  <si>
    <t>%α-SMA Pre Biopsy</t>
  </si>
  <si>
    <t>Liver Fibrosis PSR (% fractional area) Pre Biopsy</t>
  </si>
  <si>
    <t>%Steatosis Post Biopsy</t>
  </si>
  <si>
    <t>%Collagen 1a1 Post Biopsy</t>
  </si>
  <si>
    <t>%Galectin-3 Post Biopsy</t>
  </si>
  <si>
    <t>%CD11b Post Biopsy</t>
  </si>
  <si>
    <t>%α-SMA Post Biopsy</t>
  </si>
  <si>
    <t>Liver Fibrosis PSR (% fractional area) Post Biopsy</t>
  </si>
  <si>
    <t>Steatosis Delta Value</t>
  </si>
  <si>
    <t>Col1a1 Delta Value</t>
  </si>
  <si>
    <t>Gal-3 Delta Value</t>
  </si>
  <si>
    <t>CD11b Delta Value</t>
  </si>
  <si>
    <t>α-SMA Delta Value</t>
  </si>
  <si>
    <t>PSR Delta Value</t>
  </si>
  <si>
    <t>%Collagen 1a1 Pre Biopsy wo steatosis</t>
  </si>
  <si>
    <t>%Galectin-3 Pre Biopsy wo steatosis</t>
  </si>
  <si>
    <t>%CD11b Pre Biopsy wo steatosis</t>
  </si>
  <si>
    <t>%α-SMA Pre Biopsy wo steatosis</t>
  </si>
  <si>
    <t>%PSR Pre Biopsy wo steatosis</t>
  </si>
  <si>
    <t>%Collagen 1a1 Post Biopsy wo steatosis</t>
  </si>
  <si>
    <t>%Galectin-3 Post Biopsy wo steatosis</t>
  </si>
  <si>
    <t>%CD11b Post Biopsy wo steatosis</t>
  </si>
  <si>
    <t>%α-SMA Post Biopsy wo steatosis</t>
  </si>
  <si>
    <t>%PSR Post Biopsy wo steatosis</t>
  </si>
  <si>
    <t>Col1a1 Delta Value wo steatosis</t>
  </si>
  <si>
    <t>Gal-3 Delta Value wo steatosis</t>
  </si>
  <si>
    <t>CD11b Delta Value wo steatosis</t>
  </si>
  <si>
    <t>α-SMA Delta Value wo steatosis</t>
  </si>
  <si>
    <t>Pre-biopsy Steatosis score</t>
  </si>
  <si>
    <t>Pre-biopsy Lobular inflammation score</t>
  </si>
  <si>
    <t>Pre-biopsy Ballooning degeneration score</t>
  </si>
  <si>
    <t>Pre-biopsy Fibrosis stage</t>
  </si>
  <si>
    <t>Pre-biopsy NAFLD activity score</t>
  </si>
  <si>
    <t>Post-biopsy Steatosis score</t>
  </si>
  <si>
    <t>Post-biopsy Lobular inflammation score</t>
  </si>
  <si>
    <t>Post-biopsy Ballooning degeneration score</t>
  </si>
  <si>
    <t>Post-biopsy Fibrosis stage</t>
  </si>
  <si>
    <t>Post-biopsy NAFLD activity score</t>
  </si>
  <si>
    <t>Steatosis score summary</t>
  </si>
  <si>
    <t>Steatosis score Point summary</t>
  </si>
  <si>
    <t>Lobular inflammation score summary</t>
  </si>
  <si>
    <t>Lobular inflammation score Point summary</t>
  </si>
  <si>
    <t>Ballooning degeneration score summary</t>
  </si>
  <si>
    <t>Ballooning degeneration score Point summary</t>
  </si>
  <si>
    <t>NAFLD activity score summary</t>
  </si>
  <si>
    <t>NAFLD activity score Point summary</t>
  </si>
  <si>
    <t>Fibrosis stage summary</t>
  </si>
  <si>
    <t>Fibrosis stage Point summary</t>
  </si>
  <si>
    <t>Steatosis score From→To</t>
  </si>
  <si>
    <t>Lobular inflammation score From→To</t>
  </si>
  <si>
    <t>Ballooning degeneration score From→To</t>
  </si>
  <si>
    <t>NAFLD activity score From→To</t>
  </si>
  <si>
    <t>Fibrosis stage From→To</t>
  </si>
  <si>
    <t>NASH Vehicle</t>
  </si>
  <si>
    <t>GUS2017-326-NN</t>
  </si>
  <si>
    <t>34535</t>
  </si>
  <si>
    <t>NASH</t>
  </si>
  <si>
    <t>1</t>
  </si>
  <si>
    <t>3</t>
  </si>
  <si>
    <t>0</t>
  </si>
  <si>
    <t>6</t>
  </si>
  <si>
    <t>Same score</t>
  </si>
  <si>
    <t>No change</t>
  </si>
  <si>
    <t>3→3</t>
  </si>
  <si>
    <t>0→0</t>
  </si>
  <si>
    <t>6→6</t>
  </si>
  <si>
    <t>2</t>
  </si>
  <si>
    <t>37</t>
  </si>
  <si>
    <t>35519</t>
  </si>
  <si>
    <t>§b</t>
  </si>
  <si>
    <t>22</t>
  </si>
  <si>
    <t>35533</t>
  </si>
  <si>
    <t>43</t>
  </si>
  <si>
    <t>5</t>
  </si>
  <si>
    <t>Higher score</t>
  </si>
  <si>
    <t>1 point worsening</t>
  </si>
  <si>
    <t>2→2</t>
  </si>
  <si>
    <t>0→1</t>
  </si>
  <si>
    <t>5→6</t>
  </si>
  <si>
    <t>2→3</t>
  </si>
  <si>
    <t>35546</t>
  </si>
  <si>
    <t>44</t>
  </si>
  <si>
    <t>Lower score</t>
  </si>
  <si>
    <t>1 point improvement</t>
  </si>
  <si>
    <t>3→2</t>
  </si>
  <si>
    <t>35551</t>
  </si>
  <si>
    <t>63</t>
  </si>
  <si>
    <t>35558</t>
  </si>
  <si>
    <t>64</t>
  </si>
  <si>
    <t>5→5</t>
  </si>
  <si>
    <t>4</t>
  </si>
  <si>
    <t>35566</t>
  </si>
  <si>
    <t>40</t>
  </si>
  <si>
    <t>83</t>
  </si>
  <si>
    <t>35568</t>
  </si>
  <si>
    <t>84</t>
  </si>
  <si>
    <t>35606</t>
  </si>
  <si>
    <t>105</t>
  </si>
  <si>
    <t>1→0</t>
  </si>
  <si>
    <t>6→5</t>
  </si>
  <si>
    <t>35621</t>
  </si>
  <si>
    <t>106</t>
  </si>
  <si>
    <t>35635</t>
  </si>
  <si>
    <t>125</t>
  </si>
  <si>
    <t>10</t>
  </si>
  <si>
    <t>78.8</t>
  </si>
  <si>
    <t>9</t>
  </si>
  <si>
    <t>12</t>
  </si>
  <si>
    <t>89.6</t>
  </si>
  <si>
    <t>31</t>
  </si>
  <si>
    <t>34</t>
  </si>
  <si>
    <t>52</t>
  </si>
  <si>
    <t>55</t>
  </si>
  <si>
    <t>§a</t>
  </si>
  <si>
    <t>73</t>
  </si>
  <si>
    <t>88.2</t>
  </si>
  <si>
    <t>36</t>
  </si>
  <si>
    <t>93</t>
  </si>
  <si>
    <t>96</t>
  </si>
  <si>
    <t>CHOW Vehicle</t>
  </si>
  <si>
    <t>35660</t>
  </si>
  <si>
    <t>CHOW</t>
  </si>
  <si>
    <t>11</t>
  </si>
  <si>
    <t>35661</t>
  </si>
  <si>
    <t>35662</t>
  </si>
  <si>
    <t>32</t>
  </si>
  <si>
    <t>35663</t>
  </si>
  <si>
    <t>33</t>
  </si>
  <si>
    <t>35664</t>
  </si>
  <si>
    <t>53</t>
  </si>
  <si>
    <t>35665</t>
  </si>
  <si>
    <t>54</t>
  </si>
  <si>
    <t>35666</t>
  </si>
  <si>
    <t>74</t>
  </si>
  <si>
    <t>35667</t>
  </si>
  <si>
    <t>94</t>
  </si>
  <si>
    <t>35671</t>
  </si>
  <si>
    <t>95</t>
  </si>
  <si>
    <t>35673</t>
  </si>
  <si>
    <t>116</t>
  </si>
  <si>
    <t>A high</t>
  </si>
  <si>
    <t>34542</t>
  </si>
  <si>
    <t>5→4</t>
  </si>
  <si>
    <t>35506</t>
  </si>
  <si>
    <t>20</t>
  </si>
  <si>
    <t>35513</t>
  </si>
  <si>
    <t>71.4</t>
  </si>
  <si>
    <t>23</t>
  </si>
  <si>
    <t>35515</t>
  </si>
  <si>
    <t>97.8</t>
  </si>
  <si>
    <t>42</t>
  </si>
  <si>
    <t>35517</t>
  </si>
  <si>
    <t>45</t>
  </si>
  <si>
    <t>35559</t>
  </si>
  <si>
    <t>62</t>
  </si>
  <si>
    <t>35564</t>
  </si>
  <si>
    <t>65</t>
  </si>
  <si>
    <t>35582</t>
  </si>
  <si>
    <t>93.4</t>
  </si>
  <si>
    <t>82</t>
  </si>
  <si>
    <t>35586</t>
  </si>
  <si>
    <t>91.6</t>
  </si>
  <si>
    <t>85</t>
  </si>
  <si>
    <t>35589</t>
  </si>
  <si>
    <t>99.4</t>
  </si>
  <si>
    <t>104</t>
  </si>
  <si>
    <t>35594</t>
  </si>
  <si>
    <t>107</t>
  </si>
  <si>
    <t>35641</t>
  </si>
  <si>
    <t>100.8</t>
  </si>
  <si>
    <t>124</t>
  </si>
  <si>
    <t>A low</t>
  </si>
  <si>
    <t>35504</t>
  </si>
  <si>
    <t>19</t>
  </si>
  <si>
    <t>35532</t>
  </si>
  <si>
    <t>24</t>
  </si>
  <si>
    <t>35534</t>
  </si>
  <si>
    <t>41</t>
  </si>
  <si>
    <t>35539</t>
  </si>
  <si>
    <t>46</t>
  </si>
  <si>
    <t>35548</t>
  </si>
  <si>
    <t>61</t>
  </si>
  <si>
    <t>35552</t>
  </si>
  <si>
    <t>66</t>
  </si>
  <si>
    <t>35597</t>
  </si>
  <si>
    <t>81</t>
  </si>
  <si>
    <t>35601</t>
  </si>
  <si>
    <t>86</t>
  </si>
  <si>
    <t>35622</t>
  </si>
  <si>
    <t>103</t>
  </si>
  <si>
    <t>2 point improvement</t>
  </si>
  <si>
    <t>3→1</t>
  </si>
  <si>
    <t>6→4</t>
  </si>
  <si>
    <t>35624</t>
  </si>
  <si>
    <t>108</t>
  </si>
  <si>
    <t>35633</t>
  </si>
  <si>
    <t>123</t>
  </si>
  <si>
    <t>B high</t>
  </si>
  <si>
    <t>34540</t>
  </si>
  <si>
    <t>101.4</t>
  </si>
  <si>
    <t>35503</t>
  </si>
  <si>
    <t>18</t>
  </si>
  <si>
    <t>35521</t>
  </si>
  <si>
    <t>25</t>
  </si>
  <si>
    <t>35526</t>
  </si>
  <si>
    <t>83.2</t>
  </si>
  <si>
    <t>35547</t>
  </si>
  <si>
    <t>47</t>
  </si>
  <si>
    <t>35553</t>
  </si>
  <si>
    <t>88.6</t>
  </si>
  <si>
    <t>60</t>
  </si>
  <si>
    <t>35577</t>
  </si>
  <si>
    <t>96.6</t>
  </si>
  <si>
    <t>67</t>
  </si>
  <si>
    <t>35578</t>
  </si>
  <si>
    <t>80</t>
  </si>
  <si>
    <t>35610</t>
  </si>
  <si>
    <t>87</t>
  </si>
  <si>
    <t>35620</t>
  </si>
  <si>
    <t>79.6</t>
  </si>
  <si>
    <t>102</t>
  </si>
  <si>
    <t>35632</t>
  </si>
  <si>
    <t>109</t>
  </si>
  <si>
    <t>35637</t>
  </si>
  <si>
    <t>72.4</t>
  </si>
  <si>
    <t>122</t>
  </si>
  <si>
    <t>B low</t>
  </si>
  <si>
    <t>34551</t>
  </si>
  <si>
    <t>39</t>
  </si>
  <si>
    <t>35509</t>
  </si>
  <si>
    <t>17</t>
  </si>
  <si>
    <t>35510</t>
  </si>
  <si>
    <t>26</t>
  </si>
  <si>
    <t>35524</t>
  </si>
  <si>
    <t>35528</t>
  </si>
  <si>
    <t>48</t>
  </si>
  <si>
    <t>35541</t>
  </si>
  <si>
    <t>59</t>
  </si>
  <si>
    <t>3 point improvement</t>
  </si>
  <si>
    <t>6→3</t>
  </si>
  <si>
    <t>35572</t>
  </si>
  <si>
    <t>68</t>
  </si>
  <si>
    <t>35580</t>
  </si>
  <si>
    <t>79</t>
  </si>
  <si>
    <t>35592</t>
  </si>
  <si>
    <t>88</t>
  </si>
  <si>
    <t>7</t>
  </si>
  <si>
    <t>6→7</t>
  </si>
  <si>
    <t>35616</t>
  </si>
  <si>
    <t>101</t>
  </si>
  <si>
    <t>35631</t>
  </si>
  <si>
    <t>110</t>
  </si>
  <si>
    <t>35634</t>
  </si>
  <si>
    <t>121</t>
  </si>
  <si>
    <t>A + B</t>
  </si>
  <si>
    <t>34552</t>
  </si>
  <si>
    <t>34555</t>
  </si>
  <si>
    <t>16</t>
  </si>
  <si>
    <t>35502</t>
  </si>
  <si>
    <t>27</t>
  </si>
  <si>
    <t>2→1</t>
  </si>
  <si>
    <t>5→3</t>
  </si>
  <si>
    <t>35511</t>
  </si>
  <si>
    <t>38</t>
  </si>
  <si>
    <t>35512</t>
  </si>
  <si>
    <t>49</t>
  </si>
  <si>
    <t>35525¤c</t>
  </si>
  <si>
    <t>388.3¤c</t>
  </si>
  <si>
    <t>28.199601¤c</t>
  </si>
  <si>
    <t>10.94350¤c</t>
  </si>
  <si>
    <t>3.982860¤c</t>
  </si>
  <si>
    <t>1.0425600¤c</t>
  </si>
  <si>
    <t>7.747990¤c</t>
  </si>
  <si>
    <t>15.241617¤c</t>
  </si>
  <si>
    <t>5.5471300¤c</t>
  </si>
  <si>
    <t>1.45202783¤c</t>
  </si>
  <si>
    <t>10.7910048¤c</t>
  </si>
  <si>
    <t>3¤c</t>
  </si>
  <si>
    <t>¤c</t>
  </si>
  <si>
    <t>35554</t>
  </si>
  <si>
    <t>91.4</t>
  </si>
  <si>
    <t>69</t>
  </si>
  <si>
    <t>35570</t>
  </si>
  <si>
    <t>86.8</t>
  </si>
  <si>
    <t>78</t>
  </si>
  <si>
    <t>4 point improvement</t>
  </si>
  <si>
    <t>7→3</t>
  </si>
  <si>
    <t>1→2</t>
  </si>
  <si>
    <t>35574</t>
  </si>
  <si>
    <t>89</t>
  </si>
  <si>
    <t>1→1</t>
  </si>
  <si>
    <t>35598</t>
  </si>
  <si>
    <t>97.4</t>
  </si>
  <si>
    <t>100</t>
  </si>
  <si>
    <t>35600</t>
  </si>
  <si>
    <t>111</t>
  </si>
  <si>
    <t>35614</t>
  </si>
  <si>
    <t>69.6</t>
  </si>
  <si>
    <t>120</t>
  </si>
  <si>
    <t>15</t>
  </si>
  <si>
    <t>28</t>
  </si>
  <si>
    <t>70</t>
  </si>
  <si>
    <t>90</t>
  </si>
  <si>
    <t>99</t>
  </si>
  <si>
    <t>8</t>
  </si>
  <si>
    <t>14</t>
  </si>
  <si>
    <t>29</t>
  </si>
  <si>
    <t>50</t>
  </si>
  <si>
    <t>93.8</t>
  </si>
  <si>
    <t>71</t>
  </si>
  <si>
    <t>77</t>
  </si>
  <si>
    <t>91</t>
  </si>
  <si>
    <t>98</t>
  </si>
  <si>
    <t>13</t>
  </si>
  <si>
    <t>30</t>
  </si>
  <si>
    <t>35</t>
  </si>
  <si>
    <t>51</t>
  </si>
  <si>
    <t>76</t>
  </si>
  <si>
    <t>92</t>
  </si>
  <si>
    <t>97</t>
  </si>
  <si>
    <t>ANIMAL</t>
  </si>
  <si>
    <t>Chow</t>
  </si>
  <si>
    <t>type</t>
  </si>
  <si>
    <t>Cumulative</t>
  </si>
  <si>
    <t>21</t>
  </si>
  <si>
    <t>99.2</t>
  </si>
  <si>
    <t>97.5</t>
  </si>
  <si>
    <t>96.4</t>
  </si>
  <si>
    <t>97.2</t>
  </si>
  <si>
    <t>100.6</t>
  </si>
  <si>
    <t>99.7</t>
  </si>
  <si>
    <t>100.3</t>
  </si>
  <si>
    <t>102.2</t>
  </si>
  <si>
    <t>103.4</t>
  </si>
  <si>
    <t>102.5</t>
  </si>
  <si>
    <t>109.5</t>
  </si>
  <si>
    <t>101.1</t>
  </si>
  <si>
    <t>101.7</t>
  </si>
  <si>
    <t>102.8</t>
  </si>
  <si>
    <t>103.6</t>
  </si>
  <si>
    <t>98.9</t>
  </si>
  <si>
    <t>104.5</t>
  </si>
  <si>
    <t>107.8</t>
  </si>
  <si>
    <t>105.9</t>
  </si>
  <si>
    <t>105.6</t>
  </si>
  <si>
    <t>109.2</t>
  </si>
  <si>
    <t>104.8</t>
  </si>
  <si>
    <t>108.4</t>
  </si>
  <si>
    <t>94.7</t>
  </si>
  <si>
    <t>108.7</t>
  </si>
  <si>
    <t>110.9</t>
  </si>
  <si>
    <t>108.1</t>
  </si>
  <si>
    <t>98.7</t>
  </si>
  <si>
    <t>99.5</t>
  </si>
  <si>
    <t>98.5</t>
  </si>
  <si>
    <t>97.7</t>
  </si>
  <si>
    <t>97.9</t>
  </si>
  <si>
    <t>98.2</t>
  </si>
  <si>
    <t>96.9</t>
  </si>
  <si>
    <t>103.1</t>
  </si>
  <si>
    <t>102.3</t>
  </si>
  <si>
    <t>101.8</t>
  </si>
  <si>
    <t>102.6</t>
  </si>
  <si>
    <t>104.1</t>
  </si>
  <si>
    <t>104.6</t>
  </si>
  <si>
    <t>104.4</t>
  </si>
  <si>
    <t>103.9</t>
  </si>
  <si>
    <t>103.3</t>
  </si>
  <si>
    <t>105.7</t>
  </si>
  <si>
    <t>96.2</t>
  </si>
  <si>
    <t>96.5</t>
  </si>
  <si>
    <t>100.5</t>
  </si>
  <si>
    <t>101.3</t>
  </si>
  <si>
    <t>98.6</t>
  </si>
  <si>
    <t>98.3</t>
  </si>
  <si>
    <t>106.2</t>
  </si>
  <si>
    <t>105.1</t>
  </si>
  <si>
    <t>105.4</t>
  </si>
  <si>
    <t>108.8</t>
  </si>
  <si>
    <t>106.8</t>
  </si>
  <si>
    <t>107.9</t>
  </si>
  <si>
    <t>107.6</t>
  </si>
  <si>
    <t>108.2</t>
  </si>
  <si>
    <t>94.3</t>
  </si>
  <si>
    <t>103.7</t>
  </si>
  <si>
    <t>96.7</t>
  </si>
  <si>
    <t>95.5</t>
  </si>
  <si>
    <t>93.2</t>
  </si>
  <si>
    <t>94.5</t>
  </si>
  <si>
    <t>100.2</t>
  </si>
  <si>
    <t>100.7</t>
  </si>
  <si>
    <t>102.9</t>
  </si>
  <si>
    <t>102.4</t>
  </si>
  <si>
    <t>105.8</t>
  </si>
  <si>
    <t>102.7</t>
  </si>
  <si>
    <t>105.5</t>
  </si>
  <si>
    <t>106.3</t>
  </si>
  <si>
    <t>107.2</t>
  </si>
  <si>
    <t>104.3</t>
  </si>
  <si>
    <t>106.5</t>
  </si>
  <si>
    <t>101.9</t>
  </si>
  <si>
    <t>101.6</t>
  </si>
  <si>
    <t>103.8</t>
  </si>
  <si>
    <t>107.7</t>
  </si>
  <si>
    <t>105.2</t>
  </si>
  <si>
    <t>104.9</t>
  </si>
  <si>
    <t>97.6</t>
  </si>
  <si>
    <t>102.1</t>
  </si>
  <si>
    <t>107.1</t>
  </si>
  <si>
    <t>104.2</t>
  </si>
  <si>
    <t>104.7</t>
  </si>
  <si>
    <t>98.8</t>
  </si>
  <si>
    <t>99.1</t>
  </si>
  <si>
    <t>99.3</t>
  </si>
  <si>
    <t>99.8</t>
  </si>
  <si>
    <t>100.9</t>
  </si>
  <si>
    <t>101.2</t>
  </si>
  <si>
    <t>98.4</t>
  </si>
  <si>
    <t>106.7</t>
  </si>
  <si>
    <t>108.5</t>
  </si>
  <si>
    <t>107.5</t>
  </si>
  <si>
    <t>109.3</t>
  </si>
  <si>
    <t>111.1</t>
  </si>
  <si>
    <t>109.6</t>
  </si>
  <si>
    <t>101.5</t>
  </si>
  <si>
    <t>92.5</t>
  </si>
  <si>
    <t>97.3</t>
  </si>
  <si>
    <t>94.8</t>
  </si>
  <si>
    <t>96.8</t>
  </si>
  <si>
    <t>96.1</t>
  </si>
  <si>
    <t>96.3</t>
  </si>
  <si>
    <t>91.5</t>
  </si>
  <si>
    <t>90.8</t>
  </si>
  <si>
    <t>95.2</t>
  </si>
  <si>
    <t>92.6</t>
  </si>
  <si>
    <t>95.8</t>
  </si>
  <si>
    <t>93.5</t>
  </si>
  <si>
    <t>94.2</t>
  </si>
  <si>
    <t>94.9</t>
  </si>
  <si>
    <t>95.3</t>
  </si>
  <si>
    <t>93.9</t>
  </si>
  <si>
    <t>87.6</t>
  </si>
  <si>
    <t>97.1</t>
  </si>
  <si>
    <t>83.9</t>
  </si>
  <si>
    <t>94.4</t>
  </si>
  <si>
    <t>92.2</t>
  </si>
  <si>
    <t>92.8</t>
  </si>
  <si>
    <t>94.6</t>
  </si>
  <si>
    <t>95.7</t>
  </si>
  <si>
    <t>99.6</t>
  </si>
  <si>
    <t>92.4</t>
  </si>
  <si>
    <t>93.3</t>
  </si>
  <si>
    <t>106.4</t>
  </si>
  <si>
    <t>92.9</t>
  </si>
  <si>
    <t>94.1</t>
  </si>
  <si>
    <t>103.2</t>
  </si>
  <si>
    <t>105.3</t>
  </si>
  <si>
    <t>106.1</t>
  </si>
  <si>
    <t>95.9</t>
  </si>
  <si>
    <t>98.1</t>
  </si>
  <si>
    <t>95.1</t>
  </si>
  <si>
    <t>95.6</t>
  </si>
  <si>
    <t>92.3</t>
  </si>
  <si>
    <t>103.5</t>
  </si>
  <si>
    <t>111.4</t>
  </si>
  <si>
    <t>100.4</t>
  </si>
  <si>
    <t>93.6</t>
  </si>
  <si>
    <t>95.4</t>
  </si>
  <si>
    <t>90.1</t>
  </si>
  <si>
    <t>89.4</t>
  </si>
  <si>
    <t>86.2</t>
  </si>
  <si>
    <t>85.3</t>
  </si>
  <si>
    <t>84.3</t>
  </si>
  <si>
    <t>83.3</t>
  </si>
  <si>
    <t>83.8</t>
  </si>
  <si>
    <t>82.1</t>
  </si>
  <si>
    <t>81.6</t>
  </si>
  <si>
    <t>84.5</t>
  </si>
  <si>
    <t>81.4</t>
  </si>
  <si>
    <t>78.5</t>
  </si>
  <si>
    <t>79.5</t>
  </si>
  <si>
    <t>79.2</t>
  </si>
  <si>
    <t>81.2</t>
  </si>
  <si>
    <t>77.3</t>
  </si>
  <si>
    <t>77.5</t>
  </si>
  <si>
    <t>78.7</t>
  </si>
  <si>
    <t>82.4</t>
  </si>
  <si>
    <t>81.9</t>
  </si>
  <si>
    <t>80.9</t>
  </si>
  <si>
    <t>80.4</t>
  </si>
  <si>
    <t>74.4</t>
  </si>
  <si>
    <t>71.3</t>
  </si>
  <si>
    <t>72.9</t>
  </si>
  <si>
    <t>75.1</t>
  </si>
  <si>
    <t>80.2</t>
  </si>
  <si>
    <t>82.9</t>
  </si>
  <si>
    <t>83.1</t>
  </si>
  <si>
    <t>85.5</t>
  </si>
  <si>
    <t>88.5</t>
  </si>
  <si>
    <t>86.5</t>
  </si>
  <si>
    <t>80.8</t>
  </si>
  <si>
    <t>79.9</t>
  </si>
  <si>
    <t>78.6</t>
  </si>
  <si>
    <t>78.4</t>
  </si>
  <si>
    <t>78.1</t>
  </si>
  <si>
    <t>74.6</t>
  </si>
  <si>
    <t>79.7</t>
  </si>
  <si>
    <t>77.7</t>
  </si>
  <si>
    <t>80.1</t>
  </si>
  <si>
    <t>74.2</t>
  </si>
  <si>
    <t>75.5</t>
  </si>
  <si>
    <t>76.4</t>
  </si>
  <si>
    <t>76.6</t>
  </si>
  <si>
    <t>92.7</t>
  </si>
  <si>
    <t>91.7</t>
  </si>
  <si>
    <t>89.8</t>
  </si>
  <si>
    <t>87.9</t>
  </si>
  <si>
    <t>86.3</t>
  </si>
  <si>
    <t>85.1</t>
  </si>
  <si>
    <t>82.7</t>
  </si>
  <si>
    <t>82.5</t>
  </si>
  <si>
    <t>82.2</t>
  </si>
  <si>
    <t>81.8</t>
  </si>
  <si>
    <t>81.5</t>
  </si>
  <si>
    <t>80.3</t>
  </si>
  <si>
    <t>81.3</t>
  </si>
  <si>
    <t>84.8</t>
  </si>
  <si>
    <t>83.4</t>
  </si>
  <si>
    <t>90.2</t>
  </si>
  <si>
    <t>87.2</t>
  </si>
  <si>
    <t>85.7</t>
  </si>
  <si>
    <t>82.6</t>
  </si>
  <si>
    <t>83.5</t>
  </si>
  <si>
    <t>81.1</t>
  </si>
  <si>
    <t>82.3</t>
  </si>
  <si>
    <t>88.3</t>
  </si>
  <si>
    <t>88.1</t>
  </si>
  <si>
    <t>87.4</t>
  </si>
  <si>
    <t>85.9</t>
  </si>
  <si>
    <t>82.8</t>
  </si>
  <si>
    <t>80.6</t>
  </si>
  <si>
    <t>84.2</t>
  </si>
  <si>
    <t>83.7</t>
  </si>
  <si>
    <t>85.2</t>
  </si>
  <si>
    <t>86.4</t>
  </si>
  <si>
    <t>91.9</t>
  </si>
  <si>
    <t>91.3</t>
  </si>
  <si>
    <t>90.3</t>
  </si>
  <si>
    <t>89.5</t>
  </si>
  <si>
    <t>86.6</t>
  </si>
  <si>
    <t>87.1</t>
  </si>
  <si>
    <t>88.7</t>
  </si>
  <si>
    <t>87.7</t>
  </si>
  <si>
    <t>89.2</t>
  </si>
  <si>
    <t>91.1</t>
  </si>
  <si>
    <t>93.7</t>
  </si>
  <si>
    <t>87.8</t>
  </si>
  <si>
    <t>81.7</t>
  </si>
  <si>
    <t>80.7</t>
  </si>
  <si>
    <t>78.9</t>
  </si>
  <si>
    <t>74.9</t>
  </si>
  <si>
    <t>79.4</t>
  </si>
  <si>
    <t>78.2</t>
  </si>
  <si>
    <t>76.9</t>
  </si>
  <si>
    <t>80.5</t>
  </si>
  <si>
    <t>89.9</t>
  </si>
  <si>
    <t>87.5</t>
  </si>
  <si>
    <t>85.6</t>
  </si>
  <si>
    <t>84.7</t>
  </si>
  <si>
    <t>84.4</t>
  </si>
  <si>
    <t>85.8</t>
  </si>
  <si>
    <t>85.4</t>
  </si>
  <si>
    <t>84.9</t>
  </si>
  <si>
    <t>86.1</t>
  </si>
  <si>
    <t>92.1</t>
  </si>
  <si>
    <t>87.3</t>
  </si>
  <si>
    <t>89.1</t>
  </si>
  <si>
    <t>79.3</t>
  </si>
  <si>
    <t>79.8</t>
  </si>
  <si>
    <t>89.7</t>
  </si>
  <si>
    <t>88.9</t>
  </si>
  <si>
    <t>84.6</t>
  </si>
  <si>
    <t>84.1</t>
  </si>
  <si>
    <t>83.6</t>
  </si>
  <si>
    <t>90.4</t>
  </si>
  <si>
    <t>90.6</t>
  </si>
  <si>
    <t>90.9</t>
  </si>
  <si>
    <t>91.8</t>
  </si>
  <si>
    <t>89.3</t>
  </si>
  <si>
    <t>90.5</t>
  </si>
  <si>
    <t>91.2</t>
  </si>
  <si>
    <t>88.8</t>
  </si>
  <si>
    <t>86.9</t>
  </si>
  <si>
    <t>86.7</t>
  </si>
  <si>
    <t>90.7</t>
  </si>
  <si>
    <t>93.1</t>
  </si>
  <si>
    <t>77.2</t>
  </si>
  <si>
    <t>76.5</t>
  </si>
  <si>
    <t>76.2</t>
  </si>
  <si>
    <t>75.7</t>
  </si>
  <si>
    <t>76.7</t>
  </si>
  <si>
    <t>74.8</t>
  </si>
  <si>
    <t>75.2</t>
  </si>
  <si>
    <t>88.4</t>
  </si>
  <si>
    <t>77.9</t>
  </si>
  <si>
    <t>72.6</t>
  </si>
  <si>
    <t>72.1</t>
  </si>
  <si>
    <t>73.7</t>
  </si>
  <si>
    <t>73.5</t>
  </si>
  <si>
    <t>71.7</t>
  </si>
  <si>
    <t>68.4</t>
  </si>
  <si>
    <t>71.9</t>
  </si>
  <si>
    <t>71.2</t>
  </si>
  <si>
    <t>70.3</t>
  </si>
  <si>
    <t>72.8</t>
  </si>
  <si>
    <t>69.1</t>
  </si>
  <si>
    <t>68.7</t>
  </si>
  <si>
    <t>70.7</t>
  </si>
  <si>
    <t>69.8</t>
  </si>
  <si>
    <t>75.8</t>
  </si>
  <si>
    <t>74.7</t>
  </si>
  <si>
    <t>78.3</t>
  </si>
  <si>
    <t>77.1</t>
  </si>
  <si>
    <t>77.6</t>
  </si>
  <si>
    <t>75.3</t>
  </si>
  <si>
    <t>77.8</t>
  </si>
  <si>
    <t>74.5</t>
  </si>
  <si>
    <t>73.4</t>
  </si>
  <si>
    <t>75.4</t>
  </si>
  <si>
    <t>74.3</t>
  </si>
  <si>
    <t>75.6</t>
  </si>
  <si>
    <t>72.3</t>
  </si>
  <si>
    <t>73.6</t>
  </si>
  <si>
    <t>72.7</t>
  </si>
  <si>
    <t>74.1</t>
  </si>
  <si>
    <t>73.2</t>
  </si>
  <si>
    <t>72.5</t>
  </si>
  <si>
    <t>71.8</t>
  </si>
  <si>
    <t>77.4</t>
  </si>
  <si>
    <t>79.1</t>
  </si>
  <si>
    <t>Average</t>
  </si>
  <si>
    <t>N/A</t>
  </si>
  <si>
    <t>Day 55 - Day 0</t>
  </si>
  <si>
    <t>Delta vs. Average NASH Vehicle</t>
  </si>
  <si>
    <t>Mean</t>
  </si>
  <si>
    <t>SEM</t>
  </si>
  <si>
    <t>Vehicle-subtracted</t>
  </si>
  <si>
    <t>Vehicle-average</t>
  </si>
  <si>
    <t>Post-pre NAS</t>
  </si>
  <si>
    <t>Post-pre fibrosis score</t>
  </si>
  <si>
    <t>Post-pre steatosis score</t>
  </si>
  <si>
    <t>Post-pre lobular inflammation score</t>
  </si>
  <si>
    <t>Post-pre ballooning degeneration score</t>
  </si>
  <si>
    <t>CUMULATIVE KCAL</t>
  </si>
  <si>
    <t>Zalfermin high</t>
  </si>
  <si>
    <t>Zalfermin low</t>
  </si>
  <si>
    <t>Semaglutide high</t>
  </si>
  <si>
    <t>Semaglutide low</t>
  </si>
  <si>
    <t>Zalfermin low + semaglutide 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</font>
    <font>
      <sz val="11"/>
      <color rgb="FF000000"/>
      <name val="Calibri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1"/>
      <color rgb="FF00000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8">
    <xf numFmtId="0" fontId="0" fillId="0" borderId="0" xfId="0"/>
    <xf numFmtId="0" fontId="1" fillId="0" borderId="0" xfId="0" applyFont="1" applyAlignment="1">
      <alignment wrapText="1"/>
    </xf>
    <xf numFmtId="2" fontId="2" fillId="0" borderId="0" xfId="0" applyNumberFormat="1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3" fillId="0" borderId="0" xfId="0" applyFont="1" applyAlignment="1">
      <alignment wrapText="1"/>
    </xf>
    <xf numFmtId="0" fontId="4" fillId="0" borderId="0" xfId="0" applyFont="1" applyAlignment="1">
      <alignment horizontal="center" wrapText="1"/>
    </xf>
    <xf numFmtId="2" fontId="5" fillId="8" borderId="0" xfId="0" applyNumberFormat="1" applyFont="1" applyFill="1" applyAlignment="1">
      <alignment horizontal="center"/>
    </xf>
    <xf numFmtId="0" fontId="5" fillId="8" borderId="0" xfId="0" applyFont="1" applyFill="1" applyAlignment="1">
      <alignment horizontal="center"/>
    </xf>
    <xf numFmtId="2" fontId="5" fillId="9" borderId="0" xfId="0" applyNumberFormat="1" applyFont="1" applyFill="1" applyAlignment="1">
      <alignment horizontal="center"/>
    </xf>
    <xf numFmtId="0" fontId="5" fillId="9" borderId="0" xfId="0" applyFont="1" applyFill="1" applyAlignment="1">
      <alignment horizontal="center"/>
    </xf>
    <xf numFmtId="164" fontId="5" fillId="4" borderId="0" xfId="0" applyNumberFormat="1" applyFont="1" applyFill="1" applyAlignment="1">
      <alignment horizontal="center"/>
    </xf>
    <xf numFmtId="0" fontId="5" fillId="4" borderId="0" xfId="0" applyFont="1" applyFill="1" applyAlignment="1">
      <alignment horizontal="center"/>
    </xf>
    <xf numFmtId="164" fontId="5" fillId="10" borderId="0" xfId="0" applyNumberFormat="1" applyFont="1" applyFill="1" applyAlignment="1">
      <alignment horizontal="center"/>
    </xf>
    <xf numFmtId="0" fontId="5" fillId="10" borderId="0" xfId="0" applyFont="1" applyFill="1" applyAlignment="1">
      <alignment horizontal="center"/>
    </xf>
    <xf numFmtId="164" fontId="5" fillId="11" borderId="0" xfId="0" applyNumberFormat="1" applyFont="1" applyFill="1" applyAlignment="1">
      <alignment horizontal="center"/>
    </xf>
    <xf numFmtId="0" fontId="5" fillId="11" borderId="0" xfId="0" applyFont="1" applyFill="1" applyAlignment="1">
      <alignment horizontal="center"/>
    </xf>
    <xf numFmtId="164" fontId="5" fillId="12" borderId="0" xfId="0" applyNumberFormat="1" applyFont="1" applyFill="1" applyAlignment="1">
      <alignment horizontal="center"/>
    </xf>
    <xf numFmtId="0" fontId="5" fillId="12" borderId="0" xfId="0" applyFont="1" applyFill="1" applyAlignment="1">
      <alignment horizontal="center"/>
    </xf>
    <xf numFmtId="164" fontId="5" fillId="13" borderId="0" xfId="0" applyNumberFormat="1" applyFont="1" applyFill="1" applyAlignment="1">
      <alignment horizontal="center"/>
    </xf>
    <xf numFmtId="0" fontId="5" fillId="13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164" fontId="5" fillId="8" borderId="0" xfId="0" applyNumberFormat="1" applyFont="1" applyFill="1" applyAlignment="1">
      <alignment horizontal="center"/>
    </xf>
    <xf numFmtId="164" fontId="5" fillId="9" borderId="0" xfId="0" applyNumberFormat="1" applyFont="1" applyFill="1" applyAlignment="1">
      <alignment horizontal="center"/>
    </xf>
    <xf numFmtId="164" fontId="4" fillId="0" borderId="0" xfId="0" applyNumberFormat="1" applyFont="1" applyAlignment="1">
      <alignment horizontal="center" vertical="center" wrapText="1"/>
    </xf>
    <xf numFmtId="164" fontId="5" fillId="8" borderId="0" xfId="0" applyNumberFormat="1" applyFont="1" applyFill="1" applyAlignment="1">
      <alignment horizontal="center" vertical="center"/>
    </xf>
    <xf numFmtId="164" fontId="0" fillId="8" borderId="0" xfId="0" applyNumberFormat="1" applyFill="1" applyAlignment="1">
      <alignment horizontal="center" vertical="center"/>
    </xf>
    <xf numFmtId="164" fontId="5" fillId="9" borderId="0" xfId="0" applyNumberFormat="1" applyFont="1" applyFill="1" applyAlignment="1">
      <alignment horizontal="center" vertical="center"/>
    </xf>
    <xf numFmtId="164" fontId="0" fillId="9" borderId="0" xfId="0" applyNumberFormat="1" applyFill="1" applyAlignment="1">
      <alignment horizontal="center" vertical="center"/>
    </xf>
    <xf numFmtId="164" fontId="5" fillId="4" borderId="0" xfId="0" applyNumberFormat="1" applyFont="1" applyFill="1" applyAlignment="1">
      <alignment horizontal="center" vertical="center"/>
    </xf>
    <xf numFmtId="164" fontId="0" fillId="4" borderId="0" xfId="0" applyNumberFormat="1" applyFill="1" applyAlignment="1">
      <alignment horizontal="center" vertical="center"/>
    </xf>
    <xf numFmtId="164" fontId="5" fillId="10" borderId="0" xfId="0" applyNumberFormat="1" applyFont="1" applyFill="1" applyAlignment="1">
      <alignment horizontal="center" vertical="center"/>
    </xf>
    <xf numFmtId="164" fontId="0" fillId="10" borderId="0" xfId="0" applyNumberFormat="1" applyFill="1" applyAlignment="1">
      <alignment horizontal="center" vertical="center"/>
    </xf>
    <xf numFmtId="164" fontId="5" fillId="11" borderId="0" xfId="0" applyNumberFormat="1" applyFont="1" applyFill="1" applyAlignment="1">
      <alignment horizontal="center" vertical="center"/>
    </xf>
    <xf numFmtId="164" fontId="0" fillId="11" borderId="0" xfId="0" applyNumberFormat="1" applyFill="1" applyAlignment="1">
      <alignment horizontal="center" vertical="center"/>
    </xf>
    <xf numFmtId="164" fontId="5" fillId="12" borderId="0" xfId="0" applyNumberFormat="1" applyFont="1" applyFill="1" applyAlignment="1">
      <alignment horizontal="center" vertical="center"/>
    </xf>
    <xf numFmtId="164" fontId="0" fillId="12" borderId="0" xfId="0" applyNumberFormat="1" applyFill="1" applyAlignment="1">
      <alignment horizontal="center" vertical="center"/>
    </xf>
    <xf numFmtId="164" fontId="5" fillId="13" borderId="0" xfId="0" applyNumberFormat="1" applyFont="1" applyFill="1" applyAlignment="1">
      <alignment horizontal="center" vertical="center"/>
    </xf>
    <xf numFmtId="164" fontId="0" fillId="13" borderId="0" xfId="0" applyNumberFormat="1" applyFill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2" fillId="10" borderId="0" xfId="0" applyNumberFormat="1" applyFont="1" applyFill="1"/>
    <xf numFmtId="2" fontId="2" fillId="8" borderId="0" xfId="0" applyNumberFormat="1" applyFont="1" applyFill="1"/>
    <xf numFmtId="2" fontId="2" fillId="9" borderId="0" xfId="0" applyNumberFormat="1" applyFont="1" applyFill="1"/>
    <xf numFmtId="2" fontId="2" fillId="4" borderId="0" xfId="0" applyNumberFormat="1" applyFont="1" applyFill="1"/>
    <xf numFmtId="2" fontId="2" fillId="11" borderId="0" xfId="0" applyNumberFormat="1" applyFont="1" applyFill="1"/>
    <xf numFmtId="2" fontId="2" fillId="12" borderId="0" xfId="0" applyNumberFormat="1" applyFont="1" applyFill="1"/>
    <xf numFmtId="2" fontId="2" fillId="13" borderId="0" xfId="0" applyNumberFormat="1" applyFont="1" applyFill="1"/>
    <xf numFmtId="164" fontId="1" fillId="0" borderId="0" xfId="0" applyNumberFormat="1" applyFont="1" applyAlignment="1">
      <alignment horizontal="center" wrapText="1"/>
    </xf>
    <xf numFmtId="164" fontId="0" fillId="4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wrapText="1"/>
    </xf>
    <xf numFmtId="164" fontId="0" fillId="8" borderId="0" xfId="0" applyNumberFormat="1" applyFill="1" applyAlignment="1">
      <alignment horizontal="center"/>
    </xf>
    <xf numFmtId="0" fontId="0" fillId="8" borderId="0" xfId="0" applyFill="1" applyAlignment="1">
      <alignment horizontal="center"/>
    </xf>
    <xf numFmtId="0" fontId="0" fillId="3" borderId="0" xfId="0" applyFill="1" applyAlignment="1">
      <alignment horizontal="center"/>
    </xf>
    <xf numFmtId="2" fontId="5" fillId="3" borderId="0" xfId="0" applyNumberFormat="1" applyFont="1" applyFill="1" applyAlignment="1">
      <alignment horizontal="center"/>
    </xf>
    <xf numFmtId="0" fontId="5" fillId="3" borderId="0" xfId="0" applyFont="1" applyFill="1" applyAlignment="1">
      <alignment horizontal="center"/>
    </xf>
    <xf numFmtId="164" fontId="5" fillId="3" borderId="0" xfId="0" applyNumberFormat="1" applyFont="1" applyFill="1" applyAlignment="1">
      <alignment horizontal="center" vertical="center"/>
    </xf>
    <xf numFmtId="164" fontId="0" fillId="3" borderId="0" xfId="0" applyNumberFormat="1" applyFill="1" applyAlignment="1">
      <alignment horizontal="center" vertical="center"/>
    </xf>
    <xf numFmtId="0" fontId="5" fillId="0" borderId="0" xfId="0" applyFont="1"/>
    <xf numFmtId="2" fontId="1" fillId="0" borderId="0" xfId="0" applyNumberFormat="1" applyFont="1" applyAlignment="1">
      <alignment horizontal="center" wrapText="1"/>
    </xf>
    <xf numFmtId="2" fontId="0" fillId="2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5" borderId="0" xfId="0" applyNumberFormat="1" applyFill="1" applyAlignment="1">
      <alignment horizontal="center"/>
    </xf>
    <xf numFmtId="2" fontId="0" fillId="6" borderId="0" xfId="0" applyNumberFormat="1" applyFill="1" applyAlignment="1">
      <alignment horizontal="center"/>
    </xf>
    <xf numFmtId="2" fontId="0" fillId="8" borderId="0" xfId="0" applyNumberFormat="1" applyFill="1" applyAlignment="1">
      <alignment horizontal="center"/>
    </xf>
    <xf numFmtId="2" fontId="0" fillId="7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2" fontId="5" fillId="2" borderId="0" xfId="0" applyNumberFormat="1" applyFont="1" applyFill="1" applyAlignment="1">
      <alignment horizontal="center"/>
    </xf>
    <xf numFmtId="2" fontId="4" fillId="0" borderId="0" xfId="0" applyNumberFormat="1" applyFont="1" applyAlignment="1">
      <alignment horizontal="center" wrapText="1"/>
    </xf>
    <xf numFmtId="2" fontId="5" fillId="4" borderId="0" xfId="0" applyNumberFormat="1" applyFont="1" applyFill="1" applyAlignment="1">
      <alignment horizontal="center"/>
    </xf>
    <xf numFmtId="2" fontId="5" fillId="5" borderId="0" xfId="0" applyNumberFormat="1" applyFont="1" applyFill="1" applyAlignment="1">
      <alignment horizontal="center"/>
    </xf>
    <xf numFmtId="2" fontId="5" fillId="6" borderId="0" xfId="0" applyNumberFormat="1" applyFont="1" applyFill="1" applyAlignment="1">
      <alignment horizontal="center"/>
    </xf>
    <xf numFmtId="2" fontId="5" fillId="7" borderId="0" xfId="0" applyNumberFormat="1" applyFont="1" applyFill="1" applyAlignment="1">
      <alignment horizontal="center"/>
    </xf>
    <xf numFmtId="2" fontId="5" fillId="0" borderId="0" xfId="0" applyNumberFormat="1" applyFont="1" applyAlignment="1">
      <alignment horizontal="center"/>
    </xf>
    <xf numFmtId="2" fontId="3" fillId="0" borderId="0" xfId="0" applyNumberFormat="1" applyFont="1"/>
    <xf numFmtId="2" fontId="3" fillId="4" borderId="0" xfId="0" applyNumberFormat="1" applyFont="1" applyFill="1"/>
    <xf numFmtId="2" fontId="3" fillId="10" borderId="0" xfId="0" applyNumberFormat="1" applyFont="1" applyFill="1"/>
    <xf numFmtId="2" fontId="3" fillId="11" borderId="0" xfId="0" applyNumberFormat="1" applyFont="1" applyFill="1"/>
    <xf numFmtId="2" fontId="3" fillId="12" borderId="0" xfId="0" applyNumberFormat="1" applyFont="1" applyFill="1"/>
    <xf numFmtId="2" fontId="3" fillId="13" borderId="0" xfId="0" applyNumberFormat="1" applyFont="1" applyFill="1"/>
    <xf numFmtId="0" fontId="0" fillId="9" borderId="0" xfId="0" applyFill="1" applyAlignment="1">
      <alignment horizontal="center"/>
    </xf>
    <xf numFmtId="164" fontId="0" fillId="9" borderId="0" xfId="0" applyNumberFormat="1" applyFill="1" applyAlignment="1">
      <alignment horizontal="center"/>
    </xf>
    <xf numFmtId="0" fontId="0" fillId="10" borderId="0" xfId="0" applyFill="1" applyAlignment="1">
      <alignment horizontal="center"/>
    </xf>
    <xf numFmtId="164" fontId="0" fillId="10" borderId="0" xfId="0" applyNumberFormat="1" applyFill="1" applyAlignment="1">
      <alignment horizontal="center"/>
    </xf>
    <xf numFmtId="0" fontId="0" fillId="11" borderId="0" xfId="0" applyFill="1" applyAlignment="1">
      <alignment horizontal="center"/>
    </xf>
    <xf numFmtId="164" fontId="0" fillId="11" borderId="0" xfId="0" applyNumberFormat="1" applyFill="1" applyAlignment="1">
      <alignment horizontal="center"/>
    </xf>
    <xf numFmtId="0" fontId="0" fillId="12" borderId="0" xfId="0" applyFill="1" applyAlignment="1">
      <alignment horizontal="center"/>
    </xf>
    <xf numFmtId="164" fontId="0" fillId="12" borderId="0" xfId="0" applyNumberFormat="1" applyFill="1" applyAlignment="1">
      <alignment horizontal="center"/>
    </xf>
    <xf numFmtId="0" fontId="0" fillId="13" borderId="0" xfId="0" applyFill="1" applyAlignment="1">
      <alignment horizontal="center"/>
    </xf>
    <xf numFmtId="164" fontId="0" fillId="13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X81"/>
  <sheetViews>
    <sheetView tabSelected="1" zoomScale="60" zoomScaleNormal="60" workbookViewId="0">
      <pane xSplit="1" ySplit="1" topLeftCell="B2" activePane="bottomRight" state="frozen"/>
      <selection pane="topRight" activeCell="C1" sqref="C1"/>
      <selection pane="bottomLeft" activeCell="A2" sqref="A2"/>
      <selection pane="bottomRight"/>
    </sheetView>
  </sheetViews>
  <sheetFormatPr defaultColWidth="11.42578125" defaultRowHeight="15" x14ac:dyDescent="0.25"/>
  <cols>
    <col min="1" max="1" width="13.42578125" style="66" customWidth="1"/>
    <col min="2" max="2" width="9.85546875" customWidth="1"/>
    <col min="3" max="3" width="33.28515625" bestFit="1" customWidth="1"/>
    <col min="4" max="4" width="26.7109375" style="66" customWidth="1"/>
    <col min="5" max="5" width="21.140625" style="84" customWidth="1"/>
    <col min="6" max="6" width="17.42578125" style="84" customWidth="1"/>
    <col min="7" max="7" width="18.140625" style="91" bestFit="1" customWidth="1"/>
    <col min="8" max="9" width="16.7109375" style="91" customWidth="1"/>
    <col min="10" max="10" width="51.7109375" style="84" customWidth="1"/>
    <col min="11" max="11" width="21.85546875" style="84" bestFit="1" customWidth="1"/>
    <col min="12" max="12" width="25.140625" style="84" bestFit="1" customWidth="1"/>
    <col min="13" max="13" width="8.7109375" style="84" bestFit="1" customWidth="1"/>
    <col min="14" max="14" width="7.7109375" style="84" bestFit="1" customWidth="1"/>
    <col min="15" max="15" width="13.7109375" style="66" customWidth="1"/>
    <col min="16" max="16" width="8.7109375" style="84" customWidth="1"/>
    <col min="17" max="17" width="30.7109375" style="84" customWidth="1"/>
    <col min="18" max="18" width="21.85546875" style="84" bestFit="1" customWidth="1"/>
    <col min="19" max="19" width="25.140625" style="84" bestFit="1" customWidth="1"/>
    <col min="20" max="20" width="12.7109375" style="84" bestFit="1" customWidth="1"/>
    <col min="21" max="21" width="7.7109375" style="84" bestFit="1" customWidth="1"/>
    <col min="22" max="22" width="30.7109375" style="84" customWidth="1"/>
    <col min="23" max="23" width="21.85546875" style="84" bestFit="1" customWidth="1"/>
    <col min="24" max="24" width="25.140625" style="84" bestFit="1" customWidth="1"/>
    <col min="25" max="25" width="12.7109375" style="84" bestFit="1" customWidth="1"/>
    <col min="26" max="26" width="7.7109375" style="84" bestFit="1" customWidth="1"/>
    <col min="27" max="27" width="32.7109375" style="84" customWidth="1"/>
    <col min="28" max="28" width="21.85546875" style="84" bestFit="1" customWidth="1"/>
    <col min="29" max="29" width="25.140625" style="84" bestFit="1" customWidth="1"/>
    <col min="30" max="30" width="12.7109375" style="84" bestFit="1" customWidth="1"/>
    <col min="31" max="31" width="7.7109375" style="84" bestFit="1" customWidth="1"/>
    <col min="32" max="32" width="32.7109375" style="84" customWidth="1"/>
    <col min="33" max="33" width="21.85546875" style="84" bestFit="1" customWidth="1"/>
    <col min="34" max="34" width="25.140625" style="84" bestFit="1" customWidth="1"/>
    <col min="35" max="35" width="12.7109375" style="84" bestFit="1" customWidth="1"/>
    <col min="36" max="36" width="7.7109375" style="84" bestFit="1" customWidth="1"/>
    <col min="37" max="37" width="21.7109375" style="84" customWidth="1"/>
    <col min="38" max="38" width="21.85546875" style="84" bestFit="1" customWidth="1"/>
    <col min="39" max="39" width="25.140625" style="84" bestFit="1" customWidth="1"/>
    <col min="40" max="40" width="12.7109375" style="84" bestFit="1" customWidth="1"/>
    <col min="41" max="41" width="7.7109375" style="84" bestFit="1" customWidth="1"/>
    <col min="42" max="43" width="21.7109375" style="84" customWidth="1"/>
    <col min="44" max="44" width="21.85546875" style="84" bestFit="1" customWidth="1"/>
    <col min="45" max="45" width="25.140625" style="84" bestFit="1" customWidth="1"/>
    <col min="46" max="46" width="12.7109375" style="84" bestFit="1" customWidth="1"/>
    <col min="47" max="47" width="7.7109375" style="84" bestFit="1" customWidth="1"/>
    <col min="48" max="48" width="19.7109375" style="84" customWidth="1"/>
    <col min="49" max="49" width="43.7109375" style="84" customWidth="1"/>
    <col min="50" max="50" width="39.7109375" style="84" customWidth="1"/>
    <col min="51" max="51" width="12.7109375" style="66" customWidth="1"/>
    <col min="52" max="52" width="13.7109375" style="66" customWidth="1"/>
    <col min="53" max="53" width="21.7109375" style="84" customWidth="1"/>
    <col min="54" max="54" width="24.7109375" style="84" customWidth="1"/>
    <col min="55" max="55" width="22.7109375" style="84" customWidth="1"/>
    <col min="56" max="56" width="17.7109375" style="84" customWidth="1"/>
    <col min="57" max="57" width="18.7109375" style="84" customWidth="1"/>
    <col min="58" max="58" width="49.7109375" style="84" customWidth="1"/>
    <col min="59" max="59" width="22.7109375" style="84" customWidth="1"/>
    <col min="60" max="60" width="25.7109375" style="84" customWidth="1"/>
    <col min="61" max="61" width="23.7109375" style="84" customWidth="1"/>
    <col min="62" max="62" width="18.7109375" style="84" customWidth="1"/>
    <col min="63" max="63" width="19.7109375" style="84" customWidth="1"/>
    <col min="64" max="64" width="50.7109375" style="84" customWidth="1"/>
    <col min="65" max="65" width="21.7109375" style="84" customWidth="1"/>
    <col min="66" max="66" width="21.85546875" style="84" bestFit="1" customWidth="1"/>
    <col min="67" max="67" width="25.140625" style="84" bestFit="1" customWidth="1"/>
    <col min="68" max="68" width="8.7109375" style="84" bestFit="1" customWidth="1"/>
    <col min="69" max="69" width="7.7109375" style="84" bestFit="1" customWidth="1"/>
    <col min="70" max="70" width="18.7109375" style="84" customWidth="1"/>
    <col min="71" max="72" width="17.7109375" style="84" customWidth="1"/>
    <col min="73" max="73" width="18.7109375" style="84" customWidth="1"/>
    <col min="74" max="74" width="15.7109375" style="84" customWidth="1"/>
    <col min="75" max="75" width="37.7109375" style="84" customWidth="1"/>
    <col min="76" max="76" width="35.7109375" style="84" customWidth="1"/>
    <col min="77" max="77" width="30.7109375" style="84" customWidth="1"/>
    <col min="78" max="78" width="31.7109375" style="84" customWidth="1"/>
    <col min="79" max="79" width="28.7109375" style="84" customWidth="1"/>
    <col min="80" max="80" width="38.7109375" style="84" customWidth="1"/>
    <col min="81" max="81" width="36.7109375" style="84" customWidth="1"/>
    <col min="82" max="82" width="31.7109375" style="84" customWidth="1"/>
    <col min="83" max="83" width="32.7109375" style="84" customWidth="1"/>
    <col min="84" max="84" width="29.7109375" style="84" customWidth="1"/>
    <col min="85" max="85" width="31.7109375" style="84" customWidth="1"/>
    <col min="86" max="86" width="21.85546875" style="84" bestFit="1" customWidth="1"/>
    <col min="87" max="87" width="25.140625" style="84" bestFit="1" customWidth="1"/>
    <col min="88" max="88" width="8.7109375" style="84" bestFit="1" customWidth="1"/>
    <col min="89" max="89" width="7.7109375" style="84" bestFit="1" customWidth="1"/>
    <col min="90" max="90" width="30.7109375" style="84" customWidth="1"/>
    <col min="91" max="91" width="21.85546875" style="84" bestFit="1" customWidth="1"/>
    <col min="92" max="92" width="25.140625" style="84" bestFit="1" customWidth="1"/>
    <col min="93" max="93" width="8.7109375" style="84" bestFit="1" customWidth="1"/>
    <col min="94" max="94" width="7.7109375" style="84" bestFit="1" customWidth="1"/>
    <col min="95" max="95" width="30.7109375" style="84" customWidth="1"/>
    <col min="96" max="96" width="21.85546875" style="84" bestFit="1" customWidth="1"/>
    <col min="97" max="97" width="25.140625" style="84" bestFit="1" customWidth="1"/>
    <col min="98" max="98" width="8.7109375" style="84" bestFit="1" customWidth="1"/>
    <col min="99" max="99" width="7.7109375" style="84" bestFit="1" customWidth="1"/>
    <col min="100" max="100" width="31.7109375" style="84" customWidth="1"/>
    <col min="101" max="101" width="21.85546875" style="84" bestFit="1" customWidth="1"/>
    <col min="102" max="102" width="25.140625" style="84" bestFit="1" customWidth="1"/>
    <col min="103" max="103" width="8.7109375" style="84" bestFit="1" customWidth="1"/>
    <col min="104" max="104" width="7.7109375" style="84" bestFit="1" customWidth="1"/>
    <col min="105" max="105" width="26.7109375" style="66" customWidth="1"/>
    <col min="106" max="106" width="37.7109375" style="66" customWidth="1"/>
    <col min="107" max="107" width="40.7109375" style="66" customWidth="1"/>
    <col min="108" max="108" width="25.7109375" style="66" customWidth="1"/>
    <col min="109" max="109" width="31.7109375" style="66" customWidth="1"/>
    <col min="110" max="111" width="27.7109375" style="66" customWidth="1"/>
    <col min="112" max="112" width="21.85546875" style="84" bestFit="1" customWidth="1"/>
    <col min="113" max="113" width="25.140625" style="84" customWidth="1"/>
    <col min="114" max="114" width="12.7109375" style="84" bestFit="1" customWidth="1"/>
    <col min="115" max="115" width="7.7109375" style="84" bestFit="1" customWidth="1"/>
    <col min="116" max="116" width="38.7109375" style="66" customWidth="1"/>
    <col min="117" max="117" width="27.7109375" style="66" customWidth="1"/>
    <col min="118" max="118" width="21.85546875" style="84" bestFit="1" customWidth="1"/>
    <col min="119" max="119" width="25.140625" style="84" customWidth="1"/>
    <col min="120" max="120" width="12.7109375" style="84" bestFit="1" customWidth="1"/>
    <col min="121" max="121" width="7.7109375" style="84" bestFit="1" customWidth="1"/>
    <col min="122" max="122" width="41.7109375" style="66" customWidth="1"/>
    <col min="123" max="123" width="27.7109375" style="66" customWidth="1"/>
    <col min="124" max="124" width="21.85546875" style="84" bestFit="1" customWidth="1"/>
    <col min="125" max="125" width="25.140625" style="84" customWidth="1"/>
    <col min="126" max="126" width="12.7109375" style="84" bestFit="1" customWidth="1"/>
    <col min="127" max="127" width="7.7109375" style="84" bestFit="1" customWidth="1"/>
    <col min="128" max="129" width="26.7109375" style="66" customWidth="1"/>
    <col min="130" max="130" width="21.85546875" style="84" bestFit="1" customWidth="1"/>
    <col min="131" max="131" width="25.140625" style="84" customWidth="1"/>
    <col min="132" max="132" width="12.7109375" style="84" bestFit="1" customWidth="1"/>
    <col min="133" max="133" width="7.7109375" style="84" bestFit="1" customWidth="1"/>
    <col min="134" max="135" width="32.7109375" style="66" customWidth="1"/>
    <col min="136" max="136" width="21.85546875" style="84" bestFit="1" customWidth="1"/>
    <col min="137" max="137" width="25.140625" style="84" bestFit="1" customWidth="1"/>
    <col min="138" max="138" width="12.7109375" style="84" bestFit="1" customWidth="1"/>
    <col min="139" max="139" width="7.7109375" style="84" bestFit="1" customWidth="1"/>
    <col min="140" max="140" width="23.7109375" style="66" customWidth="1"/>
    <col min="141" max="141" width="29.7109375" style="66" customWidth="1"/>
    <col min="142" max="142" width="34.7109375" style="66" customWidth="1"/>
    <col min="143" max="143" width="40.7109375" style="66" customWidth="1"/>
    <col min="144" max="144" width="37.7109375" style="66" customWidth="1"/>
    <col min="145" max="145" width="43.7109375" style="66" customWidth="1"/>
    <col min="146" max="146" width="28.7109375" style="66" customWidth="1"/>
    <col min="147" max="147" width="34.7109375" style="66" customWidth="1"/>
    <col min="148" max="148" width="22.7109375" style="66" customWidth="1"/>
    <col min="149" max="149" width="28.7109375" style="66" customWidth="1"/>
    <col min="150" max="150" width="25.7109375" style="66" customWidth="1"/>
    <col min="151" max="151" width="36.7109375" style="66" customWidth="1"/>
    <col min="152" max="152" width="39.7109375" style="66" customWidth="1"/>
    <col min="153" max="153" width="30.7109375" style="66" customWidth="1"/>
    <col min="154" max="154" width="24.7109375" style="66" customWidth="1"/>
  </cols>
  <sheetData>
    <row r="1" spans="1:154" ht="30" x14ac:dyDescent="0.25">
      <c r="A1" s="67" t="s">
        <v>2</v>
      </c>
      <c r="B1" s="1" t="s">
        <v>3</v>
      </c>
      <c r="C1" s="1" t="s">
        <v>0</v>
      </c>
      <c r="D1" s="67" t="s">
        <v>5</v>
      </c>
      <c r="E1" s="76" t="s">
        <v>6</v>
      </c>
      <c r="F1" s="76" t="s">
        <v>673</v>
      </c>
      <c r="G1" s="86" t="s">
        <v>672</v>
      </c>
      <c r="H1" s="86" t="s">
        <v>670</v>
      </c>
      <c r="I1" s="86" t="s">
        <v>671</v>
      </c>
      <c r="J1" s="76" t="s">
        <v>7</v>
      </c>
      <c r="K1" s="76" t="s">
        <v>673</v>
      </c>
      <c r="L1" s="86" t="s">
        <v>672</v>
      </c>
      <c r="M1" s="86" t="s">
        <v>670</v>
      </c>
      <c r="N1" s="86" t="s">
        <v>671</v>
      </c>
      <c r="O1" s="67" t="s">
        <v>8</v>
      </c>
      <c r="P1" s="76" t="s">
        <v>9</v>
      </c>
      <c r="Q1" s="76" t="s">
        <v>10</v>
      </c>
      <c r="R1" s="76" t="s">
        <v>673</v>
      </c>
      <c r="S1" s="86" t="s">
        <v>672</v>
      </c>
      <c r="T1" s="86" t="s">
        <v>670</v>
      </c>
      <c r="U1" s="86" t="s">
        <v>671</v>
      </c>
      <c r="V1" s="76" t="s">
        <v>11</v>
      </c>
      <c r="W1" s="76" t="s">
        <v>673</v>
      </c>
      <c r="X1" s="86" t="s">
        <v>672</v>
      </c>
      <c r="Y1" s="86" t="s">
        <v>670</v>
      </c>
      <c r="Z1" s="86" t="s">
        <v>671</v>
      </c>
      <c r="AA1" s="76" t="s">
        <v>12</v>
      </c>
      <c r="AB1" s="76" t="s">
        <v>673</v>
      </c>
      <c r="AC1" s="86" t="s">
        <v>672</v>
      </c>
      <c r="AD1" s="86" t="s">
        <v>670</v>
      </c>
      <c r="AE1" s="86" t="s">
        <v>671</v>
      </c>
      <c r="AF1" s="76" t="s">
        <v>13</v>
      </c>
      <c r="AG1" s="76" t="s">
        <v>673</v>
      </c>
      <c r="AH1" s="86" t="s">
        <v>672</v>
      </c>
      <c r="AI1" s="86" t="s">
        <v>670</v>
      </c>
      <c r="AJ1" s="86" t="s">
        <v>671</v>
      </c>
      <c r="AK1" s="76" t="s">
        <v>14</v>
      </c>
      <c r="AL1" s="76" t="s">
        <v>673</v>
      </c>
      <c r="AM1" s="86" t="s">
        <v>672</v>
      </c>
      <c r="AN1" s="86" t="s">
        <v>670</v>
      </c>
      <c r="AO1" s="86" t="s">
        <v>671</v>
      </c>
      <c r="AP1" s="76" t="s">
        <v>15</v>
      </c>
      <c r="AQ1" s="76" t="s">
        <v>16</v>
      </c>
      <c r="AR1" s="76" t="s">
        <v>673</v>
      </c>
      <c r="AS1" s="86" t="s">
        <v>672</v>
      </c>
      <c r="AT1" s="86" t="s">
        <v>670</v>
      </c>
      <c r="AU1" s="86" t="s">
        <v>671</v>
      </c>
      <c r="AV1" s="76" t="s">
        <v>17</v>
      </c>
      <c r="AW1" s="76" t="s">
        <v>18</v>
      </c>
      <c r="AX1" s="76" t="s">
        <v>19</v>
      </c>
      <c r="AY1" s="67" t="s">
        <v>20</v>
      </c>
      <c r="AZ1" s="67" t="s">
        <v>21</v>
      </c>
      <c r="BA1" s="76" t="s">
        <v>22</v>
      </c>
      <c r="BB1" s="76" t="s">
        <v>23</v>
      </c>
      <c r="BC1" s="76" t="s">
        <v>24</v>
      </c>
      <c r="BD1" s="76" t="s">
        <v>25</v>
      </c>
      <c r="BE1" s="76" t="s">
        <v>26</v>
      </c>
      <c r="BF1" s="76" t="s">
        <v>27</v>
      </c>
      <c r="BG1" s="76" t="s">
        <v>28</v>
      </c>
      <c r="BH1" s="76" t="s">
        <v>29</v>
      </c>
      <c r="BI1" s="76" t="s">
        <v>30</v>
      </c>
      <c r="BJ1" s="76" t="s">
        <v>31</v>
      </c>
      <c r="BK1" s="76" t="s">
        <v>32</v>
      </c>
      <c r="BL1" s="76" t="s">
        <v>33</v>
      </c>
      <c r="BM1" s="76" t="s">
        <v>34</v>
      </c>
      <c r="BN1" s="76" t="s">
        <v>673</v>
      </c>
      <c r="BO1" s="86" t="s">
        <v>672</v>
      </c>
      <c r="BP1" s="86" t="s">
        <v>670</v>
      </c>
      <c r="BQ1" s="86" t="s">
        <v>671</v>
      </c>
      <c r="BR1" s="76" t="s">
        <v>35</v>
      </c>
      <c r="BS1" s="76" t="s">
        <v>36</v>
      </c>
      <c r="BT1" s="76" t="s">
        <v>37</v>
      </c>
      <c r="BU1" s="76" t="s">
        <v>38</v>
      </c>
      <c r="BV1" s="76" t="s">
        <v>39</v>
      </c>
      <c r="BW1" s="76" t="s">
        <v>40</v>
      </c>
      <c r="BX1" s="76" t="s">
        <v>41</v>
      </c>
      <c r="BY1" s="76" t="s">
        <v>42</v>
      </c>
      <c r="BZ1" s="76" t="s">
        <v>43</v>
      </c>
      <c r="CA1" s="76" t="s">
        <v>44</v>
      </c>
      <c r="CB1" s="76" t="s">
        <v>45</v>
      </c>
      <c r="CC1" s="76" t="s">
        <v>46</v>
      </c>
      <c r="CD1" s="76" t="s">
        <v>47</v>
      </c>
      <c r="CE1" s="76" t="s">
        <v>48</v>
      </c>
      <c r="CF1" s="76" t="s">
        <v>49</v>
      </c>
      <c r="CG1" s="76" t="s">
        <v>50</v>
      </c>
      <c r="CH1" s="76" t="s">
        <v>673</v>
      </c>
      <c r="CI1" s="86" t="s">
        <v>672</v>
      </c>
      <c r="CJ1" s="86" t="s">
        <v>670</v>
      </c>
      <c r="CK1" s="86" t="s">
        <v>671</v>
      </c>
      <c r="CL1" s="76" t="s">
        <v>51</v>
      </c>
      <c r="CM1" s="76" t="s">
        <v>673</v>
      </c>
      <c r="CN1" s="86" t="s">
        <v>672</v>
      </c>
      <c r="CO1" s="86" t="s">
        <v>670</v>
      </c>
      <c r="CP1" s="86" t="s">
        <v>671</v>
      </c>
      <c r="CQ1" s="76" t="s">
        <v>52</v>
      </c>
      <c r="CR1" s="76" t="s">
        <v>673</v>
      </c>
      <c r="CS1" s="86" t="s">
        <v>672</v>
      </c>
      <c r="CT1" s="86" t="s">
        <v>670</v>
      </c>
      <c r="CU1" s="86" t="s">
        <v>671</v>
      </c>
      <c r="CV1" s="76" t="s">
        <v>53</v>
      </c>
      <c r="CW1" s="76" t="s">
        <v>673</v>
      </c>
      <c r="CX1" s="86" t="s">
        <v>672</v>
      </c>
      <c r="CY1" s="86" t="s">
        <v>670</v>
      </c>
      <c r="CZ1" s="86" t="s">
        <v>671</v>
      </c>
      <c r="DA1" s="67" t="s">
        <v>54</v>
      </c>
      <c r="DB1" s="67" t="s">
        <v>55</v>
      </c>
      <c r="DC1" s="67" t="s">
        <v>56</v>
      </c>
      <c r="DD1" s="67" t="s">
        <v>57</v>
      </c>
      <c r="DE1" s="67" t="s">
        <v>58</v>
      </c>
      <c r="DF1" s="67" t="s">
        <v>59</v>
      </c>
      <c r="DG1" s="67" t="s">
        <v>676</v>
      </c>
      <c r="DH1" s="76" t="s">
        <v>673</v>
      </c>
      <c r="DI1" s="86" t="s">
        <v>672</v>
      </c>
      <c r="DJ1" s="86" t="s">
        <v>670</v>
      </c>
      <c r="DK1" s="86" t="s">
        <v>671</v>
      </c>
      <c r="DL1" s="67" t="s">
        <v>60</v>
      </c>
      <c r="DM1" s="67" t="s">
        <v>677</v>
      </c>
      <c r="DN1" s="76" t="s">
        <v>673</v>
      </c>
      <c r="DO1" s="86" t="s">
        <v>672</v>
      </c>
      <c r="DP1" s="86" t="s">
        <v>670</v>
      </c>
      <c r="DQ1" s="86" t="s">
        <v>671</v>
      </c>
      <c r="DR1" s="67" t="s">
        <v>61</v>
      </c>
      <c r="DS1" s="67" t="s">
        <v>678</v>
      </c>
      <c r="DT1" s="76" t="s">
        <v>673</v>
      </c>
      <c r="DU1" s="86" t="s">
        <v>672</v>
      </c>
      <c r="DV1" s="86" t="s">
        <v>670</v>
      </c>
      <c r="DW1" s="86" t="s">
        <v>671</v>
      </c>
      <c r="DX1" s="67" t="s">
        <v>62</v>
      </c>
      <c r="DY1" s="67" t="s">
        <v>675</v>
      </c>
      <c r="DZ1" s="76" t="s">
        <v>673</v>
      </c>
      <c r="EA1" s="86" t="s">
        <v>672</v>
      </c>
      <c r="EB1" s="86" t="s">
        <v>670</v>
      </c>
      <c r="EC1" s="86" t="s">
        <v>671</v>
      </c>
      <c r="ED1" s="67" t="s">
        <v>63</v>
      </c>
      <c r="EE1" s="67" t="s">
        <v>674</v>
      </c>
      <c r="EF1" s="76" t="s">
        <v>673</v>
      </c>
      <c r="EG1" s="86" t="s">
        <v>672</v>
      </c>
      <c r="EH1" s="86" t="s">
        <v>670</v>
      </c>
      <c r="EI1" s="86" t="s">
        <v>671</v>
      </c>
      <c r="EJ1" s="67" t="s">
        <v>64</v>
      </c>
      <c r="EK1" s="67" t="s">
        <v>65</v>
      </c>
      <c r="EL1" s="67" t="s">
        <v>66</v>
      </c>
      <c r="EM1" s="67" t="s">
        <v>67</v>
      </c>
      <c r="EN1" s="67" t="s">
        <v>68</v>
      </c>
      <c r="EO1" s="67" t="s">
        <v>69</v>
      </c>
      <c r="EP1" s="67" t="s">
        <v>70</v>
      </c>
      <c r="EQ1" s="67" t="s">
        <v>71</v>
      </c>
      <c r="ER1" s="67" t="s">
        <v>72</v>
      </c>
      <c r="ES1" s="67" t="s">
        <v>73</v>
      </c>
      <c r="ET1" s="67" t="s">
        <v>74</v>
      </c>
      <c r="EU1" s="67" t="s">
        <v>75</v>
      </c>
      <c r="EV1" s="67" t="s">
        <v>76</v>
      </c>
      <c r="EW1" s="67" t="s">
        <v>77</v>
      </c>
      <c r="EX1" s="67" t="s">
        <v>78</v>
      </c>
    </row>
    <row r="2" spans="1:154" s="3" customFormat="1" x14ac:dyDescent="0.25">
      <c r="A2" s="61" t="s">
        <v>81</v>
      </c>
      <c r="B2" s="3" t="s">
        <v>82</v>
      </c>
      <c r="C2" s="3" t="s">
        <v>79</v>
      </c>
      <c r="D2" s="61">
        <v>38.700000000000003</v>
      </c>
      <c r="E2" s="77">
        <v>2.4470000000000001</v>
      </c>
      <c r="F2" s="85">
        <f>AVERAGE(E2:E12)</f>
        <v>3.5344545454545457</v>
      </c>
      <c r="G2" s="85"/>
      <c r="H2" s="85"/>
      <c r="I2" s="85"/>
      <c r="J2" s="77">
        <v>6.322997</v>
      </c>
      <c r="K2" s="85">
        <f>AVERAGE(J2:J12)</f>
        <v>8.8602808181818169</v>
      </c>
      <c r="L2" s="85"/>
      <c r="M2" s="85"/>
      <c r="N2" s="85"/>
      <c r="O2" s="61">
        <v>7.38</v>
      </c>
      <c r="P2" s="77">
        <v>33.5</v>
      </c>
      <c r="Q2" s="77">
        <v>122.4</v>
      </c>
      <c r="R2" s="85">
        <f>AVERAGE(Q2:Q12)</f>
        <v>215.34545454545457</v>
      </c>
      <c r="S2" s="85"/>
      <c r="T2" s="85"/>
      <c r="U2" s="85"/>
      <c r="V2" s="77">
        <v>114</v>
      </c>
      <c r="W2" s="85">
        <f>AVERAGE(V2:V12)</f>
        <v>183.12727272727273</v>
      </c>
      <c r="X2" s="85"/>
      <c r="Y2" s="85"/>
      <c r="Z2" s="85"/>
      <c r="AA2" s="77">
        <v>0.36</v>
      </c>
      <c r="AB2" s="85">
        <f>AVERAGE(AA2:AA12)</f>
        <v>0.50909090909090904</v>
      </c>
      <c r="AC2" s="85"/>
      <c r="AD2" s="85"/>
      <c r="AE2" s="85"/>
      <c r="AF2" s="77">
        <v>4.5999999999999996</v>
      </c>
      <c r="AG2" s="85">
        <f>AVERAGE(AF2:AF12)</f>
        <v>7.6018181818181825</v>
      </c>
      <c r="AH2" s="85"/>
      <c r="AI2" s="85"/>
      <c r="AJ2" s="85"/>
      <c r="AK2" s="77">
        <v>104.30256248275801</v>
      </c>
      <c r="AL2" s="85">
        <f>AVERAGE(AK2:AK12)</f>
        <v>95.847241519949634</v>
      </c>
      <c r="AM2" s="85"/>
      <c r="AN2" s="85"/>
      <c r="AO2" s="85"/>
      <c r="AP2" s="77">
        <v>255.22837039531001</v>
      </c>
      <c r="AQ2" s="77">
        <v>8.7804219999999997</v>
      </c>
      <c r="AR2" s="85">
        <f>AVERAGE(AQ2:AQ12)</f>
        <v>8.6246005454545447</v>
      </c>
      <c r="AS2" s="85"/>
      <c r="AT2" s="85"/>
      <c r="AU2" s="85"/>
      <c r="AV2" s="77">
        <v>21.485690999999999</v>
      </c>
      <c r="AW2" s="77">
        <v>14.139798799999999</v>
      </c>
      <c r="AX2" s="77">
        <v>34.600088</v>
      </c>
      <c r="AY2" s="61">
        <v>418.4</v>
      </c>
      <c r="AZ2" s="61" t="s">
        <v>83</v>
      </c>
      <c r="BA2" s="77">
        <v>31.823301000000001</v>
      </c>
      <c r="BB2" s="77">
        <v>10.532400000000001</v>
      </c>
      <c r="BC2" s="77">
        <v>4.5081600000000002</v>
      </c>
      <c r="BD2" s="77">
        <v>0.72443299999999999</v>
      </c>
      <c r="BE2" s="77">
        <v>6.4111700000000003</v>
      </c>
      <c r="BF2" s="77">
        <v>4.5560999999999998</v>
      </c>
      <c r="BG2" s="77">
        <v>29.672301000000001</v>
      </c>
      <c r="BH2" s="77">
        <v>3.6891699999999998</v>
      </c>
      <c r="BI2" s="77">
        <v>3.6524399999999999</v>
      </c>
      <c r="BJ2" s="77">
        <v>0.36066999999999999</v>
      </c>
      <c r="BK2" s="77">
        <v>2.2973599999999998</v>
      </c>
      <c r="BL2" s="77">
        <v>1.9070286000000001</v>
      </c>
      <c r="BM2" s="77">
        <v>-2.1510004999999999</v>
      </c>
      <c r="BN2" s="85">
        <f>AVERAGE(BM2:BM12)</f>
        <v>-2.00362639</v>
      </c>
      <c r="BO2" s="85"/>
      <c r="BP2" s="85"/>
      <c r="BQ2" s="85"/>
      <c r="BR2" s="77">
        <v>-6.8432301300000002</v>
      </c>
      <c r="BS2" s="77">
        <v>-0.85572004000000002</v>
      </c>
      <c r="BT2" s="77">
        <v>-0.36376298000000001</v>
      </c>
      <c r="BU2" s="77">
        <v>-4.11381014</v>
      </c>
      <c r="BV2" s="77">
        <v>-2.6490713800000001</v>
      </c>
      <c r="BW2" s="77">
        <v>15.448613</v>
      </c>
      <c r="BX2" s="77">
        <v>6.6124714000000004</v>
      </c>
      <c r="BY2" s="77">
        <v>1.0625822599999999</v>
      </c>
      <c r="BZ2" s="77">
        <v>9.4037717000000001</v>
      </c>
      <c r="CA2" s="77">
        <v>6.6827817999999999</v>
      </c>
      <c r="CB2" s="77">
        <v>5.2456909999999999</v>
      </c>
      <c r="CC2" s="77">
        <v>5.1934551999999998</v>
      </c>
      <c r="CD2" s="77">
        <v>0.51284154000000004</v>
      </c>
      <c r="CE2" s="77">
        <v>3.2666523999999999</v>
      </c>
      <c r="CF2" s="77">
        <v>2.7116323000000002</v>
      </c>
      <c r="CG2" s="77">
        <v>-10.20292214</v>
      </c>
      <c r="CH2" s="85">
        <f>AVERAGE(CG2:CG12)</f>
        <v>-3.326092380909091</v>
      </c>
      <c r="CI2" s="85"/>
      <c r="CJ2" s="85"/>
      <c r="CK2" s="85"/>
      <c r="CL2" s="77">
        <v>-1.4190162399999999</v>
      </c>
      <c r="CM2" s="85">
        <f>AVERAGE(CL2:CL12)</f>
        <v>-0.45892364090909088</v>
      </c>
      <c r="CN2" s="85"/>
      <c r="CO2" s="85"/>
      <c r="CP2" s="85"/>
      <c r="CQ2" s="77">
        <v>-0.54974071700000005</v>
      </c>
      <c r="CR2" s="85">
        <f>AVERAGE(CQ2:CQ12)</f>
        <v>-0.47558379018181812</v>
      </c>
      <c r="CS2" s="85"/>
      <c r="CT2" s="85"/>
      <c r="CU2" s="85"/>
      <c r="CV2" s="77">
        <v>-6.1371192600000004</v>
      </c>
      <c r="CW2" s="85">
        <f>AVERAGE(CV2:CV12)</f>
        <v>-3.1752503399999994</v>
      </c>
      <c r="CX2" s="85"/>
      <c r="CY2" s="85"/>
      <c r="CZ2" s="85"/>
      <c r="DA2" s="61" t="s">
        <v>84</v>
      </c>
      <c r="DB2" s="61" t="s">
        <v>84</v>
      </c>
      <c r="DC2" s="61" t="s">
        <v>85</v>
      </c>
      <c r="DD2" s="61" t="s">
        <v>84</v>
      </c>
      <c r="DE2" s="61" t="s">
        <v>86</v>
      </c>
      <c r="DF2" s="61" t="s">
        <v>84</v>
      </c>
      <c r="DG2" s="61">
        <f>DF2-DA2</f>
        <v>0</v>
      </c>
      <c r="DH2" s="85">
        <f>AVERAGE(DG2:DG12)</f>
        <v>0</v>
      </c>
      <c r="DI2" s="85"/>
      <c r="DJ2" s="85"/>
      <c r="DK2" s="85"/>
      <c r="DL2" s="61" t="s">
        <v>84</v>
      </c>
      <c r="DM2" s="61">
        <f>DL2-DB2</f>
        <v>0</v>
      </c>
      <c r="DN2" s="85">
        <f>AVERAGE(DM2:DM12)</f>
        <v>0</v>
      </c>
      <c r="DO2" s="85"/>
      <c r="DP2" s="85"/>
      <c r="DQ2" s="85"/>
      <c r="DR2" s="61" t="s">
        <v>85</v>
      </c>
      <c r="DS2" s="61">
        <f>DR2-DC2</f>
        <v>0</v>
      </c>
      <c r="DT2" s="85">
        <f>AVERAGE(DS2:DS12)</f>
        <v>9.0909090909090912E-2</v>
      </c>
      <c r="DU2" s="85"/>
      <c r="DV2" s="85"/>
      <c r="DW2" s="85"/>
      <c r="DX2" s="61" t="s">
        <v>84</v>
      </c>
      <c r="DY2" s="61">
        <f>DX2-DD2</f>
        <v>0</v>
      </c>
      <c r="DZ2" s="85">
        <f>AVERAGE(DY2:DY12)</f>
        <v>0.18181818181818182</v>
      </c>
      <c r="EA2" s="85"/>
      <c r="EB2" s="85"/>
      <c r="EC2" s="85"/>
      <c r="ED2" s="61" t="s">
        <v>86</v>
      </c>
      <c r="EE2" s="61">
        <f>ED2-DE2</f>
        <v>0</v>
      </c>
      <c r="EF2" s="85">
        <f>AVERAGE(EE2:EE12)</f>
        <v>9.0909090909090912E-2</v>
      </c>
      <c r="EG2" s="85"/>
      <c r="EH2" s="85"/>
      <c r="EI2" s="85"/>
      <c r="EJ2" s="61" t="s">
        <v>87</v>
      </c>
      <c r="EK2" s="61" t="s">
        <v>88</v>
      </c>
      <c r="EL2" s="61" t="s">
        <v>87</v>
      </c>
      <c r="EM2" s="61" t="s">
        <v>88</v>
      </c>
      <c r="EN2" s="61" t="s">
        <v>87</v>
      </c>
      <c r="EO2" s="61" t="s">
        <v>88</v>
      </c>
      <c r="EP2" s="61" t="s">
        <v>87</v>
      </c>
      <c r="EQ2" s="61" t="s">
        <v>88</v>
      </c>
      <c r="ER2" s="61" t="s">
        <v>87</v>
      </c>
      <c r="ES2" s="61" t="s">
        <v>88</v>
      </c>
      <c r="ET2" s="61" t="s">
        <v>89</v>
      </c>
      <c r="EU2" s="61" t="s">
        <v>89</v>
      </c>
      <c r="EV2" s="61" t="s">
        <v>90</v>
      </c>
      <c r="EW2" s="61" t="s">
        <v>91</v>
      </c>
      <c r="EX2" s="61" t="s">
        <v>89</v>
      </c>
    </row>
    <row r="3" spans="1:154" s="3" customFormat="1" x14ac:dyDescent="0.25">
      <c r="A3" s="61" t="s">
        <v>94</v>
      </c>
      <c r="B3" s="3" t="s">
        <v>82</v>
      </c>
      <c r="C3" s="3" t="s">
        <v>79</v>
      </c>
      <c r="D3" s="61">
        <v>40.700000000000003</v>
      </c>
      <c r="E3" s="77">
        <v>3.254</v>
      </c>
      <c r="F3" s="77"/>
      <c r="G3" s="85"/>
      <c r="H3" s="85"/>
      <c r="I3" s="85"/>
      <c r="J3" s="77">
        <v>7.9950859999999997</v>
      </c>
      <c r="K3" s="77"/>
      <c r="L3" s="85"/>
      <c r="M3" s="85"/>
      <c r="N3" s="85"/>
      <c r="O3" s="61">
        <v>8.24</v>
      </c>
      <c r="P3" s="77">
        <v>36.9</v>
      </c>
      <c r="Q3" s="77">
        <v>181.8</v>
      </c>
      <c r="R3" s="77"/>
      <c r="S3" s="85"/>
      <c r="T3" s="85"/>
      <c r="U3" s="85"/>
      <c r="V3" s="77">
        <v>172.8</v>
      </c>
      <c r="W3" s="77"/>
      <c r="X3" s="85"/>
      <c r="Y3" s="85"/>
      <c r="Z3" s="85"/>
      <c r="AA3" s="77">
        <v>0.32</v>
      </c>
      <c r="AB3" s="77"/>
      <c r="AC3" s="85"/>
      <c r="AD3" s="85"/>
      <c r="AE3" s="85"/>
      <c r="AF3" s="77">
        <v>7.76</v>
      </c>
      <c r="AG3" s="77"/>
      <c r="AH3" s="85"/>
      <c r="AI3" s="85"/>
      <c r="AJ3" s="85"/>
      <c r="AK3" s="77" t="s">
        <v>95</v>
      </c>
      <c r="AL3" s="77"/>
      <c r="AM3" s="85"/>
      <c r="AN3" s="85"/>
      <c r="AO3" s="85"/>
      <c r="AP3" s="77" t="s">
        <v>95</v>
      </c>
      <c r="AQ3" s="77">
        <v>1.8917269999999999</v>
      </c>
      <c r="AR3" s="77"/>
      <c r="AS3" s="85"/>
      <c r="AT3" s="85"/>
      <c r="AU3" s="85"/>
      <c r="AV3" s="77">
        <v>6.1556800000000003</v>
      </c>
      <c r="AW3" s="77">
        <v>0.54082649999999999</v>
      </c>
      <c r="AX3" s="77">
        <v>1.759849</v>
      </c>
      <c r="AY3" s="61">
        <v>391.1</v>
      </c>
      <c r="AZ3" s="61" t="s">
        <v>96</v>
      </c>
      <c r="BA3" s="77">
        <v>25.351500999999999</v>
      </c>
      <c r="BB3" s="77">
        <v>13.9809</v>
      </c>
      <c r="BC3" s="77">
        <v>4.5064399999999996</v>
      </c>
      <c r="BD3" s="77">
        <v>0.88592099999999996</v>
      </c>
      <c r="BE3" s="77">
        <v>7.8517599999999996</v>
      </c>
      <c r="BF3" s="77">
        <v>4.5395000000000003</v>
      </c>
      <c r="BG3" s="77">
        <v>27.380400999999999</v>
      </c>
      <c r="BH3" s="77">
        <v>8.5120100000000001</v>
      </c>
      <c r="BI3" s="77">
        <v>4.40557</v>
      </c>
      <c r="BJ3" s="77">
        <v>0.36852499999999999</v>
      </c>
      <c r="BK3" s="77">
        <v>5.0502399999999996</v>
      </c>
      <c r="BL3" s="77">
        <v>3.8878750000000002</v>
      </c>
      <c r="BM3" s="77">
        <v>2.0289003800000001</v>
      </c>
      <c r="BN3" s="77"/>
      <c r="BO3" s="85"/>
      <c r="BP3" s="85"/>
      <c r="BQ3" s="85"/>
      <c r="BR3" s="77">
        <v>-5.4688900699999996</v>
      </c>
      <c r="BS3" s="77">
        <v>-0.10087006</v>
      </c>
      <c r="BT3" s="77">
        <v>-0.51739597999999998</v>
      </c>
      <c r="BU3" s="77">
        <v>-2.80152</v>
      </c>
      <c r="BV3" s="77">
        <v>-0.65162503000000005</v>
      </c>
      <c r="BW3" s="77">
        <v>18.729002999999999</v>
      </c>
      <c r="BX3" s="77">
        <v>6.0369010999999997</v>
      </c>
      <c r="BY3" s="77">
        <v>1.1867964200000001</v>
      </c>
      <c r="BZ3" s="77">
        <v>10.5183394</v>
      </c>
      <c r="CA3" s="77">
        <v>6.0811672000000003</v>
      </c>
      <c r="CB3" s="77">
        <v>11.72137</v>
      </c>
      <c r="CC3" s="77">
        <v>6.0666443000000001</v>
      </c>
      <c r="CD3" s="77">
        <v>0.50747487000000002</v>
      </c>
      <c r="CE3" s="77">
        <v>6.9543596000000001</v>
      </c>
      <c r="CF3" s="77">
        <v>5.3537543999999997</v>
      </c>
      <c r="CG3" s="77">
        <v>-7.0076332600000004</v>
      </c>
      <c r="CH3" s="77"/>
      <c r="CI3" s="85"/>
      <c r="CJ3" s="85"/>
      <c r="CK3" s="85"/>
      <c r="CL3" s="77">
        <v>2.9743169999999999E-2</v>
      </c>
      <c r="CM3" s="77"/>
      <c r="CN3" s="85"/>
      <c r="CO3" s="85"/>
      <c r="CP3" s="85"/>
      <c r="CQ3" s="77">
        <v>-0.67932154700000003</v>
      </c>
      <c r="CR3" s="77"/>
      <c r="CS3" s="85"/>
      <c r="CT3" s="85"/>
      <c r="CU3" s="85"/>
      <c r="CV3" s="77">
        <v>-3.5639798499999999</v>
      </c>
      <c r="CW3" s="77"/>
      <c r="CX3" s="85"/>
      <c r="CY3" s="85"/>
      <c r="CZ3" s="85"/>
      <c r="DA3" s="61" t="s">
        <v>84</v>
      </c>
      <c r="DB3" s="61" t="s">
        <v>84</v>
      </c>
      <c r="DC3" s="61" t="s">
        <v>85</v>
      </c>
      <c r="DD3" s="61" t="s">
        <v>84</v>
      </c>
      <c r="DE3" s="61" t="s">
        <v>86</v>
      </c>
      <c r="DF3" s="61" t="s">
        <v>84</v>
      </c>
      <c r="DG3" s="61">
        <f t="shared" ref="DG3:DG64" si="0">DF3-DA3</f>
        <v>0</v>
      </c>
      <c r="DH3" s="77"/>
      <c r="DI3" s="85"/>
      <c r="DJ3" s="85"/>
      <c r="DK3" s="85"/>
      <c r="DL3" s="61" t="s">
        <v>84</v>
      </c>
      <c r="DM3" s="61">
        <f t="shared" ref="DM3:DM64" si="1">DL3-DB3</f>
        <v>0</v>
      </c>
      <c r="DN3" s="77"/>
      <c r="DO3" s="85"/>
      <c r="DP3" s="85"/>
      <c r="DQ3" s="85"/>
      <c r="DR3" s="61" t="s">
        <v>85</v>
      </c>
      <c r="DS3" s="61">
        <f t="shared" ref="DS3:DS64" si="2">DR3-DC3</f>
        <v>0</v>
      </c>
      <c r="DT3" s="77"/>
      <c r="DU3" s="85"/>
      <c r="DV3" s="85"/>
      <c r="DW3" s="85"/>
      <c r="DX3" s="61" t="s">
        <v>84</v>
      </c>
      <c r="DY3" s="61">
        <f t="shared" ref="DY3:DY34" si="3">DX3-DD3</f>
        <v>0</v>
      </c>
      <c r="DZ3" s="77"/>
      <c r="EA3" s="85"/>
      <c r="EB3" s="85"/>
      <c r="EC3" s="85"/>
      <c r="ED3" s="61" t="s">
        <v>86</v>
      </c>
      <c r="EE3" s="61">
        <f t="shared" ref="EE3:EE34" si="4">ED3-DE3</f>
        <v>0</v>
      </c>
      <c r="EF3" s="77"/>
      <c r="EG3" s="85"/>
      <c r="EH3" s="85"/>
      <c r="EI3" s="85"/>
      <c r="EJ3" s="61" t="s">
        <v>87</v>
      </c>
      <c r="EK3" s="61" t="s">
        <v>88</v>
      </c>
      <c r="EL3" s="61" t="s">
        <v>87</v>
      </c>
      <c r="EM3" s="61" t="s">
        <v>88</v>
      </c>
      <c r="EN3" s="61" t="s">
        <v>87</v>
      </c>
      <c r="EO3" s="61" t="s">
        <v>88</v>
      </c>
      <c r="EP3" s="61" t="s">
        <v>87</v>
      </c>
      <c r="EQ3" s="61" t="s">
        <v>88</v>
      </c>
      <c r="ER3" s="61" t="s">
        <v>87</v>
      </c>
      <c r="ES3" s="61" t="s">
        <v>88</v>
      </c>
      <c r="ET3" s="61" t="s">
        <v>89</v>
      </c>
      <c r="EU3" s="61" t="s">
        <v>89</v>
      </c>
      <c r="EV3" s="61" t="s">
        <v>90</v>
      </c>
      <c r="EW3" s="61" t="s">
        <v>91</v>
      </c>
      <c r="EX3" s="61" t="s">
        <v>89</v>
      </c>
    </row>
    <row r="4" spans="1:154" s="3" customFormat="1" x14ac:dyDescent="0.25">
      <c r="A4" s="61" t="s">
        <v>97</v>
      </c>
      <c r="B4" s="3" t="s">
        <v>82</v>
      </c>
      <c r="C4" s="3" t="s">
        <v>79</v>
      </c>
      <c r="D4" s="61">
        <v>38.9</v>
      </c>
      <c r="E4" s="77">
        <v>3.8809999999999998</v>
      </c>
      <c r="F4" s="77"/>
      <c r="G4" s="85"/>
      <c r="H4" s="85"/>
      <c r="I4" s="85"/>
      <c r="J4" s="77">
        <v>9.9768640000000008</v>
      </c>
      <c r="K4" s="77"/>
      <c r="L4" s="85"/>
      <c r="M4" s="85"/>
      <c r="N4" s="85"/>
      <c r="O4" s="61">
        <v>6.38</v>
      </c>
      <c r="P4" s="77">
        <v>38.9</v>
      </c>
      <c r="Q4" s="77">
        <v>285.60000000000002</v>
      </c>
      <c r="R4" s="77"/>
      <c r="S4" s="85"/>
      <c r="T4" s="85"/>
      <c r="U4" s="85"/>
      <c r="V4" s="77">
        <v>220.6</v>
      </c>
      <c r="W4" s="77"/>
      <c r="X4" s="85"/>
      <c r="Y4" s="85"/>
      <c r="Z4" s="85"/>
      <c r="AA4" s="77">
        <v>0.6</v>
      </c>
      <c r="AB4" s="77"/>
      <c r="AC4" s="85"/>
      <c r="AD4" s="85"/>
      <c r="AE4" s="85"/>
      <c r="AF4" s="77">
        <v>9.3800000000000008</v>
      </c>
      <c r="AG4" s="77"/>
      <c r="AH4" s="85"/>
      <c r="AI4" s="85"/>
      <c r="AJ4" s="85"/>
      <c r="AK4" s="77">
        <v>71.086161882352897</v>
      </c>
      <c r="AL4" s="77"/>
      <c r="AM4" s="85"/>
      <c r="AN4" s="85"/>
      <c r="AO4" s="85"/>
      <c r="AP4" s="77">
        <v>275.88539426541098</v>
      </c>
      <c r="AQ4" s="77">
        <v>7.8783349999999999</v>
      </c>
      <c r="AR4" s="77"/>
      <c r="AS4" s="85"/>
      <c r="AT4" s="85"/>
      <c r="AU4" s="85"/>
      <c r="AV4" s="77">
        <v>30.575818000000002</v>
      </c>
      <c r="AW4" s="77">
        <v>16.474407299999999</v>
      </c>
      <c r="AX4" s="77">
        <v>63.937175000000003</v>
      </c>
      <c r="AY4" s="61">
        <v>387.1</v>
      </c>
      <c r="AZ4" s="61" t="s">
        <v>98</v>
      </c>
      <c r="BA4" s="77">
        <v>28.284299000000001</v>
      </c>
      <c r="BB4" s="77">
        <v>10.132899999999999</v>
      </c>
      <c r="BC4" s="77">
        <v>4.5928100000000001</v>
      </c>
      <c r="BD4" s="77">
        <v>0.63764100000000001</v>
      </c>
      <c r="BE4" s="77">
        <v>5.36625</v>
      </c>
      <c r="BF4" s="77">
        <v>3.6227999999999998</v>
      </c>
      <c r="BG4" s="77">
        <v>29.621600999999998</v>
      </c>
      <c r="BH4" s="77">
        <v>11.2989</v>
      </c>
      <c r="BI4" s="77">
        <v>4.5403000000000002</v>
      </c>
      <c r="BJ4" s="77">
        <v>0.78560399999999997</v>
      </c>
      <c r="BK4" s="77">
        <v>5.1008599999999999</v>
      </c>
      <c r="BL4" s="77">
        <v>4.5235297000000001</v>
      </c>
      <c r="BM4" s="77">
        <v>1.3373017300000001</v>
      </c>
      <c r="BN4" s="77"/>
      <c r="BO4" s="85"/>
      <c r="BP4" s="85"/>
      <c r="BQ4" s="85"/>
      <c r="BR4" s="77">
        <v>1.1660002199999999</v>
      </c>
      <c r="BS4" s="77">
        <v>-5.250983E-2</v>
      </c>
      <c r="BT4" s="77">
        <v>0.14796303999999999</v>
      </c>
      <c r="BU4" s="77">
        <v>-0.26539004999999999</v>
      </c>
      <c r="BV4" s="77">
        <v>0.90072973000000001</v>
      </c>
      <c r="BW4" s="77">
        <v>14.129408</v>
      </c>
      <c r="BX4" s="77">
        <v>6.4041949999999996</v>
      </c>
      <c r="BY4" s="77">
        <v>0.88911980999999995</v>
      </c>
      <c r="BZ4" s="77">
        <v>7.4826388000000001</v>
      </c>
      <c r="CA4" s="77">
        <v>5.0516135000000002</v>
      </c>
      <c r="CB4" s="77">
        <v>16.054551</v>
      </c>
      <c r="CC4" s="77">
        <v>6.4512568000000003</v>
      </c>
      <c r="CD4" s="77">
        <v>1.11625796</v>
      </c>
      <c r="CE4" s="77">
        <v>7.2477777999999997</v>
      </c>
      <c r="CF4" s="77">
        <v>6.4274405000000003</v>
      </c>
      <c r="CG4" s="77">
        <v>1.9251432900000001</v>
      </c>
      <c r="CH4" s="77"/>
      <c r="CI4" s="85"/>
      <c r="CJ4" s="85"/>
      <c r="CK4" s="85"/>
      <c r="CL4" s="77">
        <v>4.7061890000000002E-2</v>
      </c>
      <c r="CM4" s="77"/>
      <c r="CN4" s="85"/>
      <c r="CO4" s="85"/>
      <c r="CP4" s="85"/>
      <c r="CQ4" s="77">
        <v>0.22713815300000001</v>
      </c>
      <c r="CR4" s="77"/>
      <c r="CS4" s="85"/>
      <c r="CT4" s="85"/>
      <c r="CU4" s="85"/>
      <c r="CV4" s="77">
        <v>-0.23486099999999999</v>
      </c>
      <c r="CW4" s="77"/>
      <c r="CX4" s="85"/>
      <c r="CY4" s="85"/>
      <c r="CZ4" s="85"/>
      <c r="DA4" s="61" t="s">
        <v>84</v>
      </c>
      <c r="DB4" s="61" t="s">
        <v>92</v>
      </c>
      <c r="DC4" s="61" t="s">
        <v>85</v>
      </c>
      <c r="DD4" s="61" t="s">
        <v>92</v>
      </c>
      <c r="DE4" s="61" t="s">
        <v>99</v>
      </c>
      <c r="DF4" s="61">
        <v>3</v>
      </c>
      <c r="DG4" s="61">
        <f t="shared" si="0"/>
        <v>0</v>
      </c>
      <c r="DH4" s="77"/>
      <c r="DI4" s="85"/>
      <c r="DJ4" s="85"/>
      <c r="DK4" s="85"/>
      <c r="DL4" s="61" t="s">
        <v>92</v>
      </c>
      <c r="DM4" s="61">
        <f t="shared" si="1"/>
        <v>0</v>
      </c>
      <c r="DN4" s="77"/>
      <c r="DO4" s="85"/>
      <c r="DP4" s="85"/>
      <c r="DQ4" s="85"/>
      <c r="DR4" s="61" t="s">
        <v>83</v>
      </c>
      <c r="DS4" s="61">
        <f t="shared" si="2"/>
        <v>1</v>
      </c>
      <c r="DT4" s="77"/>
      <c r="DU4" s="85"/>
      <c r="DV4" s="85"/>
      <c r="DW4" s="85"/>
      <c r="DX4" s="61" t="s">
        <v>84</v>
      </c>
      <c r="DY4" s="61">
        <f t="shared" si="3"/>
        <v>1</v>
      </c>
      <c r="DZ4" s="77"/>
      <c r="EA4" s="85"/>
      <c r="EB4" s="85"/>
      <c r="EC4" s="85"/>
      <c r="ED4" s="61" t="s">
        <v>86</v>
      </c>
      <c r="EE4" s="61">
        <f t="shared" si="4"/>
        <v>1</v>
      </c>
      <c r="EF4" s="77"/>
      <c r="EG4" s="85"/>
      <c r="EH4" s="85"/>
      <c r="EI4" s="85"/>
      <c r="EJ4" s="61" t="s">
        <v>87</v>
      </c>
      <c r="EK4" s="61" t="s">
        <v>88</v>
      </c>
      <c r="EL4" s="61" t="s">
        <v>87</v>
      </c>
      <c r="EM4" s="61" t="s">
        <v>88</v>
      </c>
      <c r="EN4" s="61" t="s">
        <v>100</v>
      </c>
      <c r="EO4" s="61" t="s">
        <v>101</v>
      </c>
      <c r="EP4" s="61" t="s">
        <v>100</v>
      </c>
      <c r="EQ4" s="61" t="s">
        <v>101</v>
      </c>
      <c r="ER4" s="61" t="s">
        <v>100</v>
      </c>
      <c r="ES4" s="61" t="s">
        <v>101</v>
      </c>
      <c r="ET4" s="61" t="s">
        <v>89</v>
      </c>
      <c r="EU4" s="61" t="s">
        <v>102</v>
      </c>
      <c r="EV4" s="61" t="s">
        <v>103</v>
      </c>
      <c r="EW4" s="61" t="s">
        <v>104</v>
      </c>
      <c r="EX4" s="61" t="s">
        <v>105</v>
      </c>
    </row>
    <row r="5" spans="1:154" s="3" customFormat="1" x14ac:dyDescent="0.25">
      <c r="A5" s="61" t="s">
        <v>106</v>
      </c>
      <c r="B5" s="3" t="s">
        <v>82</v>
      </c>
      <c r="C5" s="3" t="s">
        <v>79</v>
      </c>
      <c r="D5" s="61">
        <v>37.4</v>
      </c>
      <c r="E5" s="77">
        <v>3.5859999999999999</v>
      </c>
      <c r="F5" s="77"/>
      <c r="G5" s="85"/>
      <c r="H5" s="85"/>
      <c r="I5" s="85"/>
      <c r="J5" s="77">
        <v>9.5882349999999992</v>
      </c>
      <c r="K5" s="77"/>
      <c r="L5" s="85"/>
      <c r="M5" s="85"/>
      <c r="N5" s="85"/>
      <c r="O5" s="61">
        <v>8.74</v>
      </c>
      <c r="P5" s="77">
        <v>33.9</v>
      </c>
      <c r="Q5" s="77">
        <v>183.6</v>
      </c>
      <c r="R5" s="77"/>
      <c r="S5" s="85"/>
      <c r="T5" s="85"/>
      <c r="U5" s="85"/>
      <c r="V5" s="77">
        <v>168</v>
      </c>
      <c r="W5" s="77"/>
      <c r="X5" s="85"/>
      <c r="Y5" s="85"/>
      <c r="Z5" s="85"/>
      <c r="AA5" s="77">
        <v>0.54</v>
      </c>
      <c r="AB5" s="77"/>
      <c r="AC5" s="85"/>
      <c r="AD5" s="85"/>
      <c r="AE5" s="85"/>
      <c r="AF5" s="77">
        <v>8.58</v>
      </c>
      <c r="AG5" s="77"/>
      <c r="AH5" s="85"/>
      <c r="AI5" s="85"/>
      <c r="AJ5" s="85"/>
      <c r="AK5" s="77">
        <v>116.174103913043</v>
      </c>
      <c r="AL5" s="77"/>
      <c r="AM5" s="85"/>
      <c r="AN5" s="85"/>
      <c r="AO5" s="85"/>
      <c r="AP5" s="77">
        <v>416.60033663217303</v>
      </c>
      <c r="AQ5" s="77">
        <v>10.662462</v>
      </c>
      <c r="AR5" s="77"/>
      <c r="AS5" s="85"/>
      <c r="AT5" s="85"/>
      <c r="AU5" s="85"/>
      <c r="AV5" s="77">
        <v>38.235588999999997</v>
      </c>
      <c r="AW5" s="77">
        <v>6.9837161999999999</v>
      </c>
      <c r="AX5" s="77">
        <v>25.043606</v>
      </c>
      <c r="AY5" s="61">
        <v>384.4</v>
      </c>
      <c r="AZ5" s="61" t="s">
        <v>107</v>
      </c>
      <c r="BA5" s="77">
        <v>27.777901</v>
      </c>
      <c r="BB5" s="77">
        <v>11.396800000000001</v>
      </c>
      <c r="BC5" s="77">
        <v>5.0404099999999996</v>
      </c>
      <c r="BD5" s="77">
        <v>1.2289300000000001</v>
      </c>
      <c r="BE5" s="77">
        <v>7.0876999999999999</v>
      </c>
      <c r="BF5" s="77">
        <v>5.4687999999999999</v>
      </c>
      <c r="BG5" s="77">
        <v>28.605801</v>
      </c>
      <c r="BH5" s="77">
        <v>9.0183700000000009</v>
      </c>
      <c r="BI5" s="77">
        <v>4.9730400000000001</v>
      </c>
      <c r="BJ5" s="77">
        <v>0.58863500000000002</v>
      </c>
      <c r="BK5" s="77">
        <v>4.3476100000000004</v>
      </c>
      <c r="BL5" s="77">
        <v>3.6005373999999999</v>
      </c>
      <c r="BM5" s="77">
        <v>0.82789957999999997</v>
      </c>
      <c r="BN5" s="77"/>
      <c r="BO5" s="85"/>
      <c r="BP5" s="85"/>
      <c r="BQ5" s="85"/>
      <c r="BR5" s="77">
        <v>-2.3784302199999998</v>
      </c>
      <c r="BS5" s="77">
        <v>-6.7370009999999994E-2</v>
      </c>
      <c r="BT5" s="77">
        <v>-0.64029497999999996</v>
      </c>
      <c r="BU5" s="77">
        <v>-2.7400899700000001</v>
      </c>
      <c r="BV5" s="77">
        <v>-1.8682626</v>
      </c>
      <c r="BW5" s="77">
        <v>15.780289</v>
      </c>
      <c r="BX5" s="77">
        <v>6.9790409000000002</v>
      </c>
      <c r="BY5" s="77">
        <v>1.7016104700000001</v>
      </c>
      <c r="BZ5" s="77">
        <v>9.8137915000000007</v>
      </c>
      <c r="CA5" s="77">
        <v>7.5721974999999997</v>
      </c>
      <c r="CB5" s="77">
        <v>12.631781</v>
      </c>
      <c r="CC5" s="77">
        <v>6.9656072</v>
      </c>
      <c r="CD5" s="77">
        <v>0.82448997999999996</v>
      </c>
      <c r="CE5" s="77">
        <v>6.0895738000000001</v>
      </c>
      <c r="CF5" s="77">
        <v>5.0431792</v>
      </c>
      <c r="CG5" s="77">
        <v>-3.14850765</v>
      </c>
      <c r="CH5" s="77"/>
      <c r="CI5" s="85"/>
      <c r="CJ5" s="85"/>
      <c r="CK5" s="85"/>
      <c r="CL5" s="77">
        <v>-1.34337E-2</v>
      </c>
      <c r="CM5" s="77"/>
      <c r="CN5" s="85"/>
      <c r="CO5" s="85"/>
      <c r="CP5" s="85"/>
      <c r="CQ5" s="77">
        <v>-0.87712049000000003</v>
      </c>
      <c r="CR5" s="77"/>
      <c r="CS5" s="85"/>
      <c r="CT5" s="85"/>
      <c r="CU5" s="85"/>
      <c r="CV5" s="77">
        <v>-3.7242177399999998</v>
      </c>
      <c r="CW5" s="77"/>
      <c r="CX5" s="85"/>
      <c r="CY5" s="85"/>
      <c r="CZ5" s="85"/>
      <c r="DA5" s="61" t="s">
        <v>84</v>
      </c>
      <c r="DB5" s="61" t="s">
        <v>84</v>
      </c>
      <c r="DC5" s="61" t="s">
        <v>85</v>
      </c>
      <c r="DD5" s="61" t="s">
        <v>84</v>
      </c>
      <c r="DE5" s="61" t="s">
        <v>86</v>
      </c>
      <c r="DF5" s="61" t="s">
        <v>84</v>
      </c>
      <c r="DG5" s="61">
        <f t="shared" si="0"/>
        <v>0</v>
      </c>
      <c r="DH5" s="77"/>
      <c r="DI5" s="85"/>
      <c r="DJ5" s="85"/>
      <c r="DK5" s="85"/>
      <c r="DL5" s="61" t="s">
        <v>84</v>
      </c>
      <c r="DM5" s="61">
        <f t="shared" si="1"/>
        <v>0</v>
      </c>
      <c r="DN5" s="77"/>
      <c r="DO5" s="85"/>
      <c r="DP5" s="85"/>
      <c r="DQ5" s="85"/>
      <c r="DR5" s="61" t="s">
        <v>85</v>
      </c>
      <c r="DS5" s="61">
        <f t="shared" si="2"/>
        <v>0</v>
      </c>
      <c r="DT5" s="77"/>
      <c r="DU5" s="85"/>
      <c r="DV5" s="85"/>
      <c r="DW5" s="85"/>
      <c r="DX5" s="61" t="s">
        <v>92</v>
      </c>
      <c r="DY5" s="61">
        <f t="shared" si="3"/>
        <v>-1</v>
      </c>
      <c r="DZ5" s="77"/>
      <c r="EA5" s="85"/>
      <c r="EB5" s="85"/>
      <c r="EC5" s="85"/>
      <c r="ED5" s="61" t="s">
        <v>86</v>
      </c>
      <c r="EE5" s="61">
        <f t="shared" si="4"/>
        <v>0</v>
      </c>
      <c r="EF5" s="77"/>
      <c r="EG5" s="85"/>
      <c r="EH5" s="85"/>
      <c r="EI5" s="85"/>
      <c r="EJ5" s="61" t="s">
        <v>87</v>
      </c>
      <c r="EK5" s="61" t="s">
        <v>88</v>
      </c>
      <c r="EL5" s="61" t="s">
        <v>87</v>
      </c>
      <c r="EM5" s="61" t="s">
        <v>88</v>
      </c>
      <c r="EN5" s="61" t="s">
        <v>87</v>
      </c>
      <c r="EO5" s="61" t="s">
        <v>88</v>
      </c>
      <c r="EP5" s="61" t="s">
        <v>87</v>
      </c>
      <c r="EQ5" s="61" t="s">
        <v>88</v>
      </c>
      <c r="ER5" s="61" t="s">
        <v>108</v>
      </c>
      <c r="ES5" s="61" t="s">
        <v>109</v>
      </c>
      <c r="ET5" s="61" t="s">
        <v>89</v>
      </c>
      <c r="EU5" s="61" t="s">
        <v>89</v>
      </c>
      <c r="EV5" s="61" t="s">
        <v>90</v>
      </c>
      <c r="EW5" s="61" t="s">
        <v>91</v>
      </c>
      <c r="EX5" s="61" t="s">
        <v>110</v>
      </c>
    </row>
    <row r="6" spans="1:154" s="3" customFormat="1" x14ac:dyDescent="0.25">
      <c r="A6" s="61" t="s">
        <v>111</v>
      </c>
      <c r="B6" s="3" t="s">
        <v>82</v>
      </c>
      <c r="C6" s="3" t="s">
        <v>79</v>
      </c>
      <c r="D6" s="61">
        <v>35.700000000000003</v>
      </c>
      <c r="E6" s="77">
        <v>2.8260000000000001</v>
      </c>
      <c r="F6" s="77"/>
      <c r="G6" s="85"/>
      <c r="H6" s="85"/>
      <c r="I6" s="85"/>
      <c r="J6" s="77">
        <v>7.9159660000000001</v>
      </c>
      <c r="K6" s="77"/>
      <c r="L6" s="85"/>
      <c r="M6" s="85"/>
      <c r="N6" s="85"/>
      <c r="O6" s="61">
        <v>7.76</v>
      </c>
      <c r="P6" s="77">
        <v>34.4</v>
      </c>
      <c r="Q6" s="77">
        <v>177</v>
      </c>
      <c r="R6" s="77"/>
      <c r="S6" s="85"/>
      <c r="T6" s="85"/>
      <c r="U6" s="85"/>
      <c r="V6" s="77">
        <v>156.19999999999999</v>
      </c>
      <c r="W6" s="77"/>
      <c r="X6" s="85"/>
      <c r="Y6" s="85"/>
      <c r="Z6" s="85"/>
      <c r="AA6" s="77">
        <v>0.48</v>
      </c>
      <c r="AB6" s="77"/>
      <c r="AC6" s="85"/>
      <c r="AD6" s="85"/>
      <c r="AE6" s="85"/>
      <c r="AF6" s="77">
        <v>6.82</v>
      </c>
      <c r="AG6" s="77"/>
      <c r="AH6" s="85"/>
      <c r="AI6" s="85"/>
      <c r="AJ6" s="85"/>
      <c r="AK6" s="77">
        <v>68.246631999999906</v>
      </c>
      <c r="AL6" s="77"/>
      <c r="AM6" s="85"/>
      <c r="AN6" s="85"/>
      <c r="AO6" s="85"/>
      <c r="AP6" s="77">
        <v>192.86498203199901</v>
      </c>
      <c r="AQ6" s="77">
        <v>6.8166390000000003</v>
      </c>
      <c r="AR6" s="77"/>
      <c r="AS6" s="85"/>
      <c r="AT6" s="85"/>
      <c r="AU6" s="85"/>
      <c r="AV6" s="77">
        <v>19.263822999999999</v>
      </c>
      <c r="AW6" s="77">
        <v>3.4146953</v>
      </c>
      <c r="AX6" s="77">
        <v>9.6499290000000002</v>
      </c>
      <c r="AY6" s="61">
        <v>383.4</v>
      </c>
      <c r="AZ6" s="61" t="s">
        <v>112</v>
      </c>
      <c r="BA6" s="77">
        <v>31.728300000000001</v>
      </c>
      <c r="BB6" s="77">
        <v>10.6007</v>
      </c>
      <c r="BC6" s="77">
        <v>4.1969099999999999</v>
      </c>
      <c r="BD6" s="77">
        <v>0.91448099999999999</v>
      </c>
      <c r="BE6" s="77">
        <v>6.1532400000000003</v>
      </c>
      <c r="BF6" s="77">
        <v>4.5998000000000001</v>
      </c>
      <c r="BG6" s="77">
        <v>28.939699999999998</v>
      </c>
      <c r="BH6" s="77">
        <v>7.5301600000000004</v>
      </c>
      <c r="BI6" s="77">
        <v>3.8410899999999999</v>
      </c>
      <c r="BJ6" s="77">
        <v>0.71868600000000005</v>
      </c>
      <c r="BK6" s="77">
        <v>4.1960899999999999</v>
      </c>
      <c r="BL6" s="77">
        <v>4.6684203000000002</v>
      </c>
      <c r="BM6" s="77">
        <v>-2.78860033</v>
      </c>
      <c r="BN6" s="77"/>
      <c r="BO6" s="85"/>
      <c r="BP6" s="85"/>
      <c r="BQ6" s="85"/>
      <c r="BR6" s="77">
        <v>-3.0705399799999999</v>
      </c>
      <c r="BS6" s="77">
        <v>-0.35581998999999997</v>
      </c>
      <c r="BT6" s="77">
        <v>-0.19579501999999999</v>
      </c>
      <c r="BU6" s="77">
        <v>-1.95715018</v>
      </c>
      <c r="BV6" s="77">
        <v>6.8620269999999997E-2</v>
      </c>
      <c r="BW6" s="77">
        <v>15.527229</v>
      </c>
      <c r="BX6" s="77">
        <v>6.1473601000000002</v>
      </c>
      <c r="BY6" s="77">
        <v>1.3394761799999999</v>
      </c>
      <c r="BZ6" s="77">
        <v>9.0128921999999996</v>
      </c>
      <c r="CA6" s="77">
        <v>6.7374915</v>
      </c>
      <c r="CB6" s="77">
        <v>10.596825000000001</v>
      </c>
      <c r="CC6" s="77">
        <v>5.4053987000000001</v>
      </c>
      <c r="CD6" s="77">
        <v>1.0113793600000001</v>
      </c>
      <c r="CE6" s="77">
        <v>5.9049569999999996</v>
      </c>
      <c r="CF6" s="77">
        <v>6.5696602999999998</v>
      </c>
      <c r="CG6" s="77">
        <v>-4.9304042600000004</v>
      </c>
      <c r="CH6" s="77"/>
      <c r="CI6" s="85"/>
      <c r="CJ6" s="85"/>
      <c r="CK6" s="85"/>
      <c r="CL6" s="77">
        <v>-0.74196141000000004</v>
      </c>
      <c r="CM6" s="77"/>
      <c r="CN6" s="85"/>
      <c r="CO6" s="85"/>
      <c r="CP6" s="85"/>
      <c r="CQ6" s="77">
        <v>-0.32809681400000001</v>
      </c>
      <c r="CR6" s="77"/>
      <c r="CS6" s="85"/>
      <c r="CT6" s="85"/>
      <c r="CU6" s="85"/>
      <c r="CV6" s="77">
        <v>-3.10793513</v>
      </c>
      <c r="CW6" s="77"/>
      <c r="CX6" s="85"/>
      <c r="CY6" s="85"/>
      <c r="CZ6" s="85"/>
      <c r="DA6" s="61" t="s">
        <v>84</v>
      </c>
      <c r="DB6" s="61" t="s">
        <v>84</v>
      </c>
      <c r="DC6" s="61" t="s">
        <v>85</v>
      </c>
      <c r="DD6" s="61" t="s">
        <v>84</v>
      </c>
      <c r="DE6" s="61" t="s">
        <v>86</v>
      </c>
      <c r="DF6" s="61" t="s">
        <v>84</v>
      </c>
      <c r="DG6" s="61">
        <f t="shared" si="0"/>
        <v>0</v>
      </c>
      <c r="DH6" s="77"/>
      <c r="DI6" s="85"/>
      <c r="DJ6" s="85"/>
      <c r="DK6" s="85"/>
      <c r="DL6" s="61" t="s">
        <v>84</v>
      </c>
      <c r="DM6" s="61">
        <f t="shared" si="1"/>
        <v>0</v>
      </c>
      <c r="DN6" s="77"/>
      <c r="DO6" s="85"/>
      <c r="DP6" s="85"/>
      <c r="DQ6" s="85"/>
      <c r="DR6" s="61" t="s">
        <v>85</v>
      </c>
      <c r="DS6" s="61">
        <f t="shared" si="2"/>
        <v>0</v>
      </c>
      <c r="DT6" s="77"/>
      <c r="DU6" s="85"/>
      <c r="DV6" s="85"/>
      <c r="DW6" s="85"/>
      <c r="DX6" s="61" t="s">
        <v>84</v>
      </c>
      <c r="DY6" s="61">
        <f t="shared" si="3"/>
        <v>0</v>
      </c>
      <c r="DZ6" s="77"/>
      <c r="EA6" s="85"/>
      <c r="EB6" s="85"/>
      <c r="EC6" s="85"/>
      <c r="ED6" s="61" t="s">
        <v>86</v>
      </c>
      <c r="EE6" s="61">
        <f t="shared" si="4"/>
        <v>0</v>
      </c>
      <c r="EF6" s="77"/>
      <c r="EG6" s="85"/>
      <c r="EH6" s="85"/>
      <c r="EI6" s="85"/>
      <c r="EJ6" s="61" t="s">
        <v>87</v>
      </c>
      <c r="EK6" s="61" t="s">
        <v>88</v>
      </c>
      <c r="EL6" s="61" t="s">
        <v>87</v>
      </c>
      <c r="EM6" s="61" t="s">
        <v>88</v>
      </c>
      <c r="EN6" s="61" t="s">
        <v>87</v>
      </c>
      <c r="EO6" s="61" t="s">
        <v>88</v>
      </c>
      <c r="EP6" s="61" t="s">
        <v>87</v>
      </c>
      <c r="EQ6" s="61" t="s">
        <v>88</v>
      </c>
      <c r="ER6" s="61" t="s">
        <v>87</v>
      </c>
      <c r="ES6" s="61" t="s">
        <v>88</v>
      </c>
      <c r="ET6" s="61" t="s">
        <v>89</v>
      </c>
      <c r="EU6" s="61" t="s">
        <v>89</v>
      </c>
      <c r="EV6" s="61" t="s">
        <v>90</v>
      </c>
      <c r="EW6" s="61" t="s">
        <v>91</v>
      </c>
      <c r="EX6" s="61" t="s">
        <v>89</v>
      </c>
    </row>
    <row r="7" spans="1:154" s="3" customFormat="1" x14ac:dyDescent="0.25">
      <c r="A7" s="61" t="s">
        <v>113</v>
      </c>
      <c r="B7" s="3" t="s">
        <v>82</v>
      </c>
      <c r="C7" s="3" t="s">
        <v>79</v>
      </c>
      <c r="D7" s="61">
        <v>39.200000000000003</v>
      </c>
      <c r="E7" s="77">
        <v>3.1589999999999998</v>
      </c>
      <c r="F7" s="77"/>
      <c r="G7" s="85"/>
      <c r="H7" s="85"/>
      <c r="I7" s="85"/>
      <c r="J7" s="77">
        <v>8.0586730000000006</v>
      </c>
      <c r="K7" s="77"/>
      <c r="L7" s="85"/>
      <c r="M7" s="85"/>
      <c r="N7" s="85"/>
      <c r="O7" s="61">
        <v>5.58</v>
      </c>
      <c r="P7" s="77">
        <v>36.6</v>
      </c>
      <c r="Q7" s="77">
        <v>157.6</v>
      </c>
      <c r="R7" s="77"/>
      <c r="S7" s="85"/>
      <c r="T7" s="85"/>
      <c r="U7" s="85"/>
      <c r="V7" s="77">
        <v>169</v>
      </c>
      <c r="W7" s="77"/>
      <c r="X7" s="85"/>
      <c r="Y7" s="85"/>
      <c r="Z7" s="85"/>
      <c r="AA7" s="77">
        <v>0.28000000000000003</v>
      </c>
      <c r="AB7" s="77"/>
      <c r="AC7" s="85"/>
      <c r="AD7" s="85"/>
      <c r="AE7" s="85"/>
      <c r="AF7" s="77">
        <v>6.44</v>
      </c>
      <c r="AG7" s="77"/>
      <c r="AH7" s="85"/>
      <c r="AI7" s="85"/>
      <c r="AJ7" s="85"/>
      <c r="AK7" s="77">
        <v>113.108585142857</v>
      </c>
      <c r="AL7" s="77"/>
      <c r="AM7" s="85"/>
      <c r="AN7" s="85"/>
      <c r="AO7" s="85"/>
      <c r="AP7" s="77">
        <v>357.31002046628498</v>
      </c>
      <c r="AQ7" s="77">
        <v>9.833062</v>
      </c>
      <c r="AR7" s="77"/>
      <c r="AS7" s="85"/>
      <c r="AT7" s="85"/>
      <c r="AU7" s="85"/>
      <c r="AV7" s="77">
        <v>31.062642</v>
      </c>
      <c r="AW7" s="77">
        <v>2.4994725</v>
      </c>
      <c r="AX7" s="77">
        <v>7.8958339999999998</v>
      </c>
      <c r="AY7" s="61">
        <v>402.2</v>
      </c>
      <c r="AZ7" s="61" t="s">
        <v>114</v>
      </c>
      <c r="BA7" s="77">
        <v>30.520201</v>
      </c>
      <c r="BB7" s="77">
        <v>10.674799999999999</v>
      </c>
      <c r="BC7" s="77">
        <v>4.94557</v>
      </c>
      <c r="BD7" s="77">
        <v>0.66666599999999998</v>
      </c>
      <c r="BE7" s="77">
        <v>6.8292400000000004</v>
      </c>
      <c r="BF7" s="77">
        <v>3.0911</v>
      </c>
      <c r="BG7" s="77">
        <v>30.811301</v>
      </c>
      <c r="BH7" s="77">
        <v>9.2523300000000006</v>
      </c>
      <c r="BI7" s="77">
        <v>5.1294500000000003</v>
      </c>
      <c r="BJ7" s="77">
        <v>0.87008600000000003</v>
      </c>
      <c r="BK7" s="77">
        <v>5.5632299999999999</v>
      </c>
      <c r="BL7" s="77">
        <v>4.1308802</v>
      </c>
      <c r="BM7" s="77">
        <v>0.29110014000000001</v>
      </c>
      <c r="BN7" s="77"/>
      <c r="BO7" s="85"/>
      <c r="BP7" s="85"/>
      <c r="BQ7" s="85"/>
      <c r="BR7" s="77">
        <v>-1.42247006</v>
      </c>
      <c r="BS7" s="77">
        <v>0.18387996000000001</v>
      </c>
      <c r="BT7" s="77">
        <v>0.20341998999999999</v>
      </c>
      <c r="BU7" s="77">
        <v>-1.2660101100000001</v>
      </c>
      <c r="BV7" s="77">
        <v>1.0397802300000001</v>
      </c>
      <c r="BW7" s="77">
        <v>15.363878</v>
      </c>
      <c r="BX7" s="77">
        <v>7.1179940999999998</v>
      </c>
      <c r="BY7" s="77">
        <v>0.95951195</v>
      </c>
      <c r="BZ7" s="77">
        <v>9.8291006000000003</v>
      </c>
      <c r="CA7" s="77">
        <v>4.4489190000000001</v>
      </c>
      <c r="CB7" s="77">
        <v>13.372616000000001</v>
      </c>
      <c r="CC7" s="77">
        <v>7.4137256999999996</v>
      </c>
      <c r="CD7" s="77">
        <v>1.25755342</v>
      </c>
      <c r="CE7" s="77">
        <v>8.0406601000000002</v>
      </c>
      <c r="CF7" s="77">
        <v>5.9704550999999997</v>
      </c>
      <c r="CG7" s="77">
        <v>-1.9912619499999999</v>
      </c>
      <c r="CH7" s="77"/>
      <c r="CI7" s="85"/>
      <c r="CJ7" s="85"/>
      <c r="CK7" s="85"/>
      <c r="CL7" s="77">
        <v>0.29573159999999998</v>
      </c>
      <c r="CM7" s="77"/>
      <c r="CN7" s="85"/>
      <c r="CO7" s="85"/>
      <c r="CP7" s="85"/>
      <c r="CQ7" s="77">
        <v>0.29804146999999998</v>
      </c>
      <c r="CR7" s="77"/>
      <c r="CS7" s="85"/>
      <c r="CT7" s="85"/>
      <c r="CU7" s="85"/>
      <c r="CV7" s="77">
        <v>-1.7884404899999999</v>
      </c>
      <c r="CW7" s="77"/>
      <c r="CX7" s="85"/>
      <c r="CY7" s="85"/>
      <c r="CZ7" s="85"/>
      <c r="DA7" s="61" t="s">
        <v>84</v>
      </c>
      <c r="DB7" s="61" t="s">
        <v>92</v>
      </c>
      <c r="DC7" s="61" t="s">
        <v>85</v>
      </c>
      <c r="DD7" s="61" t="s">
        <v>92</v>
      </c>
      <c r="DE7" s="61" t="s">
        <v>99</v>
      </c>
      <c r="DF7" s="61" t="s">
        <v>84</v>
      </c>
      <c r="DG7" s="61">
        <f t="shared" si="0"/>
        <v>0</v>
      </c>
      <c r="DH7" s="77"/>
      <c r="DI7" s="85"/>
      <c r="DJ7" s="85"/>
      <c r="DK7" s="85"/>
      <c r="DL7" s="61" t="s">
        <v>92</v>
      </c>
      <c r="DM7" s="61">
        <f t="shared" si="1"/>
        <v>0</v>
      </c>
      <c r="DN7" s="77"/>
      <c r="DO7" s="85"/>
      <c r="DP7" s="85"/>
      <c r="DQ7" s="85"/>
      <c r="DR7" s="61" t="s">
        <v>85</v>
      </c>
      <c r="DS7" s="61">
        <f t="shared" si="2"/>
        <v>0</v>
      </c>
      <c r="DT7" s="77"/>
      <c r="DU7" s="85"/>
      <c r="DV7" s="85"/>
      <c r="DW7" s="85"/>
      <c r="DX7" s="61" t="s">
        <v>84</v>
      </c>
      <c r="DY7" s="61">
        <f t="shared" si="3"/>
        <v>1</v>
      </c>
      <c r="DZ7" s="77"/>
      <c r="EA7" s="85"/>
      <c r="EB7" s="85"/>
      <c r="EC7" s="85"/>
      <c r="ED7" s="61" t="s">
        <v>99</v>
      </c>
      <c r="EE7" s="61">
        <f t="shared" si="4"/>
        <v>0</v>
      </c>
      <c r="EF7" s="77"/>
      <c r="EG7" s="85"/>
      <c r="EH7" s="85"/>
      <c r="EI7" s="85"/>
      <c r="EJ7" s="61" t="s">
        <v>87</v>
      </c>
      <c r="EK7" s="61" t="s">
        <v>88</v>
      </c>
      <c r="EL7" s="61" t="s">
        <v>87</v>
      </c>
      <c r="EM7" s="61" t="s">
        <v>88</v>
      </c>
      <c r="EN7" s="61" t="s">
        <v>87</v>
      </c>
      <c r="EO7" s="61" t="s">
        <v>88</v>
      </c>
      <c r="EP7" s="61" t="s">
        <v>87</v>
      </c>
      <c r="EQ7" s="61" t="s">
        <v>88</v>
      </c>
      <c r="ER7" s="61" t="s">
        <v>100</v>
      </c>
      <c r="ES7" s="61" t="s">
        <v>101</v>
      </c>
      <c r="ET7" s="61" t="s">
        <v>89</v>
      </c>
      <c r="EU7" s="61" t="s">
        <v>102</v>
      </c>
      <c r="EV7" s="61" t="s">
        <v>90</v>
      </c>
      <c r="EW7" s="61" t="s">
        <v>115</v>
      </c>
      <c r="EX7" s="61" t="s">
        <v>105</v>
      </c>
    </row>
    <row r="8" spans="1:154" s="3" customFormat="1" x14ac:dyDescent="0.25">
      <c r="A8" s="61" t="s">
        <v>117</v>
      </c>
      <c r="B8" s="3" t="s">
        <v>82</v>
      </c>
      <c r="C8" s="3" t="s">
        <v>79</v>
      </c>
      <c r="D8" s="61">
        <v>44</v>
      </c>
      <c r="E8" s="77">
        <v>4.3860000000000001</v>
      </c>
      <c r="F8" s="77"/>
      <c r="G8" s="85"/>
      <c r="H8" s="85"/>
      <c r="I8" s="85"/>
      <c r="J8" s="77">
        <v>9.9681820000000005</v>
      </c>
      <c r="K8" s="77"/>
      <c r="L8" s="85"/>
      <c r="M8" s="85"/>
      <c r="N8" s="85"/>
      <c r="O8" s="61">
        <v>13.42</v>
      </c>
      <c r="P8" s="77" t="s">
        <v>118</v>
      </c>
      <c r="Q8" s="77">
        <v>252.8</v>
      </c>
      <c r="R8" s="77"/>
      <c r="S8" s="85"/>
      <c r="T8" s="85"/>
      <c r="U8" s="85"/>
      <c r="V8" s="77">
        <v>202.2</v>
      </c>
      <c r="W8" s="77"/>
      <c r="X8" s="85"/>
      <c r="Y8" s="85"/>
      <c r="Z8" s="85"/>
      <c r="AA8" s="77">
        <v>0.44</v>
      </c>
      <c r="AB8" s="77"/>
      <c r="AC8" s="85"/>
      <c r="AD8" s="85"/>
      <c r="AE8" s="85"/>
      <c r="AF8" s="77">
        <v>8.24</v>
      </c>
      <c r="AG8" s="77"/>
      <c r="AH8" s="85"/>
      <c r="AI8" s="85"/>
      <c r="AJ8" s="85"/>
      <c r="AK8" s="77">
        <v>78.158282545454497</v>
      </c>
      <c r="AL8" s="77"/>
      <c r="AM8" s="85"/>
      <c r="AN8" s="85"/>
      <c r="AO8" s="85"/>
      <c r="AP8" s="77">
        <v>342.802227244363</v>
      </c>
      <c r="AQ8" s="77">
        <v>7.625089</v>
      </c>
      <c r="AR8" s="77"/>
      <c r="AS8" s="85"/>
      <c r="AT8" s="85"/>
      <c r="AU8" s="85"/>
      <c r="AV8" s="77">
        <v>33.443643000000002</v>
      </c>
      <c r="AW8" s="77">
        <v>8.1197555000000001</v>
      </c>
      <c r="AX8" s="77">
        <v>35.613247000000001</v>
      </c>
      <c r="AY8" s="61">
        <v>400.4</v>
      </c>
      <c r="AZ8" s="61" t="s">
        <v>119</v>
      </c>
      <c r="BA8" s="77">
        <v>37.338701</v>
      </c>
      <c r="BB8" s="77">
        <v>18.525099999999998</v>
      </c>
      <c r="BC8" s="77">
        <v>5.4399899999999999</v>
      </c>
      <c r="BD8" s="77">
        <v>1.47593</v>
      </c>
      <c r="BE8" s="77">
        <v>9.6069600000000008</v>
      </c>
      <c r="BF8" s="77">
        <v>5.5155000000000003</v>
      </c>
      <c r="BG8" s="77">
        <v>33.657100999999997</v>
      </c>
      <c r="BH8" s="77">
        <v>14.065899999999999</v>
      </c>
      <c r="BI8" s="77">
        <v>5.6486900000000002</v>
      </c>
      <c r="BJ8" s="77">
        <v>0.70584899999999995</v>
      </c>
      <c r="BK8" s="77">
        <v>6.79183</v>
      </c>
      <c r="BL8" s="77">
        <v>7.1218605000000004</v>
      </c>
      <c r="BM8" s="77">
        <v>-3.6816000899999999</v>
      </c>
      <c r="BN8" s="77"/>
      <c r="BO8" s="85"/>
      <c r="BP8" s="85"/>
      <c r="BQ8" s="85"/>
      <c r="BR8" s="77">
        <v>-4.4591993099999998</v>
      </c>
      <c r="BS8" s="77">
        <v>0.20870008000000001</v>
      </c>
      <c r="BT8" s="77">
        <v>-0.77008102</v>
      </c>
      <c r="BU8" s="77">
        <v>-2.8151296100000001</v>
      </c>
      <c r="BV8" s="77">
        <v>1.60636048</v>
      </c>
      <c r="BW8" s="77">
        <v>29.563835999999998</v>
      </c>
      <c r="BX8" s="77">
        <v>8.6815686999999997</v>
      </c>
      <c r="BY8" s="77">
        <v>2.35539655</v>
      </c>
      <c r="BZ8" s="77">
        <v>15.3315325</v>
      </c>
      <c r="CA8" s="77">
        <v>8.8020837000000007</v>
      </c>
      <c r="CB8" s="77">
        <v>21.201799000000001</v>
      </c>
      <c r="CC8" s="77">
        <v>8.5144009</v>
      </c>
      <c r="CD8" s="77">
        <v>1.0639452700000001</v>
      </c>
      <c r="CE8" s="77">
        <v>10.2374922</v>
      </c>
      <c r="CF8" s="77">
        <v>10.7349251</v>
      </c>
      <c r="CG8" s="77">
        <v>-8.3620375800000009</v>
      </c>
      <c r="CH8" s="77"/>
      <c r="CI8" s="85"/>
      <c r="CJ8" s="85"/>
      <c r="CK8" s="85"/>
      <c r="CL8" s="77">
        <v>-0.16716780000000001</v>
      </c>
      <c r="CM8" s="77"/>
      <c r="CN8" s="85"/>
      <c r="CO8" s="85"/>
      <c r="CP8" s="85"/>
      <c r="CQ8" s="77">
        <v>-1.291451278</v>
      </c>
      <c r="CR8" s="77"/>
      <c r="CS8" s="85"/>
      <c r="CT8" s="85"/>
      <c r="CU8" s="85"/>
      <c r="CV8" s="77">
        <v>-5.0940403400000003</v>
      </c>
      <c r="CW8" s="77"/>
      <c r="CX8" s="85"/>
      <c r="CY8" s="85"/>
      <c r="CZ8" s="85"/>
      <c r="DA8" s="61" t="s">
        <v>84</v>
      </c>
      <c r="DB8" s="61" t="s">
        <v>84</v>
      </c>
      <c r="DC8" s="61" t="s">
        <v>85</v>
      </c>
      <c r="DD8" s="61" t="s">
        <v>84</v>
      </c>
      <c r="DE8" s="61" t="s">
        <v>86</v>
      </c>
      <c r="DF8" s="61" t="s">
        <v>84</v>
      </c>
      <c r="DG8" s="61">
        <f t="shared" si="0"/>
        <v>0</v>
      </c>
      <c r="DH8" s="77"/>
      <c r="DI8" s="85"/>
      <c r="DJ8" s="85"/>
      <c r="DK8" s="85"/>
      <c r="DL8" s="61" t="s">
        <v>84</v>
      </c>
      <c r="DM8" s="61">
        <f t="shared" si="1"/>
        <v>0</v>
      </c>
      <c r="DN8" s="77"/>
      <c r="DO8" s="85"/>
      <c r="DP8" s="85"/>
      <c r="DQ8" s="85"/>
      <c r="DR8" s="61" t="s">
        <v>85</v>
      </c>
      <c r="DS8" s="61">
        <f t="shared" si="2"/>
        <v>0</v>
      </c>
      <c r="DT8" s="77"/>
      <c r="DU8" s="85"/>
      <c r="DV8" s="85"/>
      <c r="DW8" s="85"/>
      <c r="DX8" s="61" t="s">
        <v>84</v>
      </c>
      <c r="DY8" s="61">
        <f t="shared" si="3"/>
        <v>0</v>
      </c>
      <c r="DZ8" s="77"/>
      <c r="EA8" s="85"/>
      <c r="EB8" s="85"/>
      <c r="EC8" s="85"/>
      <c r="ED8" s="61" t="s">
        <v>86</v>
      </c>
      <c r="EE8" s="61">
        <f t="shared" si="4"/>
        <v>0</v>
      </c>
      <c r="EF8" s="77"/>
      <c r="EG8" s="85"/>
      <c r="EH8" s="85"/>
      <c r="EI8" s="85"/>
      <c r="EJ8" s="61" t="s">
        <v>87</v>
      </c>
      <c r="EK8" s="61" t="s">
        <v>88</v>
      </c>
      <c r="EL8" s="61" t="s">
        <v>87</v>
      </c>
      <c r="EM8" s="61" t="s">
        <v>88</v>
      </c>
      <c r="EN8" s="61" t="s">
        <v>87</v>
      </c>
      <c r="EO8" s="61" t="s">
        <v>88</v>
      </c>
      <c r="EP8" s="61" t="s">
        <v>87</v>
      </c>
      <c r="EQ8" s="61" t="s">
        <v>88</v>
      </c>
      <c r="ER8" s="61" t="s">
        <v>87</v>
      </c>
      <c r="ES8" s="61" t="s">
        <v>88</v>
      </c>
      <c r="ET8" s="61" t="s">
        <v>89</v>
      </c>
      <c r="EU8" s="61" t="s">
        <v>89</v>
      </c>
      <c r="EV8" s="61" t="s">
        <v>90</v>
      </c>
      <c r="EW8" s="61" t="s">
        <v>91</v>
      </c>
      <c r="EX8" s="61" t="s">
        <v>89</v>
      </c>
    </row>
    <row r="9" spans="1:154" s="3" customFormat="1" x14ac:dyDescent="0.25">
      <c r="A9" s="61" t="s">
        <v>120</v>
      </c>
      <c r="B9" s="3" t="s">
        <v>82</v>
      </c>
      <c r="C9" s="3" t="s">
        <v>79</v>
      </c>
      <c r="D9" s="61">
        <v>38.4</v>
      </c>
      <c r="E9" s="77">
        <v>3.5680000000000001</v>
      </c>
      <c r="F9" s="77"/>
      <c r="G9" s="85"/>
      <c r="H9" s="85"/>
      <c r="I9" s="85"/>
      <c r="J9" s="77">
        <v>9.2916670000000003</v>
      </c>
      <c r="K9" s="77"/>
      <c r="L9" s="85"/>
      <c r="M9" s="85"/>
      <c r="N9" s="85"/>
      <c r="O9" s="61">
        <v>9.19</v>
      </c>
      <c r="P9" s="77">
        <v>36.5</v>
      </c>
      <c r="Q9" s="77">
        <v>216.8</v>
      </c>
      <c r="R9" s="77"/>
      <c r="S9" s="85"/>
      <c r="T9" s="85"/>
      <c r="U9" s="85"/>
      <c r="V9" s="77">
        <v>163.6</v>
      </c>
      <c r="W9" s="77"/>
      <c r="X9" s="85"/>
      <c r="Y9" s="85"/>
      <c r="Z9" s="85"/>
      <c r="AA9" s="77">
        <v>0.72</v>
      </c>
      <c r="AB9" s="77"/>
      <c r="AC9" s="85"/>
      <c r="AD9" s="85"/>
      <c r="AE9" s="85"/>
      <c r="AF9" s="77">
        <v>7.66</v>
      </c>
      <c r="AG9" s="77"/>
      <c r="AH9" s="85"/>
      <c r="AI9" s="85"/>
      <c r="AJ9" s="85"/>
      <c r="AK9" s="77">
        <v>83.092576500000007</v>
      </c>
      <c r="AL9" s="77"/>
      <c r="AM9" s="85"/>
      <c r="AN9" s="85"/>
      <c r="AO9" s="85"/>
      <c r="AP9" s="77">
        <v>296.47431295199902</v>
      </c>
      <c r="AQ9" s="77">
        <v>7.9804560000000002</v>
      </c>
      <c r="AR9" s="77"/>
      <c r="AS9" s="85"/>
      <c r="AT9" s="85"/>
      <c r="AU9" s="85"/>
      <c r="AV9" s="77">
        <v>28.474267000000001</v>
      </c>
      <c r="AW9" s="77">
        <v>14.234284300000001</v>
      </c>
      <c r="AX9" s="77">
        <v>50.787927000000003</v>
      </c>
      <c r="AY9" s="61">
        <v>400.2</v>
      </c>
      <c r="AZ9" s="61" t="s">
        <v>121</v>
      </c>
      <c r="BA9" s="77">
        <v>39.682701000000002</v>
      </c>
      <c r="BB9" s="77">
        <v>12.1386</v>
      </c>
      <c r="BC9" s="77">
        <v>5.1702500000000002</v>
      </c>
      <c r="BD9" s="77">
        <v>1.1376500000000001</v>
      </c>
      <c r="BE9" s="77">
        <v>7.6127599999999997</v>
      </c>
      <c r="BF9" s="77">
        <v>2.9765999999999999</v>
      </c>
      <c r="BG9" s="77">
        <v>28.613900999999998</v>
      </c>
      <c r="BH9" s="77">
        <v>12.104699999999999</v>
      </c>
      <c r="BI9" s="77">
        <v>5.6188500000000001</v>
      </c>
      <c r="BJ9" s="77">
        <v>0.93764899999999995</v>
      </c>
      <c r="BK9" s="77">
        <v>5.4837199999999999</v>
      </c>
      <c r="BL9" s="77">
        <v>5.4263703000000003</v>
      </c>
      <c r="BM9" s="77">
        <v>-11.06880009</v>
      </c>
      <c r="BN9" s="77"/>
      <c r="BO9" s="85"/>
      <c r="BP9" s="85"/>
      <c r="BQ9" s="85"/>
      <c r="BR9" s="77">
        <v>-3.3900140000000002E-2</v>
      </c>
      <c r="BS9" s="77">
        <v>0.4486002</v>
      </c>
      <c r="BT9" s="77">
        <v>-0.20000106000000001</v>
      </c>
      <c r="BU9" s="77">
        <v>-2.1290402899999998</v>
      </c>
      <c r="BV9" s="77">
        <v>2.4497702800000001</v>
      </c>
      <c r="BW9" s="77">
        <v>20.124537</v>
      </c>
      <c r="BX9" s="77">
        <v>8.5717815000000002</v>
      </c>
      <c r="BY9" s="77">
        <v>1.88610689</v>
      </c>
      <c r="BZ9" s="77">
        <v>12.6212135</v>
      </c>
      <c r="CA9" s="77">
        <v>4.9349027000000003</v>
      </c>
      <c r="CB9" s="77">
        <v>16.956707999999999</v>
      </c>
      <c r="CC9" s="77">
        <v>7.8710646000000004</v>
      </c>
      <c r="CD9" s="77">
        <v>1.3134903899999999</v>
      </c>
      <c r="CE9" s="77">
        <v>7.6817599999999997</v>
      </c>
      <c r="CF9" s="77">
        <v>7.6014382999999999</v>
      </c>
      <c r="CG9" s="77">
        <v>-3.16782868</v>
      </c>
      <c r="CH9" s="77"/>
      <c r="CI9" s="85"/>
      <c r="CJ9" s="85"/>
      <c r="CK9" s="85"/>
      <c r="CL9" s="77">
        <v>-0.70071687000000005</v>
      </c>
      <c r="CM9" s="77"/>
      <c r="CN9" s="85"/>
      <c r="CO9" s="85"/>
      <c r="CP9" s="85"/>
      <c r="CQ9" s="77">
        <v>-0.572616499</v>
      </c>
      <c r="CR9" s="77"/>
      <c r="CS9" s="85"/>
      <c r="CT9" s="85"/>
      <c r="CU9" s="85"/>
      <c r="CV9" s="77">
        <v>-4.9394535299999998</v>
      </c>
      <c r="CW9" s="77"/>
      <c r="CX9" s="85"/>
      <c r="CY9" s="85"/>
      <c r="CZ9" s="85"/>
      <c r="DA9" s="61" t="s">
        <v>84</v>
      </c>
      <c r="DB9" s="61" t="s">
        <v>84</v>
      </c>
      <c r="DC9" s="61" t="s">
        <v>85</v>
      </c>
      <c r="DD9" s="61" t="s">
        <v>84</v>
      </c>
      <c r="DE9" s="61" t="s">
        <v>86</v>
      </c>
      <c r="DF9" s="61" t="s">
        <v>84</v>
      </c>
      <c r="DG9" s="61">
        <f t="shared" si="0"/>
        <v>0</v>
      </c>
      <c r="DH9" s="77"/>
      <c r="DI9" s="85"/>
      <c r="DJ9" s="85"/>
      <c r="DK9" s="85"/>
      <c r="DL9" s="61" t="s">
        <v>84</v>
      </c>
      <c r="DM9" s="61">
        <f t="shared" si="1"/>
        <v>0</v>
      </c>
      <c r="DN9" s="77"/>
      <c r="DO9" s="85"/>
      <c r="DP9" s="85"/>
      <c r="DQ9" s="85"/>
      <c r="DR9" s="61" t="s">
        <v>85</v>
      </c>
      <c r="DS9" s="61">
        <f t="shared" si="2"/>
        <v>0</v>
      </c>
      <c r="DT9" s="77"/>
      <c r="DU9" s="85"/>
      <c r="DV9" s="85"/>
      <c r="DW9" s="85"/>
      <c r="DX9" s="61" t="s">
        <v>84</v>
      </c>
      <c r="DY9" s="61">
        <f t="shared" si="3"/>
        <v>0</v>
      </c>
      <c r="DZ9" s="77"/>
      <c r="EA9" s="85"/>
      <c r="EB9" s="85"/>
      <c r="EC9" s="85"/>
      <c r="ED9" s="61" t="s">
        <v>86</v>
      </c>
      <c r="EE9" s="61">
        <f t="shared" si="4"/>
        <v>0</v>
      </c>
      <c r="EF9" s="77"/>
      <c r="EG9" s="85"/>
      <c r="EH9" s="85"/>
      <c r="EI9" s="85"/>
      <c r="EJ9" s="61" t="s">
        <v>87</v>
      </c>
      <c r="EK9" s="61" t="s">
        <v>88</v>
      </c>
      <c r="EL9" s="61" t="s">
        <v>87</v>
      </c>
      <c r="EM9" s="61" t="s">
        <v>88</v>
      </c>
      <c r="EN9" s="61" t="s">
        <v>87</v>
      </c>
      <c r="EO9" s="61" t="s">
        <v>88</v>
      </c>
      <c r="EP9" s="61" t="s">
        <v>87</v>
      </c>
      <c r="EQ9" s="61" t="s">
        <v>88</v>
      </c>
      <c r="ER9" s="61" t="s">
        <v>87</v>
      </c>
      <c r="ES9" s="61" t="s">
        <v>88</v>
      </c>
      <c r="ET9" s="61" t="s">
        <v>89</v>
      </c>
      <c r="EU9" s="61" t="s">
        <v>89</v>
      </c>
      <c r="EV9" s="61" t="s">
        <v>90</v>
      </c>
      <c r="EW9" s="61" t="s">
        <v>91</v>
      </c>
      <c r="EX9" s="61" t="s">
        <v>89</v>
      </c>
    </row>
    <row r="10" spans="1:154" s="3" customFormat="1" x14ac:dyDescent="0.25">
      <c r="A10" s="61" t="s">
        <v>122</v>
      </c>
      <c r="B10" s="3" t="s">
        <v>82</v>
      </c>
      <c r="C10" s="3" t="s">
        <v>79</v>
      </c>
      <c r="D10" s="61">
        <v>39.9</v>
      </c>
      <c r="E10" s="77">
        <v>3.544</v>
      </c>
      <c r="F10" s="77"/>
      <c r="G10" s="85"/>
      <c r="H10" s="85"/>
      <c r="I10" s="85"/>
      <c r="J10" s="77">
        <v>8.882206</v>
      </c>
      <c r="K10" s="77"/>
      <c r="L10" s="85"/>
      <c r="M10" s="85"/>
      <c r="N10" s="85"/>
      <c r="O10" s="61">
        <v>7.29</v>
      </c>
      <c r="P10" s="77">
        <v>36.5</v>
      </c>
      <c r="Q10" s="77">
        <v>194.2</v>
      </c>
      <c r="R10" s="77"/>
      <c r="S10" s="85"/>
      <c r="T10" s="85"/>
      <c r="U10" s="85"/>
      <c r="V10" s="77">
        <v>144.4</v>
      </c>
      <c r="W10" s="77"/>
      <c r="X10" s="85"/>
      <c r="Y10" s="85"/>
      <c r="Z10" s="85"/>
      <c r="AA10" s="77">
        <v>0.46</v>
      </c>
      <c r="AB10" s="77"/>
      <c r="AC10" s="85"/>
      <c r="AD10" s="85"/>
      <c r="AE10" s="85"/>
      <c r="AF10" s="77">
        <v>6.48</v>
      </c>
      <c r="AG10" s="77"/>
      <c r="AH10" s="85"/>
      <c r="AI10" s="85"/>
      <c r="AJ10" s="85"/>
      <c r="AK10" s="77">
        <v>110.757410307692</v>
      </c>
      <c r="AL10" s="77"/>
      <c r="AM10" s="85"/>
      <c r="AN10" s="85"/>
      <c r="AO10" s="85"/>
      <c r="AP10" s="77">
        <v>392.52426213046101</v>
      </c>
      <c r="AQ10" s="77">
        <v>10.527884999999999</v>
      </c>
      <c r="AR10" s="77"/>
      <c r="AS10" s="85"/>
      <c r="AT10" s="85"/>
      <c r="AU10" s="85"/>
      <c r="AV10" s="77">
        <v>37.310822999999999</v>
      </c>
      <c r="AW10" s="77">
        <v>5.8480657999999996</v>
      </c>
      <c r="AX10" s="77">
        <v>20.725545</v>
      </c>
      <c r="AY10" s="61">
        <v>412.4</v>
      </c>
      <c r="AZ10" s="61" t="s">
        <v>123</v>
      </c>
      <c r="BA10" s="77">
        <v>35.813299000000001</v>
      </c>
      <c r="BB10" s="77">
        <v>13.6973</v>
      </c>
      <c r="BC10" s="77">
        <v>6.5709</v>
      </c>
      <c r="BD10" s="77">
        <v>1.11937</v>
      </c>
      <c r="BE10" s="77">
        <v>8.0444600000000008</v>
      </c>
      <c r="BF10" s="77">
        <v>3.7782</v>
      </c>
      <c r="BG10" s="77">
        <v>26.675901</v>
      </c>
      <c r="BH10" s="77">
        <v>15.081799999999999</v>
      </c>
      <c r="BI10" s="77">
        <v>5.82104</v>
      </c>
      <c r="BJ10" s="77">
        <v>0.65261599999999997</v>
      </c>
      <c r="BK10" s="77">
        <v>6.4874000000000001</v>
      </c>
      <c r="BL10" s="77">
        <v>8.2946749000000004</v>
      </c>
      <c r="BM10" s="77">
        <v>-9.1373979999999992</v>
      </c>
      <c r="BN10" s="77"/>
      <c r="BO10" s="85"/>
      <c r="BP10" s="85"/>
      <c r="BQ10" s="85"/>
      <c r="BR10" s="77">
        <v>1.3845011599999999</v>
      </c>
      <c r="BS10" s="77">
        <v>-0.74986032999999996</v>
      </c>
      <c r="BT10" s="77">
        <v>-0.46675401</v>
      </c>
      <c r="BU10" s="77">
        <v>-1.5570595899999999</v>
      </c>
      <c r="BV10" s="77">
        <v>4.5164749400000002</v>
      </c>
      <c r="BW10" s="77">
        <v>21.339745000000001</v>
      </c>
      <c r="BX10" s="77">
        <v>10.237205400000001</v>
      </c>
      <c r="BY10" s="77">
        <v>1.7439203400000001</v>
      </c>
      <c r="BZ10" s="77">
        <v>12.532905700000001</v>
      </c>
      <c r="CA10" s="77">
        <v>5.8862661000000003</v>
      </c>
      <c r="CB10" s="77">
        <v>20.568670000000001</v>
      </c>
      <c r="CC10" s="77">
        <v>7.9387686999999998</v>
      </c>
      <c r="CD10" s="77">
        <v>0.89004194999999997</v>
      </c>
      <c r="CE10" s="77">
        <v>8.8475660999999999</v>
      </c>
      <c r="CF10" s="77">
        <v>11.3123448</v>
      </c>
      <c r="CG10" s="77">
        <v>-0.77107521000000001</v>
      </c>
      <c r="CH10" s="77"/>
      <c r="CI10" s="85"/>
      <c r="CJ10" s="85"/>
      <c r="CK10" s="85"/>
      <c r="CL10" s="77">
        <v>-2.2984367300000001</v>
      </c>
      <c r="CM10" s="77"/>
      <c r="CN10" s="85"/>
      <c r="CO10" s="85"/>
      <c r="CP10" s="85"/>
      <c r="CQ10" s="77">
        <v>-0.85387839200000004</v>
      </c>
      <c r="CR10" s="77"/>
      <c r="CS10" s="85"/>
      <c r="CT10" s="85"/>
      <c r="CU10" s="85"/>
      <c r="CV10" s="77">
        <v>-3.6853396200000001</v>
      </c>
      <c r="CW10" s="77"/>
      <c r="CX10" s="85"/>
      <c r="CY10" s="85"/>
      <c r="CZ10" s="85"/>
      <c r="DA10" s="61" t="s">
        <v>84</v>
      </c>
      <c r="DB10" s="61" t="s">
        <v>92</v>
      </c>
      <c r="DC10" s="61" t="s">
        <v>83</v>
      </c>
      <c r="DD10" s="61" t="s">
        <v>92</v>
      </c>
      <c r="DE10" s="61" t="s">
        <v>86</v>
      </c>
      <c r="DF10" s="61" t="s">
        <v>84</v>
      </c>
      <c r="DG10" s="61">
        <f t="shared" si="0"/>
        <v>0</v>
      </c>
      <c r="DH10" s="77"/>
      <c r="DI10" s="85"/>
      <c r="DJ10" s="85"/>
      <c r="DK10" s="85"/>
      <c r="DL10" s="61" t="s">
        <v>92</v>
      </c>
      <c r="DM10" s="61">
        <f t="shared" si="1"/>
        <v>0</v>
      </c>
      <c r="DN10" s="77"/>
      <c r="DO10" s="85"/>
      <c r="DP10" s="85"/>
      <c r="DQ10" s="85"/>
      <c r="DR10" s="61" t="s">
        <v>85</v>
      </c>
      <c r="DS10" s="61">
        <f t="shared" si="2"/>
        <v>-1</v>
      </c>
      <c r="DT10" s="77"/>
      <c r="DU10" s="85"/>
      <c r="DV10" s="85"/>
      <c r="DW10" s="85"/>
      <c r="DX10" s="61" t="s">
        <v>92</v>
      </c>
      <c r="DY10" s="61">
        <f t="shared" si="3"/>
        <v>0</v>
      </c>
      <c r="DZ10" s="77"/>
      <c r="EA10" s="85"/>
      <c r="EB10" s="85"/>
      <c r="EC10" s="85"/>
      <c r="ED10" s="61" t="s">
        <v>99</v>
      </c>
      <c r="EE10" s="61">
        <f t="shared" si="4"/>
        <v>-1</v>
      </c>
      <c r="EF10" s="77"/>
      <c r="EG10" s="85"/>
      <c r="EH10" s="85"/>
      <c r="EI10" s="85"/>
      <c r="EJ10" s="61" t="s">
        <v>87</v>
      </c>
      <c r="EK10" s="61" t="s">
        <v>88</v>
      </c>
      <c r="EL10" s="61" t="s">
        <v>87</v>
      </c>
      <c r="EM10" s="61" t="s">
        <v>88</v>
      </c>
      <c r="EN10" s="61" t="s">
        <v>108</v>
      </c>
      <c r="EO10" s="61" t="s">
        <v>109</v>
      </c>
      <c r="EP10" s="61" t="s">
        <v>108</v>
      </c>
      <c r="EQ10" s="61" t="s">
        <v>109</v>
      </c>
      <c r="ER10" s="61" t="s">
        <v>87</v>
      </c>
      <c r="ES10" s="61" t="s">
        <v>88</v>
      </c>
      <c r="ET10" s="61" t="s">
        <v>89</v>
      </c>
      <c r="EU10" s="61" t="s">
        <v>102</v>
      </c>
      <c r="EV10" s="61" t="s">
        <v>124</v>
      </c>
      <c r="EW10" s="61" t="s">
        <v>125</v>
      </c>
      <c r="EX10" s="61" t="s">
        <v>102</v>
      </c>
    </row>
    <row r="11" spans="1:154" s="3" customFormat="1" x14ac:dyDescent="0.25">
      <c r="A11" s="61" t="s">
        <v>126</v>
      </c>
      <c r="B11" s="3" t="s">
        <v>82</v>
      </c>
      <c r="C11" s="3" t="s">
        <v>79</v>
      </c>
      <c r="D11" s="61">
        <v>42.6</v>
      </c>
      <c r="E11" s="77">
        <v>3.7949999999999999</v>
      </c>
      <c r="F11" s="77"/>
      <c r="G11" s="85"/>
      <c r="H11" s="85"/>
      <c r="I11" s="85"/>
      <c r="J11" s="77">
        <v>8.9084509999999995</v>
      </c>
      <c r="K11" s="77"/>
      <c r="L11" s="85"/>
      <c r="M11" s="85"/>
      <c r="N11" s="85"/>
      <c r="O11" s="61">
        <v>6.96</v>
      </c>
      <c r="P11" s="77">
        <v>40.4</v>
      </c>
      <c r="Q11" s="77">
        <v>281.2</v>
      </c>
      <c r="R11" s="77"/>
      <c r="S11" s="85"/>
      <c r="T11" s="85"/>
      <c r="U11" s="85"/>
      <c r="V11" s="77">
        <v>245.8</v>
      </c>
      <c r="W11" s="77"/>
      <c r="X11" s="85"/>
      <c r="Y11" s="85"/>
      <c r="Z11" s="85"/>
      <c r="AA11" s="77">
        <v>0.64</v>
      </c>
      <c r="AB11" s="77"/>
      <c r="AC11" s="85"/>
      <c r="AD11" s="85"/>
      <c r="AE11" s="85"/>
      <c r="AF11" s="77">
        <v>7.7</v>
      </c>
      <c r="AG11" s="77"/>
      <c r="AH11" s="85"/>
      <c r="AI11" s="85"/>
      <c r="AJ11" s="85"/>
      <c r="AK11" s="77">
        <v>119.841614307692</v>
      </c>
      <c r="AL11" s="77"/>
      <c r="AM11" s="85"/>
      <c r="AN11" s="85"/>
      <c r="AO11" s="85"/>
      <c r="AP11" s="77">
        <v>454.79892629769199</v>
      </c>
      <c r="AQ11" s="77">
        <v>10.527884999999999</v>
      </c>
      <c r="AR11" s="77"/>
      <c r="AS11" s="85"/>
      <c r="AT11" s="85"/>
      <c r="AU11" s="85"/>
      <c r="AV11" s="77">
        <v>39.953322</v>
      </c>
      <c r="AW11" s="77">
        <v>13.802445499999999</v>
      </c>
      <c r="AX11" s="77">
        <v>52.380280999999997</v>
      </c>
      <c r="AY11" s="61">
        <v>409.5</v>
      </c>
      <c r="AZ11" s="61" t="s">
        <v>127</v>
      </c>
      <c r="BA11" s="77">
        <v>32.113591</v>
      </c>
      <c r="BB11" s="77">
        <v>11.2576</v>
      </c>
      <c r="BC11" s="77">
        <v>5.28179</v>
      </c>
      <c r="BD11" s="77">
        <v>0.87913399999999997</v>
      </c>
      <c r="BE11" s="77">
        <v>6.6193999999999997</v>
      </c>
      <c r="BF11" s="77">
        <v>3.1175000000000002</v>
      </c>
      <c r="BG11" s="77">
        <v>33.105800000000002</v>
      </c>
      <c r="BH11" s="77">
        <v>9.7653499999999998</v>
      </c>
      <c r="BI11" s="77">
        <v>4.2265699999999997</v>
      </c>
      <c r="BJ11" s="77">
        <v>0.45709</v>
      </c>
      <c r="BK11" s="77">
        <v>4.9331300000000002</v>
      </c>
      <c r="BL11" s="77">
        <v>4.3456811999999996</v>
      </c>
      <c r="BM11" s="77">
        <v>0.99220872000000004</v>
      </c>
      <c r="BN11" s="77"/>
      <c r="BO11" s="85"/>
      <c r="BP11" s="85"/>
      <c r="BQ11" s="85"/>
      <c r="BR11" s="77">
        <v>-1.49224997</v>
      </c>
      <c r="BS11" s="77">
        <v>-1.0552201400000001</v>
      </c>
      <c r="BT11" s="77">
        <v>-0.42204396</v>
      </c>
      <c r="BU11" s="77">
        <v>-1.6862697900000001</v>
      </c>
      <c r="BV11" s="77">
        <v>1.22818118</v>
      </c>
      <c r="BW11" s="77">
        <v>16.583067</v>
      </c>
      <c r="BX11" s="77">
        <v>7.7803155000000004</v>
      </c>
      <c r="BY11" s="77">
        <v>1.29500755</v>
      </c>
      <c r="BZ11" s="77">
        <v>9.7506746</v>
      </c>
      <c r="CA11" s="77">
        <v>4.5922299000000004</v>
      </c>
      <c r="CB11" s="77">
        <v>14.598184</v>
      </c>
      <c r="CC11" s="77">
        <v>6.3182840999999996</v>
      </c>
      <c r="CD11" s="77">
        <v>0.68330369999999996</v>
      </c>
      <c r="CE11" s="77">
        <v>7.3745351000000001</v>
      </c>
      <c r="CF11" s="77">
        <v>6.4963498</v>
      </c>
      <c r="CG11" s="77">
        <v>-1.9848836000000001</v>
      </c>
      <c r="CH11" s="77"/>
      <c r="CI11" s="85"/>
      <c r="CJ11" s="85"/>
      <c r="CK11" s="85"/>
      <c r="CL11" s="77">
        <v>-1.4620314400000001</v>
      </c>
      <c r="CM11" s="77"/>
      <c r="CN11" s="85"/>
      <c r="CO11" s="85"/>
      <c r="CP11" s="85"/>
      <c r="CQ11" s="77">
        <v>-0.61170385199999999</v>
      </c>
      <c r="CR11" s="77"/>
      <c r="CS11" s="85"/>
      <c r="CT11" s="85"/>
      <c r="CU11" s="85"/>
      <c r="CV11" s="77">
        <v>-2.37613954</v>
      </c>
      <c r="CW11" s="77"/>
      <c r="CX11" s="85"/>
      <c r="CY11" s="85"/>
      <c r="CZ11" s="85"/>
      <c r="DA11" s="61" t="s">
        <v>84</v>
      </c>
      <c r="DB11" s="61" t="s">
        <v>92</v>
      </c>
      <c r="DC11" s="61" t="s">
        <v>85</v>
      </c>
      <c r="DD11" s="61" t="s">
        <v>92</v>
      </c>
      <c r="DE11" s="61" t="s">
        <v>99</v>
      </c>
      <c r="DF11" s="61" t="s">
        <v>84</v>
      </c>
      <c r="DG11" s="61">
        <f t="shared" si="0"/>
        <v>0</v>
      </c>
      <c r="DH11" s="77"/>
      <c r="DI11" s="85"/>
      <c r="DJ11" s="85"/>
      <c r="DK11" s="85"/>
      <c r="DL11" s="61" t="s">
        <v>92</v>
      </c>
      <c r="DM11" s="61">
        <f t="shared" si="1"/>
        <v>0</v>
      </c>
      <c r="DN11" s="77"/>
      <c r="DO11" s="85"/>
      <c r="DP11" s="85"/>
      <c r="DQ11" s="85"/>
      <c r="DR11" s="61" t="s">
        <v>83</v>
      </c>
      <c r="DS11" s="61">
        <f t="shared" si="2"/>
        <v>1</v>
      </c>
      <c r="DT11" s="77"/>
      <c r="DU11" s="85"/>
      <c r="DV11" s="85"/>
      <c r="DW11" s="85"/>
      <c r="DX11" s="61" t="s">
        <v>92</v>
      </c>
      <c r="DY11" s="61">
        <f t="shared" si="3"/>
        <v>0</v>
      </c>
      <c r="DZ11" s="77"/>
      <c r="EA11" s="85"/>
      <c r="EB11" s="85"/>
      <c r="EC11" s="85"/>
      <c r="ED11" s="61" t="s">
        <v>86</v>
      </c>
      <c r="EE11" s="61">
        <f t="shared" si="4"/>
        <v>1</v>
      </c>
      <c r="EF11" s="77"/>
      <c r="EG11" s="85"/>
      <c r="EH11" s="85"/>
      <c r="EI11" s="85"/>
      <c r="EJ11" s="61" t="s">
        <v>87</v>
      </c>
      <c r="EK11" s="61" t="s">
        <v>88</v>
      </c>
      <c r="EL11" s="61" t="s">
        <v>87</v>
      </c>
      <c r="EM11" s="61" t="s">
        <v>88</v>
      </c>
      <c r="EN11" s="61" t="s">
        <v>100</v>
      </c>
      <c r="EO11" s="61" t="s">
        <v>101</v>
      </c>
      <c r="EP11" s="61" t="s">
        <v>100</v>
      </c>
      <c r="EQ11" s="61" t="s">
        <v>101</v>
      </c>
      <c r="ER11" s="61" t="s">
        <v>87</v>
      </c>
      <c r="ES11" s="61" t="s">
        <v>88</v>
      </c>
      <c r="ET11" s="61" t="s">
        <v>89</v>
      </c>
      <c r="EU11" s="61" t="s">
        <v>102</v>
      </c>
      <c r="EV11" s="61" t="s">
        <v>103</v>
      </c>
      <c r="EW11" s="61" t="s">
        <v>104</v>
      </c>
      <c r="EX11" s="61" t="s">
        <v>102</v>
      </c>
    </row>
    <row r="12" spans="1:154" s="3" customFormat="1" x14ac:dyDescent="0.25">
      <c r="A12" s="61" t="s">
        <v>128</v>
      </c>
      <c r="B12" s="3" t="s">
        <v>82</v>
      </c>
      <c r="C12" s="3" t="s">
        <v>79</v>
      </c>
      <c r="D12" s="61">
        <v>42</v>
      </c>
      <c r="E12" s="77">
        <v>4.4329999999999998</v>
      </c>
      <c r="F12" s="77"/>
      <c r="G12" s="85"/>
      <c r="H12" s="85"/>
      <c r="I12" s="85"/>
      <c r="J12" s="77">
        <v>10.554762</v>
      </c>
      <c r="K12" s="77"/>
      <c r="L12" s="85"/>
      <c r="M12" s="85"/>
      <c r="N12" s="85"/>
      <c r="O12" s="61">
        <v>6.54</v>
      </c>
      <c r="P12" s="77">
        <v>37.200000000000003</v>
      </c>
      <c r="Q12" s="77">
        <v>315.8</v>
      </c>
      <c r="R12" s="77"/>
      <c r="S12" s="85"/>
      <c r="T12" s="85"/>
      <c r="U12" s="85"/>
      <c r="V12" s="77">
        <v>257.8</v>
      </c>
      <c r="W12" s="77"/>
      <c r="X12" s="85"/>
      <c r="Y12" s="85"/>
      <c r="Z12" s="85"/>
      <c r="AA12" s="77">
        <v>0.76</v>
      </c>
      <c r="AB12" s="77"/>
      <c r="AC12" s="85"/>
      <c r="AD12" s="85"/>
      <c r="AE12" s="85"/>
      <c r="AF12" s="77">
        <v>9.9600000000000009</v>
      </c>
      <c r="AG12" s="77"/>
      <c r="AH12" s="85"/>
      <c r="AI12" s="85"/>
      <c r="AJ12" s="85"/>
      <c r="AK12" s="77">
        <v>93.704486117646994</v>
      </c>
      <c r="AL12" s="77"/>
      <c r="AM12" s="85"/>
      <c r="AN12" s="85"/>
      <c r="AO12" s="85"/>
      <c r="AP12" s="77">
        <v>415.39198695952899</v>
      </c>
      <c r="AQ12" s="77">
        <v>12.346644</v>
      </c>
      <c r="AR12" s="77"/>
      <c r="AS12" s="85"/>
      <c r="AT12" s="85"/>
      <c r="AU12" s="85"/>
      <c r="AV12" s="77">
        <v>54.732674000000003</v>
      </c>
      <c r="AW12" s="77">
        <v>3.9289139</v>
      </c>
      <c r="AX12" s="77">
        <v>17.416875000000001</v>
      </c>
      <c r="AY12" s="61">
        <v>407.2</v>
      </c>
      <c r="AZ12" s="61" t="s">
        <v>129</v>
      </c>
      <c r="BA12" s="77">
        <v>27.401501</v>
      </c>
      <c r="BB12" s="77">
        <v>12.235799999999999</v>
      </c>
      <c r="BC12" s="77">
        <v>4.5926200000000001</v>
      </c>
      <c r="BD12" s="77">
        <v>0.94988300000000003</v>
      </c>
      <c r="BE12" s="77">
        <v>6.0568200000000001</v>
      </c>
      <c r="BF12" s="77">
        <v>4.3285</v>
      </c>
      <c r="BG12" s="77">
        <v>28.711599</v>
      </c>
      <c r="BH12" s="77">
        <v>14.192500000000001</v>
      </c>
      <c r="BI12" s="77">
        <v>5.4950299999999999</v>
      </c>
      <c r="BJ12" s="77">
        <v>0.93796199999999996</v>
      </c>
      <c r="BK12" s="77">
        <v>5.7505899999999999</v>
      </c>
      <c r="BL12" s="77">
        <v>6.0558151000000002</v>
      </c>
      <c r="BM12" s="77">
        <v>1.3100981700000001</v>
      </c>
      <c r="BN12" s="77"/>
      <c r="BO12" s="85"/>
      <c r="BP12" s="85"/>
      <c r="BQ12" s="85"/>
      <c r="BR12" s="77">
        <v>1.95670053</v>
      </c>
      <c r="BS12" s="77">
        <v>0.90241022000000004</v>
      </c>
      <c r="BT12" s="77">
        <v>-1.1921019999999999E-2</v>
      </c>
      <c r="BU12" s="77">
        <v>-0.30623003999999998</v>
      </c>
      <c r="BV12" s="77">
        <v>1.72731514</v>
      </c>
      <c r="BW12" s="77">
        <v>16.854082999999999</v>
      </c>
      <c r="BX12" s="77">
        <v>6.3260668000000004</v>
      </c>
      <c r="BY12" s="77">
        <v>1.3084007</v>
      </c>
      <c r="BZ12" s="77">
        <v>8.3428996000000009</v>
      </c>
      <c r="CA12" s="77">
        <v>5.9622444999999997</v>
      </c>
      <c r="CB12" s="77">
        <v>19.908477999999999</v>
      </c>
      <c r="CC12" s="77">
        <v>7.7081343000000002</v>
      </c>
      <c r="CD12" s="77">
        <v>1.31572898</v>
      </c>
      <c r="CE12" s="77">
        <v>8.0666723999999999</v>
      </c>
      <c r="CF12" s="77">
        <v>8.4948111999999991</v>
      </c>
      <c r="CG12" s="77">
        <v>3.05439485</v>
      </c>
      <c r="CH12" s="77"/>
      <c r="CI12" s="85"/>
      <c r="CJ12" s="85"/>
      <c r="CK12" s="85"/>
      <c r="CL12" s="77">
        <v>1.3820674799999999</v>
      </c>
      <c r="CM12" s="77"/>
      <c r="CN12" s="85"/>
      <c r="CO12" s="85"/>
      <c r="CP12" s="85"/>
      <c r="CQ12" s="77">
        <v>7.3282740000000001E-3</v>
      </c>
      <c r="CR12" s="77"/>
      <c r="CS12" s="85"/>
      <c r="CT12" s="85"/>
      <c r="CU12" s="85"/>
      <c r="CV12" s="77">
        <v>-0.27622723999999999</v>
      </c>
      <c r="CW12" s="77"/>
      <c r="CX12" s="85"/>
      <c r="CY12" s="85"/>
      <c r="CZ12" s="85"/>
      <c r="DA12" s="61" t="s">
        <v>84</v>
      </c>
      <c r="DB12" s="61" t="s">
        <v>92</v>
      </c>
      <c r="DC12" s="61" t="s">
        <v>85</v>
      </c>
      <c r="DD12" s="61" t="s">
        <v>92</v>
      </c>
      <c r="DE12" s="61" t="s">
        <v>99</v>
      </c>
      <c r="DF12" s="61" t="s">
        <v>84</v>
      </c>
      <c r="DG12" s="61">
        <f t="shared" si="0"/>
        <v>0</v>
      </c>
      <c r="DH12" s="77"/>
      <c r="DI12" s="85"/>
      <c r="DJ12" s="85"/>
      <c r="DK12" s="85"/>
      <c r="DL12" s="61" t="s">
        <v>92</v>
      </c>
      <c r="DM12" s="61">
        <f t="shared" si="1"/>
        <v>0</v>
      </c>
      <c r="DN12" s="77"/>
      <c r="DO12" s="85"/>
      <c r="DP12" s="85"/>
      <c r="DQ12" s="85"/>
      <c r="DR12" s="61" t="s">
        <v>85</v>
      </c>
      <c r="DS12" s="61">
        <f t="shared" si="2"/>
        <v>0</v>
      </c>
      <c r="DT12" s="77"/>
      <c r="DU12" s="85"/>
      <c r="DV12" s="85"/>
      <c r="DW12" s="85"/>
      <c r="DX12" s="61" t="s">
        <v>84</v>
      </c>
      <c r="DY12" s="61">
        <f t="shared" si="3"/>
        <v>1</v>
      </c>
      <c r="DZ12" s="77"/>
      <c r="EA12" s="85"/>
      <c r="EB12" s="85"/>
      <c r="EC12" s="85"/>
      <c r="ED12" s="61" t="s">
        <v>99</v>
      </c>
      <c r="EE12" s="61">
        <f t="shared" si="4"/>
        <v>0</v>
      </c>
      <c r="EF12" s="77"/>
      <c r="EG12" s="85"/>
      <c r="EH12" s="85"/>
      <c r="EI12" s="85"/>
      <c r="EJ12" s="61" t="s">
        <v>87</v>
      </c>
      <c r="EK12" s="61" t="s">
        <v>88</v>
      </c>
      <c r="EL12" s="61" t="s">
        <v>87</v>
      </c>
      <c r="EM12" s="61" t="s">
        <v>88</v>
      </c>
      <c r="EN12" s="61" t="s">
        <v>87</v>
      </c>
      <c r="EO12" s="61" t="s">
        <v>88</v>
      </c>
      <c r="EP12" s="61" t="s">
        <v>87</v>
      </c>
      <c r="EQ12" s="61" t="s">
        <v>88</v>
      </c>
      <c r="ER12" s="61" t="s">
        <v>100</v>
      </c>
      <c r="ES12" s="61" t="s">
        <v>101</v>
      </c>
      <c r="ET12" s="61" t="s">
        <v>89</v>
      </c>
      <c r="EU12" s="61" t="s">
        <v>102</v>
      </c>
      <c r="EV12" s="61" t="s">
        <v>90</v>
      </c>
      <c r="EW12" s="61" t="s">
        <v>115</v>
      </c>
      <c r="EX12" s="61" t="s">
        <v>105</v>
      </c>
    </row>
    <row r="13" spans="1:154" s="4" customFormat="1" x14ac:dyDescent="0.25">
      <c r="A13" s="70" t="s">
        <v>146</v>
      </c>
      <c r="B13" s="4" t="s">
        <v>147</v>
      </c>
      <c r="C13" s="4" t="s">
        <v>145</v>
      </c>
      <c r="D13" s="70">
        <v>31.8</v>
      </c>
      <c r="E13" s="78">
        <v>1.3440000000000001</v>
      </c>
      <c r="F13" s="78"/>
      <c r="G13" s="71"/>
      <c r="H13" s="71"/>
      <c r="I13" s="71"/>
      <c r="J13" s="78">
        <v>4.2264150000000003</v>
      </c>
      <c r="K13" s="78"/>
      <c r="L13" s="71"/>
      <c r="M13" s="71"/>
      <c r="N13" s="71"/>
      <c r="O13" s="70">
        <v>2.11</v>
      </c>
      <c r="P13" s="78">
        <v>32.700000000000003</v>
      </c>
      <c r="Q13" s="78">
        <v>22.2</v>
      </c>
      <c r="R13" s="78"/>
      <c r="S13" s="71"/>
      <c r="T13" s="71"/>
      <c r="U13" s="71"/>
      <c r="V13" s="78">
        <v>37.6</v>
      </c>
      <c r="W13" s="78"/>
      <c r="X13" s="71"/>
      <c r="Y13" s="71"/>
      <c r="Z13" s="71"/>
      <c r="AA13" s="78">
        <v>1.04</v>
      </c>
      <c r="AB13" s="78"/>
      <c r="AC13" s="71"/>
      <c r="AD13" s="71"/>
      <c r="AE13" s="71"/>
      <c r="AF13" s="78">
        <v>2.44</v>
      </c>
      <c r="AG13" s="78"/>
      <c r="AH13" s="71"/>
      <c r="AI13" s="71"/>
      <c r="AJ13" s="71"/>
      <c r="AK13" s="78">
        <v>7.9951619999999899</v>
      </c>
      <c r="AL13" s="78"/>
      <c r="AM13" s="71"/>
      <c r="AN13" s="71"/>
      <c r="AO13" s="71"/>
      <c r="AP13" s="78">
        <v>10.745497728</v>
      </c>
      <c r="AQ13" s="78">
        <v>3.2420599999999999</v>
      </c>
      <c r="AR13" s="78"/>
      <c r="AS13" s="71"/>
      <c r="AT13" s="71"/>
      <c r="AU13" s="71"/>
      <c r="AV13" s="78">
        <v>4.357329</v>
      </c>
      <c r="AW13" s="78">
        <v>13.7854028</v>
      </c>
      <c r="AX13" s="78">
        <v>18.527581000000001</v>
      </c>
      <c r="AY13" s="70">
        <v>405.2</v>
      </c>
      <c r="AZ13" s="70" t="s">
        <v>130</v>
      </c>
      <c r="BA13" s="78">
        <v>1.4131</v>
      </c>
      <c r="BB13" s="78">
        <v>3.1878899999999999</v>
      </c>
      <c r="BC13" s="78">
        <v>2.2429700000000001</v>
      </c>
      <c r="BD13" s="78">
        <v>0.41531600000000002</v>
      </c>
      <c r="BE13" s="78">
        <v>1.10172</v>
      </c>
      <c r="BF13" s="78">
        <v>0.26419999999999999</v>
      </c>
      <c r="BG13" s="78">
        <v>1.0111300000000001</v>
      </c>
      <c r="BH13" s="78">
        <v>3.3073899999999998</v>
      </c>
      <c r="BI13" s="78">
        <v>1.46109</v>
      </c>
      <c r="BJ13" s="78">
        <v>0.18586</v>
      </c>
      <c r="BK13" s="78">
        <v>0.43501099999999998</v>
      </c>
      <c r="BL13" s="78">
        <v>0.21779999999999999</v>
      </c>
      <c r="BM13" s="78">
        <v>-0.40196999999999999</v>
      </c>
      <c r="BN13" s="78"/>
      <c r="BO13" s="71"/>
      <c r="BP13" s="71"/>
      <c r="BQ13" s="71"/>
      <c r="BR13" s="78">
        <v>0.11949986</v>
      </c>
      <c r="BS13" s="78">
        <v>-0.78187994999999999</v>
      </c>
      <c r="BT13" s="78">
        <v>-0.22945599999999999</v>
      </c>
      <c r="BU13" s="78">
        <v>-0.66670896000000002</v>
      </c>
      <c r="BV13" s="78">
        <v>-4.6399999999999997E-2</v>
      </c>
      <c r="BW13" s="78">
        <v>3.2335750000000001</v>
      </c>
      <c r="BX13" s="78">
        <v>2.2751212999999999</v>
      </c>
      <c r="BY13" s="78">
        <v>0.42126938000000003</v>
      </c>
      <c r="BZ13" s="78">
        <v>1.1175096</v>
      </c>
      <c r="CA13" s="78">
        <v>0.26798689999999997</v>
      </c>
      <c r="CB13" s="78">
        <v>3.341164</v>
      </c>
      <c r="CC13" s="78">
        <v>1.4760095</v>
      </c>
      <c r="CD13" s="78">
        <v>0.18775811000000001</v>
      </c>
      <c r="CE13" s="78">
        <v>0.43945610000000002</v>
      </c>
      <c r="CF13" s="78">
        <v>0.22002469999999999</v>
      </c>
      <c r="CG13" s="78">
        <v>0.107589</v>
      </c>
      <c r="CH13" s="78"/>
      <c r="CI13" s="71"/>
      <c r="CJ13" s="71"/>
      <c r="CK13" s="71"/>
      <c r="CL13" s="78">
        <v>-0.79911173999999996</v>
      </c>
      <c r="CM13" s="78"/>
      <c r="CN13" s="71"/>
      <c r="CO13" s="71"/>
      <c r="CP13" s="71"/>
      <c r="CQ13" s="78">
        <v>-0.23351126799999999</v>
      </c>
      <c r="CR13" s="78"/>
      <c r="CS13" s="71"/>
      <c r="CT13" s="71"/>
      <c r="CU13" s="71"/>
      <c r="CV13" s="78">
        <v>-0.67805353999999995</v>
      </c>
      <c r="CW13" s="78"/>
      <c r="CX13" s="71"/>
      <c r="CY13" s="71"/>
      <c r="CZ13" s="71"/>
      <c r="DA13" s="70" t="s">
        <v>85</v>
      </c>
      <c r="DB13" s="70" t="s">
        <v>85</v>
      </c>
      <c r="DC13" s="70" t="s">
        <v>85</v>
      </c>
      <c r="DD13" s="70" t="s">
        <v>85</v>
      </c>
      <c r="DE13" s="70" t="s">
        <v>85</v>
      </c>
      <c r="DF13" s="70" t="s">
        <v>85</v>
      </c>
      <c r="DG13" s="70">
        <f t="shared" si="0"/>
        <v>0</v>
      </c>
      <c r="DH13" s="78"/>
      <c r="DI13" s="71"/>
      <c r="DJ13" s="71"/>
      <c r="DK13" s="71"/>
      <c r="DL13" s="70" t="s">
        <v>85</v>
      </c>
      <c r="DM13" s="70">
        <f t="shared" si="1"/>
        <v>0</v>
      </c>
      <c r="DN13" s="78"/>
      <c r="DO13" s="71"/>
      <c r="DP13" s="71"/>
      <c r="DQ13" s="71"/>
      <c r="DR13" s="70" t="s">
        <v>85</v>
      </c>
      <c r="DS13" s="70">
        <f t="shared" si="2"/>
        <v>0</v>
      </c>
      <c r="DT13" s="78"/>
      <c r="DU13" s="71"/>
      <c r="DV13" s="71"/>
      <c r="DW13" s="71"/>
      <c r="DX13" s="70" t="s">
        <v>85</v>
      </c>
      <c r="DY13" s="70">
        <f t="shared" si="3"/>
        <v>0</v>
      </c>
      <c r="DZ13" s="78"/>
      <c r="EA13" s="71"/>
      <c r="EB13" s="71"/>
      <c r="EC13" s="71"/>
      <c r="ED13" s="70" t="s">
        <v>85</v>
      </c>
      <c r="EE13" s="70">
        <f t="shared" si="4"/>
        <v>0</v>
      </c>
      <c r="EF13" s="78"/>
      <c r="EG13" s="71"/>
      <c r="EH13" s="71"/>
      <c r="EI13" s="71"/>
      <c r="EJ13" s="70" t="s">
        <v>87</v>
      </c>
      <c r="EK13" s="70" t="s">
        <v>88</v>
      </c>
      <c r="EL13" s="70" t="s">
        <v>87</v>
      </c>
      <c r="EM13" s="70" t="s">
        <v>88</v>
      </c>
      <c r="EN13" s="70" t="s">
        <v>87</v>
      </c>
      <c r="EO13" s="70" t="s">
        <v>88</v>
      </c>
      <c r="EP13" s="70" t="s">
        <v>87</v>
      </c>
      <c r="EQ13" s="70" t="s">
        <v>88</v>
      </c>
      <c r="ER13" s="70" t="s">
        <v>87</v>
      </c>
      <c r="ES13" s="70" t="s">
        <v>88</v>
      </c>
      <c r="ET13" s="70" t="s">
        <v>90</v>
      </c>
      <c r="EU13" s="70" t="s">
        <v>90</v>
      </c>
      <c r="EV13" s="70" t="s">
        <v>90</v>
      </c>
      <c r="EW13" s="70" t="s">
        <v>90</v>
      </c>
      <c r="EX13" s="70" t="s">
        <v>90</v>
      </c>
    </row>
    <row r="14" spans="1:154" s="4" customFormat="1" x14ac:dyDescent="0.25">
      <c r="A14" s="70" t="s">
        <v>149</v>
      </c>
      <c r="B14" s="4" t="s">
        <v>147</v>
      </c>
      <c r="C14" s="4" t="s">
        <v>145</v>
      </c>
      <c r="D14" s="70">
        <v>33.200000000000003</v>
      </c>
      <c r="E14" s="78">
        <v>1.2529999999999999</v>
      </c>
      <c r="F14" s="78"/>
      <c r="G14" s="71"/>
      <c r="H14" s="71"/>
      <c r="I14" s="71"/>
      <c r="J14" s="78">
        <v>3.7740960000000001</v>
      </c>
      <c r="K14" s="78"/>
      <c r="L14" s="71"/>
      <c r="M14" s="71"/>
      <c r="N14" s="71"/>
      <c r="O14" s="70">
        <v>1.76</v>
      </c>
      <c r="P14" s="78">
        <v>32.799999999999997</v>
      </c>
      <c r="Q14" s="78">
        <v>27.2</v>
      </c>
      <c r="R14" s="78"/>
      <c r="S14" s="71"/>
      <c r="T14" s="71"/>
      <c r="U14" s="71"/>
      <c r="V14" s="78">
        <v>60.6</v>
      </c>
      <c r="W14" s="78"/>
      <c r="X14" s="71"/>
      <c r="Y14" s="71"/>
      <c r="Z14" s="71"/>
      <c r="AA14" s="78">
        <v>0.66</v>
      </c>
      <c r="AB14" s="78"/>
      <c r="AC14" s="71"/>
      <c r="AD14" s="71"/>
      <c r="AE14" s="71"/>
      <c r="AF14" s="78">
        <v>2.76</v>
      </c>
      <c r="AG14" s="78"/>
      <c r="AH14" s="71"/>
      <c r="AI14" s="71"/>
      <c r="AJ14" s="71"/>
      <c r="AK14" s="78">
        <v>15.6067458709677</v>
      </c>
      <c r="AL14" s="78"/>
      <c r="AM14" s="71"/>
      <c r="AN14" s="71"/>
      <c r="AO14" s="71"/>
      <c r="AP14" s="78">
        <v>19.555252576322498</v>
      </c>
      <c r="AQ14" s="78">
        <v>3.4719920000000002</v>
      </c>
      <c r="AR14" s="78"/>
      <c r="AS14" s="71"/>
      <c r="AT14" s="71"/>
      <c r="AU14" s="71"/>
      <c r="AV14" s="78">
        <v>4.3504060000000004</v>
      </c>
      <c r="AW14" s="78">
        <v>8.9860404000000003</v>
      </c>
      <c r="AX14" s="78">
        <v>11.259509</v>
      </c>
      <c r="AY14" s="70">
        <v>405.1</v>
      </c>
      <c r="AZ14" s="70" t="s">
        <v>148</v>
      </c>
      <c r="BA14" s="78">
        <v>0.66878499999999996</v>
      </c>
      <c r="BB14" s="78">
        <v>2.4605399999999999</v>
      </c>
      <c r="BC14" s="78">
        <v>1.2984800000000001</v>
      </c>
      <c r="BD14" s="78">
        <v>0.150867</v>
      </c>
      <c r="BE14" s="78">
        <v>0.85581700000000005</v>
      </c>
      <c r="BF14" s="78">
        <v>0.2205</v>
      </c>
      <c r="BG14" s="78">
        <v>0.926041</v>
      </c>
      <c r="BH14" s="78">
        <v>1.49705</v>
      </c>
      <c r="BI14" s="78">
        <v>1.0752200000000001</v>
      </c>
      <c r="BJ14" s="78">
        <v>8.35592E-2</v>
      </c>
      <c r="BK14" s="78">
        <v>0.36971700000000002</v>
      </c>
      <c r="BL14" s="78">
        <v>0.10680000000000001</v>
      </c>
      <c r="BM14" s="78">
        <v>0.25725601999999997</v>
      </c>
      <c r="BN14" s="78"/>
      <c r="BO14" s="71"/>
      <c r="BP14" s="71"/>
      <c r="BQ14" s="71"/>
      <c r="BR14" s="78">
        <v>-0.96349008000000003</v>
      </c>
      <c r="BS14" s="78">
        <v>-0.22325999999999999</v>
      </c>
      <c r="BT14" s="78">
        <v>-6.7307809999999996E-2</v>
      </c>
      <c r="BU14" s="78">
        <v>-0.48609999999999998</v>
      </c>
      <c r="BV14" s="78">
        <v>-0.1137</v>
      </c>
      <c r="BW14" s="78">
        <v>2.4771040000000002</v>
      </c>
      <c r="BX14" s="78">
        <v>1.3072219</v>
      </c>
      <c r="BY14" s="78">
        <v>0.15188346</v>
      </c>
      <c r="BZ14" s="78">
        <v>0.86157910000000004</v>
      </c>
      <c r="CA14" s="78">
        <v>0.2219846</v>
      </c>
      <c r="CB14" s="78">
        <v>1.5110440000000001</v>
      </c>
      <c r="CC14" s="78">
        <v>1.0852659</v>
      </c>
      <c r="CD14" s="78">
        <v>8.4340159999999997E-2</v>
      </c>
      <c r="CE14" s="78">
        <v>0.37317299999999998</v>
      </c>
      <c r="CF14" s="78">
        <v>0.1077983</v>
      </c>
      <c r="CG14" s="78">
        <v>-0.96605947999999997</v>
      </c>
      <c r="CH14" s="78"/>
      <c r="CI14" s="71"/>
      <c r="CJ14" s="71"/>
      <c r="CK14" s="71"/>
      <c r="CL14" s="78">
        <v>-0.22195607000000001</v>
      </c>
      <c r="CM14" s="78"/>
      <c r="CN14" s="71"/>
      <c r="CO14" s="71"/>
      <c r="CP14" s="71"/>
      <c r="CQ14" s="78">
        <v>-6.7543303999999998E-2</v>
      </c>
      <c r="CR14" s="78"/>
      <c r="CS14" s="71"/>
      <c r="CT14" s="71"/>
      <c r="CU14" s="71"/>
      <c r="CV14" s="78">
        <v>-0.48840610000000001</v>
      </c>
      <c r="CW14" s="78"/>
      <c r="CX14" s="71"/>
      <c r="CY14" s="71"/>
      <c r="CZ14" s="71"/>
      <c r="DA14" s="70" t="s">
        <v>85</v>
      </c>
      <c r="DB14" s="70" t="s">
        <v>85</v>
      </c>
      <c r="DC14" s="70" t="s">
        <v>85</v>
      </c>
      <c r="DD14" s="70" t="s">
        <v>85</v>
      </c>
      <c r="DE14" s="70" t="s">
        <v>85</v>
      </c>
      <c r="DF14" s="70" t="s">
        <v>85</v>
      </c>
      <c r="DG14" s="70">
        <f t="shared" si="0"/>
        <v>0</v>
      </c>
      <c r="DH14" s="78"/>
      <c r="DI14" s="71"/>
      <c r="DJ14" s="71"/>
      <c r="DK14" s="71"/>
      <c r="DL14" s="70" t="s">
        <v>85</v>
      </c>
      <c r="DM14" s="70">
        <f t="shared" si="1"/>
        <v>0</v>
      </c>
      <c r="DN14" s="78"/>
      <c r="DO14" s="71"/>
      <c r="DP14" s="71"/>
      <c r="DQ14" s="71"/>
      <c r="DR14" s="70" t="s">
        <v>85</v>
      </c>
      <c r="DS14" s="70">
        <f t="shared" si="2"/>
        <v>0</v>
      </c>
      <c r="DT14" s="78"/>
      <c r="DU14" s="71"/>
      <c r="DV14" s="71"/>
      <c r="DW14" s="71"/>
      <c r="DX14" s="70" t="s">
        <v>85</v>
      </c>
      <c r="DY14" s="70">
        <f t="shared" si="3"/>
        <v>0</v>
      </c>
      <c r="DZ14" s="78"/>
      <c r="EA14" s="71"/>
      <c r="EB14" s="71"/>
      <c r="EC14" s="71"/>
      <c r="ED14" s="70" t="s">
        <v>85</v>
      </c>
      <c r="EE14" s="70">
        <f t="shared" si="4"/>
        <v>0</v>
      </c>
      <c r="EF14" s="78"/>
      <c r="EG14" s="71"/>
      <c r="EH14" s="71"/>
      <c r="EI14" s="71"/>
      <c r="EJ14" s="70" t="s">
        <v>87</v>
      </c>
      <c r="EK14" s="70" t="s">
        <v>88</v>
      </c>
      <c r="EL14" s="70" t="s">
        <v>87</v>
      </c>
      <c r="EM14" s="70" t="s">
        <v>88</v>
      </c>
      <c r="EN14" s="70" t="s">
        <v>87</v>
      </c>
      <c r="EO14" s="70" t="s">
        <v>88</v>
      </c>
      <c r="EP14" s="70" t="s">
        <v>87</v>
      </c>
      <c r="EQ14" s="70" t="s">
        <v>88</v>
      </c>
      <c r="ER14" s="70" t="s">
        <v>87</v>
      </c>
      <c r="ES14" s="70" t="s">
        <v>88</v>
      </c>
      <c r="ET14" s="70" t="s">
        <v>90</v>
      </c>
      <c r="EU14" s="70" t="s">
        <v>90</v>
      </c>
      <c r="EV14" s="70" t="s">
        <v>90</v>
      </c>
      <c r="EW14" s="70" t="s">
        <v>90</v>
      </c>
      <c r="EX14" s="70" t="s">
        <v>90</v>
      </c>
    </row>
    <row r="15" spans="1:154" s="4" customFormat="1" x14ac:dyDescent="0.25">
      <c r="A15" s="70" t="s">
        <v>150</v>
      </c>
      <c r="B15" s="4" t="s">
        <v>147</v>
      </c>
      <c r="C15" s="4" t="s">
        <v>145</v>
      </c>
      <c r="D15" s="70">
        <v>33.799999999999997</v>
      </c>
      <c r="E15" s="78">
        <v>1.421</v>
      </c>
      <c r="F15" s="78"/>
      <c r="G15" s="71"/>
      <c r="H15" s="71"/>
      <c r="I15" s="71"/>
      <c r="J15" s="78">
        <v>4.204142</v>
      </c>
      <c r="K15" s="78"/>
      <c r="L15" s="71"/>
      <c r="M15" s="71"/>
      <c r="N15" s="71"/>
      <c r="O15" s="70">
        <v>1.9</v>
      </c>
      <c r="P15" s="78">
        <v>34.200000000000003</v>
      </c>
      <c r="Q15" s="78">
        <v>21.8</v>
      </c>
      <c r="R15" s="78"/>
      <c r="S15" s="71"/>
      <c r="T15" s="71"/>
      <c r="U15" s="71"/>
      <c r="V15" s="78">
        <v>36.6</v>
      </c>
      <c r="W15" s="78"/>
      <c r="X15" s="71"/>
      <c r="Y15" s="71"/>
      <c r="Z15" s="71"/>
      <c r="AA15" s="78">
        <v>0.78</v>
      </c>
      <c r="AB15" s="78"/>
      <c r="AC15" s="71"/>
      <c r="AD15" s="71"/>
      <c r="AE15" s="71"/>
      <c r="AF15" s="78">
        <v>2.52</v>
      </c>
      <c r="AG15" s="78"/>
      <c r="AH15" s="71"/>
      <c r="AI15" s="71"/>
      <c r="AJ15" s="71"/>
      <c r="AK15" s="78">
        <v>7.9506063870967703</v>
      </c>
      <c r="AL15" s="78"/>
      <c r="AM15" s="71"/>
      <c r="AN15" s="71"/>
      <c r="AO15" s="71"/>
      <c r="AP15" s="78">
        <v>11.2978116760645</v>
      </c>
      <c r="AQ15" s="78">
        <v>3.3433999999999999</v>
      </c>
      <c r="AR15" s="78"/>
      <c r="AS15" s="71"/>
      <c r="AT15" s="71"/>
      <c r="AU15" s="71"/>
      <c r="AV15" s="78">
        <v>4.7509709999999998</v>
      </c>
      <c r="AW15" s="78">
        <v>3.8939507999999998</v>
      </c>
      <c r="AX15" s="78">
        <v>5.5333040000000002</v>
      </c>
      <c r="AY15" s="70">
        <v>404.5</v>
      </c>
      <c r="AZ15" s="70" t="s">
        <v>151</v>
      </c>
      <c r="BA15" s="78">
        <v>0.92283199999999999</v>
      </c>
      <c r="BB15" s="78">
        <v>2.9083100000000002</v>
      </c>
      <c r="BC15" s="78">
        <v>1.31392</v>
      </c>
      <c r="BD15" s="78">
        <v>0.30307099999999998</v>
      </c>
      <c r="BE15" s="78">
        <v>0.84894899999999995</v>
      </c>
      <c r="BF15" s="78">
        <v>0.123</v>
      </c>
      <c r="BG15" s="78">
        <v>0.97099500000000005</v>
      </c>
      <c r="BH15" s="78">
        <v>1.2173400000000001</v>
      </c>
      <c r="BI15" s="78">
        <v>0.87857099999999999</v>
      </c>
      <c r="BJ15" s="78">
        <v>8.5336599999999999E-2</v>
      </c>
      <c r="BK15" s="78">
        <v>0.53913299999999997</v>
      </c>
      <c r="BL15" s="78">
        <v>0.16800000000000001</v>
      </c>
      <c r="BM15" s="78">
        <v>4.8162969999999999E-2</v>
      </c>
      <c r="BN15" s="78"/>
      <c r="BO15" s="71"/>
      <c r="BP15" s="71"/>
      <c r="BQ15" s="71"/>
      <c r="BR15" s="78">
        <v>-1.6909699</v>
      </c>
      <c r="BS15" s="78">
        <v>-0.43534907</v>
      </c>
      <c r="BT15" s="78">
        <v>-0.21773439</v>
      </c>
      <c r="BU15" s="78">
        <v>-0.30981596</v>
      </c>
      <c r="BV15" s="78">
        <v>4.4999999999999998E-2</v>
      </c>
      <c r="BW15" s="78">
        <v>2.9353899999999999</v>
      </c>
      <c r="BX15" s="78">
        <v>1.3261562</v>
      </c>
      <c r="BY15" s="78">
        <v>0.30589422999999999</v>
      </c>
      <c r="BZ15" s="78">
        <v>0.85685639999999996</v>
      </c>
      <c r="CA15" s="78">
        <v>0.1241457</v>
      </c>
      <c r="CB15" s="78">
        <v>1.2292749999999999</v>
      </c>
      <c r="CC15" s="78">
        <v>0.88719049999999999</v>
      </c>
      <c r="CD15" s="78">
        <v>8.6173509999999995E-2</v>
      </c>
      <c r="CE15" s="78">
        <v>0.54441930000000005</v>
      </c>
      <c r="CF15" s="78">
        <v>0.1696473</v>
      </c>
      <c r="CG15" s="78">
        <v>-1.70611522</v>
      </c>
      <c r="CH15" s="78"/>
      <c r="CI15" s="71"/>
      <c r="CJ15" s="71"/>
      <c r="CK15" s="71"/>
      <c r="CL15" s="78">
        <v>-0.43896571000000001</v>
      </c>
      <c r="CM15" s="78"/>
      <c r="CN15" s="71"/>
      <c r="CO15" s="71"/>
      <c r="CP15" s="71"/>
      <c r="CQ15" s="78">
        <v>-0.21972071300000001</v>
      </c>
      <c r="CR15" s="78"/>
      <c r="CS15" s="71"/>
      <c r="CT15" s="71"/>
      <c r="CU15" s="71"/>
      <c r="CV15" s="78">
        <v>-0.31243707999999998</v>
      </c>
      <c r="CW15" s="78"/>
      <c r="CX15" s="71"/>
      <c r="CY15" s="71"/>
      <c r="CZ15" s="71"/>
      <c r="DA15" s="70" t="s">
        <v>85</v>
      </c>
      <c r="DB15" s="70" t="s">
        <v>85</v>
      </c>
      <c r="DC15" s="70" t="s">
        <v>85</v>
      </c>
      <c r="DD15" s="70" t="s">
        <v>85</v>
      </c>
      <c r="DE15" s="70" t="s">
        <v>85</v>
      </c>
      <c r="DF15" s="70" t="s">
        <v>85</v>
      </c>
      <c r="DG15" s="70">
        <f t="shared" si="0"/>
        <v>0</v>
      </c>
      <c r="DH15" s="78"/>
      <c r="DI15" s="71"/>
      <c r="DJ15" s="71"/>
      <c r="DK15" s="71"/>
      <c r="DL15" s="70" t="s">
        <v>85</v>
      </c>
      <c r="DM15" s="70">
        <f t="shared" si="1"/>
        <v>0</v>
      </c>
      <c r="DN15" s="78"/>
      <c r="DO15" s="71"/>
      <c r="DP15" s="71"/>
      <c r="DQ15" s="71"/>
      <c r="DR15" s="70" t="s">
        <v>85</v>
      </c>
      <c r="DS15" s="70">
        <f t="shared" si="2"/>
        <v>0</v>
      </c>
      <c r="DT15" s="78"/>
      <c r="DU15" s="71"/>
      <c r="DV15" s="71"/>
      <c r="DW15" s="71"/>
      <c r="DX15" s="70" t="s">
        <v>85</v>
      </c>
      <c r="DY15" s="70">
        <f t="shared" si="3"/>
        <v>0</v>
      </c>
      <c r="DZ15" s="78"/>
      <c r="EA15" s="71"/>
      <c r="EB15" s="71"/>
      <c r="EC15" s="71"/>
      <c r="ED15" s="70" t="s">
        <v>85</v>
      </c>
      <c r="EE15" s="70">
        <f>ED15-DE15</f>
        <v>0</v>
      </c>
      <c r="EF15" s="78"/>
      <c r="EG15" s="71"/>
      <c r="EH15" s="71"/>
      <c r="EI15" s="71"/>
      <c r="EJ15" s="70" t="s">
        <v>87</v>
      </c>
      <c r="EK15" s="70" t="s">
        <v>88</v>
      </c>
      <c r="EL15" s="70" t="s">
        <v>87</v>
      </c>
      <c r="EM15" s="70" t="s">
        <v>88</v>
      </c>
      <c r="EN15" s="70" t="s">
        <v>87</v>
      </c>
      <c r="EO15" s="70" t="s">
        <v>88</v>
      </c>
      <c r="EP15" s="70" t="s">
        <v>87</v>
      </c>
      <c r="EQ15" s="70" t="s">
        <v>88</v>
      </c>
      <c r="ER15" s="70" t="s">
        <v>87</v>
      </c>
      <c r="ES15" s="70" t="s">
        <v>88</v>
      </c>
      <c r="ET15" s="70" t="s">
        <v>90</v>
      </c>
      <c r="EU15" s="70" t="s">
        <v>90</v>
      </c>
      <c r="EV15" s="70" t="s">
        <v>90</v>
      </c>
      <c r="EW15" s="70" t="s">
        <v>90</v>
      </c>
      <c r="EX15" s="70" t="s">
        <v>90</v>
      </c>
    </row>
    <row r="16" spans="1:154" s="4" customFormat="1" x14ac:dyDescent="0.25">
      <c r="A16" s="70" t="s">
        <v>152</v>
      </c>
      <c r="B16" s="4" t="s">
        <v>147</v>
      </c>
      <c r="C16" s="4" t="s">
        <v>145</v>
      </c>
      <c r="D16" s="70">
        <v>33.700000000000003</v>
      </c>
      <c r="E16" s="78">
        <v>1.2070000000000001</v>
      </c>
      <c r="F16" s="78"/>
      <c r="G16" s="71"/>
      <c r="H16" s="71"/>
      <c r="I16" s="71"/>
      <c r="J16" s="78">
        <v>3.5816020000000002</v>
      </c>
      <c r="K16" s="78"/>
      <c r="L16" s="71"/>
      <c r="M16" s="71"/>
      <c r="N16" s="71"/>
      <c r="O16" s="70">
        <v>1.4</v>
      </c>
      <c r="P16" s="78">
        <v>31.7</v>
      </c>
      <c r="Q16" s="78">
        <v>21</v>
      </c>
      <c r="R16" s="78"/>
      <c r="S16" s="71"/>
      <c r="T16" s="71"/>
      <c r="U16" s="71"/>
      <c r="V16" s="78">
        <v>41.6</v>
      </c>
      <c r="W16" s="78"/>
      <c r="X16" s="71"/>
      <c r="Y16" s="71"/>
      <c r="Z16" s="71"/>
      <c r="AA16" s="78">
        <v>0.84</v>
      </c>
      <c r="AB16" s="78"/>
      <c r="AC16" s="71"/>
      <c r="AD16" s="71"/>
      <c r="AE16" s="71"/>
      <c r="AF16" s="78">
        <v>2.9</v>
      </c>
      <c r="AG16" s="78"/>
      <c r="AH16" s="71"/>
      <c r="AI16" s="71"/>
      <c r="AJ16" s="71"/>
      <c r="AK16" s="78">
        <v>11.7108906666666</v>
      </c>
      <c r="AL16" s="78"/>
      <c r="AM16" s="71"/>
      <c r="AN16" s="71"/>
      <c r="AO16" s="71"/>
      <c r="AP16" s="78">
        <v>14.1350450346666</v>
      </c>
      <c r="AQ16" s="78">
        <v>4.4542080000000004</v>
      </c>
      <c r="AR16" s="78"/>
      <c r="AS16" s="71"/>
      <c r="AT16" s="71"/>
      <c r="AU16" s="71"/>
      <c r="AV16" s="78">
        <v>5.3762290000000004</v>
      </c>
      <c r="AW16" s="78">
        <v>3.7116254</v>
      </c>
      <c r="AX16" s="78">
        <v>4.4799319999999998</v>
      </c>
      <c r="AY16" s="70">
        <v>404.4</v>
      </c>
      <c r="AZ16" s="70" t="s">
        <v>153</v>
      </c>
      <c r="BA16" s="78">
        <v>0.96697699999999998</v>
      </c>
      <c r="BB16" s="78">
        <v>2.78572</v>
      </c>
      <c r="BC16" s="78">
        <v>1.3206199999999999</v>
      </c>
      <c r="BD16" s="78">
        <v>0.14821999999999999</v>
      </c>
      <c r="BE16" s="78">
        <v>1.1210199999999999</v>
      </c>
      <c r="BF16" s="78">
        <v>0.1525</v>
      </c>
      <c r="BG16" s="78">
        <v>1.0242100000000001</v>
      </c>
      <c r="BH16" s="78">
        <v>1.7773600000000001</v>
      </c>
      <c r="BI16" s="78">
        <v>1.0704400000000001</v>
      </c>
      <c r="BJ16" s="78">
        <v>9.3232999999999996E-2</v>
      </c>
      <c r="BK16" s="78">
        <v>0.48458800000000002</v>
      </c>
      <c r="BL16" s="78">
        <v>0.2099</v>
      </c>
      <c r="BM16" s="78">
        <v>5.7233029999999997E-2</v>
      </c>
      <c r="BN16" s="78"/>
      <c r="BO16" s="71"/>
      <c r="BP16" s="71"/>
      <c r="BQ16" s="71"/>
      <c r="BR16" s="78">
        <v>-1.0083599000000001</v>
      </c>
      <c r="BS16" s="78">
        <v>-0.25017996999999997</v>
      </c>
      <c r="BT16" s="78">
        <v>-5.4987000000000001E-2</v>
      </c>
      <c r="BU16" s="78">
        <v>-0.63643203999999998</v>
      </c>
      <c r="BV16" s="78">
        <v>5.74E-2</v>
      </c>
      <c r="BW16" s="78">
        <v>2.812929</v>
      </c>
      <c r="BX16" s="78">
        <v>1.3335159999999999</v>
      </c>
      <c r="BY16" s="78">
        <v>0.14966736999999999</v>
      </c>
      <c r="BZ16" s="78">
        <v>1.1319688999999999</v>
      </c>
      <c r="CA16" s="78">
        <v>0.15398899999999999</v>
      </c>
      <c r="CB16" s="78">
        <v>1.795749</v>
      </c>
      <c r="CC16" s="78">
        <v>1.0815181</v>
      </c>
      <c r="CD16" s="78">
        <v>9.4198240000000003E-2</v>
      </c>
      <c r="CE16" s="78">
        <v>0.4896044</v>
      </c>
      <c r="CF16" s="78">
        <v>0.21207210000000001</v>
      </c>
      <c r="CG16" s="78">
        <v>-1.01717985</v>
      </c>
      <c r="CH16" s="78"/>
      <c r="CI16" s="71"/>
      <c r="CJ16" s="71"/>
      <c r="CK16" s="71"/>
      <c r="CL16" s="78">
        <v>-0.25199793999999998</v>
      </c>
      <c r="CM16" s="78"/>
      <c r="CN16" s="71"/>
      <c r="CO16" s="71"/>
      <c r="CP16" s="71"/>
      <c r="CQ16" s="78">
        <v>-5.5469125000000001E-2</v>
      </c>
      <c r="CR16" s="78"/>
      <c r="CS16" s="71"/>
      <c r="CT16" s="71"/>
      <c r="CU16" s="71"/>
      <c r="CV16" s="78">
        <v>-0.64236453999999998</v>
      </c>
      <c r="CW16" s="78"/>
      <c r="CX16" s="71"/>
      <c r="CY16" s="71"/>
      <c r="CZ16" s="71"/>
      <c r="DA16" s="70" t="s">
        <v>85</v>
      </c>
      <c r="DB16" s="70" t="s">
        <v>85</v>
      </c>
      <c r="DC16" s="70" t="s">
        <v>85</v>
      </c>
      <c r="DD16" s="70" t="s">
        <v>85</v>
      </c>
      <c r="DE16" s="70" t="s">
        <v>85</v>
      </c>
      <c r="DF16" s="70" t="s">
        <v>85</v>
      </c>
      <c r="DG16" s="70">
        <f t="shared" si="0"/>
        <v>0</v>
      </c>
      <c r="DH16" s="78"/>
      <c r="DI16" s="71"/>
      <c r="DJ16" s="71"/>
      <c r="DK16" s="71"/>
      <c r="DL16" s="70" t="s">
        <v>85</v>
      </c>
      <c r="DM16" s="70">
        <f t="shared" si="1"/>
        <v>0</v>
      </c>
      <c r="DN16" s="78"/>
      <c r="DO16" s="71"/>
      <c r="DP16" s="71"/>
      <c r="DQ16" s="71"/>
      <c r="DR16" s="70" t="s">
        <v>85</v>
      </c>
      <c r="DS16" s="70">
        <f t="shared" si="2"/>
        <v>0</v>
      </c>
      <c r="DT16" s="78"/>
      <c r="DU16" s="71"/>
      <c r="DV16" s="71"/>
      <c r="DW16" s="71"/>
      <c r="DX16" s="70" t="s">
        <v>85</v>
      </c>
      <c r="DY16" s="70">
        <f t="shared" si="3"/>
        <v>0</v>
      </c>
      <c r="DZ16" s="78"/>
      <c r="EA16" s="71"/>
      <c r="EB16" s="71"/>
      <c r="EC16" s="71"/>
      <c r="ED16" s="70" t="s">
        <v>85</v>
      </c>
      <c r="EE16" s="70">
        <f t="shared" si="4"/>
        <v>0</v>
      </c>
      <c r="EF16" s="78"/>
      <c r="EG16" s="71"/>
      <c r="EH16" s="71"/>
      <c r="EI16" s="71"/>
      <c r="EJ16" s="70" t="s">
        <v>87</v>
      </c>
      <c r="EK16" s="70" t="s">
        <v>88</v>
      </c>
      <c r="EL16" s="70" t="s">
        <v>87</v>
      </c>
      <c r="EM16" s="70" t="s">
        <v>88</v>
      </c>
      <c r="EN16" s="70" t="s">
        <v>87</v>
      </c>
      <c r="EO16" s="70" t="s">
        <v>88</v>
      </c>
      <c r="EP16" s="70" t="s">
        <v>87</v>
      </c>
      <c r="EQ16" s="70" t="s">
        <v>88</v>
      </c>
      <c r="ER16" s="70" t="s">
        <v>87</v>
      </c>
      <c r="ES16" s="70" t="s">
        <v>88</v>
      </c>
      <c r="ET16" s="70" t="s">
        <v>90</v>
      </c>
      <c r="EU16" s="70" t="s">
        <v>90</v>
      </c>
      <c r="EV16" s="70" t="s">
        <v>90</v>
      </c>
      <c r="EW16" s="70" t="s">
        <v>90</v>
      </c>
      <c r="EX16" s="70" t="s">
        <v>90</v>
      </c>
    </row>
    <row r="17" spans="1:154" s="4" customFormat="1" x14ac:dyDescent="0.25">
      <c r="A17" s="70" t="s">
        <v>154</v>
      </c>
      <c r="B17" s="4" t="s">
        <v>147</v>
      </c>
      <c r="C17" s="4" t="s">
        <v>145</v>
      </c>
      <c r="D17" s="70">
        <v>32</v>
      </c>
      <c r="E17" s="78">
        <v>1.3979999999999999</v>
      </c>
      <c r="F17" s="78"/>
      <c r="G17" s="71"/>
      <c r="H17" s="71"/>
      <c r="I17" s="71"/>
      <c r="J17" s="78">
        <v>4.3687500000000004</v>
      </c>
      <c r="K17" s="78"/>
      <c r="L17" s="71"/>
      <c r="M17" s="71"/>
      <c r="N17" s="71"/>
      <c r="O17" s="70">
        <v>1.38</v>
      </c>
      <c r="P17" s="78">
        <v>33.4</v>
      </c>
      <c r="Q17" s="78">
        <v>18.600000000000001</v>
      </c>
      <c r="R17" s="78"/>
      <c r="S17" s="71"/>
      <c r="T17" s="71"/>
      <c r="U17" s="71"/>
      <c r="V17" s="78">
        <v>40.4</v>
      </c>
      <c r="W17" s="78"/>
      <c r="X17" s="71"/>
      <c r="Y17" s="71"/>
      <c r="Z17" s="71"/>
      <c r="AA17" s="78">
        <v>0.44</v>
      </c>
      <c r="AB17" s="78"/>
      <c r="AC17" s="71"/>
      <c r="AD17" s="71"/>
      <c r="AE17" s="71"/>
      <c r="AF17" s="78">
        <v>2.04</v>
      </c>
      <c r="AG17" s="78"/>
      <c r="AH17" s="71"/>
      <c r="AI17" s="71"/>
      <c r="AJ17" s="71"/>
      <c r="AK17" s="78">
        <v>7.85410862068965</v>
      </c>
      <c r="AL17" s="78"/>
      <c r="AM17" s="71"/>
      <c r="AN17" s="71"/>
      <c r="AO17" s="71"/>
      <c r="AP17" s="78">
        <v>10.980043851724099</v>
      </c>
      <c r="AQ17" s="78">
        <v>3.2926579999999999</v>
      </c>
      <c r="AR17" s="78"/>
      <c r="AS17" s="71"/>
      <c r="AT17" s="71"/>
      <c r="AU17" s="71"/>
      <c r="AV17" s="78">
        <v>4.6031360000000001</v>
      </c>
      <c r="AW17" s="78">
        <v>13.430223399999999</v>
      </c>
      <c r="AX17" s="78">
        <v>18.775452000000001</v>
      </c>
      <c r="AY17" s="70">
        <v>404.3</v>
      </c>
      <c r="AZ17" s="70" t="s">
        <v>155</v>
      </c>
      <c r="BA17" s="78">
        <v>1.4037900000000001</v>
      </c>
      <c r="BB17" s="78">
        <v>3.17435</v>
      </c>
      <c r="BC17" s="78">
        <v>1.58969</v>
      </c>
      <c r="BD17" s="78">
        <v>0.27892499999999998</v>
      </c>
      <c r="BE17" s="78">
        <v>0.83302200000000004</v>
      </c>
      <c r="BF17" s="78">
        <v>0.15790000000000001</v>
      </c>
      <c r="BG17" s="78">
        <v>1.1301000000000001</v>
      </c>
      <c r="BH17" s="78">
        <v>2.4230999999999998</v>
      </c>
      <c r="BI17" s="78">
        <v>1.79284</v>
      </c>
      <c r="BJ17" s="78">
        <v>0.323824</v>
      </c>
      <c r="BK17" s="78">
        <v>0.63931499999999997</v>
      </c>
      <c r="BL17" s="78">
        <v>0.2167</v>
      </c>
      <c r="BM17" s="78">
        <v>-0.27368999999999999</v>
      </c>
      <c r="BN17" s="78"/>
      <c r="BO17" s="71"/>
      <c r="BP17" s="71"/>
      <c r="BQ17" s="71"/>
      <c r="BR17" s="78">
        <v>-0.75125005</v>
      </c>
      <c r="BS17" s="78">
        <v>0.20314995</v>
      </c>
      <c r="BT17" s="78">
        <v>4.489899E-2</v>
      </c>
      <c r="BU17" s="78">
        <v>-0.19370704</v>
      </c>
      <c r="BV17" s="78">
        <v>5.8799999999999998E-2</v>
      </c>
      <c r="BW17" s="78">
        <v>3.219557</v>
      </c>
      <c r="BX17" s="78">
        <v>1.6123221000000001</v>
      </c>
      <c r="BY17" s="78">
        <v>0.28289649</v>
      </c>
      <c r="BZ17" s="78">
        <v>0.84488200000000002</v>
      </c>
      <c r="CA17" s="78">
        <v>0.16014809999999999</v>
      </c>
      <c r="CB17" s="78">
        <v>2.4508030000000001</v>
      </c>
      <c r="CC17" s="78">
        <v>1.8133360999999999</v>
      </c>
      <c r="CD17" s="78">
        <v>0.32752430999999999</v>
      </c>
      <c r="CE17" s="78">
        <v>0.64662299999999995</v>
      </c>
      <c r="CF17" s="78">
        <v>0.21917690000000001</v>
      </c>
      <c r="CG17" s="78">
        <v>-0.76875349000000004</v>
      </c>
      <c r="CH17" s="78"/>
      <c r="CI17" s="71"/>
      <c r="CJ17" s="71"/>
      <c r="CK17" s="71"/>
      <c r="CL17" s="78">
        <v>0.20101399</v>
      </c>
      <c r="CM17" s="78"/>
      <c r="CN17" s="71"/>
      <c r="CO17" s="71"/>
      <c r="CP17" s="71"/>
      <c r="CQ17" s="78">
        <v>4.4627811000000003E-2</v>
      </c>
      <c r="CR17" s="78"/>
      <c r="CS17" s="71"/>
      <c r="CT17" s="71"/>
      <c r="CU17" s="71"/>
      <c r="CV17" s="78">
        <v>-0.19825899999999999</v>
      </c>
      <c r="CW17" s="78"/>
      <c r="CX17" s="71"/>
      <c r="CY17" s="71"/>
      <c r="CZ17" s="71"/>
      <c r="DA17" s="70" t="s">
        <v>85</v>
      </c>
      <c r="DB17" s="70" t="s">
        <v>85</v>
      </c>
      <c r="DC17" s="70" t="s">
        <v>85</v>
      </c>
      <c r="DD17" s="70" t="s">
        <v>85</v>
      </c>
      <c r="DE17" s="70" t="s">
        <v>85</v>
      </c>
      <c r="DF17" s="70" t="s">
        <v>85</v>
      </c>
      <c r="DG17" s="70">
        <f t="shared" si="0"/>
        <v>0</v>
      </c>
      <c r="DH17" s="78"/>
      <c r="DI17" s="71"/>
      <c r="DJ17" s="71"/>
      <c r="DK17" s="71"/>
      <c r="DL17" s="70" t="s">
        <v>85</v>
      </c>
      <c r="DM17" s="70">
        <f t="shared" si="1"/>
        <v>0</v>
      </c>
      <c r="DN17" s="78"/>
      <c r="DO17" s="71"/>
      <c r="DP17" s="71"/>
      <c r="DQ17" s="71"/>
      <c r="DR17" s="70" t="s">
        <v>85</v>
      </c>
      <c r="DS17" s="70">
        <f t="shared" si="2"/>
        <v>0</v>
      </c>
      <c r="DT17" s="78"/>
      <c r="DU17" s="71"/>
      <c r="DV17" s="71"/>
      <c r="DW17" s="71"/>
      <c r="DX17" s="70" t="s">
        <v>85</v>
      </c>
      <c r="DY17" s="70">
        <f t="shared" si="3"/>
        <v>0</v>
      </c>
      <c r="DZ17" s="78"/>
      <c r="EA17" s="71"/>
      <c r="EB17" s="71"/>
      <c r="EC17" s="71"/>
      <c r="ED17" s="70" t="s">
        <v>85</v>
      </c>
      <c r="EE17" s="70">
        <f t="shared" si="4"/>
        <v>0</v>
      </c>
      <c r="EF17" s="78"/>
      <c r="EG17" s="71"/>
      <c r="EH17" s="71"/>
      <c r="EI17" s="71"/>
      <c r="EJ17" s="70" t="s">
        <v>87</v>
      </c>
      <c r="EK17" s="70" t="s">
        <v>88</v>
      </c>
      <c r="EL17" s="70" t="s">
        <v>87</v>
      </c>
      <c r="EM17" s="70" t="s">
        <v>88</v>
      </c>
      <c r="EN17" s="70" t="s">
        <v>87</v>
      </c>
      <c r="EO17" s="70" t="s">
        <v>88</v>
      </c>
      <c r="EP17" s="70" t="s">
        <v>87</v>
      </c>
      <c r="EQ17" s="70" t="s">
        <v>88</v>
      </c>
      <c r="ER17" s="70" t="s">
        <v>87</v>
      </c>
      <c r="ES17" s="70" t="s">
        <v>88</v>
      </c>
      <c r="ET17" s="70" t="s">
        <v>90</v>
      </c>
      <c r="EU17" s="70" t="s">
        <v>90</v>
      </c>
      <c r="EV17" s="70" t="s">
        <v>90</v>
      </c>
      <c r="EW17" s="70" t="s">
        <v>90</v>
      </c>
      <c r="EX17" s="70" t="s">
        <v>90</v>
      </c>
    </row>
    <row r="18" spans="1:154" s="4" customFormat="1" x14ac:dyDescent="0.25">
      <c r="A18" s="70" t="s">
        <v>156</v>
      </c>
      <c r="B18" s="4" t="s">
        <v>147</v>
      </c>
      <c r="C18" s="4" t="s">
        <v>145</v>
      </c>
      <c r="D18" s="70">
        <v>28.8</v>
      </c>
      <c r="E18" s="78">
        <v>1.1759999999999999</v>
      </c>
      <c r="F18" s="78"/>
      <c r="G18" s="71"/>
      <c r="H18" s="71"/>
      <c r="I18" s="71"/>
      <c r="J18" s="78">
        <v>4.0833329999999997</v>
      </c>
      <c r="K18" s="78"/>
      <c r="L18" s="71"/>
      <c r="M18" s="71"/>
      <c r="N18" s="71"/>
      <c r="O18" s="70">
        <v>1.8</v>
      </c>
      <c r="P18" s="78">
        <v>29.6</v>
      </c>
      <c r="Q18" s="78">
        <v>29</v>
      </c>
      <c r="R18" s="78"/>
      <c r="S18" s="71"/>
      <c r="T18" s="71"/>
      <c r="U18" s="71"/>
      <c r="V18" s="78">
        <v>30.2</v>
      </c>
      <c r="W18" s="78"/>
      <c r="X18" s="71"/>
      <c r="Y18" s="71"/>
      <c r="Z18" s="71"/>
      <c r="AA18" s="78">
        <v>0.7</v>
      </c>
      <c r="AB18" s="78"/>
      <c r="AC18" s="71"/>
      <c r="AD18" s="71"/>
      <c r="AE18" s="71"/>
      <c r="AF18" s="78">
        <v>2.08</v>
      </c>
      <c r="AG18" s="78"/>
      <c r="AH18" s="71"/>
      <c r="AI18" s="71"/>
      <c r="AJ18" s="71"/>
      <c r="AK18" s="78">
        <v>10.1323813846153</v>
      </c>
      <c r="AL18" s="78"/>
      <c r="AM18" s="71"/>
      <c r="AN18" s="71"/>
      <c r="AO18" s="71"/>
      <c r="AP18" s="78">
        <v>11.915680508307601</v>
      </c>
      <c r="AQ18" s="78">
        <v>3.3567170000000002</v>
      </c>
      <c r="AR18" s="78"/>
      <c r="AS18" s="71"/>
      <c r="AT18" s="71"/>
      <c r="AU18" s="71"/>
      <c r="AV18" s="78">
        <v>3.9474990000000001</v>
      </c>
      <c r="AW18" s="78">
        <v>14.797664299999999</v>
      </c>
      <c r="AX18" s="78">
        <v>17.402052999999999</v>
      </c>
      <c r="AY18" s="70">
        <v>404.2</v>
      </c>
      <c r="AZ18" s="70" t="s">
        <v>157</v>
      </c>
      <c r="BA18" s="78">
        <v>0.98309500000000005</v>
      </c>
      <c r="BB18" s="78">
        <v>2.4041299999999999</v>
      </c>
      <c r="BC18" s="78">
        <v>0.79747100000000004</v>
      </c>
      <c r="BD18" s="78">
        <v>0.117316</v>
      </c>
      <c r="BE18" s="78">
        <v>0.56606000000000001</v>
      </c>
      <c r="BF18" s="78">
        <v>0.1578</v>
      </c>
      <c r="BG18" s="78">
        <v>0.94682699999999997</v>
      </c>
      <c r="BH18" s="78">
        <v>1.96505</v>
      </c>
      <c r="BI18" s="78">
        <v>0.836592</v>
      </c>
      <c r="BJ18" s="78">
        <v>0.21241499999999999</v>
      </c>
      <c r="BK18" s="78">
        <v>0.38775999999999999</v>
      </c>
      <c r="BL18" s="78">
        <v>0.28000000000000003</v>
      </c>
      <c r="BM18" s="78">
        <v>-3.626803E-2</v>
      </c>
      <c r="BN18" s="78"/>
      <c r="BO18" s="71"/>
      <c r="BP18" s="71"/>
      <c r="BQ18" s="71"/>
      <c r="BR18" s="78">
        <v>-0.43908004</v>
      </c>
      <c r="BS18" s="78">
        <v>3.9120950000000002E-2</v>
      </c>
      <c r="BT18" s="78">
        <v>9.5099000000000003E-2</v>
      </c>
      <c r="BU18" s="78">
        <v>-0.17830001000000001</v>
      </c>
      <c r="BV18" s="78">
        <v>0.1222</v>
      </c>
      <c r="BW18" s="78">
        <v>2.4280119999999998</v>
      </c>
      <c r="BX18" s="78">
        <v>0.80538719999999997</v>
      </c>
      <c r="BY18" s="78">
        <v>0.11848061999999999</v>
      </c>
      <c r="BZ18" s="78">
        <v>0.5716791</v>
      </c>
      <c r="CA18" s="78">
        <v>0.1593667</v>
      </c>
      <c r="CB18" s="78">
        <v>1.9838389999999999</v>
      </c>
      <c r="CC18" s="78">
        <v>0.84458540000000004</v>
      </c>
      <c r="CD18" s="78">
        <v>0.21444551000000001</v>
      </c>
      <c r="CE18" s="78">
        <v>0.39146760000000003</v>
      </c>
      <c r="CF18" s="78">
        <v>0.2826765</v>
      </c>
      <c r="CG18" s="78">
        <v>-0.44417351999999999</v>
      </c>
      <c r="CH18" s="78"/>
      <c r="CI18" s="71"/>
      <c r="CJ18" s="71"/>
      <c r="CK18" s="71"/>
      <c r="CL18" s="78">
        <v>3.9198200000000002E-2</v>
      </c>
      <c r="CM18" s="78"/>
      <c r="CN18" s="71"/>
      <c r="CO18" s="71"/>
      <c r="CP18" s="71"/>
      <c r="CQ18" s="78">
        <v>9.5964890999999997E-2</v>
      </c>
      <c r="CR18" s="78"/>
      <c r="CS18" s="71"/>
      <c r="CT18" s="71"/>
      <c r="CU18" s="71"/>
      <c r="CV18" s="78">
        <v>-0.18021144</v>
      </c>
      <c r="CW18" s="78"/>
      <c r="CX18" s="71"/>
      <c r="CY18" s="71"/>
      <c r="CZ18" s="71"/>
      <c r="DA18" s="70" t="s">
        <v>85</v>
      </c>
      <c r="DB18" s="70" t="s">
        <v>85</v>
      </c>
      <c r="DC18" s="70" t="s">
        <v>85</v>
      </c>
      <c r="DD18" s="70" t="s">
        <v>85</v>
      </c>
      <c r="DE18" s="70" t="s">
        <v>85</v>
      </c>
      <c r="DF18" s="70" t="s">
        <v>85</v>
      </c>
      <c r="DG18" s="70">
        <f t="shared" si="0"/>
        <v>0</v>
      </c>
      <c r="DH18" s="78"/>
      <c r="DI18" s="71"/>
      <c r="DJ18" s="71"/>
      <c r="DK18" s="71"/>
      <c r="DL18" s="70" t="s">
        <v>85</v>
      </c>
      <c r="DM18" s="70">
        <f t="shared" si="1"/>
        <v>0</v>
      </c>
      <c r="DN18" s="78"/>
      <c r="DO18" s="71"/>
      <c r="DP18" s="71"/>
      <c r="DQ18" s="71"/>
      <c r="DR18" s="70" t="s">
        <v>85</v>
      </c>
      <c r="DS18" s="70">
        <f t="shared" si="2"/>
        <v>0</v>
      </c>
      <c r="DT18" s="78"/>
      <c r="DU18" s="71"/>
      <c r="DV18" s="71"/>
      <c r="DW18" s="71"/>
      <c r="DX18" s="70" t="s">
        <v>85</v>
      </c>
      <c r="DY18" s="70">
        <f t="shared" si="3"/>
        <v>0</v>
      </c>
      <c r="DZ18" s="78"/>
      <c r="EA18" s="71"/>
      <c r="EB18" s="71"/>
      <c r="EC18" s="71"/>
      <c r="ED18" s="70" t="s">
        <v>85</v>
      </c>
      <c r="EE18" s="70">
        <f t="shared" si="4"/>
        <v>0</v>
      </c>
      <c r="EF18" s="78"/>
      <c r="EG18" s="71"/>
      <c r="EH18" s="71"/>
      <c r="EI18" s="71"/>
      <c r="EJ18" s="70" t="s">
        <v>87</v>
      </c>
      <c r="EK18" s="70" t="s">
        <v>88</v>
      </c>
      <c r="EL18" s="70" t="s">
        <v>87</v>
      </c>
      <c r="EM18" s="70" t="s">
        <v>88</v>
      </c>
      <c r="EN18" s="70" t="s">
        <v>87</v>
      </c>
      <c r="EO18" s="70" t="s">
        <v>88</v>
      </c>
      <c r="EP18" s="70" t="s">
        <v>87</v>
      </c>
      <c r="EQ18" s="70" t="s">
        <v>88</v>
      </c>
      <c r="ER18" s="70" t="s">
        <v>87</v>
      </c>
      <c r="ES18" s="70" t="s">
        <v>88</v>
      </c>
      <c r="ET18" s="70" t="s">
        <v>90</v>
      </c>
      <c r="EU18" s="70" t="s">
        <v>90</v>
      </c>
      <c r="EV18" s="70" t="s">
        <v>90</v>
      </c>
      <c r="EW18" s="70" t="s">
        <v>90</v>
      </c>
      <c r="EX18" s="70" t="s">
        <v>90</v>
      </c>
    </row>
    <row r="19" spans="1:154" s="4" customFormat="1" x14ac:dyDescent="0.25">
      <c r="A19" s="70" t="s">
        <v>158</v>
      </c>
      <c r="B19" s="4" t="s">
        <v>147</v>
      </c>
      <c r="C19" s="4" t="s">
        <v>145</v>
      </c>
      <c r="D19" s="70">
        <v>29.1</v>
      </c>
      <c r="E19" s="78">
        <v>1.048</v>
      </c>
      <c r="F19" s="78"/>
      <c r="G19" s="71"/>
      <c r="H19" s="71"/>
      <c r="I19" s="71"/>
      <c r="J19" s="78">
        <v>3.601375</v>
      </c>
      <c r="K19" s="78"/>
      <c r="L19" s="71"/>
      <c r="M19" s="71"/>
      <c r="N19" s="71"/>
      <c r="O19" s="70">
        <v>1.44</v>
      </c>
      <c r="P19" s="78">
        <v>28.4</v>
      </c>
      <c r="Q19" s="78">
        <v>17.600000000000001</v>
      </c>
      <c r="R19" s="78"/>
      <c r="S19" s="71"/>
      <c r="T19" s="71"/>
      <c r="U19" s="71"/>
      <c r="V19" s="78">
        <v>41.2</v>
      </c>
      <c r="W19" s="78"/>
      <c r="X19" s="71"/>
      <c r="Y19" s="71"/>
      <c r="Z19" s="71"/>
      <c r="AA19" s="78">
        <v>0.8</v>
      </c>
      <c r="AB19" s="78"/>
      <c r="AC19" s="71"/>
      <c r="AD19" s="71"/>
      <c r="AE19" s="71"/>
      <c r="AF19" s="78">
        <v>2.2599999999999998</v>
      </c>
      <c r="AG19" s="78"/>
      <c r="AH19" s="71"/>
      <c r="AI19" s="71"/>
      <c r="AJ19" s="71"/>
      <c r="AK19" s="78">
        <v>5.72525874074074</v>
      </c>
      <c r="AL19" s="78"/>
      <c r="AM19" s="71"/>
      <c r="AN19" s="71"/>
      <c r="AO19" s="71"/>
      <c r="AP19" s="78">
        <v>6.0000711602962902</v>
      </c>
      <c r="AQ19" s="78">
        <v>3.676755</v>
      </c>
      <c r="AR19" s="78"/>
      <c r="AS19" s="71"/>
      <c r="AT19" s="71"/>
      <c r="AU19" s="71"/>
      <c r="AV19" s="78">
        <v>3.8532389999999999</v>
      </c>
      <c r="AW19" s="78">
        <v>2.2751006</v>
      </c>
      <c r="AX19" s="78">
        <v>2.3843049999999999</v>
      </c>
      <c r="AY19" s="70">
        <v>404.1</v>
      </c>
      <c r="AZ19" s="70" t="s">
        <v>159</v>
      </c>
      <c r="BA19" s="78">
        <v>1.4272199999999999</v>
      </c>
      <c r="BB19" s="78">
        <v>1.9543900000000001</v>
      </c>
      <c r="BC19" s="78">
        <v>1.4132100000000001</v>
      </c>
      <c r="BD19" s="78">
        <v>0.138512</v>
      </c>
      <c r="BE19" s="78">
        <v>0.57438199999999995</v>
      </c>
      <c r="BF19" s="78">
        <v>0.16639999999999999</v>
      </c>
      <c r="BG19" s="78">
        <v>1.2396</v>
      </c>
      <c r="BH19" s="78">
        <v>1.9022699999999999</v>
      </c>
      <c r="BI19" s="78">
        <v>1.59622</v>
      </c>
      <c r="BJ19" s="78">
        <v>0.14111499999999999</v>
      </c>
      <c r="BK19" s="78">
        <v>0.47680699999999998</v>
      </c>
      <c r="BL19" s="78">
        <v>0.3</v>
      </c>
      <c r="BM19" s="78">
        <v>-0.18761996</v>
      </c>
      <c r="BN19" s="78"/>
      <c r="BO19" s="71"/>
      <c r="BP19" s="71"/>
      <c r="BQ19" s="71"/>
      <c r="BR19" s="78">
        <v>-5.2119980000000003E-2</v>
      </c>
      <c r="BS19" s="78">
        <v>0.18301001</v>
      </c>
      <c r="BT19" s="78">
        <v>2.6029999999999998E-3</v>
      </c>
      <c r="BU19" s="78">
        <v>-9.7575040000000002E-2</v>
      </c>
      <c r="BV19" s="78">
        <v>0.1336</v>
      </c>
      <c r="BW19" s="78">
        <v>1.982694</v>
      </c>
      <c r="BX19" s="78">
        <v>1.4336761</v>
      </c>
      <c r="BY19" s="78">
        <v>0.14051751000000001</v>
      </c>
      <c r="BZ19" s="78">
        <v>0.58269870000000001</v>
      </c>
      <c r="CA19" s="78">
        <v>0.1688093</v>
      </c>
      <c r="CB19" s="78">
        <v>1.9261470000000001</v>
      </c>
      <c r="CC19" s="78">
        <v>1.6162543</v>
      </c>
      <c r="CD19" s="78">
        <v>0.14288618</v>
      </c>
      <c r="CE19" s="78">
        <v>0.48279230000000001</v>
      </c>
      <c r="CF19" s="78">
        <v>0.30376550000000002</v>
      </c>
      <c r="CG19" s="78">
        <v>-5.6546760000000001E-2</v>
      </c>
      <c r="CH19" s="78"/>
      <c r="CI19" s="71"/>
      <c r="CJ19" s="71"/>
      <c r="CK19" s="71"/>
      <c r="CL19" s="78">
        <v>0.18257819</v>
      </c>
      <c r="CM19" s="78"/>
      <c r="CN19" s="71"/>
      <c r="CO19" s="71"/>
      <c r="CP19" s="71"/>
      <c r="CQ19" s="78">
        <v>2.3686699999999998E-3</v>
      </c>
      <c r="CR19" s="78"/>
      <c r="CS19" s="71"/>
      <c r="CT19" s="71"/>
      <c r="CU19" s="71"/>
      <c r="CV19" s="78">
        <v>-9.9906320000000007E-2</v>
      </c>
      <c r="CW19" s="78"/>
      <c r="CX19" s="71"/>
      <c r="CY19" s="71"/>
      <c r="CZ19" s="71"/>
      <c r="DA19" s="70" t="s">
        <v>85</v>
      </c>
      <c r="DB19" s="70" t="s">
        <v>85</v>
      </c>
      <c r="DC19" s="70" t="s">
        <v>85</v>
      </c>
      <c r="DD19" s="70" t="s">
        <v>85</v>
      </c>
      <c r="DE19" s="70" t="s">
        <v>85</v>
      </c>
      <c r="DF19" s="70" t="s">
        <v>85</v>
      </c>
      <c r="DG19" s="70">
        <f t="shared" si="0"/>
        <v>0</v>
      </c>
      <c r="DH19" s="78"/>
      <c r="DI19" s="71"/>
      <c r="DJ19" s="71"/>
      <c r="DK19" s="71"/>
      <c r="DL19" s="70" t="s">
        <v>85</v>
      </c>
      <c r="DM19" s="70">
        <f t="shared" si="1"/>
        <v>0</v>
      </c>
      <c r="DN19" s="78"/>
      <c r="DO19" s="71"/>
      <c r="DP19" s="71"/>
      <c r="DQ19" s="71"/>
      <c r="DR19" s="70" t="s">
        <v>85</v>
      </c>
      <c r="DS19" s="70">
        <f t="shared" si="2"/>
        <v>0</v>
      </c>
      <c r="DT19" s="78"/>
      <c r="DU19" s="71"/>
      <c r="DV19" s="71"/>
      <c r="DW19" s="71"/>
      <c r="DX19" s="70" t="s">
        <v>85</v>
      </c>
      <c r="DY19" s="70">
        <f t="shared" si="3"/>
        <v>0</v>
      </c>
      <c r="DZ19" s="78"/>
      <c r="EA19" s="71"/>
      <c r="EB19" s="71"/>
      <c r="EC19" s="71"/>
      <c r="ED19" s="70" t="s">
        <v>85</v>
      </c>
      <c r="EE19" s="70">
        <f t="shared" si="4"/>
        <v>0</v>
      </c>
      <c r="EF19" s="78"/>
      <c r="EG19" s="71"/>
      <c r="EH19" s="71"/>
      <c r="EI19" s="71"/>
      <c r="EJ19" s="70" t="s">
        <v>87</v>
      </c>
      <c r="EK19" s="70" t="s">
        <v>88</v>
      </c>
      <c r="EL19" s="70" t="s">
        <v>87</v>
      </c>
      <c r="EM19" s="70" t="s">
        <v>88</v>
      </c>
      <c r="EN19" s="70" t="s">
        <v>87</v>
      </c>
      <c r="EO19" s="70" t="s">
        <v>88</v>
      </c>
      <c r="EP19" s="70" t="s">
        <v>87</v>
      </c>
      <c r="EQ19" s="70" t="s">
        <v>88</v>
      </c>
      <c r="ER19" s="70" t="s">
        <v>87</v>
      </c>
      <c r="ES19" s="70" t="s">
        <v>88</v>
      </c>
      <c r="ET19" s="70" t="s">
        <v>90</v>
      </c>
      <c r="EU19" s="70" t="s">
        <v>90</v>
      </c>
      <c r="EV19" s="70" t="s">
        <v>90</v>
      </c>
      <c r="EW19" s="70" t="s">
        <v>90</v>
      </c>
      <c r="EX19" s="70" t="s">
        <v>90</v>
      </c>
    </row>
    <row r="20" spans="1:154" s="4" customFormat="1" x14ac:dyDescent="0.25">
      <c r="A20" s="70" t="s">
        <v>160</v>
      </c>
      <c r="B20" s="4" t="s">
        <v>147</v>
      </c>
      <c r="C20" s="4" t="s">
        <v>145</v>
      </c>
      <c r="D20" s="70">
        <v>28</v>
      </c>
      <c r="E20" s="78">
        <v>1.4079999999999999</v>
      </c>
      <c r="F20" s="78"/>
      <c r="G20" s="71"/>
      <c r="H20" s="71"/>
      <c r="I20" s="71"/>
      <c r="J20" s="78">
        <v>5.0285710000000003</v>
      </c>
      <c r="K20" s="78"/>
      <c r="L20" s="71"/>
      <c r="M20" s="71"/>
      <c r="N20" s="71"/>
      <c r="O20" s="70">
        <v>1.66</v>
      </c>
      <c r="P20" s="78">
        <v>26.9</v>
      </c>
      <c r="Q20" s="78">
        <v>31.6</v>
      </c>
      <c r="R20" s="78"/>
      <c r="S20" s="71"/>
      <c r="T20" s="71"/>
      <c r="U20" s="71"/>
      <c r="V20" s="78">
        <v>90</v>
      </c>
      <c r="W20" s="78"/>
      <c r="X20" s="71"/>
      <c r="Y20" s="71"/>
      <c r="Z20" s="71"/>
      <c r="AA20" s="78">
        <v>0.46</v>
      </c>
      <c r="AB20" s="78"/>
      <c r="AC20" s="71"/>
      <c r="AD20" s="71"/>
      <c r="AE20" s="71"/>
      <c r="AF20" s="78">
        <v>2.34</v>
      </c>
      <c r="AG20" s="78"/>
      <c r="AH20" s="71"/>
      <c r="AI20" s="71"/>
      <c r="AJ20" s="71"/>
      <c r="AK20" s="78" t="s">
        <v>95</v>
      </c>
      <c r="AL20" s="78"/>
      <c r="AM20" s="71"/>
      <c r="AN20" s="71"/>
      <c r="AO20" s="71"/>
      <c r="AP20" s="78" t="s">
        <v>95</v>
      </c>
      <c r="AQ20" s="78">
        <v>4.3948460000000003</v>
      </c>
      <c r="AR20" s="78"/>
      <c r="AS20" s="71"/>
      <c r="AT20" s="71"/>
      <c r="AU20" s="71"/>
      <c r="AV20" s="78">
        <v>6.1879429999999997</v>
      </c>
      <c r="AW20" s="78">
        <v>1.6548415000000001</v>
      </c>
      <c r="AX20" s="78">
        <v>2.3300169999999998</v>
      </c>
      <c r="AY20" s="70">
        <v>403.5</v>
      </c>
      <c r="AZ20" s="70" t="s">
        <v>161</v>
      </c>
      <c r="BA20" s="78">
        <v>0.96459799999999996</v>
      </c>
      <c r="BB20" s="78">
        <v>2.1873800000000001</v>
      </c>
      <c r="BC20" s="78">
        <v>1.3710899999999999</v>
      </c>
      <c r="BD20" s="78">
        <v>0.21513699999999999</v>
      </c>
      <c r="BE20" s="78">
        <v>0.61253100000000005</v>
      </c>
      <c r="BF20" s="78">
        <v>0.13800000000000001</v>
      </c>
      <c r="BG20" s="78">
        <v>0.56387200000000004</v>
      </c>
      <c r="BH20" s="78">
        <v>3.5533000000000001</v>
      </c>
      <c r="BI20" s="78">
        <v>3.8606699999999998</v>
      </c>
      <c r="BJ20" s="78">
        <v>1.3935900000000001</v>
      </c>
      <c r="BK20" s="78">
        <v>1.0664100000000001</v>
      </c>
      <c r="BL20" s="78">
        <v>0.26</v>
      </c>
      <c r="BM20" s="78">
        <v>-0.40072597999999998</v>
      </c>
      <c r="BN20" s="78"/>
      <c r="BO20" s="71"/>
      <c r="BP20" s="71"/>
      <c r="BQ20" s="71"/>
      <c r="BR20" s="78">
        <v>1.36591997</v>
      </c>
      <c r="BS20" s="78">
        <v>2.4895799300000001</v>
      </c>
      <c r="BT20" s="78">
        <v>1.1784530200000001</v>
      </c>
      <c r="BU20" s="78">
        <v>0.45387898999999998</v>
      </c>
      <c r="BV20" s="78">
        <v>0.122</v>
      </c>
      <c r="BW20" s="78">
        <v>2.208682</v>
      </c>
      <c r="BX20" s="78">
        <v>1.3844428</v>
      </c>
      <c r="BY20" s="78">
        <v>0.21723255</v>
      </c>
      <c r="BZ20" s="78">
        <v>0.61849639999999995</v>
      </c>
      <c r="CA20" s="78">
        <v>0.1393441</v>
      </c>
      <c r="CB20" s="78">
        <v>3.5734530000000002</v>
      </c>
      <c r="CC20" s="78">
        <v>3.8825493</v>
      </c>
      <c r="CD20" s="78">
        <v>1.4014977200000001</v>
      </c>
      <c r="CE20" s="78">
        <v>1.0724560000000001</v>
      </c>
      <c r="CF20" s="78">
        <v>0.2614744</v>
      </c>
      <c r="CG20" s="78">
        <v>1.36477067</v>
      </c>
      <c r="CH20" s="78"/>
      <c r="CI20" s="71"/>
      <c r="CJ20" s="71"/>
      <c r="CK20" s="71"/>
      <c r="CL20" s="78">
        <v>2.4981065199999999</v>
      </c>
      <c r="CM20" s="78"/>
      <c r="CN20" s="71"/>
      <c r="CO20" s="71"/>
      <c r="CP20" s="71"/>
      <c r="CQ20" s="78">
        <v>1.1842651710000001</v>
      </c>
      <c r="CR20" s="78"/>
      <c r="CS20" s="71"/>
      <c r="CT20" s="71"/>
      <c r="CU20" s="71"/>
      <c r="CV20" s="78">
        <v>0.45395956999999998</v>
      </c>
      <c r="CW20" s="78"/>
      <c r="CX20" s="71"/>
      <c r="CY20" s="71"/>
      <c r="CZ20" s="71"/>
      <c r="DA20" s="70" t="s">
        <v>85</v>
      </c>
      <c r="DB20" s="70" t="s">
        <v>85</v>
      </c>
      <c r="DC20" s="70" t="s">
        <v>85</v>
      </c>
      <c r="DD20" s="70" t="s">
        <v>85</v>
      </c>
      <c r="DE20" s="70" t="s">
        <v>85</v>
      </c>
      <c r="DF20" s="70" t="s">
        <v>85</v>
      </c>
      <c r="DG20" s="70">
        <f t="shared" si="0"/>
        <v>0</v>
      </c>
      <c r="DH20" s="78"/>
      <c r="DI20" s="71"/>
      <c r="DJ20" s="71"/>
      <c r="DK20" s="71"/>
      <c r="DL20" s="70" t="s">
        <v>85</v>
      </c>
      <c r="DM20" s="70">
        <f t="shared" si="1"/>
        <v>0</v>
      </c>
      <c r="DN20" s="78"/>
      <c r="DO20" s="71"/>
      <c r="DP20" s="71"/>
      <c r="DQ20" s="71"/>
      <c r="DR20" s="70" t="s">
        <v>85</v>
      </c>
      <c r="DS20" s="70">
        <f t="shared" si="2"/>
        <v>0</v>
      </c>
      <c r="DT20" s="78"/>
      <c r="DU20" s="71"/>
      <c r="DV20" s="71"/>
      <c r="DW20" s="71"/>
      <c r="DX20" s="70" t="s">
        <v>85</v>
      </c>
      <c r="DY20" s="70">
        <f t="shared" si="3"/>
        <v>0</v>
      </c>
      <c r="DZ20" s="78"/>
      <c r="EA20" s="71"/>
      <c r="EB20" s="71"/>
      <c r="EC20" s="71"/>
      <c r="ED20" s="70" t="s">
        <v>85</v>
      </c>
      <c r="EE20" s="70">
        <f t="shared" si="4"/>
        <v>0</v>
      </c>
      <c r="EF20" s="78"/>
      <c r="EG20" s="71"/>
      <c r="EH20" s="71"/>
      <c r="EI20" s="71"/>
      <c r="EJ20" s="70" t="s">
        <v>87</v>
      </c>
      <c r="EK20" s="70" t="s">
        <v>88</v>
      </c>
      <c r="EL20" s="70" t="s">
        <v>87</v>
      </c>
      <c r="EM20" s="70" t="s">
        <v>88</v>
      </c>
      <c r="EN20" s="70" t="s">
        <v>87</v>
      </c>
      <c r="EO20" s="70" t="s">
        <v>88</v>
      </c>
      <c r="EP20" s="70" t="s">
        <v>87</v>
      </c>
      <c r="EQ20" s="70" t="s">
        <v>88</v>
      </c>
      <c r="ER20" s="70" t="s">
        <v>87</v>
      </c>
      <c r="ES20" s="70" t="s">
        <v>88</v>
      </c>
      <c r="ET20" s="70" t="s">
        <v>90</v>
      </c>
      <c r="EU20" s="70" t="s">
        <v>90</v>
      </c>
      <c r="EV20" s="70" t="s">
        <v>90</v>
      </c>
      <c r="EW20" s="70" t="s">
        <v>90</v>
      </c>
      <c r="EX20" s="70" t="s">
        <v>90</v>
      </c>
    </row>
    <row r="21" spans="1:154" s="4" customFormat="1" x14ac:dyDescent="0.25">
      <c r="A21" s="70" t="s">
        <v>162</v>
      </c>
      <c r="B21" s="4" t="s">
        <v>147</v>
      </c>
      <c r="C21" s="4" t="s">
        <v>145</v>
      </c>
      <c r="D21" s="70">
        <v>28</v>
      </c>
      <c r="E21" s="78">
        <v>1.3029999999999999</v>
      </c>
      <c r="F21" s="78"/>
      <c r="G21" s="71"/>
      <c r="H21" s="71"/>
      <c r="I21" s="71"/>
      <c r="J21" s="78">
        <v>4.6535710000000003</v>
      </c>
      <c r="K21" s="78"/>
      <c r="L21" s="71"/>
      <c r="M21" s="71"/>
      <c r="N21" s="71"/>
      <c r="O21" s="70">
        <v>1.51</v>
      </c>
      <c r="P21" s="78">
        <v>26.3</v>
      </c>
      <c r="Q21" s="78">
        <v>23.4</v>
      </c>
      <c r="R21" s="78"/>
      <c r="S21" s="71"/>
      <c r="T21" s="71"/>
      <c r="U21" s="71"/>
      <c r="V21" s="78">
        <v>47.6</v>
      </c>
      <c r="W21" s="78"/>
      <c r="X21" s="71"/>
      <c r="Y21" s="71"/>
      <c r="Z21" s="71"/>
      <c r="AA21" s="78">
        <v>0.82</v>
      </c>
      <c r="AB21" s="78"/>
      <c r="AC21" s="71"/>
      <c r="AD21" s="71"/>
      <c r="AE21" s="71"/>
      <c r="AF21" s="78">
        <v>2.58</v>
      </c>
      <c r="AG21" s="78"/>
      <c r="AH21" s="71"/>
      <c r="AI21" s="71"/>
      <c r="AJ21" s="71"/>
      <c r="AK21" s="78">
        <v>7.4240789999999901</v>
      </c>
      <c r="AL21" s="78"/>
      <c r="AM21" s="71"/>
      <c r="AN21" s="71"/>
      <c r="AO21" s="71"/>
      <c r="AP21" s="78">
        <v>9.6735749369999908</v>
      </c>
      <c r="AQ21" s="78">
        <v>3.6161439999999998</v>
      </c>
      <c r="AR21" s="78"/>
      <c r="AS21" s="71"/>
      <c r="AT21" s="71"/>
      <c r="AU21" s="71"/>
      <c r="AV21" s="78">
        <v>4.7118359999999999</v>
      </c>
      <c r="AW21" s="78">
        <v>6.4869785000000002</v>
      </c>
      <c r="AX21" s="78">
        <v>8.4525330000000007</v>
      </c>
      <c r="AY21" s="70">
        <v>403.1</v>
      </c>
      <c r="AZ21" s="70" t="s">
        <v>163</v>
      </c>
      <c r="BA21" s="78">
        <v>0.91867600000000005</v>
      </c>
      <c r="BB21" s="78">
        <v>1.88985</v>
      </c>
      <c r="BC21" s="78">
        <v>1.5272600000000001</v>
      </c>
      <c r="BD21" s="78">
        <v>8.4801199999999993E-2</v>
      </c>
      <c r="BE21" s="78">
        <v>0.48957200000000001</v>
      </c>
      <c r="BF21" s="78">
        <v>0.14810000000000001</v>
      </c>
      <c r="BG21" s="78">
        <v>0.55119399999999996</v>
      </c>
      <c r="BH21" s="78">
        <v>2.8728400000000001</v>
      </c>
      <c r="BI21" s="78">
        <v>2.4124099999999999</v>
      </c>
      <c r="BJ21" s="78">
        <v>0.66343600000000003</v>
      </c>
      <c r="BK21" s="78">
        <v>0.97392699999999999</v>
      </c>
      <c r="BL21" s="78">
        <v>0.28000000000000003</v>
      </c>
      <c r="BM21" s="78">
        <v>-0.36748196</v>
      </c>
      <c r="BN21" s="78"/>
      <c r="BO21" s="71"/>
      <c r="BP21" s="71"/>
      <c r="BQ21" s="71"/>
      <c r="BR21" s="78">
        <v>0.98298993000000001</v>
      </c>
      <c r="BS21" s="78">
        <v>0.88515012000000004</v>
      </c>
      <c r="BT21" s="78">
        <v>0.57863481999999999</v>
      </c>
      <c r="BU21" s="78">
        <v>0.48435503000000002</v>
      </c>
      <c r="BV21" s="78">
        <v>0.13189999999999999</v>
      </c>
      <c r="BW21" s="78">
        <v>1.9073659999999999</v>
      </c>
      <c r="BX21" s="78">
        <v>1.5414156000000001</v>
      </c>
      <c r="BY21" s="78">
        <v>8.5587839999999998E-2</v>
      </c>
      <c r="BZ21" s="78">
        <v>0.49411139999999998</v>
      </c>
      <c r="CA21" s="78">
        <v>0.1494732</v>
      </c>
      <c r="CB21" s="78">
        <v>2.8887710000000002</v>
      </c>
      <c r="CC21" s="78">
        <v>2.4257770000000001</v>
      </c>
      <c r="CD21" s="78">
        <v>0.66711337000000004</v>
      </c>
      <c r="CE21" s="78">
        <v>0.97932129999999995</v>
      </c>
      <c r="CF21" s="78">
        <v>0.28155190000000002</v>
      </c>
      <c r="CG21" s="78">
        <v>0.98140530999999998</v>
      </c>
      <c r="CH21" s="78"/>
      <c r="CI21" s="71"/>
      <c r="CJ21" s="71"/>
      <c r="CK21" s="71"/>
      <c r="CL21" s="78">
        <v>0.88436135999999999</v>
      </c>
      <c r="CM21" s="78"/>
      <c r="CN21" s="71"/>
      <c r="CO21" s="71"/>
      <c r="CP21" s="71"/>
      <c r="CQ21" s="78">
        <v>0.58152552999999996</v>
      </c>
      <c r="CR21" s="78"/>
      <c r="CS21" s="71"/>
      <c r="CT21" s="71"/>
      <c r="CU21" s="71"/>
      <c r="CV21" s="78">
        <v>0.48520994000000001</v>
      </c>
      <c r="CW21" s="78"/>
      <c r="CX21" s="71"/>
      <c r="CY21" s="71"/>
      <c r="CZ21" s="71"/>
      <c r="DA21" s="70" t="s">
        <v>85</v>
      </c>
      <c r="DB21" s="70" t="s">
        <v>85</v>
      </c>
      <c r="DC21" s="70" t="s">
        <v>85</v>
      </c>
      <c r="DD21" s="70" t="s">
        <v>85</v>
      </c>
      <c r="DE21" s="70" t="s">
        <v>85</v>
      </c>
      <c r="DF21" s="70" t="s">
        <v>85</v>
      </c>
      <c r="DG21" s="70">
        <f t="shared" si="0"/>
        <v>0</v>
      </c>
      <c r="DH21" s="78"/>
      <c r="DI21" s="71"/>
      <c r="DJ21" s="71"/>
      <c r="DK21" s="71"/>
      <c r="DL21" s="70" t="s">
        <v>85</v>
      </c>
      <c r="DM21" s="70">
        <f t="shared" si="1"/>
        <v>0</v>
      </c>
      <c r="DN21" s="78"/>
      <c r="DO21" s="71"/>
      <c r="DP21" s="71"/>
      <c r="DQ21" s="71"/>
      <c r="DR21" s="70" t="s">
        <v>85</v>
      </c>
      <c r="DS21" s="70">
        <f t="shared" si="2"/>
        <v>0</v>
      </c>
      <c r="DT21" s="78"/>
      <c r="DU21" s="71"/>
      <c r="DV21" s="71"/>
      <c r="DW21" s="71"/>
      <c r="DX21" s="70" t="s">
        <v>85</v>
      </c>
      <c r="DY21" s="70">
        <f t="shared" si="3"/>
        <v>0</v>
      </c>
      <c r="DZ21" s="78"/>
      <c r="EA21" s="71"/>
      <c r="EB21" s="71"/>
      <c r="EC21" s="71"/>
      <c r="ED21" s="70" t="s">
        <v>85</v>
      </c>
      <c r="EE21" s="70">
        <f t="shared" si="4"/>
        <v>0</v>
      </c>
      <c r="EF21" s="78"/>
      <c r="EG21" s="71"/>
      <c r="EH21" s="71"/>
      <c r="EI21" s="71"/>
      <c r="EJ21" s="70" t="s">
        <v>87</v>
      </c>
      <c r="EK21" s="70" t="s">
        <v>88</v>
      </c>
      <c r="EL21" s="70" t="s">
        <v>87</v>
      </c>
      <c r="EM21" s="70" t="s">
        <v>88</v>
      </c>
      <c r="EN21" s="70" t="s">
        <v>87</v>
      </c>
      <c r="EO21" s="70" t="s">
        <v>88</v>
      </c>
      <c r="EP21" s="70" t="s">
        <v>87</v>
      </c>
      <c r="EQ21" s="70" t="s">
        <v>88</v>
      </c>
      <c r="ER21" s="70" t="s">
        <v>87</v>
      </c>
      <c r="ES21" s="70" t="s">
        <v>88</v>
      </c>
      <c r="ET21" s="70" t="s">
        <v>90</v>
      </c>
      <c r="EU21" s="70" t="s">
        <v>90</v>
      </c>
      <c r="EV21" s="70" t="s">
        <v>90</v>
      </c>
      <c r="EW21" s="70" t="s">
        <v>90</v>
      </c>
      <c r="EX21" s="70" t="s">
        <v>90</v>
      </c>
    </row>
    <row r="22" spans="1:154" s="4" customFormat="1" x14ac:dyDescent="0.25">
      <c r="A22" s="70" t="s">
        <v>164</v>
      </c>
      <c r="B22" s="4" t="s">
        <v>147</v>
      </c>
      <c r="C22" s="4" t="s">
        <v>145</v>
      </c>
      <c r="D22" s="70">
        <v>29.5</v>
      </c>
      <c r="E22" s="78">
        <v>1.1060000000000001</v>
      </c>
      <c r="F22" s="78"/>
      <c r="G22" s="71"/>
      <c r="H22" s="71"/>
      <c r="I22" s="71"/>
      <c r="J22" s="78">
        <v>3.7491530000000002</v>
      </c>
      <c r="K22" s="78"/>
      <c r="L22" s="71"/>
      <c r="M22" s="71"/>
      <c r="N22" s="71"/>
      <c r="O22" s="70">
        <v>1.62</v>
      </c>
      <c r="P22" s="78">
        <v>27.8</v>
      </c>
      <c r="Q22" s="78">
        <v>41.4</v>
      </c>
      <c r="R22" s="78"/>
      <c r="S22" s="71"/>
      <c r="T22" s="71"/>
      <c r="U22" s="71"/>
      <c r="V22" s="78">
        <v>58.4</v>
      </c>
      <c r="W22" s="78"/>
      <c r="X22" s="71"/>
      <c r="Y22" s="71"/>
      <c r="Z22" s="71"/>
      <c r="AA22" s="78">
        <v>1.34</v>
      </c>
      <c r="AB22" s="78"/>
      <c r="AC22" s="71"/>
      <c r="AD22" s="71"/>
      <c r="AE22" s="71"/>
      <c r="AF22" s="78">
        <v>2.46</v>
      </c>
      <c r="AG22" s="78"/>
      <c r="AH22" s="71"/>
      <c r="AI22" s="71"/>
      <c r="AJ22" s="71"/>
      <c r="AK22" s="78">
        <v>6.5809367272727197</v>
      </c>
      <c r="AL22" s="78"/>
      <c r="AM22" s="71"/>
      <c r="AN22" s="71"/>
      <c r="AO22" s="71"/>
      <c r="AP22" s="78">
        <v>7.2785160203636297</v>
      </c>
      <c r="AQ22" s="78">
        <v>2.8738640000000002</v>
      </c>
      <c r="AR22" s="78"/>
      <c r="AS22" s="71"/>
      <c r="AT22" s="71"/>
      <c r="AU22" s="71"/>
      <c r="AV22" s="78">
        <v>3.1784940000000002</v>
      </c>
      <c r="AW22" s="78">
        <v>7.2890898999999996</v>
      </c>
      <c r="AX22" s="78">
        <v>8.0617330000000003</v>
      </c>
      <c r="AY22" s="70">
        <v>413.2</v>
      </c>
      <c r="AZ22" s="70" t="s">
        <v>165</v>
      </c>
      <c r="BA22" s="78">
        <v>1.0251399999999999</v>
      </c>
      <c r="BB22" s="78">
        <v>1.8094399999999999</v>
      </c>
      <c r="BC22" s="78">
        <v>1.33727</v>
      </c>
      <c r="BD22" s="78">
        <v>6.1551500000000002E-2</v>
      </c>
      <c r="BE22" s="78">
        <v>0.70802600000000004</v>
      </c>
      <c r="BF22" s="78">
        <v>0.2094</v>
      </c>
      <c r="BG22" s="78">
        <v>1.0646100000000001</v>
      </c>
      <c r="BH22" s="78">
        <v>2.4728500000000002</v>
      </c>
      <c r="BI22" s="78">
        <v>1.9437199999999999</v>
      </c>
      <c r="BJ22" s="78">
        <v>0.15049100000000001</v>
      </c>
      <c r="BK22" s="78">
        <v>0.97458199999999995</v>
      </c>
      <c r="BL22" s="78">
        <v>0.39</v>
      </c>
      <c r="BM22" s="78">
        <v>3.947001E-2</v>
      </c>
      <c r="BN22" s="78"/>
      <c r="BO22" s="71"/>
      <c r="BP22" s="71"/>
      <c r="BQ22" s="71"/>
      <c r="BR22" s="78">
        <v>0.66340993999999998</v>
      </c>
      <c r="BS22" s="78">
        <v>0.60644997</v>
      </c>
      <c r="BT22" s="78">
        <v>8.8939500000000005E-2</v>
      </c>
      <c r="BU22" s="78">
        <v>0.26655602</v>
      </c>
      <c r="BV22" s="78">
        <v>0.18060000000000001</v>
      </c>
      <c r="BW22" s="78">
        <v>1.828182</v>
      </c>
      <c r="BX22" s="78">
        <v>1.3511266</v>
      </c>
      <c r="BY22" s="78">
        <v>6.2189040000000001E-2</v>
      </c>
      <c r="BZ22" s="78">
        <v>0.71535879999999996</v>
      </c>
      <c r="CA22" s="78">
        <v>0.2115689</v>
      </c>
      <c r="CB22" s="78">
        <v>2.4994679999999998</v>
      </c>
      <c r="CC22" s="78">
        <v>1.9646304999999999</v>
      </c>
      <c r="CD22" s="78">
        <v>0.15211104</v>
      </c>
      <c r="CE22" s="78">
        <v>0.9850759</v>
      </c>
      <c r="CF22" s="78">
        <v>0.39419670000000001</v>
      </c>
      <c r="CG22" s="78">
        <v>0.67128663</v>
      </c>
      <c r="CH22" s="78"/>
      <c r="CI22" s="71"/>
      <c r="CJ22" s="71"/>
      <c r="CK22" s="71"/>
      <c r="CL22" s="78">
        <v>0.61350389000000005</v>
      </c>
      <c r="CM22" s="78"/>
      <c r="CN22" s="71"/>
      <c r="CO22" s="71"/>
      <c r="CP22" s="71"/>
      <c r="CQ22" s="78">
        <v>8.9921994000000005E-2</v>
      </c>
      <c r="CR22" s="78"/>
      <c r="CS22" s="71"/>
      <c r="CT22" s="71"/>
      <c r="CU22" s="71"/>
      <c r="CV22" s="78">
        <v>0.26971710999999998</v>
      </c>
      <c r="CW22" s="78"/>
      <c r="CX22" s="71"/>
      <c r="CY22" s="71"/>
      <c r="CZ22" s="71"/>
      <c r="DA22" s="70" t="s">
        <v>85</v>
      </c>
      <c r="DB22" s="70" t="s">
        <v>85</v>
      </c>
      <c r="DC22" s="70" t="s">
        <v>85</v>
      </c>
      <c r="DD22" s="70" t="s">
        <v>85</v>
      </c>
      <c r="DE22" s="70" t="s">
        <v>85</v>
      </c>
      <c r="DF22" s="70" t="s">
        <v>85</v>
      </c>
      <c r="DG22" s="70">
        <f t="shared" si="0"/>
        <v>0</v>
      </c>
      <c r="DH22" s="78"/>
      <c r="DI22" s="71"/>
      <c r="DJ22" s="71"/>
      <c r="DK22" s="71"/>
      <c r="DL22" s="70" t="s">
        <v>85</v>
      </c>
      <c r="DM22" s="70">
        <f t="shared" si="1"/>
        <v>0</v>
      </c>
      <c r="DN22" s="78"/>
      <c r="DO22" s="71"/>
      <c r="DP22" s="71"/>
      <c r="DQ22" s="71"/>
      <c r="DR22" s="70" t="s">
        <v>85</v>
      </c>
      <c r="DS22" s="70">
        <f t="shared" si="2"/>
        <v>0</v>
      </c>
      <c r="DT22" s="78"/>
      <c r="DU22" s="71"/>
      <c r="DV22" s="71"/>
      <c r="DW22" s="71"/>
      <c r="DX22" s="70" t="s">
        <v>85</v>
      </c>
      <c r="DY22" s="70">
        <f t="shared" si="3"/>
        <v>0</v>
      </c>
      <c r="DZ22" s="78"/>
      <c r="EA22" s="71"/>
      <c r="EB22" s="71"/>
      <c r="EC22" s="71"/>
      <c r="ED22" s="70" t="s">
        <v>85</v>
      </c>
      <c r="EE22" s="70">
        <f t="shared" si="4"/>
        <v>0</v>
      </c>
      <c r="EF22" s="78"/>
      <c r="EG22" s="71"/>
      <c r="EH22" s="71"/>
      <c r="EI22" s="71"/>
      <c r="EJ22" s="70" t="s">
        <v>87</v>
      </c>
      <c r="EK22" s="70" t="s">
        <v>88</v>
      </c>
      <c r="EL22" s="70" t="s">
        <v>87</v>
      </c>
      <c r="EM22" s="70" t="s">
        <v>88</v>
      </c>
      <c r="EN22" s="70" t="s">
        <v>87</v>
      </c>
      <c r="EO22" s="70" t="s">
        <v>88</v>
      </c>
      <c r="EP22" s="70" t="s">
        <v>87</v>
      </c>
      <c r="EQ22" s="70" t="s">
        <v>88</v>
      </c>
      <c r="ER22" s="70" t="s">
        <v>87</v>
      </c>
      <c r="ES22" s="70" t="s">
        <v>88</v>
      </c>
      <c r="ET22" s="70" t="s">
        <v>90</v>
      </c>
      <c r="EU22" s="70" t="s">
        <v>90</v>
      </c>
      <c r="EV22" s="70" t="s">
        <v>90</v>
      </c>
      <c r="EW22" s="70" t="s">
        <v>90</v>
      </c>
      <c r="EX22" s="70" t="s">
        <v>90</v>
      </c>
    </row>
    <row r="23" spans="1:154" s="5" customFormat="1" x14ac:dyDescent="0.25">
      <c r="A23" s="62" t="s">
        <v>167</v>
      </c>
      <c r="B23" s="5" t="s">
        <v>82</v>
      </c>
      <c r="C23" s="5" t="s">
        <v>680</v>
      </c>
      <c r="D23" s="62">
        <v>33.1</v>
      </c>
      <c r="E23" s="79">
        <v>1.8089999999999999</v>
      </c>
      <c r="F23" s="79"/>
      <c r="G23" s="87">
        <f>E23-$F$2</f>
        <v>-1.7254545454545458</v>
      </c>
      <c r="H23" s="87">
        <f>AVERAGE(G23:G34)</f>
        <v>-1.836537878787879</v>
      </c>
      <c r="I23" s="87">
        <f>STDEV(G23:G34)/SQRT(12)</f>
        <v>6.3141070811575467E-2</v>
      </c>
      <c r="J23" s="79">
        <v>5.4652570000000003</v>
      </c>
      <c r="K23" s="79"/>
      <c r="L23" s="87">
        <f t="shared" ref="L23:L29" si="5">J23-$K$2</f>
        <v>-3.3950238181818166</v>
      </c>
      <c r="M23" s="87">
        <f>AVERAGE(L23:L34)</f>
        <v>-3.9315492348484837</v>
      </c>
      <c r="N23" s="87">
        <f>STDEV(L23:L34)/SQRT(12)</f>
        <v>0.15404168898624079</v>
      </c>
      <c r="O23" s="62">
        <v>7.74</v>
      </c>
      <c r="P23" s="79">
        <v>39.200000000000003</v>
      </c>
      <c r="Q23" s="79">
        <v>39.6</v>
      </c>
      <c r="R23" s="79"/>
      <c r="S23" s="87">
        <f>Q23-$R$2</f>
        <v>-175.74545454545458</v>
      </c>
      <c r="T23" s="87">
        <f>AVERAGE(S23:S34)</f>
        <v>-178.29128787878793</v>
      </c>
      <c r="U23" s="87">
        <f>STDEV(S23:S34)/SQRT(12)</f>
        <v>1.7365659505198907</v>
      </c>
      <c r="V23" s="79">
        <v>92</v>
      </c>
      <c r="W23" s="79"/>
      <c r="X23" s="87">
        <f>V23-$W$2</f>
        <v>-91.127272727272725</v>
      </c>
      <c r="Y23" s="87">
        <f>AVERAGE(X23:X34)</f>
        <v>-95.110606060606059</v>
      </c>
      <c r="Z23" s="87">
        <f>STDEV(X23:X34)/SQRT(12)</f>
        <v>3.2417221698138805</v>
      </c>
      <c r="AA23" s="79">
        <v>0.46</v>
      </c>
      <c r="AB23" s="79"/>
      <c r="AC23" s="87">
        <f>AA23-$IP$2</f>
        <v>0.46</v>
      </c>
      <c r="AD23" s="87">
        <f>AVERAGE(AC23:AC34)</f>
        <v>0.41090909090909089</v>
      </c>
      <c r="AE23" s="87">
        <f>STDEV(AC23:AC34)/SQRT(11)</f>
        <v>2.9090909090909164E-2</v>
      </c>
      <c r="AF23" s="79">
        <v>5.62</v>
      </c>
      <c r="AG23" s="79"/>
      <c r="AH23" s="87">
        <f>AF23-$AG$2</f>
        <v>-1.9818181818181824</v>
      </c>
      <c r="AI23" s="87">
        <f>AVERAGE(AH23:AH34)</f>
        <v>-2.759734848484849</v>
      </c>
      <c r="AJ23" s="87">
        <f>STDEV(AH23:AH34)/SQRT(11)</f>
        <v>0.25481435336965558</v>
      </c>
      <c r="AK23" s="79">
        <v>54.936540285714202</v>
      </c>
      <c r="AL23" s="79"/>
      <c r="AM23" s="87">
        <f>AK23-$AL$2</f>
        <v>-40.910701234235432</v>
      </c>
      <c r="AN23" s="87">
        <f>AVERAGE(AM23:AM34)</f>
        <v>-37.555586077644008</v>
      </c>
      <c r="AO23" s="87">
        <f>STDEV(AM23:AM34)/SQRT(11)</f>
        <v>3.6270347309746969</v>
      </c>
      <c r="AP23" s="79">
        <v>99.380201376857102</v>
      </c>
      <c r="AQ23" s="79">
        <v>9.0851699999999997</v>
      </c>
      <c r="AR23" s="79"/>
      <c r="AS23" s="87">
        <f>AQ23-$AR$2</f>
        <v>0.46056945454545506</v>
      </c>
      <c r="AT23" s="87">
        <f>AVERAGE(AS23:AS34)</f>
        <v>-0.41018721212121151</v>
      </c>
      <c r="AU23" s="87">
        <f>STDEV(AS23:AS34)/SQRT(11)</f>
        <v>0.33787953556755163</v>
      </c>
      <c r="AV23" s="79">
        <v>16.435072999999999</v>
      </c>
      <c r="AW23" s="79">
        <v>9.3944966999999995</v>
      </c>
      <c r="AX23" s="79">
        <v>16.994644999999998</v>
      </c>
      <c r="AY23" s="62">
        <v>419.5</v>
      </c>
      <c r="AZ23" s="62" t="s">
        <v>92</v>
      </c>
      <c r="BA23" s="79">
        <v>30.695999</v>
      </c>
      <c r="BB23" s="79">
        <v>13.6694</v>
      </c>
      <c r="BC23" s="79">
        <v>6.0027200000000001</v>
      </c>
      <c r="BD23" s="79">
        <v>0.91558399999999995</v>
      </c>
      <c r="BE23" s="79">
        <v>6.2031099999999997</v>
      </c>
      <c r="BF23" s="79">
        <v>2.8763999999999998</v>
      </c>
      <c r="BG23" s="79">
        <v>6.4703600000000003</v>
      </c>
      <c r="BH23" s="79">
        <v>16.774000000000001</v>
      </c>
      <c r="BI23" s="79">
        <v>3.1595499999999999</v>
      </c>
      <c r="BJ23" s="79">
        <v>0.39909699999999998</v>
      </c>
      <c r="BK23" s="79">
        <v>1.96624</v>
      </c>
      <c r="BL23" s="79">
        <v>10.134280800000001</v>
      </c>
      <c r="BM23" s="79">
        <v>-24.22563881</v>
      </c>
      <c r="BN23" s="79"/>
      <c r="BO23" s="87">
        <f>BM23-$BN$2</f>
        <v>-22.222012419999999</v>
      </c>
      <c r="BP23" s="87">
        <f>AVERAGE(BO23:BO34)</f>
        <v>-21.531834371666665</v>
      </c>
      <c r="BQ23" s="87">
        <f>STDEV(BO23:BO34)/SQRT(12)</f>
        <v>0.90077976395605786</v>
      </c>
      <c r="BR23" s="79">
        <v>3.1046003099999999</v>
      </c>
      <c r="BS23" s="79">
        <v>-2.8431702400000001</v>
      </c>
      <c r="BT23" s="79">
        <v>-0.51648696000000005</v>
      </c>
      <c r="BU23" s="79">
        <v>-4.2368700700000002</v>
      </c>
      <c r="BV23" s="79">
        <v>7.25788075</v>
      </c>
      <c r="BW23" s="79">
        <v>19.723873999999999</v>
      </c>
      <c r="BX23" s="79">
        <v>8.6614764999999991</v>
      </c>
      <c r="BY23" s="79">
        <v>1.3211137100000001</v>
      </c>
      <c r="BZ23" s="79">
        <v>8.9505613999999998</v>
      </c>
      <c r="CA23" s="79">
        <v>4.1504097</v>
      </c>
      <c r="CB23" s="79">
        <v>17.934372</v>
      </c>
      <c r="CC23" s="79">
        <v>3.3781303</v>
      </c>
      <c r="CD23" s="79">
        <v>0.42670609999999998</v>
      </c>
      <c r="CE23" s="79">
        <v>2.1022615</v>
      </c>
      <c r="CF23" s="79">
        <v>10.8353681</v>
      </c>
      <c r="CG23" s="79">
        <v>-1.7895014300000001</v>
      </c>
      <c r="CH23" s="79"/>
      <c r="CI23" s="87">
        <f>CG23-$CH$2</f>
        <v>1.5365909509090909</v>
      </c>
      <c r="CJ23" s="87">
        <f>AVERAGE(CI23:CI34)</f>
        <v>-1.7079262224242422</v>
      </c>
      <c r="CK23" s="87">
        <f>STDEV(CI23:CI34)/SQRT(12)</f>
        <v>0.79781460020634509</v>
      </c>
      <c r="CL23" s="79">
        <v>-5.2833461899999996</v>
      </c>
      <c r="CM23" s="79"/>
      <c r="CN23" s="87">
        <f>CL23-$CM$2</f>
        <v>-4.824422549090909</v>
      </c>
      <c r="CO23" s="87">
        <f>AVERAGE(CN23:CN34)</f>
        <v>-4.3607583957575757</v>
      </c>
      <c r="CP23" s="87">
        <f>STDEV(CN23:CN34)/SQRT(12)</f>
        <v>0.24453957110891628</v>
      </c>
      <c r="CQ23" s="79">
        <v>-0.89440761000000002</v>
      </c>
      <c r="CR23" s="79"/>
      <c r="CS23" s="87">
        <f t="shared" ref="CS23:CS34" si="6">CQ23-$CR$2</f>
        <v>-0.4188238198181819</v>
      </c>
      <c r="CT23" s="87">
        <f>AVERAGE(CS23:CS34)</f>
        <v>-0.67833072240151537</v>
      </c>
      <c r="CU23" s="87">
        <f>STDEV(CS23:CS34)/SQRT(12)</f>
        <v>0.12497414529562675</v>
      </c>
      <c r="CV23" s="79">
        <v>-6.8482998400000001</v>
      </c>
      <c r="CW23" s="79"/>
      <c r="CX23" s="87">
        <f>CV23-$CW$2</f>
        <v>-3.6730495000000007</v>
      </c>
      <c r="CY23" s="87">
        <f>AVERAGE(CX23:CX34)</f>
        <v>-4.7974679941666674</v>
      </c>
      <c r="CZ23" s="87">
        <f>STDEV(CX23:CX34)/SQRT(12)</f>
        <v>0.25043171020488442</v>
      </c>
      <c r="DA23" s="62" t="s">
        <v>84</v>
      </c>
      <c r="DB23" s="62" t="s">
        <v>92</v>
      </c>
      <c r="DC23" s="62" t="s">
        <v>85</v>
      </c>
      <c r="DD23" s="62" t="s">
        <v>84</v>
      </c>
      <c r="DE23" s="62" t="s">
        <v>99</v>
      </c>
      <c r="DF23" s="62" t="s">
        <v>92</v>
      </c>
      <c r="DG23" s="62">
        <f t="shared" si="0"/>
        <v>-1</v>
      </c>
      <c r="DH23" s="79"/>
      <c r="DI23" s="87">
        <f t="shared" ref="DI23:DI34" si="7">DG23-$DH$2</f>
        <v>-1</v>
      </c>
      <c r="DJ23" s="87">
        <f>AVERAGE(DI23:DI34)</f>
        <v>-1</v>
      </c>
      <c r="DK23" s="87">
        <f>STDEV(DI23:DI34)/SQRT(11)</f>
        <v>0</v>
      </c>
      <c r="DL23" s="62" t="s">
        <v>92</v>
      </c>
      <c r="DM23" s="62">
        <f t="shared" si="1"/>
        <v>0</v>
      </c>
      <c r="DN23" s="79"/>
      <c r="DO23" s="87">
        <f t="shared" ref="DO23:DO34" si="8">DM23-$DN$2</f>
        <v>0</v>
      </c>
      <c r="DP23" s="87">
        <f>AVERAGE(DO23:DO34)</f>
        <v>0</v>
      </c>
      <c r="DQ23" s="87">
        <f>STDEV(DO23:DO34)/SQRT(11)</f>
        <v>0</v>
      </c>
      <c r="DR23" s="62" t="s">
        <v>85</v>
      </c>
      <c r="DS23" s="62">
        <f t="shared" si="2"/>
        <v>0</v>
      </c>
      <c r="DT23" s="79"/>
      <c r="DU23" s="87">
        <f t="shared" ref="DU23:DU53" si="9">DS23-$DT$2</f>
        <v>-9.0909090909090912E-2</v>
      </c>
      <c r="DV23" s="87">
        <f>AVERAGE(DU23:DU34)</f>
        <v>-9.0909090909090925E-2</v>
      </c>
      <c r="DW23" s="87">
        <f>STDEV(DU23:DU34)/SQRT(11)</f>
        <v>4.3703697417808274E-18</v>
      </c>
      <c r="DX23" s="62" t="s">
        <v>84</v>
      </c>
      <c r="DY23" s="62">
        <f t="shared" si="3"/>
        <v>0</v>
      </c>
      <c r="DZ23" s="79"/>
      <c r="EA23" s="87">
        <f t="shared" ref="EA23:EA34" si="10">DY23-$DZ$2</f>
        <v>-0.18181818181818182</v>
      </c>
      <c r="EB23" s="87">
        <f>AVERAGE(EA23:EA34)</f>
        <v>0.15151515151515146</v>
      </c>
      <c r="EC23" s="87">
        <f>STDEV(EA23:EA34)/SQRT(11)</f>
        <v>0.14845392380504108</v>
      </c>
      <c r="ED23" s="62" t="s">
        <v>116</v>
      </c>
      <c r="EE23" s="62">
        <f t="shared" si="4"/>
        <v>-1</v>
      </c>
      <c r="EF23" s="79"/>
      <c r="EG23" s="87">
        <f>EE23-$EF$2</f>
        <v>-1.0909090909090908</v>
      </c>
      <c r="EH23" s="87">
        <f>AVERAGE(EG23:EG34)</f>
        <v>-1.0909090909090906</v>
      </c>
      <c r="EI23" s="87">
        <f>STDEV(EG23:EG34)/SQRT(11)</f>
        <v>6.9925915868493239E-17</v>
      </c>
      <c r="EJ23" s="62" t="s">
        <v>108</v>
      </c>
      <c r="EK23" s="62" t="s">
        <v>109</v>
      </c>
      <c r="EL23" s="62" t="s">
        <v>87</v>
      </c>
      <c r="EM23" s="62" t="s">
        <v>88</v>
      </c>
      <c r="EN23" s="62" t="s">
        <v>87</v>
      </c>
      <c r="EO23" s="62" t="s">
        <v>88</v>
      </c>
      <c r="EP23" s="62" t="s">
        <v>108</v>
      </c>
      <c r="EQ23" s="62" t="s">
        <v>109</v>
      </c>
      <c r="ER23" s="62" t="s">
        <v>87</v>
      </c>
      <c r="ES23" s="62" t="s">
        <v>88</v>
      </c>
      <c r="ET23" s="62" t="s">
        <v>110</v>
      </c>
      <c r="EU23" s="62" t="s">
        <v>102</v>
      </c>
      <c r="EV23" s="62" t="s">
        <v>90</v>
      </c>
      <c r="EW23" s="62" t="s">
        <v>168</v>
      </c>
      <c r="EX23" s="62" t="s">
        <v>89</v>
      </c>
    </row>
    <row r="24" spans="1:154" s="5" customFormat="1" x14ac:dyDescent="0.25">
      <c r="A24" s="62" t="s">
        <v>169</v>
      </c>
      <c r="B24" s="5" t="s">
        <v>82</v>
      </c>
      <c r="C24" s="5" t="s">
        <v>680</v>
      </c>
      <c r="D24" s="62">
        <v>36.299999999999997</v>
      </c>
      <c r="E24" s="79">
        <v>2.113</v>
      </c>
      <c r="F24" s="79"/>
      <c r="G24" s="87">
        <f t="shared" ref="G24:G81" si="11">E24-$F$2</f>
        <v>-1.4214545454545457</v>
      </c>
      <c r="H24" s="87"/>
      <c r="I24" s="87"/>
      <c r="J24" s="79">
        <v>5.8209369999999998</v>
      </c>
      <c r="K24" s="79"/>
      <c r="L24" s="87">
        <f t="shared" si="5"/>
        <v>-3.0393438181818171</v>
      </c>
      <c r="M24" s="87"/>
      <c r="N24" s="87"/>
      <c r="O24" s="62">
        <v>8.23</v>
      </c>
      <c r="P24" s="79">
        <v>43.5</v>
      </c>
      <c r="Q24" s="79">
        <v>33.6</v>
      </c>
      <c r="R24" s="79"/>
      <c r="S24" s="87">
        <f t="shared" ref="S24:S81" si="12">Q24-$R$2</f>
        <v>-181.74545454545458</v>
      </c>
      <c r="T24" s="87"/>
      <c r="U24" s="87"/>
      <c r="V24" s="79">
        <v>73</v>
      </c>
      <c r="W24" s="79"/>
      <c r="X24" s="87">
        <f>V24-$W$2</f>
        <v>-110.12727272727273</v>
      </c>
      <c r="Y24" s="87"/>
      <c r="Z24" s="87"/>
      <c r="AA24" s="79">
        <v>0.54</v>
      </c>
      <c r="AB24" s="79"/>
      <c r="AC24" s="87">
        <f>AA24-$IP$2</f>
        <v>0.54</v>
      </c>
      <c r="AD24" s="87"/>
      <c r="AE24" s="87"/>
      <c r="AF24" s="79">
        <v>5.08</v>
      </c>
      <c r="AG24" s="79"/>
      <c r="AH24" s="87">
        <f t="shared" ref="AH24:AH81" si="13">AF24-$AG$2</f>
        <v>-2.5218181818181824</v>
      </c>
      <c r="AI24" s="87"/>
      <c r="AJ24" s="87"/>
      <c r="AK24" s="79">
        <v>45.770412461538399</v>
      </c>
      <c r="AL24" s="79"/>
      <c r="AM24" s="87">
        <f t="shared" ref="AM24:AM81" si="14">AK24-$AL$2</f>
        <v>-50.076829058411235</v>
      </c>
      <c r="AN24" s="87"/>
      <c r="AO24" s="87"/>
      <c r="AP24" s="79">
        <v>96.712881531230707</v>
      </c>
      <c r="AQ24" s="79">
        <v>7.3237459999999999</v>
      </c>
      <c r="AR24" s="79"/>
      <c r="AS24" s="87">
        <f t="shared" ref="AS24:AS81" si="15">AQ24-$AR$2</f>
        <v>-1.3008545454545448</v>
      </c>
      <c r="AT24" s="87"/>
      <c r="AU24" s="87"/>
      <c r="AV24" s="79">
        <v>15.475075</v>
      </c>
      <c r="AW24" s="79">
        <v>4.8818391999999999</v>
      </c>
      <c r="AX24" s="79">
        <v>10.315326000000001</v>
      </c>
      <c r="AY24" s="62">
        <v>392.3</v>
      </c>
      <c r="AZ24" s="62" t="s">
        <v>170</v>
      </c>
      <c r="BA24" s="79">
        <v>27.425101000000002</v>
      </c>
      <c r="BB24" s="79">
        <v>13.836</v>
      </c>
      <c r="BC24" s="79">
        <v>6.0939399999999999</v>
      </c>
      <c r="BD24" s="79">
        <v>1.2323500000000001</v>
      </c>
      <c r="BE24" s="79">
        <v>6.6515399999999998</v>
      </c>
      <c r="BF24" s="79">
        <v>5.2286000000000001</v>
      </c>
      <c r="BG24" s="79">
        <v>4.8017700000000003</v>
      </c>
      <c r="BH24" s="79">
        <v>13.9762</v>
      </c>
      <c r="BI24" s="79">
        <v>3.4042699999999999</v>
      </c>
      <c r="BJ24" s="79">
        <v>0.25875500000000001</v>
      </c>
      <c r="BK24" s="79">
        <v>1.2029099999999999</v>
      </c>
      <c r="BL24" s="79">
        <v>8.0571903000000002</v>
      </c>
      <c r="BM24" s="79">
        <v>-22.62333147</v>
      </c>
      <c r="BN24" s="79"/>
      <c r="BO24" s="87">
        <f>BM24-$BN$2</f>
        <v>-20.619705079999999</v>
      </c>
      <c r="BP24" s="87"/>
      <c r="BQ24" s="87"/>
      <c r="BR24" s="79">
        <v>0.14020056</v>
      </c>
      <c r="BS24" s="79">
        <v>-2.6896700299999998</v>
      </c>
      <c r="BT24" s="79">
        <v>-0.97359496000000001</v>
      </c>
      <c r="BU24" s="79">
        <v>-5.44863008</v>
      </c>
      <c r="BV24" s="79">
        <v>2.8285903299999999</v>
      </c>
      <c r="BW24" s="79">
        <v>19.064382999999999</v>
      </c>
      <c r="BX24" s="79">
        <v>8.3967346999999997</v>
      </c>
      <c r="BY24" s="79">
        <v>1.69804719</v>
      </c>
      <c r="BZ24" s="79">
        <v>9.1650989000000003</v>
      </c>
      <c r="CA24" s="79">
        <v>7.2044192999999996</v>
      </c>
      <c r="CB24" s="79">
        <v>14.681190000000001</v>
      </c>
      <c r="CC24" s="79">
        <v>3.5759878999999999</v>
      </c>
      <c r="CD24" s="79">
        <v>0.27180581999999998</v>
      </c>
      <c r="CE24" s="79">
        <v>1.2635768000000001</v>
      </c>
      <c r="CF24" s="79">
        <v>8.4635925000000007</v>
      </c>
      <c r="CG24" s="79">
        <v>-4.3831922700000003</v>
      </c>
      <c r="CH24" s="79"/>
      <c r="CI24" s="87">
        <f>CG24-$CH$2</f>
        <v>-1.0570998890909094</v>
      </c>
      <c r="CJ24" s="87"/>
      <c r="CK24" s="87"/>
      <c r="CL24" s="79">
        <v>-4.8207468200000001</v>
      </c>
      <c r="CM24" s="79"/>
      <c r="CN24" s="87">
        <f t="shared" ref="CN24:CN81" si="16">CL24-$CM$2</f>
        <v>-4.3618231790909094</v>
      </c>
      <c r="CO24" s="87"/>
      <c r="CP24" s="87"/>
      <c r="CQ24" s="79">
        <v>-1.426241367</v>
      </c>
      <c r="CR24" s="79"/>
      <c r="CS24" s="87">
        <f t="shared" si="6"/>
        <v>-0.95065757681818197</v>
      </c>
      <c r="CT24" s="87"/>
      <c r="CU24" s="87"/>
      <c r="CV24" s="79">
        <v>-7.9015220599999996</v>
      </c>
      <c r="CW24" s="79"/>
      <c r="CX24" s="87">
        <f t="shared" ref="CX24:CX81" si="17">CV24-$CW$2</f>
        <v>-4.7262717199999997</v>
      </c>
      <c r="CY24" s="87"/>
      <c r="CZ24" s="87"/>
      <c r="DA24" s="62" t="s">
        <v>84</v>
      </c>
      <c r="DB24" s="62" t="s">
        <v>92</v>
      </c>
      <c r="DC24" s="62" t="s">
        <v>85</v>
      </c>
      <c r="DD24" s="62" t="s">
        <v>84</v>
      </c>
      <c r="DE24" s="62" t="s">
        <v>99</v>
      </c>
      <c r="DF24" s="62" t="s">
        <v>92</v>
      </c>
      <c r="DG24" s="62">
        <f t="shared" si="0"/>
        <v>-1</v>
      </c>
      <c r="DH24" s="79"/>
      <c r="DI24" s="87">
        <f t="shared" si="7"/>
        <v>-1</v>
      </c>
      <c r="DJ24" s="87"/>
      <c r="DK24" s="87"/>
      <c r="DL24" s="62" t="s">
        <v>92</v>
      </c>
      <c r="DM24" s="62">
        <f t="shared" si="1"/>
        <v>0</v>
      </c>
      <c r="DN24" s="79"/>
      <c r="DO24" s="87">
        <f t="shared" si="8"/>
        <v>0</v>
      </c>
      <c r="DP24" s="87"/>
      <c r="DQ24" s="87"/>
      <c r="DR24" s="62" t="s">
        <v>85</v>
      </c>
      <c r="DS24" s="62">
        <f t="shared" si="2"/>
        <v>0</v>
      </c>
      <c r="DT24" s="79"/>
      <c r="DU24" s="87">
        <f t="shared" si="9"/>
        <v>-9.0909090909090912E-2</v>
      </c>
      <c r="DV24" s="87"/>
      <c r="DW24" s="87"/>
      <c r="DX24" s="62" t="s">
        <v>84</v>
      </c>
      <c r="DY24" s="62">
        <f t="shared" si="3"/>
        <v>0</v>
      </c>
      <c r="DZ24" s="79"/>
      <c r="EA24" s="87">
        <f t="shared" si="10"/>
        <v>-0.18181818181818182</v>
      </c>
      <c r="EB24" s="87"/>
      <c r="EC24" s="87"/>
      <c r="ED24" s="62" t="s">
        <v>116</v>
      </c>
      <c r="EE24" s="62">
        <f t="shared" si="4"/>
        <v>-1</v>
      </c>
      <c r="EF24" s="79"/>
      <c r="EG24" s="87">
        <f t="shared" ref="EG24:EG34" si="18">EE24-$EF$2</f>
        <v>-1.0909090909090908</v>
      </c>
      <c r="EH24" s="87"/>
      <c r="EI24" s="87"/>
      <c r="EJ24" s="62" t="s">
        <v>108</v>
      </c>
      <c r="EK24" s="62" t="s">
        <v>109</v>
      </c>
      <c r="EL24" s="62" t="s">
        <v>87</v>
      </c>
      <c r="EM24" s="62" t="s">
        <v>88</v>
      </c>
      <c r="EN24" s="62" t="s">
        <v>87</v>
      </c>
      <c r="EO24" s="62" t="s">
        <v>88</v>
      </c>
      <c r="EP24" s="62" t="s">
        <v>108</v>
      </c>
      <c r="EQ24" s="62" t="s">
        <v>109</v>
      </c>
      <c r="ER24" s="62" t="s">
        <v>87</v>
      </c>
      <c r="ES24" s="62" t="s">
        <v>88</v>
      </c>
      <c r="ET24" s="62" t="s">
        <v>110</v>
      </c>
      <c r="EU24" s="62" t="s">
        <v>102</v>
      </c>
      <c r="EV24" s="62" t="s">
        <v>90</v>
      </c>
      <c r="EW24" s="62" t="s">
        <v>168</v>
      </c>
      <c r="EX24" s="62" t="s">
        <v>89</v>
      </c>
    </row>
    <row r="25" spans="1:154" s="5" customFormat="1" x14ac:dyDescent="0.25">
      <c r="A25" s="62" t="s">
        <v>171</v>
      </c>
      <c r="B25" s="5" t="s">
        <v>82</v>
      </c>
      <c r="C25" s="5" t="s">
        <v>680</v>
      </c>
      <c r="D25" s="62">
        <v>34.5</v>
      </c>
      <c r="E25" s="79">
        <v>1.68</v>
      </c>
      <c r="F25" s="79"/>
      <c r="G25" s="87">
        <f t="shared" si="11"/>
        <v>-1.8544545454545458</v>
      </c>
      <c r="H25" s="87"/>
      <c r="I25" s="87"/>
      <c r="J25" s="79">
        <v>4.8695649999999997</v>
      </c>
      <c r="K25" s="79"/>
      <c r="L25" s="87">
        <f t="shared" si="5"/>
        <v>-3.9907158181818172</v>
      </c>
      <c r="M25" s="87"/>
      <c r="N25" s="87"/>
      <c r="O25" s="62">
        <v>9.17</v>
      </c>
      <c r="P25" s="79">
        <v>39.700000000000003</v>
      </c>
      <c r="Q25" s="79">
        <v>28.6</v>
      </c>
      <c r="R25" s="79"/>
      <c r="S25" s="87">
        <f t="shared" si="12"/>
        <v>-186.74545454545458</v>
      </c>
      <c r="T25" s="87"/>
      <c r="U25" s="87"/>
      <c r="V25" s="79">
        <v>71.400000000000006</v>
      </c>
      <c r="W25" s="79"/>
      <c r="X25" s="87">
        <f>V25-$W$2</f>
        <v>-111.72727272727272</v>
      </c>
      <c r="Y25" s="87"/>
      <c r="Z25" s="87"/>
      <c r="AA25" s="79">
        <v>0.6</v>
      </c>
      <c r="AB25" s="79"/>
      <c r="AC25" s="87">
        <f>AA25-$IP$2</f>
        <v>0.6</v>
      </c>
      <c r="AD25" s="87"/>
      <c r="AE25" s="87"/>
      <c r="AF25" s="79">
        <v>5.0199999999999996</v>
      </c>
      <c r="AG25" s="79"/>
      <c r="AH25" s="87">
        <f t="shared" si="13"/>
        <v>-2.5818181818181829</v>
      </c>
      <c r="AI25" s="87"/>
      <c r="AJ25" s="87"/>
      <c r="AK25" s="79">
        <v>52.539636000000002</v>
      </c>
      <c r="AL25" s="79"/>
      <c r="AM25" s="87">
        <f t="shared" si="14"/>
        <v>-43.307605519949632</v>
      </c>
      <c r="AN25" s="87"/>
      <c r="AO25" s="87"/>
      <c r="AP25" s="79">
        <v>88.266588479999996</v>
      </c>
      <c r="AQ25" s="79">
        <v>8.2298449999999992</v>
      </c>
      <c r="AR25" s="79"/>
      <c r="AS25" s="87">
        <f t="shared" si="15"/>
        <v>-0.3947555454545455</v>
      </c>
      <c r="AT25" s="87"/>
      <c r="AU25" s="87"/>
      <c r="AV25" s="79">
        <v>13.826140000000001</v>
      </c>
      <c r="AW25" s="79">
        <v>4.6278107999999998</v>
      </c>
      <c r="AX25" s="79">
        <v>7.7747219999999997</v>
      </c>
      <c r="AY25" s="62">
        <v>389.5</v>
      </c>
      <c r="AZ25" s="62" t="s">
        <v>173</v>
      </c>
      <c r="BA25" s="79">
        <v>28.961798999999999</v>
      </c>
      <c r="BB25" s="79">
        <v>14.358599999999999</v>
      </c>
      <c r="BC25" s="79">
        <v>5.4833499999999997</v>
      </c>
      <c r="BD25" s="79">
        <v>0.92074800000000001</v>
      </c>
      <c r="BE25" s="79">
        <v>7.74071</v>
      </c>
      <c r="BF25" s="79">
        <v>4.9962</v>
      </c>
      <c r="BG25" s="79">
        <v>8.8097600000000007</v>
      </c>
      <c r="BH25" s="79">
        <v>11.1652</v>
      </c>
      <c r="BI25" s="79">
        <v>2.6572900000000002</v>
      </c>
      <c r="BJ25" s="79">
        <v>0.42508000000000001</v>
      </c>
      <c r="BK25" s="79">
        <v>2.6752600000000002</v>
      </c>
      <c r="BL25" s="79">
        <v>5.8420185</v>
      </c>
      <c r="BM25" s="79">
        <v>-20.152038340000001</v>
      </c>
      <c r="BN25" s="79"/>
      <c r="BO25" s="87">
        <f>BM25-$BN$2</f>
        <v>-18.14841195</v>
      </c>
      <c r="BP25" s="87"/>
      <c r="BQ25" s="87"/>
      <c r="BR25" s="79">
        <v>-3.1933993100000002</v>
      </c>
      <c r="BS25" s="79">
        <v>-2.8260601699999999</v>
      </c>
      <c r="BT25" s="79">
        <v>-0.49566799</v>
      </c>
      <c r="BU25" s="79">
        <v>-5.06544989</v>
      </c>
      <c r="BV25" s="79">
        <v>0.84581850000000003</v>
      </c>
      <c r="BW25" s="79">
        <v>20.212492999999998</v>
      </c>
      <c r="BX25" s="79">
        <v>7.7188789</v>
      </c>
      <c r="BY25" s="79">
        <v>1.2961360099999999</v>
      </c>
      <c r="BZ25" s="79">
        <v>10.896599699999999</v>
      </c>
      <c r="CA25" s="79">
        <v>7.0331172999999998</v>
      </c>
      <c r="CB25" s="79">
        <v>12.243830000000001</v>
      </c>
      <c r="CC25" s="79">
        <v>2.9140109000000001</v>
      </c>
      <c r="CD25" s="79">
        <v>0.46614696999999999</v>
      </c>
      <c r="CE25" s="79">
        <v>2.9337095999999998</v>
      </c>
      <c r="CF25" s="79">
        <v>6.4064075999999996</v>
      </c>
      <c r="CG25" s="79">
        <v>-7.9686624899999998</v>
      </c>
      <c r="CH25" s="79"/>
      <c r="CI25" s="87">
        <f t="shared" ref="CI25:CI81" si="19">CG25-$CH$2</f>
        <v>-4.6425701090909088</v>
      </c>
      <c r="CJ25" s="87"/>
      <c r="CK25" s="87"/>
      <c r="CL25" s="79">
        <v>-4.80486798</v>
      </c>
      <c r="CM25" s="79"/>
      <c r="CN25" s="87">
        <f t="shared" si="16"/>
        <v>-4.3459443390909094</v>
      </c>
      <c r="CO25" s="87"/>
      <c r="CP25" s="87"/>
      <c r="CQ25" s="79">
        <v>-0.82998903800000001</v>
      </c>
      <c r="CR25" s="79"/>
      <c r="CS25" s="87">
        <f t="shared" si="6"/>
        <v>-0.35440524781818189</v>
      </c>
      <c r="CT25" s="87"/>
      <c r="CU25" s="87"/>
      <c r="CV25" s="79">
        <v>-7.9628901599999997</v>
      </c>
      <c r="CW25" s="79"/>
      <c r="CX25" s="87">
        <f t="shared" si="17"/>
        <v>-4.7876398200000008</v>
      </c>
      <c r="CY25" s="87"/>
      <c r="CZ25" s="87"/>
      <c r="DA25" s="62" t="s">
        <v>84</v>
      </c>
      <c r="DB25" s="62" t="s">
        <v>84</v>
      </c>
      <c r="DC25" s="62" t="s">
        <v>85</v>
      </c>
      <c r="DD25" s="62" t="s">
        <v>92</v>
      </c>
      <c r="DE25" s="62" t="s">
        <v>86</v>
      </c>
      <c r="DF25" s="62" t="s">
        <v>92</v>
      </c>
      <c r="DG25" s="62">
        <f t="shared" si="0"/>
        <v>-1</v>
      </c>
      <c r="DH25" s="79"/>
      <c r="DI25" s="87">
        <f t="shared" si="7"/>
        <v>-1</v>
      </c>
      <c r="DJ25" s="87"/>
      <c r="DK25" s="87"/>
      <c r="DL25" s="62" t="s">
        <v>84</v>
      </c>
      <c r="DM25" s="62">
        <f t="shared" si="1"/>
        <v>0</v>
      </c>
      <c r="DN25" s="79"/>
      <c r="DO25" s="87">
        <f t="shared" si="8"/>
        <v>0</v>
      </c>
      <c r="DP25" s="87"/>
      <c r="DQ25" s="87"/>
      <c r="DR25" s="62" t="s">
        <v>85</v>
      </c>
      <c r="DS25" s="62">
        <f t="shared" si="2"/>
        <v>0</v>
      </c>
      <c r="DT25" s="79"/>
      <c r="DU25" s="87">
        <f t="shared" si="9"/>
        <v>-9.0909090909090912E-2</v>
      </c>
      <c r="DV25" s="87"/>
      <c r="DW25" s="87"/>
      <c r="DX25" s="62" t="s">
        <v>84</v>
      </c>
      <c r="DY25" s="62">
        <f t="shared" si="3"/>
        <v>1</v>
      </c>
      <c r="DZ25" s="79"/>
      <c r="EA25" s="87">
        <f t="shared" si="10"/>
        <v>0.81818181818181812</v>
      </c>
      <c r="EB25" s="87"/>
      <c r="EC25" s="87"/>
      <c r="ED25" s="62" t="s">
        <v>99</v>
      </c>
      <c r="EE25" s="62">
        <f t="shared" si="4"/>
        <v>-1</v>
      </c>
      <c r="EF25" s="79"/>
      <c r="EG25" s="87">
        <f t="shared" si="18"/>
        <v>-1.0909090909090908</v>
      </c>
      <c r="EH25" s="87"/>
      <c r="EI25" s="87"/>
      <c r="EJ25" s="62" t="s">
        <v>108</v>
      </c>
      <c r="EK25" s="62" t="s">
        <v>109</v>
      </c>
      <c r="EL25" s="62" t="s">
        <v>87</v>
      </c>
      <c r="EM25" s="62" t="s">
        <v>88</v>
      </c>
      <c r="EN25" s="62" t="s">
        <v>87</v>
      </c>
      <c r="EO25" s="62" t="s">
        <v>88</v>
      </c>
      <c r="EP25" s="62" t="s">
        <v>108</v>
      </c>
      <c r="EQ25" s="62" t="s">
        <v>109</v>
      </c>
      <c r="ER25" s="62" t="s">
        <v>100</v>
      </c>
      <c r="ES25" s="62" t="s">
        <v>101</v>
      </c>
      <c r="ET25" s="62" t="s">
        <v>110</v>
      </c>
      <c r="EU25" s="62" t="s">
        <v>89</v>
      </c>
      <c r="EV25" s="62" t="s">
        <v>90</v>
      </c>
      <c r="EW25" s="62" t="s">
        <v>125</v>
      </c>
      <c r="EX25" s="62" t="s">
        <v>105</v>
      </c>
    </row>
    <row r="26" spans="1:154" s="5" customFormat="1" x14ac:dyDescent="0.25">
      <c r="A26" s="62" t="s">
        <v>174</v>
      </c>
      <c r="B26" s="5" t="s">
        <v>82</v>
      </c>
      <c r="C26" s="5" t="s">
        <v>680</v>
      </c>
      <c r="D26" s="62">
        <v>34.799999999999997</v>
      </c>
      <c r="E26" s="79">
        <v>1.9350000000000001</v>
      </c>
      <c r="F26" s="79"/>
      <c r="G26" s="87">
        <f t="shared" si="11"/>
        <v>-1.5994545454545457</v>
      </c>
      <c r="H26" s="87"/>
      <c r="I26" s="87"/>
      <c r="J26" s="79">
        <v>5.5603449999999999</v>
      </c>
      <c r="K26" s="79"/>
      <c r="L26" s="87">
        <f t="shared" si="5"/>
        <v>-3.299935818181817</v>
      </c>
      <c r="M26" s="87"/>
      <c r="N26" s="87"/>
      <c r="O26" s="62">
        <v>6.53</v>
      </c>
      <c r="P26" s="79">
        <v>38.200000000000003</v>
      </c>
      <c r="Q26" s="79">
        <v>45.4</v>
      </c>
      <c r="R26" s="79"/>
      <c r="S26" s="87">
        <f t="shared" si="12"/>
        <v>-169.94545454545457</v>
      </c>
      <c r="T26" s="87"/>
      <c r="U26" s="87"/>
      <c r="V26" s="79">
        <v>97.8</v>
      </c>
      <c r="W26" s="79"/>
      <c r="X26" s="87">
        <f t="shared" ref="X26:X81" si="20">V26-$W$2</f>
        <v>-85.327272727272728</v>
      </c>
      <c r="Y26" s="87"/>
      <c r="Z26" s="87"/>
      <c r="AA26" s="79">
        <v>0.4</v>
      </c>
      <c r="AB26" s="79"/>
      <c r="AC26" s="87">
        <f>AA26-$IP$2</f>
        <v>0.4</v>
      </c>
      <c r="AD26" s="87"/>
      <c r="AE26" s="87"/>
      <c r="AF26" s="79">
        <v>6.02</v>
      </c>
      <c r="AG26" s="79"/>
      <c r="AH26" s="87">
        <f t="shared" si="13"/>
        <v>-1.5818181818181829</v>
      </c>
      <c r="AI26" s="87"/>
      <c r="AJ26" s="87"/>
      <c r="AK26" s="79">
        <v>30.487273333333299</v>
      </c>
      <c r="AL26" s="79"/>
      <c r="AM26" s="87">
        <f t="shared" si="14"/>
        <v>-65.359968186616328</v>
      </c>
      <c r="AN26" s="87"/>
      <c r="AO26" s="87"/>
      <c r="AP26" s="79">
        <v>58.9928738999999</v>
      </c>
      <c r="AQ26" s="79">
        <v>5.6885589999999997</v>
      </c>
      <c r="AR26" s="79"/>
      <c r="AS26" s="87">
        <f t="shared" si="15"/>
        <v>-2.936041545454545</v>
      </c>
      <c r="AT26" s="87"/>
      <c r="AU26" s="87"/>
      <c r="AV26" s="79">
        <v>11.007361</v>
      </c>
      <c r="AW26" s="79">
        <v>10.3767371</v>
      </c>
      <c r="AX26" s="79">
        <v>20.078986</v>
      </c>
      <c r="AY26" s="62">
        <v>390.2</v>
      </c>
      <c r="AZ26" s="62" t="s">
        <v>176</v>
      </c>
      <c r="BA26" s="79">
        <v>28.884198999999999</v>
      </c>
      <c r="BB26" s="79">
        <v>11.267300000000001</v>
      </c>
      <c r="BC26" s="79">
        <v>5.8409000000000004</v>
      </c>
      <c r="BD26" s="79">
        <v>1.13733</v>
      </c>
      <c r="BE26" s="79">
        <v>7.3059599999999998</v>
      </c>
      <c r="BF26" s="79">
        <v>5.0749000000000004</v>
      </c>
      <c r="BG26" s="79">
        <v>4.3796400000000002</v>
      </c>
      <c r="BH26" s="79">
        <v>14.162000000000001</v>
      </c>
      <c r="BI26" s="79">
        <v>3.06602</v>
      </c>
      <c r="BJ26" s="79">
        <v>0.63569900000000001</v>
      </c>
      <c r="BK26" s="79">
        <v>2.3120699999999998</v>
      </c>
      <c r="BL26" s="79">
        <v>9.4826493999999997</v>
      </c>
      <c r="BM26" s="79">
        <v>-24.504559109999999</v>
      </c>
      <c r="BN26" s="79"/>
      <c r="BO26" s="87">
        <f t="shared" ref="BO26:BO81" si="21">BM26-$BN$2</f>
        <v>-22.500932719999998</v>
      </c>
      <c r="BP26" s="87"/>
      <c r="BQ26" s="87"/>
      <c r="BR26" s="79">
        <v>2.8946995700000002</v>
      </c>
      <c r="BS26" s="79">
        <v>-2.77488008</v>
      </c>
      <c r="BT26" s="79">
        <v>-0.50163100999999999</v>
      </c>
      <c r="BU26" s="79">
        <v>-4.9938904099999997</v>
      </c>
      <c r="BV26" s="79">
        <v>4.4077494000000002</v>
      </c>
      <c r="BW26" s="79">
        <v>15.843590000000001</v>
      </c>
      <c r="BX26" s="79">
        <v>8.2132541000000003</v>
      </c>
      <c r="BY26" s="79">
        <v>1.59926455</v>
      </c>
      <c r="BZ26" s="79">
        <v>10.2733791</v>
      </c>
      <c r="CA26" s="79">
        <v>7.1361074999999996</v>
      </c>
      <c r="CB26" s="79">
        <v>14.810591000000001</v>
      </c>
      <c r="CC26" s="79">
        <v>3.2064509999999999</v>
      </c>
      <c r="CD26" s="79">
        <v>0.66481276</v>
      </c>
      <c r="CE26" s="79">
        <v>2.4179767999999999</v>
      </c>
      <c r="CF26" s="79">
        <v>9.9169772999999992</v>
      </c>
      <c r="CG26" s="79">
        <v>-1.0329990499999999</v>
      </c>
      <c r="CH26" s="79"/>
      <c r="CI26" s="87">
        <f>CG26-$CH$2</f>
        <v>2.2930933309090911</v>
      </c>
      <c r="CJ26" s="87"/>
      <c r="CK26" s="87"/>
      <c r="CL26" s="79">
        <v>-5.0068031499999996</v>
      </c>
      <c r="CM26" s="79"/>
      <c r="CN26" s="87">
        <f t="shared" si="16"/>
        <v>-4.547879509090909</v>
      </c>
      <c r="CO26" s="87"/>
      <c r="CP26" s="87"/>
      <c r="CQ26" s="79">
        <v>-0.93445179499999997</v>
      </c>
      <c r="CR26" s="79"/>
      <c r="CS26" s="87">
        <f t="shared" si="6"/>
        <v>-0.45886800481818185</v>
      </c>
      <c r="CT26" s="87"/>
      <c r="CU26" s="87"/>
      <c r="CV26" s="79">
        <v>-7.8554023600000003</v>
      </c>
      <c r="CW26" s="79"/>
      <c r="CX26" s="87">
        <f t="shared" si="17"/>
        <v>-4.6801520200000013</v>
      </c>
      <c r="CY26" s="87"/>
      <c r="CZ26" s="87"/>
      <c r="DA26" s="62" t="s">
        <v>84</v>
      </c>
      <c r="DB26" s="62" t="s">
        <v>84</v>
      </c>
      <c r="DC26" s="62" t="s">
        <v>85</v>
      </c>
      <c r="DD26" s="62" t="s">
        <v>84</v>
      </c>
      <c r="DE26" s="62" t="s">
        <v>86</v>
      </c>
      <c r="DF26" s="62" t="s">
        <v>92</v>
      </c>
      <c r="DG26" s="62">
        <f t="shared" si="0"/>
        <v>-1</v>
      </c>
      <c r="DH26" s="79"/>
      <c r="DI26" s="87">
        <f t="shared" si="7"/>
        <v>-1</v>
      </c>
      <c r="DJ26" s="87"/>
      <c r="DK26" s="87"/>
      <c r="DL26" s="62" t="s">
        <v>84</v>
      </c>
      <c r="DM26" s="62">
        <f t="shared" si="1"/>
        <v>0</v>
      </c>
      <c r="DN26" s="79"/>
      <c r="DO26" s="87">
        <f t="shared" si="8"/>
        <v>0</v>
      </c>
      <c r="DP26" s="87"/>
      <c r="DQ26" s="87"/>
      <c r="DR26" s="62" t="s">
        <v>85</v>
      </c>
      <c r="DS26" s="62">
        <f t="shared" si="2"/>
        <v>0</v>
      </c>
      <c r="DT26" s="79"/>
      <c r="DU26" s="87">
        <f t="shared" si="9"/>
        <v>-9.0909090909090912E-2</v>
      </c>
      <c r="DV26" s="87"/>
      <c r="DW26" s="87"/>
      <c r="DX26" s="62" t="s">
        <v>84</v>
      </c>
      <c r="DY26" s="62">
        <f t="shared" si="3"/>
        <v>0</v>
      </c>
      <c r="DZ26" s="79"/>
      <c r="EA26" s="87">
        <f t="shared" si="10"/>
        <v>-0.18181818181818182</v>
      </c>
      <c r="EB26" s="87"/>
      <c r="EC26" s="87"/>
      <c r="ED26" s="62" t="s">
        <v>99</v>
      </c>
      <c r="EE26" s="62">
        <f t="shared" si="4"/>
        <v>-1</v>
      </c>
      <c r="EF26" s="79"/>
      <c r="EG26" s="87">
        <f t="shared" si="18"/>
        <v>-1.0909090909090908</v>
      </c>
      <c r="EH26" s="87"/>
      <c r="EI26" s="87"/>
      <c r="EJ26" s="62" t="s">
        <v>108</v>
      </c>
      <c r="EK26" s="62" t="s">
        <v>109</v>
      </c>
      <c r="EL26" s="62" t="s">
        <v>87</v>
      </c>
      <c r="EM26" s="62" t="s">
        <v>88</v>
      </c>
      <c r="EN26" s="62" t="s">
        <v>87</v>
      </c>
      <c r="EO26" s="62" t="s">
        <v>88</v>
      </c>
      <c r="EP26" s="62" t="s">
        <v>108</v>
      </c>
      <c r="EQ26" s="62" t="s">
        <v>109</v>
      </c>
      <c r="ER26" s="62" t="s">
        <v>87</v>
      </c>
      <c r="ES26" s="62" t="s">
        <v>88</v>
      </c>
      <c r="ET26" s="62" t="s">
        <v>110</v>
      </c>
      <c r="EU26" s="62" t="s">
        <v>89</v>
      </c>
      <c r="EV26" s="62" t="s">
        <v>90</v>
      </c>
      <c r="EW26" s="62" t="s">
        <v>125</v>
      </c>
      <c r="EX26" s="62" t="s">
        <v>89</v>
      </c>
    </row>
    <row r="27" spans="1:154" s="5" customFormat="1" x14ac:dyDescent="0.25">
      <c r="A27" s="62" t="s">
        <v>177</v>
      </c>
      <c r="B27" s="5" t="s">
        <v>82</v>
      </c>
      <c r="C27" s="5" t="s">
        <v>680</v>
      </c>
      <c r="D27" s="62">
        <v>34.700000000000003</v>
      </c>
      <c r="E27" s="79">
        <v>1.7689999999999999</v>
      </c>
      <c r="F27" s="79"/>
      <c r="G27" s="87">
        <f t="shared" si="11"/>
        <v>-1.7654545454545458</v>
      </c>
      <c r="H27" s="87"/>
      <c r="I27" s="87"/>
      <c r="J27" s="79">
        <v>5.0979830000000002</v>
      </c>
      <c r="K27" s="79"/>
      <c r="L27" s="87">
        <f t="shared" si="5"/>
        <v>-3.7622978181818167</v>
      </c>
      <c r="M27" s="87"/>
      <c r="N27" s="87"/>
      <c r="O27" s="62">
        <v>5.17</v>
      </c>
      <c r="P27" s="79">
        <v>38.799999999999997</v>
      </c>
      <c r="Q27" s="79">
        <v>44.6</v>
      </c>
      <c r="R27" s="79"/>
      <c r="S27" s="87">
        <f t="shared" si="12"/>
        <v>-170.74545454545458</v>
      </c>
      <c r="T27" s="87"/>
      <c r="U27" s="87"/>
      <c r="V27" s="79">
        <v>94</v>
      </c>
      <c r="W27" s="79"/>
      <c r="X27" s="87">
        <f t="shared" si="20"/>
        <v>-89.127272727272725</v>
      </c>
      <c r="Y27" s="87"/>
      <c r="Z27" s="87"/>
      <c r="AA27" s="79">
        <v>0.4</v>
      </c>
      <c r="AB27" s="79"/>
      <c r="AC27" s="87">
        <f>AA27-$IP$2</f>
        <v>0.4</v>
      </c>
      <c r="AD27" s="87"/>
      <c r="AE27" s="87"/>
      <c r="AF27" s="79">
        <v>4.32</v>
      </c>
      <c r="AG27" s="79"/>
      <c r="AH27" s="87">
        <f t="shared" si="13"/>
        <v>-3.2818181818181822</v>
      </c>
      <c r="AI27" s="87"/>
      <c r="AJ27" s="87"/>
      <c r="AK27" s="79">
        <v>64.253477999999902</v>
      </c>
      <c r="AL27" s="79"/>
      <c r="AM27" s="87">
        <f t="shared" si="14"/>
        <v>-31.593763519949732</v>
      </c>
      <c r="AN27" s="87"/>
      <c r="AO27" s="87"/>
      <c r="AP27" s="79">
        <v>113.664402581999</v>
      </c>
      <c r="AQ27" s="79">
        <v>8.7189569999999996</v>
      </c>
      <c r="AR27" s="79"/>
      <c r="AS27" s="87">
        <f t="shared" si="15"/>
        <v>9.4356454545454937E-2</v>
      </c>
      <c r="AT27" s="87"/>
      <c r="AU27" s="87"/>
      <c r="AV27" s="79">
        <v>15.423836</v>
      </c>
      <c r="AW27" s="79">
        <v>7.4616227999999998</v>
      </c>
      <c r="AX27" s="79">
        <v>13.199611000000001</v>
      </c>
      <c r="AY27" s="62">
        <v>390.4</v>
      </c>
      <c r="AZ27" s="62" t="s">
        <v>178</v>
      </c>
      <c r="BA27" s="79">
        <v>35.932400999999999</v>
      </c>
      <c r="BB27" s="79">
        <v>9.8904399999999999</v>
      </c>
      <c r="BC27" s="79">
        <v>4.6699000000000002</v>
      </c>
      <c r="BD27" s="79">
        <v>1.0865199999999999</v>
      </c>
      <c r="BE27" s="79">
        <v>6.5108899999999998</v>
      </c>
      <c r="BF27" s="79">
        <v>3.1438999999999999</v>
      </c>
      <c r="BG27" s="79">
        <v>7.9309200000000004</v>
      </c>
      <c r="BH27" s="79">
        <v>11.4643</v>
      </c>
      <c r="BI27" s="79">
        <v>3.50848</v>
      </c>
      <c r="BJ27" s="79">
        <v>0.42220999999999997</v>
      </c>
      <c r="BK27" s="79">
        <v>2.21638</v>
      </c>
      <c r="BL27" s="79">
        <v>5.4124816999999998</v>
      </c>
      <c r="BM27" s="79">
        <v>-28.00148055</v>
      </c>
      <c r="BN27" s="79"/>
      <c r="BO27" s="87">
        <f t="shared" si="21"/>
        <v>-25.997854159999999</v>
      </c>
      <c r="BP27" s="87"/>
      <c r="BQ27" s="87"/>
      <c r="BR27" s="79">
        <v>1.5738599</v>
      </c>
      <c r="BS27" s="79">
        <v>-1.1614199700000001</v>
      </c>
      <c r="BT27" s="79">
        <v>-0.66431001999999995</v>
      </c>
      <c r="BU27" s="79">
        <v>-4.2945101899999996</v>
      </c>
      <c r="BV27" s="79">
        <v>2.2685817400000001</v>
      </c>
      <c r="BW27" s="79">
        <v>15.437519</v>
      </c>
      <c r="BX27" s="79">
        <v>7.2890014000000001</v>
      </c>
      <c r="BY27" s="79">
        <v>1.6958968699999999</v>
      </c>
      <c r="BZ27" s="79">
        <v>10.1625222</v>
      </c>
      <c r="CA27" s="79">
        <v>4.9071606000000001</v>
      </c>
      <c r="CB27" s="79">
        <v>12.451815</v>
      </c>
      <c r="CC27" s="79">
        <v>3.8107161999999999</v>
      </c>
      <c r="CD27" s="79">
        <v>0.45857923</v>
      </c>
      <c r="CE27" s="79">
        <v>2.4072946000000002</v>
      </c>
      <c r="CF27" s="79">
        <v>5.8787181000000004</v>
      </c>
      <c r="CG27" s="79">
        <v>-2.9857035299999999</v>
      </c>
      <c r="CH27" s="79"/>
      <c r="CI27" s="87">
        <f>CG27-$CH$2</f>
        <v>0.3403888509090911</v>
      </c>
      <c r="CJ27" s="87"/>
      <c r="CK27" s="87"/>
      <c r="CL27" s="79">
        <v>-3.47828516</v>
      </c>
      <c r="CM27" s="79"/>
      <c r="CN27" s="87">
        <f t="shared" si="16"/>
        <v>-3.0193615190909089</v>
      </c>
      <c r="CO27" s="87"/>
      <c r="CP27" s="87"/>
      <c r="CQ27" s="79">
        <v>-1.237317641</v>
      </c>
      <c r="CR27" s="79"/>
      <c r="CS27" s="87">
        <f t="shared" si="6"/>
        <v>-0.7617338508181819</v>
      </c>
      <c r="CT27" s="87"/>
      <c r="CU27" s="87"/>
      <c r="CV27" s="79">
        <v>-7.7552275799999997</v>
      </c>
      <c r="CW27" s="79"/>
      <c r="CX27" s="87">
        <f t="shared" si="17"/>
        <v>-4.5799772399999998</v>
      </c>
      <c r="CY27" s="87"/>
      <c r="CZ27" s="87"/>
      <c r="DA27" s="62" t="s">
        <v>84</v>
      </c>
      <c r="DB27" s="62" t="s">
        <v>92</v>
      </c>
      <c r="DC27" s="62" t="s">
        <v>85</v>
      </c>
      <c r="DD27" s="62" t="s">
        <v>92</v>
      </c>
      <c r="DE27" s="62" t="s">
        <v>99</v>
      </c>
      <c r="DF27" s="62" t="s">
        <v>92</v>
      </c>
      <c r="DG27" s="62">
        <f t="shared" si="0"/>
        <v>-1</v>
      </c>
      <c r="DH27" s="79"/>
      <c r="DI27" s="87">
        <f t="shared" si="7"/>
        <v>-1</v>
      </c>
      <c r="DJ27" s="87"/>
      <c r="DK27" s="87"/>
      <c r="DL27" s="62" t="s">
        <v>92</v>
      </c>
      <c r="DM27" s="62">
        <f t="shared" si="1"/>
        <v>0</v>
      </c>
      <c r="DN27" s="79"/>
      <c r="DO27" s="87">
        <f t="shared" si="8"/>
        <v>0</v>
      </c>
      <c r="DP27" s="87"/>
      <c r="DQ27" s="87"/>
      <c r="DR27" s="62" t="s">
        <v>85</v>
      </c>
      <c r="DS27" s="62">
        <f t="shared" si="2"/>
        <v>0</v>
      </c>
      <c r="DT27" s="79"/>
      <c r="DU27" s="87">
        <f t="shared" si="9"/>
        <v>-9.0909090909090912E-2</v>
      </c>
      <c r="DV27" s="87"/>
      <c r="DW27" s="87"/>
      <c r="DX27" s="62" t="s">
        <v>84</v>
      </c>
      <c r="DY27" s="62">
        <f t="shared" si="3"/>
        <v>1</v>
      </c>
      <c r="DZ27" s="79"/>
      <c r="EA27" s="87">
        <f t="shared" si="10"/>
        <v>0.81818181818181812</v>
      </c>
      <c r="EB27" s="87"/>
      <c r="EC27" s="87"/>
      <c r="ED27" s="62" t="s">
        <v>116</v>
      </c>
      <c r="EE27" s="62">
        <f t="shared" si="4"/>
        <v>-1</v>
      </c>
      <c r="EF27" s="79"/>
      <c r="EG27" s="87">
        <f t="shared" si="18"/>
        <v>-1.0909090909090908</v>
      </c>
      <c r="EH27" s="87"/>
      <c r="EI27" s="87"/>
      <c r="EJ27" s="62" t="s">
        <v>108</v>
      </c>
      <c r="EK27" s="62" t="s">
        <v>109</v>
      </c>
      <c r="EL27" s="62" t="s">
        <v>87</v>
      </c>
      <c r="EM27" s="62" t="s">
        <v>88</v>
      </c>
      <c r="EN27" s="62" t="s">
        <v>87</v>
      </c>
      <c r="EO27" s="62" t="s">
        <v>88</v>
      </c>
      <c r="EP27" s="62" t="s">
        <v>108</v>
      </c>
      <c r="EQ27" s="62" t="s">
        <v>109</v>
      </c>
      <c r="ER27" s="62" t="s">
        <v>100</v>
      </c>
      <c r="ES27" s="62" t="s">
        <v>101</v>
      </c>
      <c r="ET27" s="62" t="s">
        <v>110</v>
      </c>
      <c r="EU27" s="62" t="s">
        <v>102</v>
      </c>
      <c r="EV27" s="62" t="s">
        <v>90</v>
      </c>
      <c r="EW27" s="62" t="s">
        <v>168</v>
      </c>
      <c r="EX27" s="62" t="s">
        <v>105</v>
      </c>
    </row>
    <row r="28" spans="1:154" s="5" customFormat="1" x14ac:dyDescent="0.25">
      <c r="A28" s="62" t="s">
        <v>179</v>
      </c>
      <c r="B28" s="5" t="s">
        <v>82</v>
      </c>
      <c r="C28" s="5" t="s">
        <v>680</v>
      </c>
      <c r="D28" s="62">
        <v>32.299999999999997</v>
      </c>
      <c r="E28" s="79">
        <v>1.3839999999999999</v>
      </c>
      <c r="F28" s="79"/>
      <c r="G28" s="87">
        <f t="shared" si="11"/>
        <v>-2.1504545454545458</v>
      </c>
      <c r="H28" s="87"/>
      <c r="I28" s="87"/>
      <c r="J28" s="79">
        <v>4.2848300000000004</v>
      </c>
      <c r="K28" s="79"/>
      <c r="L28" s="87">
        <f t="shared" si="5"/>
        <v>-4.5754508181818165</v>
      </c>
      <c r="M28" s="87"/>
      <c r="N28" s="87"/>
      <c r="O28" s="62">
        <v>6.04</v>
      </c>
      <c r="P28" s="79">
        <v>36.6</v>
      </c>
      <c r="Q28" s="79">
        <v>31.25</v>
      </c>
      <c r="R28" s="79"/>
      <c r="S28" s="87">
        <f t="shared" si="12"/>
        <v>-184.09545454545457</v>
      </c>
      <c r="T28" s="87"/>
      <c r="U28" s="87"/>
      <c r="V28" s="79">
        <v>83</v>
      </c>
      <c r="W28" s="79"/>
      <c r="X28" s="87">
        <f t="shared" si="20"/>
        <v>-100.12727272727273</v>
      </c>
      <c r="Y28" s="87"/>
      <c r="Z28" s="87"/>
      <c r="AA28" s="79" t="s">
        <v>139</v>
      </c>
      <c r="AB28" s="79"/>
      <c r="AC28" s="87"/>
      <c r="AD28" s="87"/>
      <c r="AE28" s="87"/>
      <c r="AF28" s="79">
        <v>3.0249999999999999</v>
      </c>
      <c r="AG28" s="79"/>
      <c r="AH28" s="87">
        <f t="shared" si="13"/>
        <v>-4.576818181818183</v>
      </c>
      <c r="AI28" s="87"/>
      <c r="AJ28" s="87"/>
      <c r="AK28" s="79">
        <v>54.71772</v>
      </c>
      <c r="AL28" s="79"/>
      <c r="AM28" s="87">
        <f t="shared" si="14"/>
        <v>-41.129521519949634</v>
      </c>
      <c r="AN28" s="87"/>
      <c r="AO28" s="87"/>
      <c r="AP28" s="79">
        <v>75.729324480000002</v>
      </c>
      <c r="AQ28" s="79">
        <v>7.8322399999999996</v>
      </c>
      <c r="AR28" s="79"/>
      <c r="AS28" s="87">
        <f t="shared" si="15"/>
        <v>-0.79236054545454504</v>
      </c>
      <c r="AT28" s="87"/>
      <c r="AU28" s="87"/>
      <c r="AV28" s="79">
        <v>10.83982</v>
      </c>
      <c r="AW28" s="79">
        <v>7.7606712</v>
      </c>
      <c r="AX28" s="79">
        <v>10.740769</v>
      </c>
      <c r="AY28" s="62">
        <v>402.1</v>
      </c>
      <c r="AZ28" s="62" t="s">
        <v>180</v>
      </c>
      <c r="BA28" s="79">
        <v>29.493701000000001</v>
      </c>
      <c r="BB28" s="79">
        <v>11.1433</v>
      </c>
      <c r="BC28" s="79">
        <v>5.8168100000000003</v>
      </c>
      <c r="BD28" s="79">
        <v>1.2262</v>
      </c>
      <c r="BE28" s="79">
        <v>8.1054899999999996</v>
      </c>
      <c r="BF28" s="79">
        <v>2.8927</v>
      </c>
      <c r="BG28" s="79">
        <v>5.4421400000000002</v>
      </c>
      <c r="BH28" s="79">
        <v>8.7784800000000001</v>
      </c>
      <c r="BI28" s="79">
        <v>3.7876400000000001</v>
      </c>
      <c r="BJ28" s="79">
        <v>0.96451900000000002</v>
      </c>
      <c r="BK28" s="79">
        <v>1.9419299999999999</v>
      </c>
      <c r="BL28" s="79">
        <v>3.3382735000000001</v>
      </c>
      <c r="BM28" s="79">
        <v>-24.051561580000001</v>
      </c>
      <c r="BN28" s="79"/>
      <c r="BO28" s="87">
        <f t="shared" si="21"/>
        <v>-22.04793519</v>
      </c>
      <c r="BP28" s="87"/>
      <c r="BQ28" s="87"/>
      <c r="BR28" s="79">
        <v>-2.3648202399999998</v>
      </c>
      <c r="BS28" s="79">
        <v>-2.0291697200000001</v>
      </c>
      <c r="BT28" s="79">
        <v>-0.26168097000000001</v>
      </c>
      <c r="BU28" s="79">
        <v>-6.1635604099999997</v>
      </c>
      <c r="BV28" s="79">
        <v>0.44557351000000001</v>
      </c>
      <c r="BW28" s="79">
        <v>15.804639999999999</v>
      </c>
      <c r="BX28" s="79">
        <v>8.2500689999999999</v>
      </c>
      <c r="BY28" s="79">
        <v>1.7391357599999999</v>
      </c>
      <c r="BZ28" s="79">
        <v>11.496126200000001</v>
      </c>
      <c r="CA28" s="79">
        <v>4.102754</v>
      </c>
      <c r="CB28" s="79">
        <v>9.2836719999999993</v>
      </c>
      <c r="CC28" s="79">
        <v>4.0056355000000003</v>
      </c>
      <c r="CD28" s="79">
        <v>1.02002781</v>
      </c>
      <c r="CE28" s="79">
        <v>2.0536992000000001</v>
      </c>
      <c r="CF28" s="79">
        <v>3.5304030000000002</v>
      </c>
      <c r="CG28" s="79">
        <v>-6.52096754</v>
      </c>
      <c r="CH28" s="79"/>
      <c r="CI28" s="87">
        <f t="shared" si="19"/>
        <v>-3.194875159090909</v>
      </c>
      <c r="CJ28" s="87"/>
      <c r="CK28" s="87"/>
      <c r="CL28" s="79">
        <v>-4.24443343</v>
      </c>
      <c r="CM28" s="79"/>
      <c r="CN28" s="87">
        <f t="shared" si="16"/>
        <v>-3.7855097890909093</v>
      </c>
      <c r="CO28" s="87"/>
      <c r="CP28" s="87"/>
      <c r="CQ28" s="79">
        <v>-0.71910795500000002</v>
      </c>
      <c r="CR28" s="79"/>
      <c r="CS28" s="87">
        <f t="shared" si="6"/>
        <v>-0.2435241648181819</v>
      </c>
      <c r="CT28" s="87"/>
      <c r="CU28" s="87"/>
      <c r="CV28" s="79">
        <v>-9.4424269800000005</v>
      </c>
      <c r="CW28" s="79"/>
      <c r="CX28" s="87">
        <f t="shared" si="17"/>
        <v>-6.2671766400000006</v>
      </c>
      <c r="CY28" s="87"/>
      <c r="CZ28" s="87"/>
      <c r="DA28" s="62" t="s">
        <v>84</v>
      </c>
      <c r="DB28" s="62" t="s">
        <v>84</v>
      </c>
      <c r="DC28" s="62" t="s">
        <v>85</v>
      </c>
      <c r="DD28" s="62" t="s">
        <v>92</v>
      </c>
      <c r="DE28" s="62" t="s">
        <v>86</v>
      </c>
      <c r="DF28" s="62" t="s">
        <v>92</v>
      </c>
      <c r="DG28" s="62">
        <f t="shared" si="0"/>
        <v>-1</v>
      </c>
      <c r="DH28" s="79"/>
      <c r="DI28" s="87">
        <f t="shared" si="7"/>
        <v>-1</v>
      </c>
      <c r="DJ28" s="87"/>
      <c r="DK28" s="87"/>
      <c r="DL28" s="62" t="s">
        <v>84</v>
      </c>
      <c r="DM28" s="62">
        <f t="shared" si="1"/>
        <v>0</v>
      </c>
      <c r="DN28" s="79"/>
      <c r="DO28" s="87">
        <f t="shared" si="8"/>
        <v>0</v>
      </c>
      <c r="DP28" s="87"/>
      <c r="DQ28" s="87"/>
      <c r="DR28" s="62" t="s">
        <v>85</v>
      </c>
      <c r="DS28" s="62">
        <f t="shared" si="2"/>
        <v>0</v>
      </c>
      <c r="DT28" s="79"/>
      <c r="DU28" s="87">
        <f t="shared" si="9"/>
        <v>-9.0909090909090912E-2</v>
      </c>
      <c r="DV28" s="87"/>
      <c r="DW28" s="87"/>
      <c r="DX28" s="62" t="s">
        <v>92</v>
      </c>
      <c r="DY28" s="62">
        <f t="shared" si="3"/>
        <v>0</v>
      </c>
      <c r="DZ28" s="79"/>
      <c r="EA28" s="87">
        <f t="shared" si="10"/>
        <v>-0.18181818181818182</v>
      </c>
      <c r="EB28" s="87"/>
      <c r="EC28" s="87"/>
      <c r="ED28" s="62" t="s">
        <v>99</v>
      </c>
      <c r="EE28" s="62">
        <f t="shared" si="4"/>
        <v>-1</v>
      </c>
      <c r="EF28" s="79"/>
      <c r="EG28" s="87">
        <f t="shared" si="18"/>
        <v>-1.0909090909090908</v>
      </c>
      <c r="EH28" s="87"/>
      <c r="EI28" s="87"/>
      <c r="EJ28" s="62" t="s">
        <v>108</v>
      </c>
      <c r="EK28" s="62" t="s">
        <v>109</v>
      </c>
      <c r="EL28" s="62" t="s">
        <v>87</v>
      </c>
      <c r="EM28" s="62" t="s">
        <v>88</v>
      </c>
      <c r="EN28" s="62" t="s">
        <v>87</v>
      </c>
      <c r="EO28" s="62" t="s">
        <v>88</v>
      </c>
      <c r="EP28" s="62" t="s">
        <v>108</v>
      </c>
      <c r="EQ28" s="62" t="s">
        <v>109</v>
      </c>
      <c r="ER28" s="62" t="s">
        <v>87</v>
      </c>
      <c r="ES28" s="62" t="s">
        <v>88</v>
      </c>
      <c r="ET28" s="62" t="s">
        <v>110</v>
      </c>
      <c r="EU28" s="62" t="s">
        <v>89</v>
      </c>
      <c r="EV28" s="62" t="s">
        <v>90</v>
      </c>
      <c r="EW28" s="62" t="s">
        <v>125</v>
      </c>
      <c r="EX28" s="62" t="s">
        <v>102</v>
      </c>
    </row>
    <row r="29" spans="1:154" s="5" customFormat="1" x14ac:dyDescent="0.25">
      <c r="A29" s="62" t="s">
        <v>181</v>
      </c>
      <c r="B29" s="5" t="s">
        <v>82</v>
      </c>
      <c r="C29" s="5" t="s">
        <v>680</v>
      </c>
      <c r="D29" s="62">
        <v>31.9</v>
      </c>
      <c r="E29" s="79">
        <v>1.5669999999999999</v>
      </c>
      <c r="F29" s="79"/>
      <c r="G29" s="87">
        <f t="shared" si="11"/>
        <v>-1.9674545454545458</v>
      </c>
      <c r="H29" s="87"/>
      <c r="I29" s="87"/>
      <c r="J29" s="79">
        <v>4.9122260000000004</v>
      </c>
      <c r="K29" s="79"/>
      <c r="L29" s="87">
        <f t="shared" si="5"/>
        <v>-3.9480548181818165</v>
      </c>
      <c r="M29" s="87"/>
      <c r="N29" s="87"/>
      <c r="O29" s="62">
        <v>10.07</v>
      </c>
      <c r="P29" s="79">
        <v>36.9</v>
      </c>
      <c r="Q29" s="79">
        <v>30</v>
      </c>
      <c r="R29" s="79"/>
      <c r="S29" s="87">
        <f t="shared" si="12"/>
        <v>-185.34545454545457</v>
      </c>
      <c r="T29" s="87"/>
      <c r="U29" s="87"/>
      <c r="V29" s="79">
        <v>68.8</v>
      </c>
      <c r="W29" s="79"/>
      <c r="X29" s="87">
        <f t="shared" si="20"/>
        <v>-114.32727272727273</v>
      </c>
      <c r="Y29" s="87"/>
      <c r="Z29" s="87"/>
      <c r="AA29" s="79">
        <v>0.34</v>
      </c>
      <c r="AB29" s="79"/>
      <c r="AC29" s="87">
        <f t="shared" ref="AC29:AC39" si="22">AA29-$IP$2</f>
        <v>0.34</v>
      </c>
      <c r="AD29" s="87"/>
      <c r="AE29" s="87"/>
      <c r="AF29" s="79">
        <v>4.66</v>
      </c>
      <c r="AG29" s="79"/>
      <c r="AH29" s="87">
        <f t="shared" si="13"/>
        <v>-2.9418181818181823</v>
      </c>
      <c r="AI29" s="87"/>
      <c r="AJ29" s="87"/>
      <c r="AK29" s="79">
        <v>54.3504316551724</v>
      </c>
      <c r="AL29" s="79"/>
      <c r="AM29" s="87">
        <f t="shared" si="14"/>
        <v>-41.496809864777234</v>
      </c>
      <c r="AN29" s="87"/>
      <c r="AO29" s="87"/>
      <c r="AP29" s="79">
        <v>85.167126403655104</v>
      </c>
      <c r="AQ29" s="79">
        <v>7.5456750000000001</v>
      </c>
      <c r="AR29" s="79"/>
      <c r="AS29" s="87">
        <f t="shared" si="15"/>
        <v>-1.0789255454545446</v>
      </c>
      <c r="AT29" s="87"/>
      <c r="AU29" s="87"/>
      <c r="AV29" s="79">
        <v>11.824071999999999</v>
      </c>
      <c r="AW29" s="79">
        <v>4.3070006999999997</v>
      </c>
      <c r="AX29" s="79">
        <v>6.7490699999999997</v>
      </c>
      <c r="AY29" s="62">
        <v>401.1</v>
      </c>
      <c r="AZ29" s="62" t="s">
        <v>182</v>
      </c>
      <c r="BA29" s="79">
        <v>28.303999000000001</v>
      </c>
      <c r="BB29" s="79">
        <v>13.1432</v>
      </c>
      <c r="BC29" s="79">
        <v>4.6652100000000001</v>
      </c>
      <c r="BD29" s="79">
        <v>0.77535900000000002</v>
      </c>
      <c r="BE29" s="79">
        <v>6.65984</v>
      </c>
      <c r="BF29" s="79">
        <v>4.5246000000000004</v>
      </c>
      <c r="BG29" s="79">
        <v>6.8039300000000003</v>
      </c>
      <c r="BH29" s="79">
        <v>10.3507</v>
      </c>
      <c r="BI29" s="79">
        <v>2.5023300000000002</v>
      </c>
      <c r="BJ29" s="79">
        <v>0.23352899999999999</v>
      </c>
      <c r="BK29" s="79">
        <v>1.5744899999999999</v>
      </c>
      <c r="BL29" s="79">
        <v>5.5999413000000002</v>
      </c>
      <c r="BM29" s="79">
        <v>-21.500068899999999</v>
      </c>
      <c r="BN29" s="79"/>
      <c r="BO29" s="87">
        <f t="shared" si="21"/>
        <v>-19.496442509999998</v>
      </c>
      <c r="BP29" s="87"/>
      <c r="BQ29" s="87"/>
      <c r="BR29" s="79">
        <v>-2.7924999599999998</v>
      </c>
      <c r="BS29" s="79">
        <v>-2.1628800799999999</v>
      </c>
      <c r="BT29" s="79">
        <v>-0.54183002000000002</v>
      </c>
      <c r="BU29" s="79">
        <v>-5.08535001</v>
      </c>
      <c r="BV29" s="79">
        <v>1.0753412899999999</v>
      </c>
      <c r="BW29" s="79">
        <v>18.331847</v>
      </c>
      <c r="BX29" s="79">
        <v>6.5069419999999996</v>
      </c>
      <c r="BY29" s="79">
        <v>1.08145486</v>
      </c>
      <c r="BZ29" s="79">
        <v>9.2889999000000003</v>
      </c>
      <c r="CA29" s="79">
        <v>6.3108122</v>
      </c>
      <c r="CB29" s="79">
        <v>11.106415</v>
      </c>
      <c r="CC29" s="79">
        <v>2.6850168999999999</v>
      </c>
      <c r="CD29" s="79">
        <v>0.25057755999999998</v>
      </c>
      <c r="CE29" s="79">
        <v>1.689435</v>
      </c>
      <c r="CF29" s="79">
        <v>6.0087741000000001</v>
      </c>
      <c r="CG29" s="79">
        <v>-7.2254326500000001</v>
      </c>
      <c r="CH29" s="79"/>
      <c r="CI29" s="87">
        <f t="shared" si="19"/>
        <v>-3.8993402690909091</v>
      </c>
      <c r="CJ29" s="87"/>
      <c r="CK29" s="87"/>
      <c r="CL29" s="79">
        <v>-3.8219251399999998</v>
      </c>
      <c r="CM29" s="79"/>
      <c r="CN29" s="87">
        <f t="shared" si="16"/>
        <v>-3.3630014990909087</v>
      </c>
      <c r="CO29" s="87"/>
      <c r="CP29" s="87"/>
      <c r="CQ29" s="79">
        <v>-0.83087730000000004</v>
      </c>
      <c r="CR29" s="79"/>
      <c r="CS29" s="87">
        <f t="shared" si="6"/>
        <v>-0.35529350981818192</v>
      </c>
      <c r="CT29" s="87"/>
      <c r="CU29" s="87"/>
      <c r="CV29" s="79">
        <v>-7.5995649099999998</v>
      </c>
      <c r="CW29" s="79"/>
      <c r="CX29" s="87">
        <f t="shared" si="17"/>
        <v>-4.4243145699999999</v>
      </c>
      <c r="CY29" s="87"/>
      <c r="CZ29" s="87"/>
      <c r="DA29" s="62" t="s">
        <v>84</v>
      </c>
      <c r="DB29" s="62" t="s">
        <v>84</v>
      </c>
      <c r="DC29" s="62" t="s">
        <v>85</v>
      </c>
      <c r="DD29" s="62" t="s">
        <v>84</v>
      </c>
      <c r="DE29" s="62" t="s">
        <v>86</v>
      </c>
      <c r="DF29" s="62" t="s">
        <v>92</v>
      </c>
      <c r="DG29" s="62">
        <f t="shared" si="0"/>
        <v>-1</v>
      </c>
      <c r="DH29" s="79"/>
      <c r="DI29" s="87">
        <f t="shared" si="7"/>
        <v>-1</v>
      </c>
      <c r="DJ29" s="87"/>
      <c r="DK29" s="87"/>
      <c r="DL29" s="62" t="s">
        <v>84</v>
      </c>
      <c r="DM29" s="62">
        <f t="shared" si="1"/>
        <v>0</v>
      </c>
      <c r="DN29" s="79"/>
      <c r="DO29" s="87">
        <f t="shared" si="8"/>
        <v>0</v>
      </c>
      <c r="DP29" s="87"/>
      <c r="DQ29" s="87"/>
      <c r="DR29" s="62" t="s">
        <v>85</v>
      </c>
      <c r="DS29" s="62">
        <f t="shared" si="2"/>
        <v>0</v>
      </c>
      <c r="DT29" s="79"/>
      <c r="DU29" s="87">
        <f t="shared" si="9"/>
        <v>-9.0909090909090912E-2</v>
      </c>
      <c r="DV29" s="87"/>
      <c r="DW29" s="87"/>
      <c r="DX29" s="62" t="s">
        <v>84</v>
      </c>
      <c r="DY29" s="62">
        <f t="shared" si="3"/>
        <v>0</v>
      </c>
      <c r="DZ29" s="79"/>
      <c r="EA29" s="87">
        <f t="shared" si="10"/>
        <v>-0.18181818181818182</v>
      </c>
      <c r="EB29" s="87"/>
      <c r="EC29" s="87"/>
      <c r="ED29" s="62" t="s">
        <v>99</v>
      </c>
      <c r="EE29" s="62">
        <f t="shared" si="4"/>
        <v>-1</v>
      </c>
      <c r="EF29" s="79"/>
      <c r="EG29" s="87">
        <f t="shared" si="18"/>
        <v>-1.0909090909090908</v>
      </c>
      <c r="EH29" s="87"/>
      <c r="EI29" s="87"/>
      <c r="EJ29" s="62" t="s">
        <v>108</v>
      </c>
      <c r="EK29" s="62" t="s">
        <v>109</v>
      </c>
      <c r="EL29" s="62" t="s">
        <v>87</v>
      </c>
      <c r="EM29" s="62" t="s">
        <v>88</v>
      </c>
      <c r="EN29" s="62" t="s">
        <v>87</v>
      </c>
      <c r="EO29" s="62" t="s">
        <v>88</v>
      </c>
      <c r="EP29" s="62" t="s">
        <v>108</v>
      </c>
      <c r="EQ29" s="62" t="s">
        <v>109</v>
      </c>
      <c r="ER29" s="62" t="s">
        <v>87</v>
      </c>
      <c r="ES29" s="62" t="s">
        <v>88</v>
      </c>
      <c r="ET29" s="62" t="s">
        <v>110</v>
      </c>
      <c r="EU29" s="62" t="s">
        <v>89</v>
      </c>
      <c r="EV29" s="62" t="s">
        <v>90</v>
      </c>
      <c r="EW29" s="62" t="s">
        <v>125</v>
      </c>
      <c r="EX29" s="62" t="s">
        <v>89</v>
      </c>
    </row>
    <row r="30" spans="1:154" s="5" customFormat="1" x14ac:dyDescent="0.25">
      <c r="A30" s="62" t="s">
        <v>183</v>
      </c>
      <c r="B30" s="5" t="s">
        <v>82</v>
      </c>
      <c r="C30" s="5" t="s">
        <v>680</v>
      </c>
      <c r="D30" s="62">
        <v>35.9</v>
      </c>
      <c r="E30" s="79">
        <v>1.806</v>
      </c>
      <c r="F30" s="79"/>
      <c r="G30" s="87">
        <f t="shared" si="11"/>
        <v>-1.7284545454545457</v>
      </c>
      <c r="H30" s="87"/>
      <c r="I30" s="87"/>
      <c r="J30" s="79">
        <v>5.0306410000000001</v>
      </c>
      <c r="K30" s="79"/>
      <c r="L30" s="87">
        <f t="shared" ref="L30:L81" si="23">J30-$K$2</f>
        <v>-3.8296398181818168</v>
      </c>
      <c r="M30" s="87"/>
      <c r="N30" s="87"/>
      <c r="O30" s="62">
        <v>8.91</v>
      </c>
      <c r="P30" s="79">
        <v>39.4</v>
      </c>
      <c r="Q30" s="79">
        <v>39.4</v>
      </c>
      <c r="R30" s="79"/>
      <c r="S30" s="87">
        <f t="shared" si="12"/>
        <v>-175.94545454545457</v>
      </c>
      <c r="T30" s="87"/>
      <c r="U30" s="87"/>
      <c r="V30" s="79">
        <v>93.4</v>
      </c>
      <c r="W30" s="79"/>
      <c r="X30" s="87">
        <f t="shared" si="20"/>
        <v>-89.72727272727272</v>
      </c>
      <c r="Y30" s="87"/>
      <c r="Z30" s="87"/>
      <c r="AA30" s="79">
        <v>0.4</v>
      </c>
      <c r="AB30" s="79"/>
      <c r="AC30" s="87">
        <f t="shared" si="22"/>
        <v>0.4</v>
      </c>
      <c r="AD30" s="87"/>
      <c r="AE30" s="87"/>
      <c r="AF30" s="79">
        <v>5.46</v>
      </c>
      <c r="AG30" s="79"/>
      <c r="AH30" s="87">
        <f t="shared" si="13"/>
        <v>-2.1418181818181825</v>
      </c>
      <c r="AI30" s="87"/>
      <c r="AJ30" s="87"/>
      <c r="AK30" s="79">
        <v>69.376664740740694</v>
      </c>
      <c r="AL30" s="79"/>
      <c r="AM30" s="87">
        <f t="shared" si="14"/>
        <v>-26.47057677920894</v>
      </c>
      <c r="AN30" s="87"/>
      <c r="AO30" s="87"/>
      <c r="AP30" s="79">
        <v>125.294256521777</v>
      </c>
      <c r="AQ30" s="79">
        <v>9.8537040000000005</v>
      </c>
      <c r="AR30" s="79"/>
      <c r="AS30" s="87">
        <f t="shared" si="15"/>
        <v>1.2291034545454558</v>
      </c>
      <c r="AT30" s="87"/>
      <c r="AU30" s="87"/>
      <c r="AV30" s="79">
        <v>17.795788999999999</v>
      </c>
      <c r="AW30" s="79">
        <v>13.074388799999999</v>
      </c>
      <c r="AX30" s="79">
        <v>23.612345999999999</v>
      </c>
      <c r="AY30" s="62">
        <v>397.4</v>
      </c>
      <c r="AZ30" s="62" t="s">
        <v>185</v>
      </c>
      <c r="BA30" s="79">
        <v>31.343001000000001</v>
      </c>
      <c r="BB30" s="79">
        <v>11.2614</v>
      </c>
      <c r="BC30" s="79">
        <v>6.5153800000000004</v>
      </c>
      <c r="BD30" s="79">
        <v>1.6517299999999999</v>
      </c>
      <c r="BE30" s="79">
        <v>7.6033900000000001</v>
      </c>
      <c r="BF30" s="79">
        <v>3.2898999999999998</v>
      </c>
      <c r="BG30" s="79">
        <v>9.9486500000000007</v>
      </c>
      <c r="BH30" s="79">
        <v>10.94</v>
      </c>
      <c r="BI30" s="79">
        <v>3.64968</v>
      </c>
      <c r="BJ30" s="79">
        <v>0.40384799999999998</v>
      </c>
      <c r="BK30" s="79">
        <v>2.66716</v>
      </c>
      <c r="BL30" s="79">
        <v>5.3054740999999996</v>
      </c>
      <c r="BM30" s="79">
        <v>-21.39435112</v>
      </c>
      <c r="BN30" s="79"/>
      <c r="BO30" s="87">
        <f t="shared" si="21"/>
        <v>-19.390724729999999</v>
      </c>
      <c r="BP30" s="87"/>
      <c r="BQ30" s="87"/>
      <c r="BR30" s="79">
        <v>-0.32140016999999999</v>
      </c>
      <c r="BS30" s="79">
        <v>-2.8657000500000001</v>
      </c>
      <c r="BT30" s="79">
        <v>-1.2478819999999999</v>
      </c>
      <c r="BU30" s="79">
        <v>-4.9362298100000004</v>
      </c>
      <c r="BV30" s="79">
        <v>2.0155741100000002</v>
      </c>
      <c r="BW30" s="79">
        <v>16.402296</v>
      </c>
      <c r="BX30" s="79">
        <v>9.4897504999999995</v>
      </c>
      <c r="BY30" s="79">
        <v>2.4057650800000001</v>
      </c>
      <c r="BZ30" s="79">
        <v>11.0744586</v>
      </c>
      <c r="CA30" s="79">
        <v>4.7917911000000002</v>
      </c>
      <c r="CB30" s="79">
        <v>12.148540000000001</v>
      </c>
      <c r="CC30" s="79">
        <v>4.0528883999999996</v>
      </c>
      <c r="CD30" s="79">
        <v>0.44846364999999999</v>
      </c>
      <c r="CE30" s="79">
        <v>2.9618243999999998</v>
      </c>
      <c r="CF30" s="79">
        <v>5.8916097000000001</v>
      </c>
      <c r="CG30" s="79">
        <v>-4.2537558300000002</v>
      </c>
      <c r="CH30" s="79"/>
      <c r="CI30" s="87">
        <f t="shared" si="19"/>
        <v>-0.92766344909090925</v>
      </c>
      <c r="CJ30" s="87"/>
      <c r="CK30" s="87"/>
      <c r="CL30" s="79">
        <v>-5.4368620400000003</v>
      </c>
      <c r="CM30" s="79"/>
      <c r="CN30" s="87">
        <f t="shared" si="16"/>
        <v>-4.9779383990909096</v>
      </c>
      <c r="CO30" s="87"/>
      <c r="CP30" s="87"/>
      <c r="CQ30" s="79">
        <v>-1.957301432</v>
      </c>
      <c r="CR30" s="79"/>
      <c r="CS30" s="87">
        <f t="shared" si="6"/>
        <v>-1.4817176418181819</v>
      </c>
      <c r="CT30" s="87"/>
      <c r="CU30" s="87"/>
      <c r="CV30" s="79">
        <v>-8.1126342400000002</v>
      </c>
      <c r="CW30" s="79"/>
      <c r="CX30" s="87">
        <f t="shared" si="17"/>
        <v>-4.9373839000000004</v>
      </c>
      <c r="CY30" s="87"/>
      <c r="CZ30" s="87"/>
      <c r="DA30" s="62" t="s">
        <v>84</v>
      </c>
      <c r="DB30" s="62" t="s">
        <v>84</v>
      </c>
      <c r="DC30" s="62" t="s">
        <v>85</v>
      </c>
      <c r="DD30" s="62" t="s">
        <v>84</v>
      </c>
      <c r="DE30" s="62" t="s">
        <v>86</v>
      </c>
      <c r="DF30" s="62" t="s">
        <v>92</v>
      </c>
      <c r="DG30" s="62">
        <f t="shared" si="0"/>
        <v>-1</v>
      </c>
      <c r="DH30" s="79"/>
      <c r="DI30" s="87">
        <f t="shared" si="7"/>
        <v>-1</v>
      </c>
      <c r="DJ30" s="87"/>
      <c r="DK30" s="87"/>
      <c r="DL30" s="62" t="s">
        <v>84</v>
      </c>
      <c r="DM30" s="62">
        <f t="shared" si="1"/>
        <v>0</v>
      </c>
      <c r="DN30" s="79"/>
      <c r="DO30" s="87">
        <f t="shared" si="8"/>
        <v>0</v>
      </c>
      <c r="DP30" s="87"/>
      <c r="DQ30" s="87"/>
      <c r="DR30" s="62" t="s">
        <v>85</v>
      </c>
      <c r="DS30" s="62">
        <f t="shared" si="2"/>
        <v>0</v>
      </c>
      <c r="DT30" s="79"/>
      <c r="DU30" s="87">
        <f t="shared" si="9"/>
        <v>-9.0909090909090912E-2</v>
      </c>
      <c r="DV30" s="87"/>
      <c r="DW30" s="87"/>
      <c r="DX30" s="62" t="s">
        <v>84</v>
      </c>
      <c r="DY30" s="62">
        <f t="shared" si="3"/>
        <v>0</v>
      </c>
      <c r="DZ30" s="79"/>
      <c r="EA30" s="87">
        <f t="shared" si="10"/>
        <v>-0.18181818181818182</v>
      </c>
      <c r="EB30" s="87"/>
      <c r="EC30" s="87"/>
      <c r="ED30" s="62" t="s">
        <v>99</v>
      </c>
      <c r="EE30" s="62">
        <f t="shared" si="4"/>
        <v>-1</v>
      </c>
      <c r="EF30" s="79"/>
      <c r="EG30" s="87">
        <f t="shared" si="18"/>
        <v>-1.0909090909090908</v>
      </c>
      <c r="EH30" s="87"/>
      <c r="EI30" s="87"/>
      <c r="EJ30" s="62" t="s">
        <v>108</v>
      </c>
      <c r="EK30" s="62" t="s">
        <v>109</v>
      </c>
      <c r="EL30" s="62" t="s">
        <v>87</v>
      </c>
      <c r="EM30" s="62" t="s">
        <v>88</v>
      </c>
      <c r="EN30" s="62" t="s">
        <v>87</v>
      </c>
      <c r="EO30" s="62" t="s">
        <v>88</v>
      </c>
      <c r="EP30" s="62" t="s">
        <v>108</v>
      </c>
      <c r="EQ30" s="62" t="s">
        <v>109</v>
      </c>
      <c r="ER30" s="62" t="s">
        <v>87</v>
      </c>
      <c r="ES30" s="62" t="s">
        <v>88</v>
      </c>
      <c r="ET30" s="62" t="s">
        <v>110</v>
      </c>
      <c r="EU30" s="62" t="s">
        <v>89</v>
      </c>
      <c r="EV30" s="62" t="s">
        <v>90</v>
      </c>
      <c r="EW30" s="62" t="s">
        <v>125</v>
      </c>
      <c r="EX30" s="62" t="s">
        <v>89</v>
      </c>
    </row>
    <row r="31" spans="1:154" s="5" customFormat="1" x14ac:dyDescent="0.25">
      <c r="A31" s="62" t="s">
        <v>186</v>
      </c>
      <c r="B31" s="5" t="s">
        <v>82</v>
      </c>
      <c r="C31" s="5" t="s">
        <v>680</v>
      </c>
      <c r="D31" s="62">
        <v>34.799999999999997</v>
      </c>
      <c r="E31" s="79">
        <v>1.5189999999999999</v>
      </c>
      <c r="F31" s="79"/>
      <c r="G31" s="87">
        <f t="shared" si="11"/>
        <v>-2.0154545454545456</v>
      </c>
      <c r="H31" s="87"/>
      <c r="I31" s="87"/>
      <c r="J31" s="79">
        <v>4.3649430000000002</v>
      </c>
      <c r="K31" s="79"/>
      <c r="L31" s="87">
        <f t="shared" si="23"/>
        <v>-4.4953378181818167</v>
      </c>
      <c r="M31" s="87"/>
      <c r="N31" s="87"/>
      <c r="O31" s="62">
        <v>7.4</v>
      </c>
      <c r="P31" s="79">
        <v>36.799999999999997</v>
      </c>
      <c r="Q31" s="79">
        <v>31.8</v>
      </c>
      <c r="R31" s="79"/>
      <c r="S31" s="87">
        <f t="shared" si="12"/>
        <v>-183.54545454545456</v>
      </c>
      <c r="T31" s="87"/>
      <c r="U31" s="87"/>
      <c r="V31" s="79">
        <v>91.6</v>
      </c>
      <c r="W31" s="79"/>
      <c r="X31" s="87">
        <f t="shared" si="20"/>
        <v>-91.527272727272731</v>
      </c>
      <c r="Y31" s="87"/>
      <c r="Z31" s="87"/>
      <c r="AA31" s="79">
        <v>0.36</v>
      </c>
      <c r="AB31" s="79"/>
      <c r="AC31" s="87">
        <f t="shared" si="22"/>
        <v>0.36</v>
      </c>
      <c r="AD31" s="87"/>
      <c r="AE31" s="87"/>
      <c r="AF31" s="79">
        <v>3.78</v>
      </c>
      <c r="AG31" s="79"/>
      <c r="AH31" s="87">
        <f t="shared" si="13"/>
        <v>-3.8218181818181827</v>
      </c>
      <c r="AI31" s="87"/>
      <c r="AJ31" s="87"/>
      <c r="AK31" s="79">
        <v>72.801612545454503</v>
      </c>
      <c r="AL31" s="79"/>
      <c r="AM31" s="87">
        <f t="shared" si="14"/>
        <v>-23.045628974495131</v>
      </c>
      <c r="AN31" s="87"/>
      <c r="AO31" s="87"/>
      <c r="AP31" s="79">
        <v>110.585649456545</v>
      </c>
      <c r="AQ31" s="79">
        <v>7.723509</v>
      </c>
      <c r="AR31" s="79"/>
      <c r="AS31" s="87">
        <f t="shared" si="15"/>
        <v>-0.90109154545454473</v>
      </c>
      <c r="AT31" s="87"/>
      <c r="AU31" s="87"/>
      <c r="AV31" s="79">
        <v>11.732011</v>
      </c>
      <c r="AW31" s="79">
        <v>11.5492174</v>
      </c>
      <c r="AX31" s="79">
        <v>17.543261000000001</v>
      </c>
      <c r="AY31" s="62">
        <v>396.5</v>
      </c>
      <c r="AZ31" s="62" t="s">
        <v>188</v>
      </c>
      <c r="BA31" s="79">
        <v>35.499200000000002</v>
      </c>
      <c r="BB31" s="79">
        <v>11.476900000000001</v>
      </c>
      <c r="BC31" s="79">
        <v>5.9210799999999999</v>
      </c>
      <c r="BD31" s="79">
        <v>0.925701</v>
      </c>
      <c r="BE31" s="79">
        <v>6.9367000000000001</v>
      </c>
      <c r="BF31" s="79">
        <v>1.8216000000000001</v>
      </c>
      <c r="BG31" s="79">
        <v>6.9637399999999996</v>
      </c>
      <c r="BH31" s="79">
        <v>14.049200000000001</v>
      </c>
      <c r="BI31" s="79">
        <v>2.5871300000000002</v>
      </c>
      <c r="BJ31" s="79">
        <v>0.46348499999999998</v>
      </c>
      <c r="BK31" s="79">
        <v>1.75014</v>
      </c>
      <c r="BL31" s="79">
        <v>7.0296319</v>
      </c>
      <c r="BM31" s="79">
        <v>-28.535459939999999</v>
      </c>
      <c r="BN31" s="79"/>
      <c r="BO31" s="87">
        <f t="shared" si="21"/>
        <v>-26.531833549999998</v>
      </c>
      <c r="BP31" s="87"/>
      <c r="BQ31" s="87"/>
      <c r="BR31" s="79">
        <v>2.5723010300000002</v>
      </c>
      <c r="BS31" s="79">
        <v>-3.3339500399999999</v>
      </c>
      <c r="BT31" s="79">
        <v>-0.46221600000000002</v>
      </c>
      <c r="BU31" s="79">
        <v>-5.1865598200000003</v>
      </c>
      <c r="BV31" s="79">
        <v>5.20803189</v>
      </c>
      <c r="BW31" s="79">
        <v>17.793431000000002</v>
      </c>
      <c r="BX31" s="79">
        <v>9.1798681000000002</v>
      </c>
      <c r="BY31" s="79">
        <v>1.4351782099999999</v>
      </c>
      <c r="BZ31" s="79">
        <v>10.754446</v>
      </c>
      <c r="CA31" s="79">
        <v>2.8241510000000001</v>
      </c>
      <c r="CB31" s="79">
        <v>15.100806</v>
      </c>
      <c r="CC31" s="79">
        <v>2.7807769000000002</v>
      </c>
      <c r="CD31" s="79">
        <v>0.49817884000000001</v>
      </c>
      <c r="CE31" s="79">
        <v>1.8811424000000001</v>
      </c>
      <c r="CF31" s="79">
        <v>7.5557980000000002</v>
      </c>
      <c r="CG31" s="79">
        <v>-2.6926245</v>
      </c>
      <c r="CH31" s="79"/>
      <c r="CI31" s="87">
        <f t="shared" si="19"/>
        <v>0.63346788090909101</v>
      </c>
      <c r="CJ31" s="87"/>
      <c r="CK31" s="87"/>
      <c r="CL31" s="79">
        <v>-6.3990911700000002</v>
      </c>
      <c r="CM31" s="79"/>
      <c r="CN31" s="87">
        <f t="shared" si="16"/>
        <v>-5.9401675290909095</v>
      </c>
      <c r="CO31" s="87"/>
      <c r="CP31" s="87"/>
      <c r="CQ31" s="79">
        <v>-0.93699937799999999</v>
      </c>
      <c r="CR31" s="79"/>
      <c r="CS31" s="87">
        <f t="shared" si="6"/>
        <v>-0.46141558781818187</v>
      </c>
      <c r="CT31" s="87"/>
      <c r="CU31" s="87"/>
      <c r="CV31" s="79">
        <v>-8.8733035600000001</v>
      </c>
      <c r="CW31" s="79"/>
      <c r="CX31" s="87">
        <f t="shared" si="17"/>
        <v>-5.6980532200000003</v>
      </c>
      <c r="CY31" s="87"/>
      <c r="CZ31" s="87"/>
      <c r="DA31" s="62" t="s">
        <v>84</v>
      </c>
      <c r="DB31" s="62" t="s">
        <v>84</v>
      </c>
      <c r="DC31" s="62" t="s">
        <v>85</v>
      </c>
      <c r="DD31" s="62" t="s">
        <v>92</v>
      </c>
      <c r="DE31" s="62" t="s">
        <v>86</v>
      </c>
      <c r="DF31" s="62" t="s">
        <v>92</v>
      </c>
      <c r="DG31" s="62">
        <f t="shared" si="0"/>
        <v>-1</v>
      </c>
      <c r="DH31" s="79"/>
      <c r="DI31" s="87">
        <f t="shared" si="7"/>
        <v>-1</v>
      </c>
      <c r="DJ31" s="87"/>
      <c r="DK31" s="87"/>
      <c r="DL31" s="62" t="s">
        <v>84</v>
      </c>
      <c r="DM31" s="62">
        <f t="shared" si="1"/>
        <v>0</v>
      </c>
      <c r="DN31" s="79"/>
      <c r="DO31" s="87">
        <f t="shared" si="8"/>
        <v>0</v>
      </c>
      <c r="DP31" s="87"/>
      <c r="DQ31" s="87"/>
      <c r="DR31" s="62" t="s">
        <v>85</v>
      </c>
      <c r="DS31" s="62">
        <f t="shared" si="2"/>
        <v>0</v>
      </c>
      <c r="DT31" s="79"/>
      <c r="DU31" s="87">
        <f t="shared" si="9"/>
        <v>-9.0909090909090912E-2</v>
      </c>
      <c r="DV31" s="87"/>
      <c r="DW31" s="87"/>
      <c r="DX31" s="62" t="s">
        <v>84</v>
      </c>
      <c r="DY31" s="62">
        <f t="shared" si="3"/>
        <v>1</v>
      </c>
      <c r="DZ31" s="79"/>
      <c r="EA31" s="87">
        <f t="shared" si="10"/>
        <v>0.81818181818181812</v>
      </c>
      <c r="EB31" s="87"/>
      <c r="EC31" s="87"/>
      <c r="ED31" s="62" t="s">
        <v>99</v>
      </c>
      <c r="EE31" s="62">
        <f t="shared" si="4"/>
        <v>-1</v>
      </c>
      <c r="EF31" s="79"/>
      <c r="EG31" s="87">
        <f t="shared" si="18"/>
        <v>-1.0909090909090908</v>
      </c>
      <c r="EH31" s="87"/>
      <c r="EI31" s="87"/>
      <c r="EJ31" s="62" t="s">
        <v>108</v>
      </c>
      <c r="EK31" s="62" t="s">
        <v>109</v>
      </c>
      <c r="EL31" s="62" t="s">
        <v>87</v>
      </c>
      <c r="EM31" s="62" t="s">
        <v>88</v>
      </c>
      <c r="EN31" s="62" t="s">
        <v>87</v>
      </c>
      <c r="EO31" s="62" t="s">
        <v>88</v>
      </c>
      <c r="EP31" s="62" t="s">
        <v>108</v>
      </c>
      <c r="EQ31" s="62" t="s">
        <v>109</v>
      </c>
      <c r="ER31" s="62" t="s">
        <v>100</v>
      </c>
      <c r="ES31" s="62" t="s">
        <v>101</v>
      </c>
      <c r="ET31" s="62" t="s">
        <v>110</v>
      </c>
      <c r="EU31" s="62" t="s">
        <v>89</v>
      </c>
      <c r="EV31" s="62" t="s">
        <v>90</v>
      </c>
      <c r="EW31" s="62" t="s">
        <v>125</v>
      </c>
      <c r="EX31" s="62" t="s">
        <v>105</v>
      </c>
    </row>
    <row r="32" spans="1:154" s="5" customFormat="1" x14ac:dyDescent="0.25">
      <c r="A32" s="62" t="s">
        <v>189</v>
      </c>
      <c r="B32" s="5" t="s">
        <v>82</v>
      </c>
      <c r="C32" s="5" t="s">
        <v>680</v>
      </c>
      <c r="D32" s="62">
        <v>33.4</v>
      </c>
      <c r="E32" s="79">
        <v>1.371</v>
      </c>
      <c r="F32" s="79"/>
      <c r="G32" s="87">
        <f t="shared" si="11"/>
        <v>-2.1634545454545457</v>
      </c>
      <c r="H32" s="87"/>
      <c r="I32" s="87"/>
      <c r="J32" s="79">
        <v>4.1047900000000004</v>
      </c>
      <c r="K32" s="79"/>
      <c r="L32" s="87">
        <f t="shared" si="23"/>
        <v>-4.7554908181818165</v>
      </c>
      <c r="M32" s="87"/>
      <c r="N32" s="87"/>
      <c r="O32" s="62">
        <v>7.31</v>
      </c>
      <c r="P32" s="79">
        <v>38.799999999999997</v>
      </c>
      <c r="Q32" s="79">
        <v>36.4</v>
      </c>
      <c r="R32" s="79"/>
      <c r="S32" s="87">
        <f t="shared" si="12"/>
        <v>-178.94545454545457</v>
      </c>
      <c r="T32" s="87"/>
      <c r="U32" s="87"/>
      <c r="V32" s="79">
        <v>99.4</v>
      </c>
      <c r="W32" s="79"/>
      <c r="X32" s="87">
        <f t="shared" si="20"/>
        <v>-83.72727272727272</v>
      </c>
      <c r="Y32" s="87"/>
      <c r="Z32" s="87"/>
      <c r="AA32" s="79">
        <v>0.3</v>
      </c>
      <c r="AB32" s="79"/>
      <c r="AC32" s="87">
        <f t="shared" si="22"/>
        <v>0.3</v>
      </c>
      <c r="AD32" s="87"/>
      <c r="AE32" s="87"/>
      <c r="AF32" s="79">
        <v>4.5199999999999996</v>
      </c>
      <c r="AG32" s="79"/>
      <c r="AH32" s="87">
        <f t="shared" si="13"/>
        <v>-3.0818181818181829</v>
      </c>
      <c r="AI32" s="87"/>
      <c r="AJ32" s="87"/>
      <c r="AK32" s="79">
        <v>66.765484285714194</v>
      </c>
      <c r="AL32" s="79"/>
      <c r="AM32" s="87">
        <f t="shared" si="14"/>
        <v>-29.08175723423544</v>
      </c>
      <c r="AN32" s="87"/>
      <c r="AO32" s="87"/>
      <c r="AP32" s="79">
        <v>91.535478955714197</v>
      </c>
      <c r="AQ32" s="79">
        <v>9.6043859999999999</v>
      </c>
      <c r="AR32" s="79"/>
      <c r="AS32" s="87">
        <f t="shared" si="15"/>
        <v>0.97978545454545518</v>
      </c>
      <c r="AT32" s="87"/>
      <c r="AU32" s="87"/>
      <c r="AV32" s="79">
        <v>13.167612999999999</v>
      </c>
      <c r="AW32" s="79">
        <v>5.9213236</v>
      </c>
      <c r="AX32" s="79">
        <v>8.1181350000000005</v>
      </c>
      <c r="AY32" s="62">
        <v>396.3</v>
      </c>
      <c r="AZ32" s="62" t="s">
        <v>191</v>
      </c>
      <c r="BA32" s="79">
        <v>33.529401</v>
      </c>
      <c r="BB32" s="79">
        <v>12.1806</v>
      </c>
      <c r="BC32" s="79">
        <v>5.3927500000000004</v>
      </c>
      <c r="BD32" s="79">
        <v>0.78406299999999995</v>
      </c>
      <c r="BE32" s="79">
        <v>5.8932200000000003</v>
      </c>
      <c r="BF32" s="79">
        <v>2.0836999999999999</v>
      </c>
      <c r="BG32" s="79">
        <v>7.6061399999999999</v>
      </c>
      <c r="BH32" s="79">
        <v>12.1876</v>
      </c>
      <c r="BI32" s="79">
        <v>3.9509300000000001</v>
      </c>
      <c r="BJ32" s="79">
        <v>0.431313</v>
      </c>
      <c r="BK32" s="79">
        <v>2.4600300000000002</v>
      </c>
      <c r="BL32" s="79">
        <v>2.3125521</v>
      </c>
      <c r="BM32" s="79">
        <v>-25.923261050000001</v>
      </c>
      <c r="BN32" s="79"/>
      <c r="BO32" s="87">
        <f t="shared" si="21"/>
        <v>-23.91963466</v>
      </c>
      <c r="BP32" s="87"/>
      <c r="BQ32" s="87"/>
      <c r="BR32" s="79">
        <v>6.9998200000000003E-3</v>
      </c>
      <c r="BS32" s="79">
        <v>-1.4418199700000001</v>
      </c>
      <c r="BT32" s="79">
        <v>-0.35274997000000002</v>
      </c>
      <c r="BU32" s="79">
        <v>-3.4331901</v>
      </c>
      <c r="BV32" s="79">
        <v>0.22885209000000001</v>
      </c>
      <c r="BW32" s="79">
        <v>18.324791000000001</v>
      </c>
      <c r="BX32" s="79">
        <v>8.1129920000000002</v>
      </c>
      <c r="BY32" s="79">
        <v>1.17956748</v>
      </c>
      <c r="BZ32" s="79">
        <v>8.8659140999999995</v>
      </c>
      <c r="CA32" s="79">
        <v>3.1347694000000002</v>
      </c>
      <c r="CB32" s="79">
        <v>13.190934</v>
      </c>
      <c r="CC32" s="79">
        <v>4.2761915000000004</v>
      </c>
      <c r="CD32" s="79">
        <v>0.46681825999999998</v>
      </c>
      <c r="CE32" s="79">
        <v>2.6625502000000001</v>
      </c>
      <c r="CF32" s="79">
        <v>2.5029283000000002</v>
      </c>
      <c r="CG32" s="79">
        <v>-5.1338575799999999</v>
      </c>
      <c r="CH32" s="79"/>
      <c r="CI32" s="87">
        <f t="shared" si="19"/>
        <v>-1.8077651990909089</v>
      </c>
      <c r="CJ32" s="87"/>
      <c r="CK32" s="87"/>
      <c r="CL32" s="79">
        <v>-3.83680054</v>
      </c>
      <c r="CM32" s="79"/>
      <c r="CN32" s="87">
        <f t="shared" si="16"/>
        <v>-3.3778768990909089</v>
      </c>
      <c r="CO32" s="87"/>
      <c r="CP32" s="87"/>
      <c r="CQ32" s="79">
        <v>-0.71274922200000002</v>
      </c>
      <c r="CR32" s="79"/>
      <c r="CS32" s="87">
        <f t="shared" si="6"/>
        <v>-0.23716543181818189</v>
      </c>
      <c r="CT32" s="87"/>
      <c r="CU32" s="87"/>
      <c r="CV32" s="79">
        <v>-6.2033639899999997</v>
      </c>
      <c r="CW32" s="79"/>
      <c r="CX32" s="87">
        <f t="shared" si="17"/>
        <v>-3.0281136500000003</v>
      </c>
      <c r="CY32" s="87"/>
      <c r="CZ32" s="87"/>
      <c r="DA32" s="62" t="s">
        <v>84</v>
      </c>
      <c r="DB32" s="62" t="s">
        <v>92</v>
      </c>
      <c r="DC32" s="62" t="s">
        <v>85</v>
      </c>
      <c r="DD32" s="62" t="s">
        <v>92</v>
      </c>
      <c r="DE32" s="62" t="s">
        <v>99</v>
      </c>
      <c r="DF32" s="62" t="s">
        <v>92</v>
      </c>
      <c r="DG32" s="62">
        <f t="shared" si="0"/>
        <v>-1</v>
      </c>
      <c r="DH32" s="79"/>
      <c r="DI32" s="87">
        <f t="shared" si="7"/>
        <v>-1</v>
      </c>
      <c r="DJ32" s="87"/>
      <c r="DK32" s="87"/>
      <c r="DL32" s="62" t="s">
        <v>92</v>
      </c>
      <c r="DM32" s="62">
        <f t="shared" si="1"/>
        <v>0</v>
      </c>
      <c r="DN32" s="79"/>
      <c r="DO32" s="87">
        <f t="shared" si="8"/>
        <v>0</v>
      </c>
      <c r="DP32" s="87"/>
      <c r="DQ32" s="87"/>
      <c r="DR32" s="62" t="s">
        <v>85</v>
      </c>
      <c r="DS32" s="62">
        <f t="shared" si="2"/>
        <v>0</v>
      </c>
      <c r="DT32" s="79"/>
      <c r="DU32" s="87">
        <f t="shared" si="9"/>
        <v>-9.0909090909090912E-2</v>
      </c>
      <c r="DV32" s="87"/>
      <c r="DW32" s="87"/>
      <c r="DX32" s="62" t="s">
        <v>92</v>
      </c>
      <c r="DY32" s="62">
        <f t="shared" si="3"/>
        <v>0</v>
      </c>
      <c r="DZ32" s="79"/>
      <c r="EA32" s="87">
        <f t="shared" si="10"/>
        <v>-0.18181818181818182</v>
      </c>
      <c r="EB32" s="87"/>
      <c r="EC32" s="87"/>
      <c r="ED32" s="62" t="s">
        <v>116</v>
      </c>
      <c r="EE32" s="62">
        <f t="shared" si="4"/>
        <v>-1</v>
      </c>
      <c r="EF32" s="79"/>
      <c r="EG32" s="87">
        <f t="shared" si="18"/>
        <v>-1.0909090909090908</v>
      </c>
      <c r="EH32" s="87"/>
      <c r="EI32" s="87"/>
      <c r="EJ32" s="62" t="s">
        <v>108</v>
      </c>
      <c r="EK32" s="62" t="s">
        <v>109</v>
      </c>
      <c r="EL32" s="62" t="s">
        <v>87</v>
      </c>
      <c r="EM32" s="62" t="s">
        <v>88</v>
      </c>
      <c r="EN32" s="62" t="s">
        <v>87</v>
      </c>
      <c r="EO32" s="62" t="s">
        <v>88</v>
      </c>
      <c r="EP32" s="62" t="s">
        <v>108</v>
      </c>
      <c r="EQ32" s="62" t="s">
        <v>109</v>
      </c>
      <c r="ER32" s="62" t="s">
        <v>87</v>
      </c>
      <c r="ES32" s="62" t="s">
        <v>88</v>
      </c>
      <c r="ET32" s="62" t="s">
        <v>110</v>
      </c>
      <c r="EU32" s="62" t="s">
        <v>102</v>
      </c>
      <c r="EV32" s="62" t="s">
        <v>90</v>
      </c>
      <c r="EW32" s="62" t="s">
        <v>168</v>
      </c>
      <c r="EX32" s="62" t="s">
        <v>102</v>
      </c>
    </row>
    <row r="33" spans="1:154" s="5" customFormat="1" x14ac:dyDescent="0.25">
      <c r="A33" s="62" t="s">
        <v>192</v>
      </c>
      <c r="B33" s="5" t="s">
        <v>82</v>
      </c>
      <c r="C33" s="5" t="s">
        <v>680</v>
      </c>
      <c r="D33" s="62">
        <v>36</v>
      </c>
      <c r="E33" s="79">
        <v>1.629</v>
      </c>
      <c r="F33" s="79"/>
      <c r="G33" s="87">
        <f t="shared" si="11"/>
        <v>-1.9054545454545457</v>
      </c>
      <c r="H33" s="87"/>
      <c r="I33" s="87"/>
      <c r="J33" s="79">
        <v>4.5250000000000004</v>
      </c>
      <c r="K33" s="79"/>
      <c r="L33" s="87">
        <f t="shared" si="23"/>
        <v>-4.3352808181818165</v>
      </c>
      <c r="M33" s="87"/>
      <c r="N33" s="87"/>
      <c r="O33" s="62">
        <v>7.13</v>
      </c>
      <c r="P33" s="79">
        <v>41.2</v>
      </c>
      <c r="Q33" s="79">
        <v>39.200000000000003</v>
      </c>
      <c r="R33" s="79"/>
      <c r="S33" s="87">
        <f t="shared" si="12"/>
        <v>-176.14545454545458</v>
      </c>
      <c r="T33" s="87"/>
      <c r="U33" s="87"/>
      <c r="V33" s="79">
        <v>91</v>
      </c>
      <c r="W33" s="79"/>
      <c r="X33" s="87">
        <f t="shared" si="20"/>
        <v>-92.127272727272725</v>
      </c>
      <c r="Y33" s="87"/>
      <c r="Z33" s="87"/>
      <c r="AA33" s="79">
        <v>0.28000000000000003</v>
      </c>
      <c r="AB33" s="79"/>
      <c r="AC33" s="87">
        <f t="shared" si="22"/>
        <v>0.28000000000000003</v>
      </c>
      <c r="AD33" s="87"/>
      <c r="AE33" s="87"/>
      <c r="AF33" s="79">
        <v>5.04</v>
      </c>
      <c r="AG33" s="79"/>
      <c r="AH33" s="87">
        <f t="shared" si="13"/>
        <v>-2.5618181818181824</v>
      </c>
      <c r="AI33" s="87"/>
      <c r="AJ33" s="87"/>
      <c r="AK33" s="79">
        <v>65.103461999999894</v>
      </c>
      <c r="AL33" s="79"/>
      <c r="AM33" s="87">
        <f t="shared" si="14"/>
        <v>-30.74377951994974</v>
      </c>
      <c r="AN33" s="87"/>
      <c r="AO33" s="87"/>
      <c r="AP33" s="79">
        <v>106.05353959799901</v>
      </c>
      <c r="AQ33" s="79">
        <v>8.6039290000000008</v>
      </c>
      <c r="AR33" s="79"/>
      <c r="AS33" s="87">
        <f t="shared" si="15"/>
        <v>-2.067154545454386E-2</v>
      </c>
      <c r="AT33" s="87"/>
      <c r="AU33" s="87"/>
      <c r="AV33" s="79">
        <v>14.015801</v>
      </c>
      <c r="AW33" s="79">
        <v>7.1489151</v>
      </c>
      <c r="AX33" s="79">
        <v>11.645583</v>
      </c>
      <c r="AY33" s="62">
        <v>395.3</v>
      </c>
      <c r="AZ33" s="62" t="s">
        <v>193</v>
      </c>
      <c r="BA33" s="79">
        <v>32.392699</v>
      </c>
      <c r="BB33" s="79">
        <v>11.8392</v>
      </c>
      <c r="BC33" s="79">
        <v>6.6610699999999996</v>
      </c>
      <c r="BD33" s="79">
        <v>1.395</v>
      </c>
      <c r="BE33" s="79">
        <v>7.2250500000000004</v>
      </c>
      <c r="BF33" s="79">
        <v>2.3363999999999998</v>
      </c>
      <c r="BG33" s="79">
        <v>8.6085200000000004</v>
      </c>
      <c r="BH33" s="79">
        <v>10.639200000000001</v>
      </c>
      <c r="BI33" s="79">
        <v>3.8989199999999999</v>
      </c>
      <c r="BJ33" s="79">
        <v>0.26001999999999997</v>
      </c>
      <c r="BK33" s="79">
        <v>1.94584</v>
      </c>
      <c r="BL33" s="79">
        <v>5.2989999000000001</v>
      </c>
      <c r="BM33" s="79">
        <v>-23.784178499999999</v>
      </c>
      <c r="BN33" s="79"/>
      <c r="BO33" s="87">
        <f t="shared" si="21"/>
        <v>-21.780552109999999</v>
      </c>
      <c r="BP33" s="87"/>
      <c r="BQ33" s="87"/>
      <c r="BR33" s="79">
        <v>-1.19999945</v>
      </c>
      <c r="BS33" s="79">
        <v>-2.76215002</v>
      </c>
      <c r="BT33" s="79">
        <v>-1.1349799599999999</v>
      </c>
      <c r="BU33" s="79">
        <v>-5.2792100199999998</v>
      </c>
      <c r="BV33" s="79">
        <v>2.9625999099999998</v>
      </c>
      <c r="BW33" s="79">
        <v>17.511742999999999</v>
      </c>
      <c r="BX33" s="79">
        <v>9.8525878000000002</v>
      </c>
      <c r="BY33" s="79">
        <v>2.0633823699999998</v>
      </c>
      <c r="BZ33" s="79">
        <v>10.686746299999999</v>
      </c>
      <c r="CA33" s="79">
        <v>3.4558398000000001</v>
      </c>
      <c r="CB33" s="79">
        <v>11.641396</v>
      </c>
      <c r="CC33" s="79">
        <v>4.2661642999999998</v>
      </c>
      <c r="CD33" s="79">
        <v>0.2845126</v>
      </c>
      <c r="CE33" s="79">
        <v>2.1291253999999999</v>
      </c>
      <c r="CF33" s="79">
        <v>5.7981334000000002</v>
      </c>
      <c r="CG33" s="79">
        <v>-5.8703474699999996</v>
      </c>
      <c r="CH33" s="79"/>
      <c r="CI33" s="87">
        <f t="shared" si="19"/>
        <v>-2.5442550890909086</v>
      </c>
      <c r="CJ33" s="87"/>
      <c r="CK33" s="87"/>
      <c r="CL33" s="79">
        <v>-5.5864234799999997</v>
      </c>
      <c r="CM33" s="79"/>
      <c r="CN33" s="87">
        <f t="shared" si="16"/>
        <v>-5.127499839090909</v>
      </c>
      <c r="CO33" s="87"/>
      <c r="CP33" s="87"/>
      <c r="CQ33" s="79">
        <v>-1.7788697689999999</v>
      </c>
      <c r="CR33" s="79"/>
      <c r="CS33" s="87">
        <f t="shared" si="6"/>
        <v>-1.3032859788181819</v>
      </c>
      <c r="CT33" s="87"/>
      <c r="CU33" s="87"/>
      <c r="CV33" s="79">
        <v>-8.5576209500000004</v>
      </c>
      <c r="CW33" s="79"/>
      <c r="CX33" s="87">
        <f t="shared" si="17"/>
        <v>-5.3823706100000006</v>
      </c>
      <c r="CY33" s="87"/>
      <c r="CZ33" s="87"/>
      <c r="DA33" s="62" t="s">
        <v>84</v>
      </c>
      <c r="DB33" s="62" t="s">
        <v>92</v>
      </c>
      <c r="DC33" s="62" t="s">
        <v>85</v>
      </c>
      <c r="DD33" s="62" t="s">
        <v>92</v>
      </c>
      <c r="DE33" s="62" t="s">
        <v>99</v>
      </c>
      <c r="DF33" s="62" t="s">
        <v>92</v>
      </c>
      <c r="DG33" s="62">
        <f t="shared" si="0"/>
        <v>-1</v>
      </c>
      <c r="DH33" s="79"/>
      <c r="DI33" s="87">
        <f t="shared" si="7"/>
        <v>-1</v>
      </c>
      <c r="DJ33" s="87"/>
      <c r="DK33" s="87"/>
      <c r="DL33" s="62" t="s">
        <v>92</v>
      </c>
      <c r="DM33" s="62">
        <f t="shared" si="1"/>
        <v>0</v>
      </c>
      <c r="DN33" s="79"/>
      <c r="DO33" s="87">
        <f t="shared" si="8"/>
        <v>0</v>
      </c>
      <c r="DP33" s="87"/>
      <c r="DQ33" s="87"/>
      <c r="DR33" s="62" t="s">
        <v>85</v>
      </c>
      <c r="DS33" s="62">
        <f t="shared" si="2"/>
        <v>0</v>
      </c>
      <c r="DT33" s="79"/>
      <c r="DU33" s="87">
        <f t="shared" si="9"/>
        <v>-9.0909090909090912E-2</v>
      </c>
      <c r="DV33" s="87"/>
      <c r="DW33" s="87"/>
      <c r="DX33" s="62" t="s">
        <v>84</v>
      </c>
      <c r="DY33" s="62">
        <f t="shared" si="3"/>
        <v>1</v>
      </c>
      <c r="DZ33" s="79"/>
      <c r="EA33" s="87">
        <f t="shared" si="10"/>
        <v>0.81818181818181812</v>
      </c>
      <c r="EB33" s="87"/>
      <c r="EC33" s="87"/>
      <c r="ED33" s="62" t="s">
        <v>116</v>
      </c>
      <c r="EE33" s="62">
        <f t="shared" si="4"/>
        <v>-1</v>
      </c>
      <c r="EF33" s="79"/>
      <c r="EG33" s="87">
        <f t="shared" si="18"/>
        <v>-1.0909090909090908</v>
      </c>
      <c r="EH33" s="87"/>
      <c r="EI33" s="87"/>
      <c r="EJ33" s="62" t="s">
        <v>108</v>
      </c>
      <c r="EK33" s="62" t="s">
        <v>109</v>
      </c>
      <c r="EL33" s="62" t="s">
        <v>87</v>
      </c>
      <c r="EM33" s="62" t="s">
        <v>88</v>
      </c>
      <c r="EN33" s="62" t="s">
        <v>87</v>
      </c>
      <c r="EO33" s="62" t="s">
        <v>88</v>
      </c>
      <c r="EP33" s="62" t="s">
        <v>108</v>
      </c>
      <c r="EQ33" s="62" t="s">
        <v>109</v>
      </c>
      <c r="ER33" s="62" t="s">
        <v>100</v>
      </c>
      <c r="ES33" s="62" t="s">
        <v>101</v>
      </c>
      <c r="ET33" s="62" t="s">
        <v>110</v>
      </c>
      <c r="EU33" s="62" t="s">
        <v>102</v>
      </c>
      <c r="EV33" s="62" t="s">
        <v>90</v>
      </c>
      <c r="EW33" s="62" t="s">
        <v>168</v>
      </c>
      <c r="EX33" s="62" t="s">
        <v>105</v>
      </c>
    </row>
    <row r="34" spans="1:154" s="5" customFormat="1" x14ac:dyDescent="0.25">
      <c r="A34" s="62" t="s">
        <v>194</v>
      </c>
      <c r="B34" s="5" t="s">
        <v>82</v>
      </c>
      <c r="C34" s="5" t="s">
        <v>680</v>
      </c>
      <c r="D34" s="62">
        <v>35.1</v>
      </c>
      <c r="E34" s="79">
        <v>1.7929999999999999</v>
      </c>
      <c r="F34" s="79"/>
      <c r="G34" s="87">
        <f t="shared" si="11"/>
        <v>-1.7414545454545458</v>
      </c>
      <c r="H34" s="87"/>
      <c r="I34" s="87"/>
      <c r="J34" s="79">
        <v>5.1082619999999999</v>
      </c>
      <c r="K34" s="79"/>
      <c r="L34" s="87">
        <f t="shared" si="23"/>
        <v>-3.752018818181817</v>
      </c>
      <c r="M34" s="87"/>
      <c r="N34" s="87"/>
      <c r="O34" s="62">
        <v>6.51</v>
      </c>
      <c r="P34" s="79" t="s">
        <v>118</v>
      </c>
      <c r="Q34" s="79">
        <v>44.8</v>
      </c>
      <c r="R34" s="79"/>
      <c r="S34" s="87">
        <f t="shared" si="12"/>
        <v>-170.54545454545456</v>
      </c>
      <c r="T34" s="87"/>
      <c r="U34" s="87"/>
      <c r="V34" s="79">
        <v>100.8</v>
      </c>
      <c r="W34" s="79"/>
      <c r="X34" s="87">
        <f t="shared" si="20"/>
        <v>-82.327272727272728</v>
      </c>
      <c r="Y34" s="87"/>
      <c r="Z34" s="87"/>
      <c r="AA34" s="79">
        <v>0.44</v>
      </c>
      <c r="AB34" s="79"/>
      <c r="AC34" s="87">
        <f t="shared" si="22"/>
        <v>0.44</v>
      </c>
      <c r="AD34" s="87"/>
      <c r="AE34" s="87"/>
      <c r="AF34" s="79">
        <v>5.56</v>
      </c>
      <c r="AG34" s="79"/>
      <c r="AH34" s="87">
        <f t="shared" si="13"/>
        <v>-2.0418181818181829</v>
      </c>
      <c r="AI34" s="87"/>
      <c r="AJ34" s="87"/>
      <c r="AK34" s="79">
        <v>68.397149999999996</v>
      </c>
      <c r="AL34" s="79"/>
      <c r="AM34" s="87">
        <f t="shared" si="14"/>
        <v>-27.450091519949638</v>
      </c>
      <c r="AN34" s="87"/>
      <c r="AO34" s="87"/>
      <c r="AP34" s="79">
        <v>122.63608995</v>
      </c>
      <c r="AQ34" s="79">
        <v>8.3632399999999993</v>
      </c>
      <c r="AR34" s="79"/>
      <c r="AS34" s="87">
        <f t="shared" si="15"/>
        <v>-0.26136054545454535</v>
      </c>
      <c r="AT34" s="87"/>
      <c r="AU34" s="87"/>
      <c r="AV34" s="79">
        <v>14.995288</v>
      </c>
      <c r="AW34" s="79">
        <v>5.4940737000000004</v>
      </c>
      <c r="AX34" s="79">
        <v>9.8508739999999992</v>
      </c>
      <c r="AY34" s="62">
        <v>406.1</v>
      </c>
      <c r="AZ34" s="62" t="s">
        <v>196</v>
      </c>
      <c r="BA34" s="79">
        <v>28.544198999999999</v>
      </c>
      <c r="BB34" s="79">
        <v>14.9086</v>
      </c>
      <c r="BC34" s="79">
        <v>6.5625999999999998</v>
      </c>
      <c r="BD34" s="79">
        <v>1.4124099999999999</v>
      </c>
      <c r="BE34" s="79">
        <v>8.19909</v>
      </c>
      <c r="BF34" s="79">
        <v>6.6680999999999999</v>
      </c>
      <c r="BG34" s="79">
        <v>10.8146</v>
      </c>
      <c r="BH34" s="79">
        <v>9.1975800000000003</v>
      </c>
      <c r="BI34" s="79">
        <v>3.6276700000000002</v>
      </c>
      <c r="BJ34" s="79">
        <v>0.34598800000000002</v>
      </c>
      <c r="BK34" s="79">
        <v>2.59884</v>
      </c>
      <c r="BL34" s="79">
        <v>6.1513445000000004</v>
      </c>
      <c r="BM34" s="79">
        <v>-17.72959977</v>
      </c>
      <c r="BN34" s="79"/>
      <c r="BO34" s="87">
        <f t="shared" si="21"/>
        <v>-15.725973379999999</v>
      </c>
      <c r="BP34" s="87"/>
      <c r="BQ34" s="87"/>
      <c r="BR34" s="79">
        <v>-5.71101978</v>
      </c>
      <c r="BS34" s="79">
        <v>-2.9349300999999999</v>
      </c>
      <c r="BT34" s="79">
        <v>-1.0664220200000001</v>
      </c>
      <c r="BU34" s="79">
        <v>-5.6002497699999996</v>
      </c>
      <c r="BV34" s="79">
        <v>-0.51675546999999999</v>
      </c>
      <c r="BW34" s="79">
        <v>20.864056999999999</v>
      </c>
      <c r="BX34" s="79">
        <v>9.1841551999999993</v>
      </c>
      <c r="BY34" s="79">
        <v>1.9766047600000001</v>
      </c>
      <c r="BZ34" s="79">
        <v>11.4743391</v>
      </c>
      <c r="CA34" s="79">
        <v>9.3317826000000004</v>
      </c>
      <c r="CB34" s="79">
        <v>10.312879000000001</v>
      </c>
      <c r="CC34" s="79">
        <v>4.0675559000000003</v>
      </c>
      <c r="CD34" s="79">
        <v>0.38794311999999997</v>
      </c>
      <c r="CE34" s="79">
        <v>2.9139756999999999</v>
      </c>
      <c r="CF34" s="79">
        <v>6.8972550000000004</v>
      </c>
      <c r="CG34" s="79">
        <v>-10.5511789</v>
      </c>
      <c r="CH34" s="79"/>
      <c r="CI34" s="87">
        <f t="shared" si="19"/>
        <v>-7.225086519090909</v>
      </c>
      <c r="CJ34" s="87"/>
      <c r="CK34" s="87"/>
      <c r="CL34" s="79">
        <v>-5.1165993399999996</v>
      </c>
      <c r="CM34" s="79"/>
      <c r="CN34" s="87">
        <f t="shared" si="16"/>
        <v>-4.6576756990909089</v>
      </c>
      <c r="CO34" s="87"/>
      <c r="CP34" s="87"/>
      <c r="CQ34" s="79">
        <v>-1.5886616440000001</v>
      </c>
      <c r="CR34" s="79"/>
      <c r="CS34" s="87">
        <f t="shared" si="6"/>
        <v>-1.113077853818182</v>
      </c>
      <c r="CT34" s="87"/>
      <c r="CU34" s="87"/>
      <c r="CV34" s="79">
        <v>-8.5603633800000001</v>
      </c>
      <c r="CW34" s="79"/>
      <c r="CX34" s="87">
        <f t="shared" si="17"/>
        <v>-5.3851130400000002</v>
      </c>
      <c r="CY34" s="87"/>
      <c r="CZ34" s="87"/>
      <c r="DA34" s="62" t="s">
        <v>84</v>
      </c>
      <c r="DB34" s="62" t="s">
        <v>84</v>
      </c>
      <c r="DC34" s="62" t="s">
        <v>85</v>
      </c>
      <c r="DD34" s="62" t="s">
        <v>84</v>
      </c>
      <c r="DE34" s="62" t="s">
        <v>86</v>
      </c>
      <c r="DF34" s="62" t="s">
        <v>92</v>
      </c>
      <c r="DG34" s="62">
        <f t="shared" si="0"/>
        <v>-1</v>
      </c>
      <c r="DH34" s="79"/>
      <c r="DI34" s="87">
        <f t="shared" si="7"/>
        <v>-1</v>
      </c>
      <c r="DJ34" s="87"/>
      <c r="DK34" s="87"/>
      <c r="DL34" s="62" t="s">
        <v>84</v>
      </c>
      <c r="DM34" s="62">
        <f t="shared" si="1"/>
        <v>0</v>
      </c>
      <c r="DN34" s="79"/>
      <c r="DO34" s="87">
        <f t="shared" si="8"/>
        <v>0</v>
      </c>
      <c r="DP34" s="87"/>
      <c r="DQ34" s="87"/>
      <c r="DR34" s="62" t="s">
        <v>85</v>
      </c>
      <c r="DS34" s="62">
        <f t="shared" si="2"/>
        <v>0</v>
      </c>
      <c r="DT34" s="79"/>
      <c r="DU34" s="87">
        <f t="shared" si="9"/>
        <v>-9.0909090909090912E-2</v>
      </c>
      <c r="DV34" s="87"/>
      <c r="DW34" s="87"/>
      <c r="DX34" s="62" t="s">
        <v>84</v>
      </c>
      <c r="DY34" s="62">
        <f t="shared" si="3"/>
        <v>0</v>
      </c>
      <c r="DZ34" s="79"/>
      <c r="EA34" s="87">
        <f t="shared" si="10"/>
        <v>-0.18181818181818182</v>
      </c>
      <c r="EB34" s="87"/>
      <c r="EC34" s="87"/>
      <c r="ED34" s="62" t="s">
        <v>99</v>
      </c>
      <c r="EE34" s="62">
        <f t="shared" si="4"/>
        <v>-1</v>
      </c>
      <c r="EF34" s="79"/>
      <c r="EG34" s="87">
        <f t="shared" si="18"/>
        <v>-1.0909090909090908</v>
      </c>
      <c r="EH34" s="87"/>
      <c r="EI34" s="87"/>
      <c r="EJ34" s="62" t="s">
        <v>108</v>
      </c>
      <c r="EK34" s="62" t="s">
        <v>109</v>
      </c>
      <c r="EL34" s="62" t="s">
        <v>87</v>
      </c>
      <c r="EM34" s="62" t="s">
        <v>88</v>
      </c>
      <c r="EN34" s="62" t="s">
        <v>87</v>
      </c>
      <c r="EO34" s="62" t="s">
        <v>88</v>
      </c>
      <c r="EP34" s="62" t="s">
        <v>108</v>
      </c>
      <c r="EQ34" s="62" t="s">
        <v>109</v>
      </c>
      <c r="ER34" s="62" t="s">
        <v>87</v>
      </c>
      <c r="ES34" s="62" t="s">
        <v>88</v>
      </c>
      <c r="ET34" s="62" t="s">
        <v>110</v>
      </c>
      <c r="EU34" s="62" t="s">
        <v>89</v>
      </c>
      <c r="EV34" s="62" t="s">
        <v>90</v>
      </c>
      <c r="EW34" s="62" t="s">
        <v>125</v>
      </c>
      <c r="EX34" s="62" t="s">
        <v>89</v>
      </c>
    </row>
    <row r="35" spans="1:154" s="6" customFormat="1" x14ac:dyDescent="0.25">
      <c r="A35" s="63" t="s">
        <v>198</v>
      </c>
      <c r="B35" s="6" t="s">
        <v>82</v>
      </c>
      <c r="C35" s="6" t="s">
        <v>681</v>
      </c>
      <c r="D35" s="63">
        <v>38</v>
      </c>
      <c r="E35" s="80">
        <v>2.371</v>
      </c>
      <c r="F35" s="80"/>
      <c r="G35" s="88">
        <f t="shared" si="11"/>
        <v>-1.1634545454545457</v>
      </c>
      <c r="H35" s="88"/>
      <c r="I35" s="88"/>
      <c r="J35" s="80">
        <v>6.2394740000000004</v>
      </c>
      <c r="K35" s="80"/>
      <c r="L35" s="88">
        <f t="shared" si="23"/>
        <v>-2.6208068181818165</v>
      </c>
      <c r="M35" s="88"/>
      <c r="N35" s="88"/>
      <c r="O35" s="63">
        <v>5.99</v>
      </c>
      <c r="P35" s="80">
        <v>39.299999999999997</v>
      </c>
      <c r="Q35" s="80">
        <v>79.8</v>
      </c>
      <c r="R35" s="80"/>
      <c r="S35" s="88">
        <f t="shared" si="12"/>
        <v>-135.54545454545456</v>
      </c>
      <c r="T35" s="88"/>
      <c r="U35" s="88"/>
      <c r="V35" s="80">
        <v>116.8</v>
      </c>
      <c r="W35" s="80"/>
      <c r="X35" s="88">
        <f t="shared" si="20"/>
        <v>-66.327272727272728</v>
      </c>
      <c r="Y35" s="88"/>
      <c r="Z35" s="88"/>
      <c r="AA35" s="80">
        <v>0.4</v>
      </c>
      <c r="AB35" s="80"/>
      <c r="AC35" s="88">
        <f t="shared" si="22"/>
        <v>0.4</v>
      </c>
      <c r="AD35" s="88"/>
      <c r="AE35" s="88"/>
      <c r="AF35" s="80">
        <v>3.54</v>
      </c>
      <c r="AG35" s="80"/>
      <c r="AH35" s="88">
        <f t="shared" si="13"/>
        <v>-4.0618181818181824</v>
      </c>
      <c r="AI35" s="88"/>
      <c r="AJ35" s="88"/>
      <c r="AK35" s="80">
        <v>106.085676666666</v>
      </c>
      <c r="AL35" s="80"/>
      <c r="AM35" s="88">
        <f t="shared" si="14"/>
        <v>10.23843514671637</v>
      </c>
      <c r="AN35" s="88"/>
      <c r="AO35" s="88"/>
      <c r="AP35" s="80">
        <v>251.529139376666</v>
      </c>
      <c r="AQ35" s="80">
        <v>7.6476509999999998</v>
      </c>
      <c r="AR35" s="80"/>
      <c r="AS35" s="88">
        <f t="shared" si="15"/>
        <v>-0.97694954545454493</v>
      </c>
      <c r="AT35" s="88"/>
      <c r="AU35" s="88"/>
      <c r="AV35" s="80">
        <v>18.132580000000001</v>
      </c>
      <c r="AW35" s="80">
        <v>5.8885794999999996</v>
      </c>
      <c r="AX35" s="80">
        <v>13.961822</v>
      </c>
      <c r="AY35" s="63">
        <v>392.1</v>
      </c>
      <c r="AZ35" s="63" t="s">
        <v>199</v>
      </c>
      <c r="BA35" s="80">
        <v>27.9971</v>
      </c>
      <c r="BB35" s="80">
        <v>10.911199999999999</v>
      </c>
      <c r="BC35" s="80">
        <v>4.8602100000000004</v>
      </c>
      <c r="BD35" s="80">
        <v>1.37229</v>
      </c>
      <c r="BE35" s="80">
        <v>7.2168599999999996</v>
      </c>
      <c r="BF35" s="80">
        <v>2.9973999999999998</v>
      </c>
      <c r="BG35" s="80">
        <v>17.176898999999999</v>
      </c>
      <c r="BH35" s="80">
        <v>9.0394400000000008</v>
      </c>
      <c r="BI35" s="80">
        <v>4.40639</v>
      </c>
      <c r="BJ35" s="80">
        <v>0.53110199999999996</v>
      </c>
      <c r="BK35" s="80">
        <v>1.95292</v>
      </c>
      <c r="BL35" s="80">
        <v>6.4028391999999998</v>
      </c>
      <c r="BM35" s="80">
        <v>-10.820201040000001</v>
      </c>
      <c r="BN35" s="80"/>
      <c r="BO35" s="88">
        <f t="shared" si="21"/>
        <v>-8.8165746499999997</v>
      </c>
      <c r="BP35" s="88"/>
      <c r="BQ35" s="88"/>
      <c r="BR35" s="80">
        <v>-1.87176019</v>
      </c>
      <c r="BS35" s="80">
        <v>-0.45382008000000001</v>
      </c>
      <c r="BT35" s="80">
        <v>-0.84118800999999999</v>
      </c>
      <c r="BU35" s="80">
        <v>-5.2639404299999999</v>
      </c>
      <c r="BV35" s="80">
        <v>3.4054391900000001</v>
      </c>
      <c r="BW35" s="80">
        <v>15.153739</v>
      </c>
      <c r="BX35" s="80">
        <v>6.7500293999999998</v>
      </c>
      <c r="BY35" s="80">
        <v>1.9058883900000001</v>
      </c>
      <c r="BZ35" s="80">
        <v>10.023022299999999</v>
      </c>
      <c r="CA35" s="80">
        <v>4.1628879000000003</v>
      </c>
      <c r="CB35" s="80">
        <v>10.914111999999999</v>
      </c>
      <c r="CC35" s="80">
        <v>5.3202299000000002</v>
      </c>
      <c r="CD35" s="80">
        <v>0.64124652999999998</v>
      </c>
      <c r="CE35" s="80">
        <v>2.3579463000000001</v>
      </c>
      <c r="CF35" s="80">
        <v>7.7307407000000001</v>
      </c>
      <c r="CG35" s="80">
        <v>-4.2396275699999997</v>
      </c>
      <c r="CH35" s="80"/>
      <c r="CI35" s="88">
        <f t="shared" si="19"/>
        <v>-0.91353518909090869</v>
      </c>
      <c r="CJ35" s="88"/>
      <c r="CK35" s="88"/>
      <c r="CL35" s="80">
        <v>-1.42979949</v>
      </c>
      <c r="CM35" s="80"/>
      <c r="CN35" s="88">
        <f t="shared" si="16"/>
        <v>-0.97087584909090907</v>
      </c>
      <c r="CO35" s="88"/>
      <c r="CP35" s="88"/>
      <c r="CQ35" s="80">
        <v>-1.264641863</v>
      </c>
      <c r="CR35" s="80"/>
      <c r="CS35" s="88">
        <f t="shared" ref="CS35:CS74" si="24">CQ35-$CR$2</f>
        <v>-0.78905807281818197</v>
      </c>
      <c r="CT35" s="88"/>
      <c r="CU35" s="88"/>
      <c r="CV35" s="80">
        <v>-7.6650760699999996</v>
      </c>
      <c r="CW35" s="80"/>
      <c r="CX35" s="88">
        <f t="shared" si="17"/>
        <v>-4.4898257299999997</v>
      </c>
      <c r="CY35" s="88"/>
      <c r="CZ35" s="88"/>
      <c r="DA35" s="63" t="s">
        <v>84</v>
      </c>
      <c r="DB35" s="63" t="s">
        <v>92</v>
      </c>
      <c r="DC35" s="63" t="s">
        <v>85</v>
      </c>
      <c r="DD35" s="63" t="s">
        <v>92</v>
      </c>
      <c r="DE35" s="63" t="s">
        <v>99</v>
      </c>
      <c r="DF35" s="63" t="s">
        <v>84</v>
      </c>
      <c r="DG35" s="63">
        <f t="shared" si="0"/>
        <v>0</v>
      </c>
      <c r="DH35" s="80"/>
      <c r="DI35" s="88">
        <f t="shared" ref="DI35:DI74" si="25">DG35-$DH$2</f>
        <v>0</v>
      </c>
      <c r="DJ35" s="88"/>
      <c r="DK35" s="88"/>
      <c r="DL35" s="63" t="s">
        <v>92</v>
      </c>
      <c r="DM35" s="63">
        <f t="shared" si="1"/>
        <v>0</v>
      </c>
      <c r="DN35" s="80"/>
      <c r="DO35" s="88">
        <f t="shared" ref="DO35:DO74" si="26">DM35-$DN$2</f>
        <v>0</v>
      </c>
      <c r="DP35" s="88"/>
      <c r="DQ35" s="88"/>
      <c r="DR35" s="63" t="s">
        <v>85</v>
      </c>
      <c r="DS35" s="63">
        <f t="shared" si="2"/>
        <v>0</v>
      </c>
      <c r="DT35" s="80"/>
      <c r="DU35" s="88">
        <f t="shared" si="9"/>
        <v>-9.0909090909090912E-2</v>
      </c>
      <c r="DV35" s="88"/>
      <c r="DW35" s="88"/>
      <c r="DX35" s="63" t="s">
        <v>84</v>
      </c>
      <c r="DY35" s="63">
        <f t="shared" ref="DY35:DY74" si="27">DX35-DD35</f>
        <v>1</v>
      </c>
      <c r="DZ35" s="80"/>
      <c r="EA35" s="88">
        <f t="shared" ref="EA35:EA74" si="28">DY35-$DZ$2</f>
        <v>0.81818181818181812</v>
      </c>
      <c r="EB35" s="88"/>
      <c r="EC35" s="88"/>
      <c r="ED35" s="63" t="s">
        <v>99</v>
      </c>
      <c r="EE35" s="63">
        <f t="shared" ref="EE35:EE74" si="29">ED35-DE35</f>
        <v>0</v>
      </c>
      <c r="EF35" s="80"/>
      <c r="EG35" s="88">
        <f t="shared" ref="EG35:EG74" si="30">EE35-$EF$2</f>
        <v>-9.0909090909090912E-2</v>
      </c>
      <c r="EH35" s="88"/>
      <c r="EI35" s="88"/>
      <c r="EJ35" s="63" t="s">
        <v>87</v>
      </c>
      <c r="EK35" s="63" t="s">
        <v>88</v>
      </c>
      <c r="EL35" s="63" t="s">
        <v>87</v>
      </c>
      <c r="EM35" s="63" t="s">
        <v>88</v>
      </c>
      <c r="EN35" s="63" t="s">
        <v>87</v>
      </c>
      <c r="EO35" s="63" t="s">
        <v>88</v>
      </c>
      <c r="EP35" s="63" t="s">
        <v>87</v>
      </c>
      <c r="EQ35" s="63" t="s">
        <v>88</v>
      </c>
      <c r="ER35" s="63" t="s">
        <v>100</v>
      </c>
      <c r="ES35" s="63" t="s">
        <v>101</v>
      </c>
      <c r="ET35" s="63" t="s">
        <v>89</v>
      </c>
      <c r="EU35" s="63" t="s">
        <v>102</v>
      </c>
      <c r="EV35" s="63" t="s">
        <v>90</v>
      </c>
      <c r="EW35" s="63" t="s">
        <v>115</v>
      </c>
      <c r="EX35" s="63" t="s">
        <v>105</v>
      </c>
    </row>
    <row r="36" spans="1:154" s="6" customFormat="1" x14ac:dyDescent="0.25">
      <c r="A36" s="63" t="s">
        <v>200</v>
      </c>
      <c r="B36" s="6" t="s">
        <v>82</v>
      </c>
      <c r="C36" s="6" t="s">
        <v>681</v>
      </c>
      <c r="D36" s="63">
        <v>39.1</v>
      </c>
      <c r="E36" s="80">
        <v>3.51</v>
      </c>
      <c r="F36" s="80"/>
      <c r="G36" s="88">
        <f t="shared" si="11"/>
        <v>-2.4454545454545951E-2</v>
      </c>
      <c r="H36" s="88"/>
      <c r="I36" s="88"/>
      <c r="J36" s="80">
        <v>8.9769819999999996</v>
      </c>
      <c r="K36" s="80"/>
      <c r="L36" s="88">
        <f t="shared" si="23"/>
        <v>0.11670118181818268</v>
      </c>
      <c r="M36" s="88"/>
      <c r="N36" s="88"/>
      <c r="O36" s="63">
        <v>6.43</v>
      </c>
      <c r="P36" s="80">
        <v>38.1</v>
      </c>
      <c r="Q36" s="80">
        <v>125.6</v>
      </c>
      <c r="R36" s="80"/>
      <c r="S36" s="88">
        <f t="shared" si="12"/>
        <v>-89.745454545454578</v>
      </c>
      <c r="T36" s="88"/>
      <c r="U36" s="88"/>
      <c r="V36" s="80">
        <v>178.8</v>
      </c>
      <c r="W36" s="80"/>
      <c r="X36" s="88">
        <f t="shared" si="20"/>
        <v>-4.3272727272727138</v>
      </c>
      <c r="Y36" s="88"/>
      <c r="Z36" s="88"/>
      <c r="AA36" s="80">
        <v>0.42</v>
      </c>
      <c r="AB36" s="80"/>
      <c r="AC36" s="88">
        <f t="shared" si="22"/>
        <v>0.42</v>
      </c>
      <c r="AD36" s="88"/>
      <c r="AE36" s="88"/>
      <c r="AF36" s="80">
        <v>8.26</v>
      </c>
      <c r="AG36" s="80"/>
      <c r="AH36" s="88">
        <f t="shared" si="13"/>
        <v>0.65818181818181731</v>
      </c>
      <c r="AI36" s="88"/>
      <c r="AJ36" s="88"/>
      <c r="AK36" s="80">
        <v>91.3196774054054</v>
      </c>
      <c r="AL36" s="80"/>
      <c r="AM36" s="88">
        <f t="shared" si="14"/>
        <v>-4.5275641145442336</v>
      </c>
      <c r="AN36" s="88"/>
      <c r="AO36" s="88"/>
      <c r="AP36" s="80">
        <v>320.53206769297299</v>
      </c>
      <c r="AQ36" s="80">
        <v>8.8860530000000004</v>
      </c>
      <c r="AR36" s="80"/>
      <c r="AS36" s="88">
        <f t="shared" si="15"/>
        <v>0.26145245454545574</v>
      </c>
      <c r="AT36" s="88"/>
      <c r="AU36" s="88"/>
      <c r="AV36" s="80">
        <v>31.190045999999999</v>
      </c>
      <c r="AW36" s="80">
        <v>3.6609794</v>
      </c>
      <c r="AX36" s="80">
        <v>12.850038</v>
      </c>
      <c r="AY36" s="63">
        <v>387.2</v>
      </c>
      <c r="AZ36" s="63" t="s">
        <v>201</v>
      </c>
      <c r="BA36" s="80">
        <v>27.640799000000001</v>
      </c>
      <c r="BB36" s="80">
        <v>12.3627</v>
      </c>
      <c r="BC36" s="80">
        <v>6.1317700000000004</v>
      </c>
      <c r="BD36" s="80">
        <v>0.78902000000000005</v>
      </c>
      <c r="BE36" s="80">
        <v>4.8984399999999999</v>
      </c>
      <c r="BF36" s="80">
        <v>4.9301000000000004</v>
      </c>
      <c r="BG36" s="80">
        <v>15.605499999999999</v>
      </c>
      <c r="BH36" s="80">
        <v>10.3765</v>
      </c>
      <c r="BI36" s="80">
        <v>4.7198799999999999</v>
      </c>
      <c r="BJ36" s="80">
        <v>0.54511399999999999</v>
      </c>
      <c r="BK36" s="80">
        <v>2.9253</v>
      </c>
      <c r="BL36" s="80">
        <v>6.3667740999999998</v>
      </c>
      <c r="BM36" s="80">
        <v>-12.03529835</v>
      </c>
      <c r="BN36" s="80"/>
      <c r="BO36" s="88">
        <f t="shared" si="21"/>
        <v>-10.031671960000001</v>
      </c>
      <c r="BP36" s="88"/>
      <c r="BQ36" s="88"/>
      <c r="BR36" s="80">
        <v>-1.9861996200000001</v>
      </c>
      <c r="BS36" s="80">
        <v>-1.41189024</v>
      </c>
      <c r="BT36" s="80">
        <v>-0.24390602</v>
      </c>
      <c r="BU36" s="80">
        <v>-1.97314005</v>
      </c>
      <c r="BV36" s="80">
        <v>1.43667407</v>
      </c>
      <c r="BW36" s="80">
        <v>17.085146000000002</v>
      </c>
      <c r="BX36" s="80">
        <v>8.4740813999999993</v>
      </c>
      <c r="BY36" s="80">
        <v>1.0904207299999999</v>
      </c>
      <c r="BZ36" s="80">
        <v>6.7696338999999996</v>
      </c>
      <c r="CA36" s="80">
        <v>6.8133698999999996</v>
      </c>
      <c r="CB36" s="80">
        <v>12.295183</v>
      </c>
      <c r="CC36" s="80">
        <v>5.5926515999999999</v>
      </c>
      <c r="CD36" s="80">
        <v>0.64591019000000005</v>
      </c>
      <c r="CE36" s="80">
        <v>3.4662237999999999</v>
      </c>
      <c r="CF36" s="80">
        <v>7.5440627999999998</v>
      </c>
      <c r="CG36" s="80">
        <v>-4.7899630799999997</v>
      </c>
      <c r="CH36" s="80"/>
      <c r="CI36" s="88">
        <f t="shared" si="19"/>
        <v>-1.4638706990909087</v>
      </c>
      <c r="CJ36" s="88"/>
      <c r="CK36" s="88"/>
      <c r="CL36" s="80">
        <v>-2.8814297099999999</v>
      </c>
      <c r="CM36" s="80"/>
      <c r="CN36" s="88">
        <f t="shared" si="16"/>
        <v>-2.4225060690909093</v>
      </c>
      <c r="CO36" s="88"/>
      <c r="CP36" s="88"/>
      <c r="CQ36" s="80">
        <v>-0.44451053899999998</v>
      </c>
      <c r="CR36" s="80"/>
      <c r="CS36" s="88">
        <f t="shared" si="24"/>
        <v>3.107325118181814E-2</v>
      </c>
      <c r="CT36" s="88"/>
      <c r="CU36" s="88"/>
      <c r="CV36" s="80">
        <v>-3.3034101300000001</v>
      </c>
      <c r="CW36" s="80"/>
      <c r="CX36" s="88">
        <f t="shared" si="17"/>
        <v>-0.12815979000000066</v>
      </c>
      <c r="CY36" s="88"/>
      <c r="CZ36" s="88"/>
      <c r="DA36" s="63" t="s">
        <v>84</v>
      </c>
      <c r="DB36" s="63" t="s">
        <v>84</v>
      </c>
      <c r="DC36" s="63" t="s">
        <v>85</v>
      </c>
      <c r="DD36" s="63" t="s">
        <v>84</v>
      </c>
      <c r="DE36" s="63" t="s">
        <v>86</v>
      </c>
      <c r="DF36" s="63" t="s">
        <v>84</v>
      </c>
      <c r="DG36" s="63">
        <f t="shared" si="0"/>
        <v>0</v>
      </c>
      <c r="DH36" s="80"/>
      <c r="DI36" s="88">
        <f t="shared" si="25"/>
        <v>0</v>
      </c>
      <c r="DJ36" s="88"/>
      <c r="DK36" s="88"/>
      <c r="DL36" s="63" t="s">
        <v>84</v>
      </c>
      <c r="DM36" s="63">
        <f t="shared" si="1"/>
        <v>0</v>
      </c>
      <c r="DN36" s="80"/>
      <c r="DO36" s="88">
        <f t="shared" si="26"/>
        <v>0</v>
      </c>
      <c r="DP36" s="88"/>
      <c r="DQ36" s="88"/>
      <c r="DR36" s="63" t="s">
        <v>85</v>
      </c>
      <c r="DS36" s="63">
        <f t="shared" si="2"/>
        <v>0</v>
      </c>
      <c r="DT36" s="80"/>
      <c r="DU36" s="88">
        <f t="shared" si="9"/>
        <v>-9.0909090909090912E-2</v>
      </c>
      <c r="DV36" s="88"/>
      <c r="DW36" s="88"/>
      <c r="DX36" s="63" t="s">
        <v>84</v>
      </c>
      <c r="DY36" s="63">
        <f t="shared" si="27"/>
        <v>0</v>
      </c>
      <c r="DZ36" s="80"/>
      <c r="EA36" s="88">
        <f t="shared" si="28"/>
        <v>-0.18181818181818182</v>
      </c>
      <c r="EB36" s="88"/>
      <c r="EC36" s="88"/>
      <c r="ED36" s="63" t="s">
        <v>86</v>
      </c>
      <c r="EE36" s="63">
        <f t="shared" si="29"/>
        <v>0</v>
      </c>
      <c r="EF36" s="80"/>
      <c r="EG36" s="88">
        <f t="shared" si="30"/>
        <v>-9.0909090909090912E-2</v>
      </c>
      <c r="EH36" s="88"/>
      <c r="EI36" s="88"/>
      <c r="EJ36" s="63" t="s">
        <v>87</v>
      </c>
      <c r="EK36" s="63" t="s">
        <v>88</v>
      </c>
      <c r="EL36" s="63" t="s">
        <v>87</v>
      </c>
      <c r="EM36" s="63" t="s">
        <v>88</v>
      </c>
      <c r="EN36" s="63" t="s">
        <v>87</v>
      </c>
      <c r="EO36" s="63" t="s">
        <v>88</v>
      </c>
      <c r="EP36" s="63" t="s">
        <v>87</v>
      </c>
      <c r="EQ36" s="63" t="s">
        <v>88</v>
      </c>
      <c r="ER36" s="63" t="s">
        <v>87</v>
      </c>
      <c r="ES36" s="63" t="s">
        <v>88</v>
      </c>
      <c r="ET36" s="63" t="s">
        <v>89</v>
      </c>
      <c r="EU36" s="63" t="s">
        <v>89</v>
      </c>
      <c r="EV36" s="63" t="s">
        <v>90</v>
      </c>
      <c r="EW36" s="63" t="s">
        <v>91</v>
      </c>
      <c r="EX36" s="63" t="s">
        <v>89</v>
      </c>
    </row>
    <row r="37" spans="1:154" s="6" customFormat="1" x14ac:dyDescent="0.25">
      <c r="A37" s="63" t="s">
        <v>202</v>
      </c>
      <c r="B37" s="6" t="s">
        <v>82</v>
      </c>
      <c r="C37" s="6" t="s">
        <v>681</v>
      </c>
      <c r="D37" s="63">
        <v>36.4</v>
      </c>
      <c r="E37" s="80">
        <v>2.6739999999999999</v>
      </c>
      <c r="F37" s="80"/>
      <c r="G37" s="88">
        <f t="shared" si="11"/>
        <v>-0.8604545454545458</v>
      </c>
      <c r="H37" s="88"/>
      <c r="I37" s="88"/>
      <c r="J37" s="80">
        <v>7.3461540000000003</v>
      </c>
      <c r="K37" s="80"/>
      <c r="L37" s="88">
        <f t="shared" si="23"/>
        <v>-1.5141268181818166</v>
      </c>
      <c r="M37" s="88"/>
      <c r="N37" s="88"/>
      <c r="O37" s="63">
        <v>6.88</v>
      </c>
      <c r="P37" s="80">
        <v>36.700000000000003</v>
      </c>
      <c r="Q37" s="80">
        <v>145.4</v>
      </c>
      <c r="R37" s="80"/>
      <c r="S37" s="88">
        <f t="shared" si="12"/>
        <v>-69.945454545454567</v>
      </c>
      <c r="T37" s="88"/>
      <c r="U37" s="88"/>
      <c r="V37" s="80">
        <v>203.4</v>
      </c>
      <c r="W37" s="80"/>
      <c r="X37" s="88">
        <f t="shared" si="20"/>
        <v>20.27272727272728</v>
      </c>
      <c r="Y37" s="88"/>
      <c r="Z37" s="88"/>
      <c r="AA37" s="80">
        <v>0.52</v>
      </c>
      <c r="AB37" s="80"/>
      <c r="AC37" s="88">
        <f t="shared" si="22"/>
        <v>0.52</v>
      </c>
      <c r="AD37" s="88"/>
      <c r="AE37" s="88"/>
      <c r="AF37" s="80">
        <v>7.28</v>
      </c>
      <c r="AG37" s="80"/>
      <c r="AH37" s="88">
        <f t="shared" si="13"/>
        <v>-0.32181818181818223</v>
      </c>
      <c r="AI37" s="88"/>
      <c r="AJ37" s="88"/>
      <c r="AK37" s="80">
        <v>76.471477176470501</v>
      </c>
      <c r="AL37" s="80"/>
      <c r="AM37" s="88">
        <f t="shared" si="14"/>
        <v>-19.375764343479133</v>
      </c>
      <c r="AN37" s="88"/>
      <c r="AO37" s="88"/>
      <c r="AP37" s="80">
        <v>204.48472996988201</v>
      </c>
      <c r="AQ37" s="80">
        <v>7.6431610000000001</v>
      </c>
      <c r="AR37" s="80"/>
      <c r="AS37" s="88">
        <f t="shared" si="15"/>
        <v>-0.98143954545454459</v>
      </c>
      <c r="AT37" s="88"/>
      <c r="AU37" s="88"/>
      <c r="AV37" s="80">
        <v>20.437812000000001</v>
      </c>
      <c r="AW37" s="80">
        <v>10.381599700000001</v>
      </c>
      <c r="AX37" s="80">
        <v>27.760397000000001</v>
      </c>
      <c r="AY37" s="63">
        <v>386.5</v>
      </c>
      <c r="AZ37" s="63" t="s">
        <v>203</v>
      </c>
      <c r="BA37" s="80">
        <v>31.993200999999999</v>
      </c>
      <c r="BB37" s="80">
        <v>9.1587200000000006</v>
      </c>
      <c r="BC37" s="80">
        <v>6.3936200000000003</v>
      </c>
      <c r="BD37" s="80">
        <v>0.659775</v>
      </c>
      <c r="BE37" s="80">
        <v>6.5865299999999998</v>
      </c>
      <c r="BF37" s="80">
        <v>1.5571999999999999</v>
      </c>
      <c r="BG37" s="80">
        <v>15.893000000000001</v>
      </c>
      <c r="BH37" s="80">
        <v>8.9666099999999993</v>
      </c>
      <c r="BI37" s="80">
        <v>3.3542200000000002</v>
      </c>
      <c r="BJ37" s="80">
        <v>0.40380199999999999</v>
      </c>
      <c r="BK37" s="80">
        <v>3.1181199999999998</v>
      </c>
      <c r="BL37" s="80">
        <v>4.3647051000000001</v>
      </c>
      <c r="BM37" s="80">
        <v>-16.100201009999999</v>
      </c>
      <c r="BN37" s="80"/>
      <c r="BO37" s="88">
        <f t="shared" si="21"/>
        <v>-14.096574619999998</v>
      </c>
      <c r="BP37" s="88"/>
      <c r="BQ37" s="88"/>
      <c r="BR37" s="80">
        <v>-0.19211023999999999</v>
      </c>
      <c r="BS37" s="80">
        <v>-3.0394002800000002</v>
      </c>
      <c r="BT37" s="80">
        <v>-0.25597299000000001</v>
      </c>
      <c r="BU37" s="80">
        <v>-3.4684101100000002</v>
      </c>
      <c r="BV37" s="80">
        <v>2.8075050899999998</v>
      </c>
      <c r="BW37" s="80">
        <v>13.467357</v>
      </c>
      <c r="BX37" s="80">
        <v>9.4014213000000009</v>
      </c>
      <c r="BY37" s="80">
        <v>0.97016382999999995</v>
      </c>
      <c r="BZ37" s="80">
        <v>9.6850771000000009</v>
      </c>
      <c r="CA37" s="80">
        <v>2.2897710999999998</v>
      </c>
      <c r="CB37" s="80">
        <v>10.660964</v>
      </c>
      <c r="CC37" s="80">
        <v>3.9880452000000002</v>
      </c>
      <c r="CD37" s="80">
        <v>0.48010395</v>
      </c>
      <c r="CE37" s="80">
        <v>3.7073309999999999</v>
      </c>
      <c r="CF37" s="80">
        <v>5.1894670999999999</v>
      </c>
      <c r="CG37" s="80">
        <v>-2.8063924999999998</v>
      </c>
      <c r="CH37" s="80"/>
      <c r="CI37" s="88">
        <f t="shared" si="19"/>
        <v>0.51969988090909114</v>
      </c>
      <c r="CJ37" s="88"/>
      <c r="CK37" s="88"/>
      <c r="CL37" s="80">
        <v>-5.4133760999999998</v>
      </c>
      <c r="CM37" s="80"/>
      <c r="CN37" s="88">
        <f t="shared" si="16"/>
        <v>-4.9544524590909091</v>
      </c>
      <c r="CO37" s="88"/>
      <c r="CP37" s="88"/>
      <c r="CQ37" s="80">
        <v>-0.490059882</v>
      </c>
      <c r="CR37" s="80"/>
      <c r="CS37" s="88">
        <f t="shared" si="24"/>
        <v>-1.447609181818188E-2</v>
      </c>
      <c r="CT37" s="88"/>
      <c r="CU37" s="88"/>
      <c r="CV37" s="80">
        <v>-5.97774611</v>
      </c>
      <c r="CW37" s="80"/>
      <c r="CX37" s="88">
        <f t="shared" si="17"/>
        <v>-2.8024957700000006</v>
      </c>
      <c r="CY37" s="88"/>
      <c r="CZ37" s="88"/>
      <c r="DA37" s="63" t="s">
        <v>84</v>
      </c>
      <c r="DB37" s="63" t="s">
        <v>92</v>
      </c>
      <c r="DC37" s="63" t="s">
        <v>85</v>
      </c>
      <c r="DD37" s="63" t="s">
        <v>92</v>
      </c>
      <c r="DE37" s="63" t="s">
        <v>99</v>
      </c>
      <c r="DF37" s="63" t="s">
        <v>84</v>
      </c>
      <c r="DG37" s="63">
        <f t="shared" si="0"/>
        <v>0</v>
      </c>
      <c r="DH37" s="80"/>
      <c r="DI37" s="88">
        <f t="shared" si="25"/>
        <v>0</v>
      </c>
      <c r="DJ37" s="88"/>
      <c r="DK37" s="88"/>
      <c r="DL37" s="63" t="s">
        <v>92</v>
      </c>
      <c r="DM37" s="63">
        <f t="shared" si="1"/>
        <v>0</v>
      </c>
      <c r="DN37" s="80"/>
      <c r="DO37" s="88">
        <f t="shared" si="26"/>
        <v>0</v>
      </c>
      <c r="DP37" s="88"/>
      <c r="DQ37" s="88"/>
      <c r="DR37" s="63" t="s">
        <v>85</v>
      </c>
      <c r="DS37" s="63">
        <f t="shared" si="2"/>
        <v>0</v>
      </c>
      <c r="DT37" s="80"/>
      <c r="DU37" s="88">
        <f t="shared" si="9"/>
        <v>-9.0909090909090912E-2</v>
      </c>
      <c r="DV37" s="88"/>
      <c r="DW37" s="88"/>
      <c r="DX37" s="63" t="s">
        <v>92</v>
      </c>
      <c r="DY37" s="63">
        <f t="shared" si="27"/>
        <v>0</v>
      </c>
      <c r="DZ37" s="80"/>
      <c r="EA37" s="88">
        <f t="shared" si="28"/>
        <v>-0.18181818181818182</v>
      </c>
      <c r="EB37" s="88"/>
      <c r="EC37" s="88"/>
      <c r="ED37" s="63" t="s">
        <v>99</v>
      </c>
      <c r="EE37" s="63">
        <f t="shared" si="29"/>
        <v>0</v>
      </c>
      <c r="EF37" s="80"/>
      <c r="EG37" s="88">
        <f t="shared" si="30"/>
        <v>-9.0909090909090912E-2</v>
      </c>
      <c r="EH37" s="88"/>
      <c r="EI37" s="88"/>
      <c r="EJ37" s="63" t="s">
        <v>87</v>
      </c>
      <c r="EK37" s="63" t="s">
        <v>88</v>
      </c>
      <c r="EL37" s="63" t="s">
        <v>87</v>
      </c>
      <c r="EM37" s="63" t="s">
        <v>88</v>
      </c>
      <c r="EN37" s="63" t="s">
        <v>87</v>
      </c>
      <c r="EO37" s="63" t="s">
        <v>88</v>
      </c>
      <c r="EP37" s="63" t="s">
        <v>87</v>
      </c>
      <c r="EQ37" s="63" t="s">
        <v>88</v>
      </c>
      <c r="ER37" s="63" t="s">
        <v>87</v>
      </c>
      <c r="ES37" s="63" t="s">
        <v>88</v>
      </c>
      <c r="ET37" s="63" t="s">
        <v>89</v>
      </c>
      <c r="EU37" s="63" t="s">
        <v>102</v>
      </c>
      <c r="EV37" s="63" t="s">
        <v>90</v>
      </c>
      <c r="EW37" s="63" t="s">
        <v>115</v>
      </c>
      <c r="EX37" s="63" t="s">
        <v>102</v>
      </c>
    </row>
    <row r="38" spans="1:154" s="6" customFormat="1" x14ac:dyDescent="0.25">
      <c r="A38" s="63" t="s">
        <v>204</v>
      </c>
      <c r="B38" s="6" t="s">
        <v>82</v>
      </c>
      <c r="C38" s="6" t="s">
        <v>681</v>
      </c>
      <c r="D38" s="63">
        <v>37.9</v>
      </c>
      <c r="E38" s="80">
        <v>2.427</v>
      </c>
      <c r="F38" s="80"/>
      <c r="G38" s="88">
        <f t="shared" si="11"/>
        <v>-1.1074545454545457</v>
      </c>
      <c r="H38" s="88"/>
      <c r="I38" s="88"/>
      <c r="J38" s="80">
        <v>6.4036939999999998</v>
      </c>
      <c r="K38" s="80"/>
      <c r="L38" s="88">
        <f t="shared" si="23"/>
        <v>-2.4565868181818171</v>
      </c>
      <c r="M38" s="88"/>
      <c r="N38" s="88"/>
      <c r="O38" s="63">
        <v>15.84</v>
      </c>
      <c r="P38" s="80">
        <v>38.700000000000003</v>
      </c>
      <c r="Q38" s="80">
        <v>104.8</v>
      </c>
      <c r="R38" s="80"/>
      <c r="S38" s="88">
        <f t="shared" si="12"/>
        <v>-110.54545454545458</v>
      </c>
      <c r="T38" s="88"/>
      <c r="U38" s="88"/>
      <c r="V38" s="80">
        <v>154.4</v>
      </c>
      <c r="W38" s="80"/>
      <c r="X38" s="88">
        <f t="shared" si="20"/>
        <v>-28.72727272727272</v>
      </c>
      <c r="Y38" s="88"/>
      <c r="Z38" s="88"/>
      <c r="AA38" s="80">
        <v>0.28000000000000003</v>
      </c>
      <c r="AB38" s="80"/>
      <c r="AC38" s="88">
        <f t="shared" si="22"/>
        <v>0.28000000000000003</v>
      </c>
      <c r="AD38" s="88"/>
      <c r="AE38" s="88"/>
      <c r="AF38" s="80">
        <v>6.44</v>
      </c>
      <c r="AG38" s="80"/>
      <c r="AH38" s="88">
        <f t="shared" si="13"/>
        <v>-1.1618181818181821</v>
      </c>
      <c r="AI38" s="88"/>
      <c r="AJ38" s="88"/>
      <c r="AK38" s="80">
        <v>74.780883999999901</v>
      </c>
      <c r="AL38" s="80"/>
      <c r="AM38" s="88">
        <f t="shared" si="14"/>
        <v>-21.066357519949733</v>
      </c>
      <c r="AN38" s="88"/>
      <c r="AO38" s="88"/>
      <c r="AP38" s="80">
        <v>181.49320546799899</v>
      </c>
      <c r="AQ38" s="80">
        <v>6.9751659999999998</v>
      </c>
      <c r="AR38" s="80"/>
      <c r="AS38" s="88">
        <f t="shared" si="15"/>
        <v>-1.6494345454545449</v>
      </c>
      <c r="AT38" s="88"/>
      <c r="AU38" s="88"/>
      <c r="AV38" s="80">
        <v>16.928728</v>
      </c>
      <c r="AW38" s="80">
        <v>3.9664944000000002</v>
      </c>
      <c r="AX38" s="80">
        <v>9.6266820000000006</v>
      </c>
      <c r="AY38" s="63">
        <v>385.5</v>
      </c>
      <c r="AZ38" s="63" t="s">
        <v>205</v>
      </c>
      <c r="BA38" s="80">
        <v>25.457501000000001</v>
      </c>
      <c r="BB38" s="80">
        <v>23.2193</v>
      </c>
      <c r="BC38" s="80">
        <v>5.7988600000000003</v>
      </c>
      <c r="BD38" s="80">
        <v>1.13344</v>
      </c>
      <c r="BE38" s="80">
        <v>8.5928500000000003</v>
      </c>
      <c r="BF38" s="80">
        <v>7.5086000000000004</v>
      </c>
      <c r="BG38" s="80">
        <v>14.2333</v>
      </c>
      <c r="BH38" s="80">
        <v>7.6324800000000002</v>
      </c>
      <c r="BI38" s="80">
        <v>3.3548499999999999</v>
      </c>
      <c r="BJ38" s="80">
        <v>0.35450999999999999</v>
      </c>
      <c r="BK38" s="80">
        <v>2.2768099999999998</v>
      </c>
      <c r="BL38" s="80">
        <v>5.4398514000000002</v>
      </c>
      <c r="BM38" s="80">
        <v>-11.224201320000001</v>
      </c>
      <c r="BN38" s="80"/>
      <c r="BO38" s="88">
        <f t="shared" si="21"/>
        <v>-9.2205749300000015</v>
      </c>
      <c r="BP38" s="88"/>
      <c r="BQ38" s="88"/>
      <c r="BR38" s="80">
        <v>-15.586819500000001</v>
      </c>
      <c r="BS38" s="80">
        <v>-2.44400986</v>
      </c>
      <c r="BT38" s="80">
        <v>-0.77892996000000003</v>
      </c>
      <c r="BU38" s="80">
        <v>-6.3160398999999998</v>
      </c>
      <c r="BV38" s="80">
        <v>-2.0687485799999998</v>
      </c>
      <c r="BW38" s="80">
        <v>31.149034</v>
      </c>
      <c r="BX38" s="80">
        <v>7.7792659999999998</v>
      </c>
      <c r="BY38" s="80">
        <v>1.5205222899999999</v>
      </c>
      <c r="BZ38" s="80">
        <v>11.5274599</v>
      </c>
      <c r="CA38" s="80">
        <v>10.072911599999999</v>
      </c>
      <c r="CB38" s="80">
        <v>8.8991500000000006</v>
      </c>
      <c r="CC38" s="80">
        <v>3.9116076999999998</v>
      </c>
      <c r="CD38" s="80">
        <v>0.41334207000000001</v>
      </c>
      <c r="CE38" s="80">
        <v>2.6546577</v>
      </c>
      <c r="CF38" s="80">
        <v>6.3426147999999998</v>
      </c>
      <c r="CG38" s="80">
        <v>-22.24988351</v>
      </c>
      <c r="CH38" s="80"/>
      <c r="CI38" s="88">
        <f t="shared" si="19"/>
        <v>-18.923791129090908</v>
      </c>
      <c r="CJ38" s="88"/>
      <c r="CK38" s="88"/>
      <c r="CL38" s="80">
        <v>-3.8676583299999998</v>
      </c>
      <c r="CM38" s="80"/>
      <c r="CN38" s="88">
        <f t="shared" si="16"/>
        <v>-3.4087346890909087</v>
      </c>
      <c r="CO38" s="88"/>
      <c r="CP38" s="88"/>
      <c r="CQ38" s="80">
        <v>-1.107180219</v>
      </c>
      <c r="CR38" s="80"/>
      <c r="CS38" s="88">
        <f t="shared" si="24"/>
        <v>-0.6315964288181819</v>
      </c>
      <c r="CT38" s="88"/>
      <c r="CU38" s="88"/>
      <c r="CV38" s="80">
        <v>-8.8728021300000002</v>
      </c>
      <c r="CW38" s="80"/>
      <c r="CX38" s="88">
        <f t="shared" si="17"/>
        <v>-5.6975517900000003</v>
      </c>
      <c r="CY38" s="88"/>
      <c r="CZ38" s="88"/>
      <c r="DA38" s="63" t="s">
        <v>84</v>
      </c>
      <c r="DB38" s="63" t="s">
        <v>84</v>
      </c>
      <c r="DC38" s="63" t="s">
        <v>85</v>
      </c>
      <c r="DD38" s="63" t="s">
        <v>84</v>
      </c>
      <c r="DE38" s="63" t="s">
        <v>86</v>
      </c>
      <c r="DF38" s="63" t="s">
        <v>84</v>
      </c>
      <c r="DG38" s="63">
        <f t="shared" si="0"/>
        <v>0</v>
      </c>
      <c r="DH38" s="80"/>
      <c r="DI38" s="88">
        <f t="shared" si="25"/>
        <v>0</v>
      </c>
      <c r="DJ38" s="88"/>
      <c r="DK38" s="88"/>
      <c r="DL38" s="63" t="s">
        <v>92</v>
      </c>
      <c r="DM38" s="63">
        <f t="shared" si="1"/>
        <v>-1</v>
      </c>
      <c r="DN38" s="80"/>
      <c r="DO38" s="88">
        <f t="shared" si="26"/>
        <v>-1</v>
      </c>
      <c r="DP38" s="88"/>
      <c r="DQ38" s="88"/>
      <c r="DR38" s="63" t="s">
        <v>85</v>
      </c>
      <c r="DS38" s="63">
        <f t="shared" si="2"/>
        <v>0</v>
      </c>
      <c r="DT38" s="80"/>
      <c r="DU38" s="88">
        <f t="shared" si="9"/>
        <v>-9.0909090909090912E-2</v>
      </c>
      <c r="DV38" s="88"/>
      <c r="DW38" s="88"/>
      <c r="DX38" s="63" t="s">
        <v>84</v>
      </c>
      <c r="DY38" s="63">
        <f t="shared" si="27"/>
        <v>0</v>
      </c>
      <c r="DZ38" s="80"/>
      <c r="EA38" s="88">
        <f t="shared" si="28"/>
        <v>-0.18181818181818182</v>
      </c>
      <c r="EB38" s="88"/>
      <c r="EC38" s="88"/>
      <c r="ED38" s="63" t="s">
        <v>99</v>
      </c>
      <c r="EE38" s="63">
        <f t="shared" si="29"/>
        <v>-1</v>
      </c>
      <c r="EF38" s="80"/>
      <c r="EG38" s="88">
        <f t="shared" si="30"/>
        <v>-1.0909090909090908</v>
      </c>
      <c r="EH38" s="88"/>
      <c r="EI38" s="88"/>
      <c r="EJ38" s="63" t="s">
        <v>87</v>
      </c>
      <c r="EK38" s="63" t="s">
        <v>88</v>
      </c>
      <c r="EL38" s="63" t="s">
        <v>108</v>
      </c>
      <c r="EM38" s="63" t="s">
        <v>109</v>
      </c>
      <c r="EN38" s="63" t="s">
        <v>87</v>
      </c>
      <c r="EO38" s="63" t="s">
        <v>88</v>
      </c>
      <c r="EP38" s="63" t="s">
        <v>108</v>
      </c>
      <c r="EQ38" s="63" t="s">
        <v>109</v>
      </c>
      <c r="ER38" s="63" t="s">
        <v>87</v>
      </c>
      <c r="ES38" s="63" t="s">
        <v>88</v>
      </c>
      <c r="ET38" s="63" t="s">
        <v>89</v>
      </c>
      <c r="EU38" s="63" t="s">
        <v>110</v>
      </c>
      <c r="EV38" s="63" t="s">
        <v>90</v>
      </c>
      <c r="EW38" s="63" t="s">
        <v>125</v>
      </c>
      <c r="EX38" s="63" t="s">
        <v>89</v>
      </c>
    </row>
    <row r="39" spans="1:154" s="6" customFormat="1" x14ac:dyDescent="0.25">
      <c r="A39" s="63" t="s">
        <v>206</v>
      </c>
      <c r="B39" s="6" t="s">
        <v>82</v>
      </c>
      <c r="C39" s="6" t="s">
        <v>681</v>
      </c>
      <c r="D39" s="63">
        <v>40.799999999999997</v>
      </c>
      <c r="E39" s="80">
        <v>2.6019999999999999</v>
      </c>
      <c r="F39" s="80"/>
      <c r="G39" s="88">
        <f t="shared" si="11"/>
        <v>-0.93245454545454587</v>
      </c>
      <c r="H39" s="88"/>
      <c r="I39" s="88"/>
      <c r="J39" s="80">
        <v>6.3774509999999998</v>
      </c>
      <c r="K39" s="80"/>
      <c r="L39" s="88">
        <f t="shared" si="23"/>
        <v>-2.4828298181818171</v>
      </c>
      <c r="M39" s="88"/>
      <c r="N39" s="88"/>
      <c r="O39" s="63">
        <v>7.21</v>
      </c>
      <c r="P39" s="80">
        <v>40.200000000000003</v>
      </c>
      <c r="Q39" s="80">
        <v>107.4</v>
      </c>
      <c r="R39" s="80"/>
      <c r="S39" s="88">
        <f t="shared" si="12"/>
        <v>-107.94545454545457</v>
      </c>
      <c r="T39" s="88"/>
      <c r="U39" s="88"/>
      <c r="V39" s="80">
        <v>145.4</v>
      </c>
      <c r="W39" s="80"/>
      <c r="X39" s="88">
        <f t="shared" si="20"/>
        <v>-37.72727272727272</v>
      </c>
      <c r="Y39" s="88"/>
      <c r="Z39" s="88"/>
      <c r="AA39" s="80">
        <v>0.56000000000000005</v>
      </c>
      <c r="AB39" s="80"/>
      <c r="AC39" s="88">
        <f t="shared" si="22"/>
        <v>0.56000000000000005</v>
      </c>
      <c r="AD39" s="88"/>
      <c r="AE39" s="88"/>
      <c r="AF39" s="80">
        <v>6.74</v>
      </c>
      <c r="AG39" s="80"/>
      <c r="AH39" s="88">
        <f t="shared" si="13"/>
        <v>-0.86181818181818226</v>
      </c>
      <c r="AI39" s="88"/>
      <c r="AJ39" s="88"/>
      <c r="AK39" s="80">
        <v>88.319170823529404</v>
      </c>
      <c r="AL39" s="80"/>
      <c r="AM39" s="88">
        <f t="shared" si="14"/>
        <v>-7.5280706964202295</v>
      </c>
      <c r="AN39" s="88"/>
      <c r="AO39" s="88"/>
      <c r="AP39" s="80">
        <v>229.80648248282299</v>
      </c>
      <c r="AQ39" s="80">
        <v>11.170773000000001</v>
      </c>
      <c r="AR39" s="80"/>
      <c r="AS39" s="88">
        <f t="shared" si="15"/>
        <v>2.5461724545454558</v>
      </c>
      <c r="AT39" s="88"/>
      <c r="AU39" s="88"/>
      <c r="AV39" s="80">
        <v>29.066351999999998</v>
      </c>
      <c r="AW39" s="80">
        <v>6.0247316</v>
      </c>
      <c r="AX39" s="80">
        <v>15.676352</v>
      </c>
      <c r="AY39" s="63">
        <v>384.2</v>
      </c>
      <c r="AZ39" s="63" t="s">
        <v>207</v>
      </c>
      <c r="BA39" s="80">
        <v>28.553101000000002</v>
      </c>
      <c r="BB39" s="80">
        <v>11.8002</v>
      </c>
      <c r="BC39" s="80">
        <v>5.5646199999999997</v>
      </c>
      <c r="BD39" s="80">
        <v>0.45566000000000001</v>
      </c>
      <c r="BE39" s="80">
        <v>6.2299600000000002</v>
      </c>
      <c r="BF39" s="80">
        <v>3.6886999999999999</v>
      </c>
      <c r="BG39" s="80">
        <v>21.849699000000001</v>
      </c>
      <c r="BH39" s="80">
        <v>7.4995599999999998</v>
      </c>
      <c r="BI39" s="80">
        <v>3.9377200000000001</v>
      </c>
      <c r="BJ39" s="80">
        <v>0.54354800000000003</v>
      </c>
      <c r="BK39" s="80">
        <v>3.4495</v>
      </c>
      <c r="BL39" s="80">
        <v>4.5489706999999999</v>
      </c>
      <c r="BM39" s="80">
        <v>-6.7034020999999999</v>
      </c>
      <c r="BN39" s="80"/>
      <c r="BO39" s="88">
        <f t="shared" si="21"/>
        <v>-4.6997757099999999</v>
      </c>
      <c r="BP39" s="88"/>
      <c r="BQ39" s="88"/>
      <c r="BR39" s="80">
        <v>-4.30063978</v>
      </c>
      <c r="BS39" s="80">
        <v>-1.6268998400000001</v>
      </c>
      <c r="BT39" s="80">
        <v>8.7887980000000004E-2</v>
      </c>
      <c r="BU39" s="80">
        <v>-2.7804601899999999</v>
      </c>
      <c r="BV39" s="80">
        <v>0.86027069</v>
      </c>
      <c r="BW39" s="80">
        <v>16.515927999999999</v>
      </c>
      <c r="BX39" s="80">
        <v>7.7884568999999999</v>
      </c>
      <c r="BY39" s="80">
        <v>0.63776228999999995</v>
      </c>
      <c r="BZ39" s="80">
        <v>8.7196897</v>
      </c>
      <c r="CA39" s="80">
        <v>5.1628553000000004</v>
      </c>
      <c r="CB39" s="80">
        <v>9.5962899999999998</v>
      </c>
      <c r="CC39" s="80">
        <v>5.0386499999999996</v>
      </c>
      <c r="CD39" s="80">
        <v>0.69551496999999995</v>
      </c>
      <c r="CE39" s="80">
        <v>4.4139267999999996</v>
      </c>
      <c r="CF39" s="80">
        <v>5.8207974</v>
      </c>
      <c r="CG39" s="80">
        <v>-6.91963799</v>
      </c>
      <c r="CH39" s="80"/>
      <c r="CI39" s="88">
        <f t="shared" si="19"/>
        <v>-3.593545609090909</v>
      </c>
      <c r="CJ39" s="88"/>
      <c r="CK39" s="88"/>
      <c r="CL39" s="80">
        <v>-2.7498069300000001</v>
      </c>
      <c r="CM39" s="80"/>
      <c r="CN39" s="88">
        <f t="shared" si="16"/>
        <v>-2.2908832890909094</v>
      </c>
      <c r="CO39" s="88"/>
      <c r="CP39" s="88"/>
      <c r="CQ39" s="80">
        <v>5.7752683999999999E-2</v>
      </c>
      <c r="CR39" s="80"/>
      <c r="CS39" s="88">
        <f t="shared" si="24"/>
        <v>0.53333647418181807</v>
      </c>
      <c r="CT39" s="88"/>
      <c r="CU39" s="88"/>
      <c r="CV39" s="80">
        <v>-4.3057629200000003</v>
      </c>
      <c r="CW39" s="80"/>
      <c r="CX39" s="88">
        <f t="shared" si="17"/>
        <v>-1.1305125800000009</v>
      </c>
      <c r="CY39" s="88"/>
      <c r="CZ39" s="88"/>
      <c r="DA39" s="63" t="s">
        <v>84</v>
      </c>
      <c r="DB39" s="63" t="s">
        <v>84</v>
      </c>
      <c r="DC39" s="63" t="s">
        <v>85</v>
      </c>
      <c r="DD39" s="63" t="s">
        <v>92</v>
      </c>
      <c r="DE39" s="63" t="s">
        <v>86</v>
      </c>
      <c r="DF39" s="63" t="s">
        <v>84</v>
      </c>
      <c r="DG39" s="63">
        <f t="shared" si="0"/>
        <v>0</v>
      </c>
      <c r="DH39" s="80"/>
      <c r="DI39" s="88">
        <f t="shared" si="25"/>
        <v>0</v>
      </c>
      <c r="DJ39" s="88"/>
      <c r="DK39" s="88"/>
      <c r="DL39" s="63" t="s">
        <v>84</v>
      </c>
      <c r="DM39" s="63">
        <f t="shared" si="1"/>
        <v>0</v>
      </c>
      <c r="DN39" s="80"/>
      <c r="DO39" s="88">
        <f t="shared" si="26"/>
        <v>0</v>
      </c>
      <c r="DP39" s="88"/>
      <c r="DQ39" s="88"/>
      <c r="DR39" s="63" t="s">
        <v>85</v>
      </c>
      <c r="DS39" s="63">
        <f t="shared" si="2"/>
        <v>0</v>
      </c>
      <c r="DT39" s="80"/>
      <c r="DU39" s="88">
        <f t="shared" si="9"/>
        <v>-9.0909090909090912E-2</v>
      </c>
      <c r="DV39" s="88"/>
      <c r="DW39" s="88"/>
      <c r="DX39" s="63" t="s">
        <v>92</v>
      </c>
      <c r="DY39" s="63">
        <f t="shared" si="27"/>
        <v>0</v>
      </c>
      <c r="DZ39" s="80"/>
      <c r="EA39" s="88">
        <f t="shared" si="28"/>
        <v>-0.18181818181818182</v>
      </c>
      <c r="EB39" s="88"/>
      <c r="EC39" s="88"/>
      <c r="ED39" s="63" t="s">
        <v>86</v>
      </c>
      <c r="EE39" s="63">
        <f t="shared" si="29"/>
        <v>0</v>
      </c>
      <c r="EF39" s="80"/>
      <c r="EG39" s="88">
        <f t="shared" si="30"/>
        <v>-9.0909090909090912E-2</v>
      </c>
      <c r="EH39" s="88"/>
      <c r="EI39" s="88"/>
      <c r="EJ39" s="63" t="s">
        <v>87</v>
      </c>
      <c r="EK39" s="63" t="s">
        <v>88</v>
      </c>
      <c r="EL39" s="63" t="s">
        <v>87</v>
      </c>
      <c r="EM39" s="63" t="s">
        <v>88</v>
      </c>
      <c r="EN39" s="63" t="s">
        <v>87</v>
      </c>
      <c r="EO39" s="63" t="s">
        <v>88</v>
      </c>
      <c r="EP39" s="63" t="s">
        <v>87</v>
      </c>
      <c r="EQ39" s="63" t="s">
        <v>88</v>
      </c>
      <c r="ER39" s="63" t="s">
        <v>87</v>
      </c>
      <c r="ES39" s="63" t="s">
        <v>88</v>
      </c>
      <c r="ET39" s="63" t="s">
        <v>89</v>
      </c>
      <c r="EU39" s="63" t="s">
        <v>89</v>
      </c>
      <c r="EV39" s="63" t="s">
        <v>90</v>
      </c>
      <c r="EW39" s="63" t="s">
        <v>91</v>
      </c>
      <c r="EX39" s="63" t="s">
        <v>102</v>
      </c>
    </row>
    <row r="40" spans="1:154" s="6" customFormat="1" x14ac:dyDescent="0.25">
      <c r="A40" s="63" t="s">
        <v>208</v>
      </c>
      <c r="B40" s="6" t="s">
        <v>82</v>
      </c>
      <c r="C40" s="6" t="s">
        <v>681</v>
      </c>
      <c r="D40" s="63">
        <v>39.9</v>
      </c>
      <c r="E40" s="80">
        <v>2.8140000000000001</v>
      </c>
      <c r="F40" s="80"/>
      <c r="G40" s="88">
        <f t="shared" si="11"/>
        <v>-0.72045454545454568</v>
      </c>
      <c r="H40" s="88"/>
      <c r="I40" s="88"/>
      <c r="J40" s="80">
        <v>7.052632</v>
      </c>
      <c r="K40" s="80"/>
      <c r="L40" s="88">
        <f t="shared" si="23"/>
        <v>-1.8076488181818169</v>
      </c>
      <c r="M40" s="88"/>
      <c r="N40" s="88"/>
      <c r="O40" s="63">
        <v>7.78</v>
      </c>
      <c r="P40" s="80">
        <v>42.3</v>
      </c>
      <c r="Q40" s="80">
        <v>96.2</v>
      </c>
      <c r="R40" s="80"/>
      <c r="S40" s="88">
        <f t="shared" si="12"/>
        <v>-119.14545454545457</v>
      </c>
      <c r="T40" s="88"/>
      <c r="U40" s="88"/>
      <c r="V40" s="80">
        <v>159.19999999999999</v>
      </c>
      <c r="W40" s="80"/>
      <c r="X40" s="88">
        <f t="shared" si="20"/>
        <v>-23.927272727272737</v>
      </c>
      <c r="Y40" s="88"/>
      <c r="Z40" s="88"/>
      <c r="AA40" s="80" t="s">
        <v>139</v>
      </c>
      <c r="AB40" s="80"/>
      <c r="AC40" s="88"/>
      <c r="AD40" s="88"/>
      <c r="AE40" s="88"/>
      <c r="AF40" s="80">
        <v>7.64</v>
      </c>
      <c r="AG40" s="80"/>
      <c r="AH40" s="88">
        <f t="shared" si="13"/>
        <v>3.8181818181817206E-2</v>
      </c>
      <c r="AI40" s="88"/>
      <c r="AJ40" s="88"/>
      <c r="AK40" s="80">
        <v>92.931583999999901</v>
      </c>
      <c r="AL40" s="80"/>
      <c r="AM40" s="88">
        <f t="shared" si="14"/>
        <v>-2.9156575199497325</v>
      </c>
      <c r="AN40" s="88"/>
      <c r="AO40" s="88"/>
      <c r="AP40" s="80">
        <v>261.50947737599898</v>
      </c>
      <c r="AQ40" s="80">
        <v>9.0733870000000003</v>
      </c>
      <c r="AR40" s="80"/>
      <c r="AS40" s="88">
        <f t="shared" si="15"/>
        <v>0.44878645454545563</v>
      </c>
      <c r="AT40" s="88"/>
      <c r="AU40" s="88"/>
      <c r="AV40" s="80">
        <v>25.532509999999998</v>
      </c>
      <c r="AW40" s="80">
        <v>3.2151206000000001</v>
      </c>
      <c r="AX40" s="80">
        <v>9.0473490000000005</v>
      </c>
      <c r="AY40" s="63">
        <v>383.3</v>
      </c>
      <c r="AZ40" s="63" t="s">
        <v>209</v>
      </c>
      <c r="BA40" s="80">
        <v>28.203099999999999</v>
      </c>
      <c r="BB40" s="80">
        <v>13.4872</v>
      </c>
      <c r="BC40" s="80">
        <v>4.9233200000000004</v>
      </c>
      <c r="BD40" s="80">
        <v>1.0089600000000001</v>
      </c>
      <c r="BE40" s="80">
        <v>6.7349800000000002</v>
      </c>
      <c r="BF40" s="80">
        <v>4.0766999999999998</v>
      </c>
      <c r="BG40" s="80">
        <v>18.567399999999999</v>
      </c>
      <c r="BH40" s="80">
        <v>10.050700000000001</v>
      </c>
      <c r="BI40" s="80">
        <v>3.1629800000000001</v>
      </c>
      <c r="BJ40" s="80">
        <v>0.56120199999999998</v>
      </c>
      <c r="BK40" s="80">
        <v>2.5609600000000001</v>
      </c>
      <c r="BL40" s="80">
        <v>6.0344429999999996</v>
      </c>
      <c r="BM40" s="80">
        <v>-9.6357002900000008</v>
      </c>
      <c r="BN40" s="80"/>
      <c r="BO40" s="88">
        <f t="shared" si="21"/>
        <v>-7.6320739000000009</v>
      </c>
      <c r="BP40" s="88"/>
      <c r="BQ40" s="88"/>
      <c r="BR40" s="80">
        <v>-3.4365005800000001</v>
      </c>
      <c r="BS40" s="80">
        <v>-1.76033974</v>
      </c>
      <c r="BT40" s="80">
        <v>-0.44775805000000002</v>
      </c>
      <c r="BU40" s="80">
        <v>-4.1740199599999999</v>
      </c>
      <c r="BV40" s="80">
        <v>1.95774296</v>
      </c>
      <c r="BW40" s="80">
        <v>18.785288999999999</v>
      </c>
      <c r="BX40" s="80">
        <v>6.8573021000000001</v>
      </c>
      <c r="BY40" s="80">
        <v>1.4052904900000001</v>
      </c>
      <c r="BZ40" s="80">
        <v>9.3805592999999998</v>
      </c>
      <c r="CA40" s="80">
        <v>5.6781002999999997</v>
      </c>
      <c r="CB40" s="80">
        <v>12.342408000000001</v>
      </c>
      <c r="CC40" s="80">
        <v>3.8841625</v>
      </c>
      <c r="CD40" s="80">
        <v>0.68916250999999995</v>
      </c>
      <c r="CE40" s="80">
        <v>3.1448749999999999</v>
      </c>
      <c r="CF40" s="80">
        <v>7.4103529000000004</v>
      </c>
      <c r="CG40" s="80">
        <v>-6.4428806200000004</v>
      </c>
      <c r="CH40" s="80"/>
      <c r="CI40" s="88">
        <f t="shared" si="19"/>
        <v>-3.1167882390909094</v>
      </c>
      <c r="CJ40" s="88"/>
      <c r="CK40" s="88"/>
      <c r="CL40" s="80">
        <v>-2.9731395300000001</v>
      </c>
      <c r="CM40" s="80"/>
      <c r="CN40" s="88">
        <f t="shared" si="16"/>
        <v>-2.5142158890909094</v>
      </c>
      <c r="CO40" s="88"/>
      <c r="CP40" s="88"/>
      <c r="CQ40" s="80">
        <v>-0.716127976</v>
      </c>
      <c r="CR40" s="80"/>
      <c r="CS40" s="88">
        <f t="shared" si="24"/>
        <v>-0.24054418581818188</v>
      </c>
      <c r="CT40" s="88"/>
      <c r="CU40" s="88"/>
      <c r="CV40" s="80">
        <v>-6.2356843399999997</v>
      </c>
      <c r="CW40" s="80"/>
      <c r="CX40" s="88">
        <f t="shared" si="17"/>
        <v>-3.0604340000000003</v>
      </c>
      <c r="CY40" s="88"/>
      <c r="CZ40" s="88"/>
      <c r="DA40" s="63" t="s">
        <v>84</v>
      </c>
      <c r="DB40" s="63" t="s">
        <v>92</v>
      </c>
      <c r="DC40" s="63" t="s">
        <v>85</v>
      </c>
      <c r="DD40" s="63" t="s">
        <v>92</v>
      </c>
      <c r="DE40" s="63" t="s">
        <v>99</v>
      </c>
      <c r="DF40" s="63" t="s">
        <v>84</v>
      </c>
      <c r="DG40" s="63">
        <f t="shared" si="0"/>
        <v>0</v>
      </c>
      <c r="DH40" s="80"/>
      <c r="DI40" s="88">
        <f t="shared" si="25"/>
        <v>0</v>
      </c>
      <c r="DJ40" s="88"/>
      <c r="DK40" s="88"/>
      <c r="DL40" s="63" t="s">
        <v>92</v>
      </c>
      <c r="DM40" s="63">
        <f t="shared" si="1"/>
        <v>0</v>
      </c>
      <c r="DN40" s="80"/>
      <c r="DO40" s="88">
        <f t="shared" si="26"/>
        <v>0</v>
      </c>
      <c r="DP40" s="88"/>
      <c r="DQ40" s="88"/>
      <c r="DR40" s="63" t="s">
        <v>85</v>
      </c>
      <c r="DS40" s="63">
        <f t="shared" si="2"/>
        <v>0</v>
      </c>
      <c r="DT40" s="80"/>
      <c r="DU40" s="88">
        <f t="shared" si="9"/>
        <v>-9.0909090909090912E-2</v>
      </c>
      <c r="DV40" s="88"/>
      <c r="DW40" s="88"/>
      <c r="DX40" s="63" t="s">
        <v>84</v>
      </c>
      <c r="DY40" s="63">
        <f t="shared" si="27"/>
        <v>1</v>
      </c>
      <c r="DZ40" s="80"/>
      <c r="EA40" s="88">
        <f t="shared" si="28"/>
        <v>0.81818181818181812</v>
      </c>
      <c r="EB40" s="88"/>
      <c r="EC40" s="88"/>
      <c r="ED40" s="63" t="s">
        <v>99</v>
      </c>
      <c r="EE40" s="63">
        <f t="shared" si="29"/>
        <v>0</v>
      </c>
      <c r="EF40" s="80"/>
      <c r="EG40" s="88">
        <f t="shared" si="30"/>
        <v>-9.0909090909090912E-2</v>
      </c>
      <c r="EH40" s="88"/>
      <c r="EI40" s="88"/>
      <c r="EJ40" s="63" t="s">
        <v>87</v>
      </c>
      <c r="EK40" s="63" t="s">
        <v>88</v>
      </c>
      <c r="EL40" s="63" t="s">
        <v>87</v>
      </c>
      <c r="EM40" s="63" t="s">
        <v>88</v>
      </c>
      <c r="EN40" s="63" t="s">
        <v>87</v>
      </c>
      <c r="EO40" s="63" t="s">
        <v>88</v>
      </c>
      <c r="EP40" s="63" t="s">
        <v>87</v>
      </c>
      <c r="EQ40" s="63" t="s">
        <v>88</v>
      </c>
      <c r="ER40" s="63" t="s">
        <v>100</v>
      </c>
      <c r="ES40" s="63" t="s">
        <v>101</v>
      </c>
      <c r="ET40" s="63" t="s">
        <v>89</v>
      </c>
      <c r="EU40" s="63" t="s">
        <v>102</v>
      </c>
      <c r="EV40" s="63" t="s">
        <v>90</v>
      </c>
      <c r="EW40" s="63" t="s">
        <v>115</v>
      </c>
      <c r="EX40" s="63" t="s">
        <v>105</v>
      </c>
    </row>
    <row r="41" spans="1:154" s="6" customFormat="1" x14ac:dyDescent="0.25">
      <c r="A41" s="63" t="s">
        <v>210</v>
      </c>
      <c r="B41" s="6" t="s">
        <v>82</v>
      </c>
      <c r="C41" s="6" t="s">
        <v>681</v>
      </c>
      <c r="D41" s="63">
        <v>39.5</v>
      </c>
      <c r="E41" s="80">
        <v>2.653</v>
      </c>
      <c r="F41" s="80"/>
      <c r="G41" s="88">
        <f t="shared" si="11"/>
        <v>-0.88145454545454571</v>
      </c>
      <c r="H41" s="88"/>
      <c r="I41" s="88"/>
      <c r="J41" s="80">
        <v>6.716456</v>
      </c>
      <c r="K41" s="80"/>
      <c r="L41" s="88">
        <f t="shared" si="23"/>
        <v>-2.1438248181818169</v>
      </c>
      <c r="M41" s="88"/>
      <c r="N41" s="88"/>
      <c r="O41" s="63">
        <v>8.69</v>
      </c>
      <c r="P41" s="80">
        <v>35.799999999999997</v>
      </c>
      <c r="Q41" s="80">
        <v>205.4</v>
      </c>
      <c r="R41" s="80"/>
      <c r="S41" s="88">
        <f t="shared" si="12"/>
        <v>-9.9454545454545666</v>
      </c>
      <c r="T41" s="88"/>
      <c r="U41" s="88"/>
      <c r="V41" s="80">
        <v>246.6</v>
      </c>
      <c r="W41" s="80"/>
      <c r="X41" s="88">
        <f t="shared" si="20"/>
        <v>63.472727272727269</v>
      </c>
      <c r="Y41" s="88"/>
      <c r="Z41" s="88"/>
      <c r="AA41" s="80">
        <v>0.56000000000000005</v>
      </c>
      <c r="AB41" s="80"/>
      <c r="AC41" s="88">
        <f t="shared" ref="AC41:AC55" si="31">AA41-$IP$2</f>
        <v>0.56000000000000005</v>
      </c>
      <c r="AD41" s="88"/>
      <c r="AE41" s="88"/>
      <c r="AF41" s="80">
        <v>7.12</v>
      </c>
      <c r="AG41" s="80"/>
      <c r="AH41" s="88">
        <f t="shared" si="13"/>
        <v>-0.48181818181818237</v>
      </c>
      <c r="AI41" s="88"/>
      <c r="AJ41" s="88"/>
      <c r="AK41" s="80">
        <v>77.5985931724137</v>
      </c>
      <c r="AL41" s="80"/>
      <c r="AM41" s="88">
        <f t="shared" si="14"/>
        <v>-18.248648347535934</v>
      </c>
      <c r="AN41" s="88"/>
      <c r="AO41" s="88"/>
      <c r="AP41" s="80">
        <v>205.86906768641299</v>
      </c>
      <c r="AQ41" s="80">
        <v>8.5060330000000004</v>
      </c>
      <c r="AR41" s="80"/>
      <c r="AS41" s="88">
        <f t="shared" si="15"/>
        <v>-0.11856754545454429</v>
      </c>
      <c r="AT41" s="88"/>
      <c r="AU41" s="88"/>
      <c r="AV41" s="80">
        <v>22.566506</v>
      </c>
      <c r="AW41" s="80">
        <v>14.6508631</v>
      </c>
      <c r="AX41" s="80">
        <v>38.868740000000003</v>
      </c>
      <c r="AY41" s="63">
        <v>394.5</v>
      </c>
      <c r="AZ41" s="63" t="s">
        <v>211</v>
      </c>
      <c r="BA41" s="80">
        <v>35.530799999999999</v>
      </c>
      <c r="BB41" s="80">
        <v>13.208500000000001</v>
      </c>
      <c r="BC41" s="80">
        <v>8.2992399999999993</v>
      </c>
      <c r="BD41" s="80">
        <v>1.2988900000000001</v>
      </c>
      <c r="BE41" s="80">
        <v>8.0668500000000005</v>
      </c>
      <c r="BF41" s="80">
        <v>3.1724999999999999</v>
      </c>
      <c r="BG41" s="80">
        <v>23.284300000000002</v>
      </c>
      <c r="BH41" s="80">
        <v>7.6198899999999998</v>
      </c>
      <c r="BI41" s="80">
        <v>4.1615700000000002</v>
      </c>
      <c r="BJ41" s="80">
        <v>0.456314</v>
      </c>
      <c r="BK41" s="80">
        <v>3.0048400000000002</v>
      </c>
      <c r="BL41" s="80">
        <v>4.0037621999999997</v>
      </c>
      <c r="BM41" s="80">
        <v>-12.24649996</v>
      </c>
      <c r="BN41" s="80"/>
      <c r="BO41" s="88">
        <f t="shared" si="21"/>
        <v>-10.24287357</v>
      </c>
      <c r="BP41" s="88"/>
      <c r="BQ41" s="88"/>
      <c r="BR41" s="80">
        <v>-5.5886097299999999</v>
      </c>
      <c r="BS41" s="80">
        <v>-4.1376698799999998</v>
      </c>
      <c r="BT41" s="80">
        <v>-0.84257596000000001</v>
      </c>
      <c r="BU41" s="80">
        <v>-5.0620101399999999</v>
      </c>
      <c r="BV41" s="80">
        <v>0.83126219999999995</v>
      </c>
      <c r="BW41" s="80">
        <v>20.488277</v>
      </c>
      <c r="BX41" s="80">
        <v>12.873208999999999</v>
      </c>
      <c r="BY41" s="80">
        <v>2.0147284499999998</v>
      </c>
      <c r="BZ41" s="80">
        <v>12.5127106</v>
      </c>
      <c r="CA41" s="80">
        <v>4.9209544999999997</v>
      </c>
      <c r="CB41" s="80">
        <v>9.9326500000000006</v>
      </c>
      <c r="CC41" s="80">
        <v>5.4246613000000004</v>
      </c>
      <c r="CD41" s="80">
        <v>0.59480997999999996</v>
      </c>
      <c r="CE41" s="80">
        <v>3.9168579000000001</v>
      </c>
      <c r="CF41" s="80">
        <v>5.2189607000000002</v>
      </c>
      <c r="CG41" s="80">
        <v>-10.55562716</v>
      </c>
      <c r="CH41" s="80"/>
      <c r="CI41" s="88">
        <f t="shared" si="19"/>
        <v>-7.2295347790909092</v>
      </c>
      <c r="CJ41" s="88"/>
      <c r="CK41" s="88"/>
      <c r="CL41" s="80">
        <v>-7.4485476999999998</v>
      </c>
      <c r="CM41" s="80"/>
      <c r="CN41" s="88">
        <f t="shared" si="16"/>
        <v>-6.9896240590909091</v>
      </c>
      <c r="CO41" s="88"/>
      <c r="CP41" s="88"/>
      <c r="CQ41" s="80">
        <v>-1.4199184629999999</v>
      </c>
      <c r="CR41" s="80"/>
      <c r="CS41" s="88">
        <f t="shared" si="24"/>
        <v>-0.94433467281818184</v>
      </c>
      <c r="CT41" s="88"/>
      <c r="CU41" s="88"/>
      <c r="CV41" s="80">
        <v>-8.5958527399999998</v>
      </c>
      <c r="CW41" s="80"/>
      <c r="CX41" s="88">
        <f t="shared" si="17"/>
        <v>-5.4206023999999999</v>
      </c>
      <c r="CY41" s="88"/>
      <c r="CZ41" s="88"/>
      <c r="DA41" s="63" t="s">
        <v>84</v>
      </c>
      <c r="DB41" s="63" t="s">
        <v>84</v>
      </c>
      <c r="DC41" s="63" t="s">
        <v>85</v>
      </c>
      <c r="DD41" s="63" t="s">
        <v>92</v>
      </c>
      <c r="DE41" s="63" t="s">
        <v>86</v>
      </c>
      <c r="DF41" s="63" t="s">
        <v>84</v>
      </c>
      <c r="DG41" s="63">
        <f t="shared" si="0"/>
        <v>0</v>
      </c>
      <c r="DH41" s="80"/>
      <c r="DI41" s="88">
        <f t="shared" si="25"/>
        <v>0</v>
      </c>
      <c r="DJ41" s="88"/>
      <c r="DK41" s="88"/>
      <c r="DL41" s="63" t="s">
        <v>84</v>
      </c>
      <c r="DM41" s="63">
        <f t="shared" si="1"/>
        <v>0</v>
      </c>
      <c r="DN41" s="80"/>
      <c r="DO41" s="88">
        <f t="shared" si="26"/>
        <v>0</v>
      </c>
      <c r="DP41" s="88"/>
      <c r="DQ41" s="88"/>
      <c r="DR41" s="63" t="s">
        <v>85</v>
      </c>
      <c r="DS41" s="63">
        <f t="shared" si="2"/>
        <v>0</v>
      </c>
      <c r="DT41" s="80"/>
      <c r="DU41" s="88">
        <f t="shared" si="9"/>
        <v>-9.0909090909090912E-2</v>
      </c>
      <c r="DV41" s="88"/>
      <c r="DW41" s="88"/>
      <c r="DX41" s="63" t="s">
        <v>92</v>
      </c>
      <c r="DY41" s="63">
        <f t="shared" si="27"/>
        <v>0</v>
      </c>
      <c r="DZ41" s="80"/>
      <c r="EA41" s="88">
        <f t="shared" si="28"/>
        <v>-0.18181818181818182</v>
      </c>
      <c r="EB41" s="88"/>
      <c r="EC41" s="88"/>
      <c r="ED41" s="63" t="s">
        <v>86</v>
      </c>
      <c r="EE41" s="63">
        <f t="shared" si="29"/>
        <v>0</v>
      </c>
      <c r="EF41" s="80"/>
      <c r="EG41" s="88">
        <f t="shared" si="30"/>
        <v>-9.0909090909090912E-2</v>
      </c>
      <c r="EH41" s="88"/>
      <c r="EI41" s="88"/>
      <c r="EJ41" s="63" t="s">
        <v>87</v>
      </c>
      <c r="EK41" s="63" t="s">
        <v>88</v>
      </c>
      <c r="EL41" s="63" t="s">
        <v>87</v>
      </c>
      <c r="EM41" s="63" t="s">
        <v>88</v>
      </c>
      <c r="EN41" s="63" t="s">
        <v>87</v>
      </c>
      <c r="EO41" s="63" t="s">
        <v>88</v>
      </c>
      <c r="EP41" s="63" t="s">
        <v>87</v>
      </c>
      <c r="EQ41" s="63" t="s">
        <v>88</v>
      </c>
      <c r="ER41" s="63" t="s">
        <v>87</v>
      </c>
      <c r="ES41" s="63" t="s">
        <v>88</v>
      </c>
      <c r="ET41" s="63" t="s">
        <v>89</v>
      </c>
      <c r="EU41" s="63" t="s">
        <v>89</v>
      </c>
      <c r="EV41" s="63" t="s">
        <v>90</v>
      </c>
      <c r="EW41" s="63" t="s">
        <v>91</v>
      </c>
      <c r="EX41" s="63" t="s">
        <v>102</v>
      </c>
    </row>
    <row r="42" spans="1:154" s="6" customFormat="1" x14ac:dyDescent="0.25">
      <c r="A42" s="63" t="s">
        <v>212</v>
      </c>
      <c r="B42" s="6" t="s">
        <v>82</v>
      </c>
      <c r="C42" s="6" t="s">
        <v>681</v>
      </c>
      <c r="D42" s="63">
        <v>37.9</v>
      </c>
      <c r="E42" s="80">
        <v>2.7170000000000001</v>
      </c>
      <c r="F42" s="80"/>
      <c r="G42" s="88">
        <f t="shared" si="11"/>
        <v>-0.81745454545454566</v>
      </c>
      <c r="H42" s="88"/>
      <c r="I42" s="88"/>
      <c r="J42" s="80">
        <v>7.1688650000000003</v>
      </c>
      <c r="K42" s="80"/>
      <c r="L42" s="88">
        <f t="shared" si="23"/>
        <v>-1.6914158181818166</v>
      </c>
      <c r="M42" s="88"/>
      <c r="N42" s="88"/>
      <c r="O42" s="63">
        <v>8.16</v>
      </c>
      <c r="P42" s="80">
        <v>38.6</v>
      </c>
      <c r="Q42" s="80">
        <v>124.6</v>
      </c>
      <c r="R42" s="80"/>
      <c r="S42" s="88">
        <f t="shared" si="12"/>
        <v>-90.745454545454578</v>
      </c>
      <c r="T42" s="88"/>
      <c r="U42" s="88"/>
      <c r="V42" s="80">
        <v>160.4</v>
      </c>
      <c r="W42" s="80"/>
      <c r="X42" s="88">
        <f t="shared" si="20"/>
        <v>-22.72727272727272</v>
      </c>
      <c r="Y42" s="88"/>
      <c r="Z42" s="88"/>
      <c r="AA42" s="80">
        <v>0.6</v>
      </c>
      <c r="AB42" s="80"/>
      <c r="AC42" s="88">
        <f t="shared" si="31"/>
        <v>0.6</v>
      </c>
      <c r="AD42" s="88"/>
      <c r="AE42" s="88"/>
      <c r="AF42" s="80">
        <v>6.54</v>
      </c>
      <c r="AG42" s="80"/>
      <c r="AH42" s="88">
        <f t="shared" si="13"/>
        <v>-1.0618181818181824</v>
      </c>
      <c r="AI42" s="88"/>
      <c r="AJ42" s="88"/>
      <c r="AK42" s="80">
        <v>87.337687862068904</v>
      </c>
      <c r="AL42" s="80"/>
      <c r="AM42" s="88">
        <f t="shared" si="14"/>
        <v>-8.5095536578807298</v>
      </c>
      <c r="AN42" s="88"/>
      <c r="AO42" s="88"/>
      <c r="AP42" s="80">
        <v>237.29649792124101</v>
      </c>
      <c r="AQ42" s="80">
        <v>8.7804219999999997</v>
      </c>
      <c r="AR42" s="80"/>
      <c r="AS42" s="88">
        <f t="shared" si="15"/>
        <v>0.15582145454545504</v>
      </c>
      <c r="AT42" s="88"/>
      <c r="AU42" s="88"/>
      <c r="AV42" s="80">
        <v>23.856404999999999</v>
      </c>
      <c r="AW42" s="80">
        <v>6.8841405</v>
      </c>
      <c r="AX42" s="80">
        <v>18.70421</v>
      </c>
      <c r="AY42" s="63">
        <v>394.1</v>
      </c>
      <c r="AZ42" s="63" t="s">
        <v>213</v>
      </c>
      <c r="BA42" s="80">
        <v>27.569898999999999</v>
      </c>
      <c r="BB42" s="80">
        <v>13.783300000000001</v>
      </c>
      <c r="BC42" s="80">
        <v>5.3723000000000001</v>
      </c>
      <c r="BD42" s="80">
        <v>0.72018499999999996</v>
      </c>
      <c r="BE42" s="80">
        <v>6.8196399999999997</v>
      </c>
      <c r="BF42" s="80">
        <v>4.2157999999999998</v>
      </c>
      <c r="BG42" s="80">
        <v>16.5061</v>
      </c>
      <c r="BH42" s="80">
        <v>8.5904900000000008</v>
      </c>
      <c r="BI42" s="80">
        <v>3.2307399999999999</v>
      </c>
      <c r="BJ42" s="80">
        <v>0.31686500000000001</v>
      </c>
      <c r="BK42" s="80">
        <v>2.2195499999999999</v>
      </c>
      <c r="BL42" s="80">
        <v>3.6101063</v>
      </c>
      <c r="BM42" s="80">
        <v>-11.06379926</v>
      </c>
      <c r="BN42" s="80"/>
      <c r="BO42" s="88">
        <f t="shared" si="21"/>
        <v>-9.0601728699999988</v>
      </c>
      <c r="BP42" s="88"/>
      <c r="BQ42" s="88"/>
      <c r="BR42" s="80">
        <v>-5.1928095499999998</v>
      </c>
      <c r="BS42" s="80">
        <v>-2.14155987</v>
      </c>
      <c r="BT42" s="80">
        <v>-0.40332000000000001</v>
      </c>
      <c r="BU42" s="80">
        <v>-4.6000901599999997</v>
      </c>
      <c r="BV42" s="80">
        <v>-0.60569373000000004</v>
      </c>
      <c r="BW42" s="80">
        <v>19.02994</v>
      </c>
      <c r="BX42" s="80">
        <v>7.4172307999999996</v>
      </c>
      <c r="BY42" s="80">
        <v>0.99431813999999996</v>
      </c>
      <c r="BZ42" s="80">
        <v>9.4154686000000005</v>
      </c>
      <c r="CA42" s="80">
        <v>5.8205081999999999</v>
      </c>
      <c r="CB42" s="80">
        <v>10.288746</v>
      </c>
      <c r="CC42" s="80">
        <v>3.8694454999999999</v>
      </c>
      <c r="CD42" s="80">
        <v>0.37950721999999998</v>
      </c>
      <c r="CE42" s="80">
        <v>2.658347</v>
      </c>
      <c r="CF42" s="80">
        <v>4.3237965000000003</v>
      </c>
      <c r="CG42" s="80">
        <v>-8.7411944800000008</v>
      </c>
      <c r="CH42" s="80"/>
      <c r="CI42" s="88">
        <f t="shared" si="19"/>
        <v>-5.4151020990909098</v>
      </c>
      <c r="CJ42" s="88"/>
      <c r="CK42" s="88"/>
      <c r="CL42" s="80">
        <v>-3.5477853000000001</v>
      </c>
      <c r="CM42" s="80"/>
      <c r="CN42" s="88">
        <f t="shared" si="16"/>
        <v>-3.0888616590909095</v>
      </c>
      <c r="CO42" s="88"/>
      <c r="CP42" s="88"/>
      <c r="CQ42" s="80">
        <v>-0.61481091099999996</v>
      </c>
      <c r="CR42" s="80"/>
      <c r="CS42" s="88">
        <f t="shared" si="24"/>
        <v>-0.13922712081818184</v>
      </c>
      <c r="CT42" s="88"/>
      <c r="CU42" s="88"/>
      <c r="CV42" s="80">
        <v>-6.7571215599999999</v>
      </c>
      <c r="CW42" s="80"/>
      <c r="CX42" s="88">
        <f t="shared" si="17"/>
        <v>-3.5818712200000005</v>
      </c>
      <c r="CY42" s="88"/>
      <c r="CZ42" s="88"/>
      <c r="DA42" s="63" t="s">
        <v>84</v>
      </c>
      <c r="DB42" s="63" t="s">
        <v>92</v>
      </c>
      <c r="DC42" s="63" t="s">
        <v>85</v>
      </c>
      <c r="DD42" s="63" t="s">
        <v>92</v>
      </c>
      <c r="DE42" s="63" t="s">
        <v>99</v>
      </c>
      <c r="DF42" s="63" t="s">
        <v>84</v>
      </c>
      <c r="DG42" s="63">
        <f t="shared" si="0"/>
        <v>0</v>
      </c>
      <c r="DH42" s="80"/>
      <c r="DI42" s="88">
        <f t="shared" si="25"/>
        <v>0</v>
      </c>
      <c r="DJ42" s="88"/>
      <c r="DK42" s="88"/>
      <c r="DL42" s="63" t="s">
        <v>92</v>
      </c>
      <c r="DM42" s="63">
        <f t="shared" si="1"/>
        <v>0</v>
      </c>
      <c r="DN42" s="80"/>
      <c r="DO42" s="88">
        <f t="shared" si="26"/>
        <v>0</v>
      </c>
      <c r="DP42" s="88"/>
      <c r="DQ42" s="88"/>
      <c r="DR42" s="63" t="s">
        <v>85</v>
      </c>
      <c r="DS42" s="63">
        <f t="shared" si="2"/>
        <v>0</v>
      </c>
      <c r="DT42" s="80"/>
      <c r="DU42" s="88">
        <f t="shared" si="9"/>
        <v>-9.0909090909090912E-2</v>
      </c>
      <c r="DV42" s="88"/>
      <c r="DW42" s="88"/>
      <c r="DX42" s="63" t="s">
        <v>92</v>
      </c>
      <c r="DY42" s="63">
        <f t="shared" si="27"/>
        <v>0</v>
      </c>
      <c r="DZ42" s="80"/>
      <c r="EA42" s="88">
        <f t="shared" si="28"/>
        <v>-0.18181818181818182</v>
      </c>
      <c r="EB42" s="88"/>
      <c r="EC42" s="88"/>
      <c r="ED42" s="63" t="s">
        <v>99</v>
      </c>
      <c r="EE42" s="63">
        <f t="shared" si="29"/>
        <v>0</v>
      </c>
      <c r="EF42" s="80"/>
      <c r="EG42" s="88">
        <f t="shared" si="30"/>
        <v>-9.0909090909090912E-2</v>
      </c>
      <c r="EH42" s="88"/>
      <c r="EI42" s="88"/>
      <c r="EJ42" s="63" t="s">
        <v>87</v>
      </c>
      <c r="EK42" s="63" t="s">
        <v>88</v>
      </c>
      <c r="EL42" s="63" t="s">
        <v>87</v>
      </c>
      <c r="EM42" s="63" t="s">
        <v>88</v>
      </c>
      <c r="EN42" s="63" t="s">
        <v>87</v>
      </c>
      <c r="EO42" s="63" t="s">
        <v>88</v>
      </c>
      <c r="EP42" s="63" t="s">
        <v>87</v>
      </c>
      <c r="EQ42" s="63" t="s">
        <v>88</v>
      </c>
      <c r="ER42" s="63" t="s">
        <v>87</v>
      </c>
      <c r="ES42" s="63" t="s">
        <v>88</v>
      </c>
      <c r="ET42" s="63" t="s">
        <v>89</v>
      </c>
      <c r="EU42" s="63" t="s">
        <v>102</v>
      </c>
      <c r="EV42" s="63" t="s">
        <v>90</v>
      </c>
      <c r="EW42" s="63" t="s">
        <v>115</v>
      </c>
      <c r="EX42" s="63" t="s">
        <v>102</v>
      </c>
    </row>
    <row r="43" spans="1:154" s="6" customFormat="1" x14ac:dyDescent="0.25">
      <c r="A43" s="63" t="s">
        <v>214</v>
      </c>
      <c r="B43" s="6" t="s">
        <v>82</v>
      </c>
      <c r="C43" s="6" t="s">
        <v>681</v>
      </c>
      <c r="D43" s="63">
        <v>33.799999999999997</v>
      </c>
      <c r="E43" s="80">
        <v>1.5</v>
      </c>
      <c r="F43" s="80"/>
      <c r="G43" s="88">
        <f t="shared" si="11"/>
        <v>-2.0344545454545457</v>
      </c>
      <c r="H43" s="88"/>
      <c r="I43" s="88"/>
      <c r="J43" s="80">
        <v>4.4378700000000002</v>
      </c>
      <c r="K43" s="80"/>
      <c r="L43" s="88">
        <f t="shared" si="23"/>
        <v>-4.4224108181818167</v>
      </c>
      <c r="M43" s="88"/>
      <c r="N43" s="88"/>
      <c r="O43" s="63">
        <v>5.56</v>
      </c>
      <c r="P43" s="80">
        <v>32.4</v>
      </c>
      <c r="Q43" s="80">
        <v>32</v>
      </c>
      <c r="R43" s="80"/>
      <c r="S43" s="88">
        <f t="shared" si="12"/>
        <v>-183.34545454545457</v>
      </c>
      <c r="T43" s="88"/>
      <c r="U43" s="88"/>
      <c r="V43" s="80">
        <v>69.2</v>
      </c>
      <c r="W43" s="80"/>
      <c r="X43" s="88">
        <f t="shared" si="20"/>
        <v>-113.92727272727272</v>
      </c>
      <c r="Y43" s="88"/>
      <c r="Z43" s="88"/>
      <c r="AA43" s="80">
        <v>0.36</v>
      </c>
      <c r="AB43" s="80"/>
      <c r="AC43" s="88">
        <f t="shared" si="31"/>
        <v>0.36</v>
      </c>
      <c r="AD43" s="88"/>
      <c r="AE43" s="88"/>
      <c r="AF43" s="80">
        <v>3.92</v>
      </c>
      <c r="AG43" s="80"/>
      <c r="AH43" s="88">
        <f t="shared" si="13"/>
        <v>-3.6818181818181825</v>
      </c>
      <c r="AI43" s="88"/>
      <c r="AJ43" s="88"/>
      <c r="AK43" s="80">
        <v>83.085935999999904</v>
      </c>
      <c r="AL43" s="80"/>
      <c r="AM43" s="88">
        <f t="shared" si="14"/>
        <v>-12.76130551994973</v>
      </c>
      <c r="AN43" s="88"/>
      <c r="AO43" s="88"/>
      <c r="AP43" s="80">
        <v>124.628903999999</v>
      </c>
      <c r="AQ43" s="80">
        <v>7.0988939999999996</v>
      </c>
      <c r="AR43" s="80"/>
      <c r="AS43" s="88">
        <f t="shared" si="15"/>
        <v>-1.5257065454545451</v>
      </c>
      <c r="AT43" s="88"/>
      <c r="AU43" s="88"/>
      <c r="AV43" s="80">
        <v>10.648341</v>
      </c>
      <c r="AW43" s="80">
        <v>5.6638748000000003</v>
      </c>
      <c r="AX43" s="80">
        <v>8.4958120000000008</v>
      </c>
      <c r="AY43" s="63">
        <v>409.4</v>
      </c>
      <c r="AZ43" s="63" t="s">
        <v>215</v>
      </c>
      <c r="BA43" s="80">
        <v>28.215807999999999</v>
      </c>
      <c r="BB43" s="80">
        <v>11.561299999999999</v>
      </c>
      <c r="BC43" s="80">
        <v>4.9035900000000003</v>
      </c>
      <c r="BD43" s="80">
        <v>1.1264799999999999</v>
      </c>
      <c r="BE43" s="80">
        <v>5.3703900000000004</v>
      </c>
      <c r="BF43" s="80">
        <v>3.3517000000000001</v>
      </c>
      <c r="BG43" s="80">
        <v>9.3481100000000001</v>
      </c>
      <c r="BH43" s="80">
        <v>4.0337899999999998</v>
      </c>
      <c r="BI43" s="80">
        <v>2.1720299999999999</v>
      </c>
      <c r="BJ43" s="80">
        <v>0.171318</v>
      </c>
      <c r="BK43" s="80">
        <v>0.61076799999999998</v>
      </c>
      <c r="BL43" s="80">
        <v>5.7597407</v>
      </c>
      <c r="BM43" s="80">
        <v>-18.867697570000001</v>
      </c>
      <c r="BN43" s="80"/>
      <c r="BO43" s="88">
        <f t="shared" si="21"/>
        <v>-16.86407118</v>
      </c>
      <c r="BP43" s="88"/>
      <c r="BQ43" s="88"/>
      <c r="BR43" s="80">
        <v>-7.5275097000000004</v>
      </c>
      <c r="BS43" s="80">
        <v>-2.7315599800000001</v>
      </c>
      <c r="BT43" s="80">
        <v>-0.95516201000000001</v>
      </c>
      <c r="BU43" s="80">
        <v>-4.75962204</v>
      </c>
      <c r="BV43" s="80">
        <v>2.4080407300000002</v>
      </c>
      <c r="BW43" s="80">
        <v>16.105644000000002</v>
      </c>
      <c r="BX43" s="80">
        <v>6.8310117000000004</v>
      </c>
      <c r="BY43" s="80">
        <v>1.5692619000000001</v>
      </c>
      <c r="BZ43" s="80">
        <v>7.4812988000000002</v>
      </c>
      <c r="CA43" s="80">
        <v>4.6691338</v>
      </c>
      <c r="CB43" s="80">
        <v>4.4497460000000002</v>
      </c>
      <c r="CC43" s="80">
        <v>2.3960067999999999</v>
      </c>
      <c r="CD43" s="80">
        <v>0.18898488999999999</v>
      </c>
      <c r="CE43" s="80">
        <v>0.67375289999999999</v>
      </c>
      <c r="CF43" s="80">
        <v>6.3536906999999996</v>
      </c>
      <c r="CG43" s="80">
        <v>-11.6558978</v>
      </c>
      <c r="CH43" s="80"/>
      <c r="CI43" s="88">
        <f t="shared" si="19"/>
        <v>-8.3298054190909099</v>
      </c>
      <c r="CJ43" s="88"/>
      <c r="CK43" s="88"/>
      <c r="CL43" s="80">
        <v>-4.4350048700000002</v>
      </c>
      <c r="CM43" s="80"/>
      <c r="CN43" s="88">
        <f t="shared" si="16"/>
        <v>-3.9760812290909096</v>
      </c>
      <c r="CO43" s="88"/>
      <c r="CP43" s="88"/>
      <c r="CQ43" s="80">
        <v>-1.3802770090000001</v>
      </c>
      <c r="CR43" s="80"/>
      <c r="CS43" s="88">
        <f t="shared" si="24"/>
        <v>-0.90469321881818199</v>
      </c>
      <c r="CT43" s="88"/>
      <c r="CU43" s="88"/>
      <c r="CV43" s="80">
        <v>-6.8075458800000002</v>
      </c>
      <c r="CW43" s="80"/>
      <c r="CX43" s="88">
        <f t="shared" si="17"/>
        <v>-3.6322955400000008</v>
      </c>
      <c r="CY43" s="88"/>
      <c r="CZ43" s="88"/>
      <c r="DA43" s="63" t="s">
        <v>84</v>
      </c>
      <c r="DB43" s="63" t="s">
        <v>84</v>
      </c>
      <c r="DC43" s="63" t="s">
        <v>85</v>
      </c>
      <c r="DD43" s="63" t="s">
        <v>92</v>
      </c>
      <c r="DE43" s="63" t="s">
        <v>86</v>
      </c>
      <c r="DF43" s="63" t="s">
        <v>84</v>
      </c>
      <c r="DG43" s="63">
        <f t="shared" si="0"/>
        <v>0</v>
      </c>
      <c r="DH43" s="80"/>
      <c r="DI43" s="88">
        <f t="shared" si="25"/>
        <v>0</v>
      </c>
      <c r="DJ43" s="88"/>
      <c r="DK43" s="88"/>
      <c r="DL43" s="63" t="s">
        <v>83</v>
      </c>
      <c r="DM43" s="63">
        <f t="shared" si="1"/>
        <v>-2</v>
      </c>
      <c r="DN43" s="80"/>
      <c r="DO43" s="88">
        <f t="shared" si="26"/>
        <v>-2</v>
      </c>
      <c r="DP43" s="88"/>
      <c r="DQ43" s="88"/>
      <c r="DR43" s="63" t="s">
        <v>85</v>
      </c>
      <c r="DS43" s="63">
        <f t="shared" si="2"/>
        <v>0</v>
      </c>
      <c r="DT43" s="80"/>
      <c r="DU43" s="88">
        <f t="shared" si="9"/>
        <v>-9.0909090909090912E-2</v>
      </c>
      <c r="DV43" s="88"/>
      <c r="DW43" s="88"/>
      <c r="DX43" s="63" t="s">
        <v>84</v>
      </c>
      <c r="DY43" s="63">
        <f t="shared" si="27"/>
        <v>1</v>
      </c>
      <c r="DZ43" s="80"/>
      <c r="EA43" s="88">
        <f t="shared" si="28"/>
        <v>0.81818181818181812</v>
      </c>
      <c r="EB43" s="88"/>
      <c r="EC43" s="88"/>
      <c r="ED43" s="63" t="s">
        <v>116</v>
      </c>
      <c r="EE43" s="63">
        <f t="shared" si="29"/>
        <v>-2</v>
      </c>
      <c r="EF43" s="80"/>
      <c r="EG43" s="88">
        <f t="shared" si="30"/>
        <v>-2.0909090909090908</v>
      </c>
      <c r="EH43" s="88"/>
      <c r="EI43" s="88"/>
      <c r="EJ43" s="63" t="s">
        <v>87</v>
      </c>
      <c r="EK43" s="63" t="s">
        <v>88</v>
      </c>
      <c r="EL43" s="63" t="s">
        <v>108</v>
      </c>
      <c r="EM43" s="63" t="s">
        <v>216</v>
      </c>
      <c r="EN43" s="63" t="s">
        <v>87</v>
      </c>
      <c r="EO43" s="63" t="s">
        <v>88</v>
      </c>
      <c r="EP43" s="63" t="s">
        <v>108</v>
      </c>
      <c r="EQ43" s="63" t="s">
        <v>216</v>
      </c>
      <c r="ER43" s="63" t="s">
        <v>100</v>
      </c>
      <c r="ES43" s="63" t="s">
        <v>101</v>
      </c>
      <c r="ET43" s="63" t="s">
        <v>89</v>
      </c>
      <c r="EU43" s="63" t="s">
        <v>217</v>
      </c>
      <c r="EV43" s="63" t="s">
        <v>90</v>
      </c>
      <c r="EW43" s="63" t="s">
        <v>218</v>
      </c>
      <c r="EX43" s="63" t="s">
        <v>105</v>
      </c>
    </row>
    <row r="44" spans="1:154" s="6" customFormat="1" x14ac:dyDescent="0.25">
      <c r="A44" s="63" t="s">
        <v>219</v>
      </c>
      <c r="B44" s="6" t="s">
        <v>82</v>
      </c>
      <c r="C44" s="6" t="s">
        <v>681</v>
      </c>
      <c r="D44" s="63">
        <v>38.299999999999997</v>
      </c>
      <c r="E44" s="80">
        <v>2.9950000000000001</v>
      </c>
      <c r="F44" s="80"/>
      <c r="G44" s="88">
        <f t="shared" si="11"/>
        <v>-0.53945454545454563</v>
      </c>
      <c r="H44" s="88"/>
      <c r="I44" s="88"/>
      <c r="J44" s="80">
        <v>7.8198429999999997</v>
      </c>
      <c r="K44" s="80"/>
      <c r="L44" s="88">
        <f t="shared" si="23"/>
        <v>-1.0404378181818172</v>
      </c>
      <c r="M44" s="88"/>
      <c r="N44" s="88"/>
      <c r="O44" s="63">
        <v>7.73</v>
      </c>
      <c r="P44" s="80">
        <v>39.4</v>
      </c>
      <c r="Q44" s="80">
        <v>107.2</v>
      </c>
      <c r="R44" s="80"/>
      <c r="S44" s="88">
        <f t="shared" si="12"/>
        <v>-108.14545454545457</v>
      </c>
      <c r="T44" s="88"/>
      <c r="U44" s="88"/>
      <c r="V44" s="80">
        <v>152</v>
      </c>
      <c r="W44" s="80"/>
      <c r="X44" s="88">
        <f t="shared" si="20"/>
        <v>-31.127272727272725</v>
      </c>
      <c r="Y44" s="88"/>
      <c r="Z44" s="88"/>
      <c r="AA44" s="80">
        <v>0.34</v>
      </c>
      <c r="AB44" s="80"/>
      <c r="AC44" s="88">
        <f t="shared" si="31"/>
        <v>0.34</v>
      </c>
      <c r="AD44" s="88"/>
      <c r="AE44" s="88"/>
      <c r="AF44" s="80">
        <v>7.12</v>
      </c>
      <c r="AG44" s="80"/>
      <c r="AH44" s="88">
        <f t="shared" si="13"/>
        <v>-0.48181818181818237</v>
      </c>
      <c r="AI44" s="88"/>
      <c r="AJ44" s="88"/>
      <c r="AK44" s="80">
        <v>96.432319384615298</v>
      </c>
      <c r="AL44" s="80"/>
      <c r="AM44" s="88">
        <f t="shared" si="14"/>
        <v>0.58507786466566358</v>
      </c>
      <c r="AN44" s="88"/>
      <c r="AO44" s="88"/>
      <c r="AP44" s="80">
        <v>288.814796556923</v>
      </c>
      <c r="AQ44" s="80">
        <v>7.9340580000000003</v>
      </c>
      <c r="AR44" s="80"/>
      <c r="AS44" s="88">
        <f t="shared" si="15"/>
        <v>-0.69054254545454441</v>
      </c>
      <c r="AT44" s="88"/>
      <c r="AU44" s="88"/>
      <c r="AV44" s="80">
        <v>23.762504</v>
      </c>
      <c r="AW44" s="80">
        <v>10.0362195</v>
      </c>
      <c r="AX44" s="80">
        <v>30.058477</v>
      </c>
      <c r="AY44" s="63">
        <v>409.2</v>
      </c>
      <c r="AZ44" s="63" t="s">
        <v>220</v>
      </c>
      <c r="BA44" s="80">
        <v>25.651917000000001</v>
      </c>
      <c r="BB44" s="80">
        <v>14.9116</v>
      </c>
      <c r="BC44" s="80">
        <v>5.9330600000000002</v>
      </c>
      <c r="BD44" s="80">
        <v>1.3982699999999999</v>
      </c>
      <c r="BE44" s="80">
        <v>9.3817000000000004</v>
      </c>
      <c r="BF44" s="80">
        <v>6.2484999999999999</v>
      </c>
      <c r="BG44" s="80">
        <v>18.853100000000001</v>
      </c>
      <c r="BH44" s="80">
        <v>14.161099999999999</v>
      </c>
      <c r="BI44" s="80">
        <v>4.3022099999999996</v>
      </c>
      <c r="BJ44" s="80">
        <v>0.50774399999999997</v>
      </c>
      <c r="BK44" s="80">
        <v>3.5524200000000001</v>
      </c>
      <c r="BL44" s="80">
        <v>8.6699441000000004</v>
      </c>
      <c r="BM44" s="80">
        <v>-6.7988172200000001</v>
      </c>
      <c r="BN44" s="80"/>
      <c r="BO44" s="88">
        <f t="shared" si="21"/>
        <v>-4.7951908300000001</v>
      </c>
      <c r="BP44" s="88"/>
      <c r="BQ44" s="88"/>
      <c r="BR44" s="80">
        <v>-0.75049995999999997</v>
      </c>
      <c r="BS44" s="80">
        <v>-1.6308501399999999</v>
      </c>
      <c r="BT44" s="80">
        <v>-0.89052604000000002</v>
      </c>
      <c r="BU44" s="80">
        <v>-5.8292802400000001</v>
      </c>
      <c r="BV44" s="80">
        <v>2.4214440700000002</v>
      </c>
      <c r="BW44" s="80">
        <v>20.056512999999999</v>
      </c>
      <c r="BX44" s="80">
        <v>7.9800924999999996</v>
      </c>
      <c r="BY44" s="80">
        <v>1.88071319</v>
      </c>
      <c r="BZ44" s="80">
        <v>12.6186188</v>
      </c>
      <c r="CA44" s="80">
        <v>8.4043861999999994</v>
      </c>
      <c r="CB44" s="80">
        <v>17.451183</v>
      </c>
      <c r="CC44" s="80">
        <v>5.3017456999999997</v>
      </c>
      <c r="CD44" s="80">
        <v>0.62570822000000004</v>
      </c>
      <c r="CE44" s="80">
        <v>4.3777596000000001</v>
      </c>
      <c r="CF44" s="80">
        <v>10.6842579</v>
      </c>
      <c r="CG44" s="80">
        <v>-2.6053301100000001</v>
      </c>
      <c r="CH44" s="80"/>
      <c r="CI44" s="88">
        <f t="shared" si="19"/>
        <v>0.72076227090909084</v>
      </c>
      <c r="CJ44" s="88"/>
      <c r="CK44" s="88"/>
      <c r="CL44" s="80">
        <v>-2.6783467700000001</v>
      </c>
      <c r="CM44" s="80"/>
      <c r="CN44" s="88">
        <f t="shared" si="16"/>
        <v>-2.2194231290909094</v>
      </c>
      <c r="CO44" s="88"/>
      <c r="CP44" s="88"/>
      <c r="CQ44" s="80">
        <v>-1.255004961</v>
      </c>
      <c r="CR44" s="80"/>
      <c r="CS44" s="88">
        <f t="shared" si="24"/>
        <v>-0.77942117081818196</v>
      </c>
      <c r="CT44" s="88"/>
      <c r="CU44" s="88"/>
      <c r="CV44" s="80">
        <v>-8.2408591300000005</v>
      </c>
      <c r="CW44" s="80"/>
      <c r="CX44" s="88">
        <f t="shared" si="17"/>
        <v>-5.0656087900000006</v>
      </c>
      <c r="CY44" s="88"/>
      <c r="CZ44" s="88"/>
      <c r="DA44" s="63" t="s">
        <v>84</v>
      </c>
      <c r="DB44" s="63" t="s">
        <v>84</v>
      </c>
      <c r="DC44" s="63" t="s">
        <v>85</v>
      </c>
      <c r="DD44" s="63" t="s">
        <v>84</v>
      </c>
      <c r="DE44" s="63" t="s">
        <v>86</v>
      </c>
      <c r="DF44" s="63" t="s">
        <v>84</v>
      </c>
      <c r="DG44" s="63">
        <f t="shared" si="0"/>
        <v>0</v>
      </c>
      <c r="DH44" s="80"/>
      <c r="DI44" s="88">
        <f t="shared" si="25"/>
        <v>0</v>
      </c>
      <c r="DJ44" s="88"/>
      <c r="DK44" s="88"/>
      <c r="DL44" s="63" t="s">
        <v>84</v>
      </c>
      <c r="DM44" s="63">
        <f t="shared" si="1"/>
        <v>0</v>
      </c>
      <c r="DN44" s="80"/>
      <c r="DO44" s="88">
        <f t="shared" si="26"/>
        <v>0</v>
      </c>
      <c r="DP44" s="88"/>
      <c r="DQ44" s="88"/>
      <c r="DR44" s="63" t="s">
        <v>85</v>
      </c>
      <c r="DS44" s="63">
        <f t="shared" si="2"/>
        <v>0</v>
      </c>
      <c r="DT44" s="80"/>
      <c r="DU44" s="88">
        <f t="shared" si="9"/>
        <v>-9.0909090909090912E-2</v>
      </c>
      <c r="DV44" s="88"/>
      <c r="DW44" s="88"/>
      <c r="DX44" s="63" t="s">
        <v>84</v>
      </c>
      <c r="DY44" s="63">
        <f t="shared" si="27"/>
        <v>0</v>
      </c>
      <c r="DZ44" s="80"/>
      <c r="EA44" s="88">
        <f t="shared" si="28"/>
        <v>-0.18181818181818182</v>
      </c>
      <c r="EB44" s="88"/>
      <c r="EC44" s="88"/>
      <c r="ED44" s="63" t="s">
        <v>86</v>
      </c>
      <c r="EE44" s="63">
        <f t="shared" si="29"/>
        <v>0</v>
      </c>
      <c r="EF44" s="80"/>
      <c r="EG44" s="88">
        <f t="shared" si="30"/>
        <v>-9.0909090909090912E-2</v>
      </c>
      <c r="EH44" s="88"/>
      <c r="EI44" s="88"/>
      <c r="EJ44" s="63" t="s">
        <v>87</v>
      </c>
      <c r="EK44" s="63" t="s">
        <v>88</v>
      </c>
      <c r="EL44" s="63" t="s">
        <v>87</v>
      </c>
      <c r="EM44" s="63" t="s">
        <v>88</v>
      </c>
      <c r="EN44" s="63" t="s">
        <v>87</v>
      </c>
      <c r="EO44" s="63" t="s">
        <v>88</v>
      </c>
      <c r="EP44" s="63" t="s">
        <v>87</v>
      </c>
      <c r="EQ44" s="63" t="s">
        <v>88</v>
      </c>
      <c r="ER44" s="63" t="s">
        <v>87</v>
      </c>
      <c r="ES44" s="63" t="s">
        <v>88</v>
      </c>
      <c r="ET44" s="63" t="s">
        <v>89</v>
      </c>
      <c r="EU44" s="63" t="s">
        <v>89</v>
      </c>
      <c r="EV44" s="63" t="s">
        <v>90</v>
      </c>
      <c r="EW44" s="63" t="s">
        <v>91</v>
      </c>
      <c r="EX44" s="63" t="s">
        <v>89</v>
      </c>
    </row>
    <row r="45" spans="1:154" s="6" customFormat="1" x14ac:dyDescent="0.25">
      <c r="A45" s="63" t="s">
        <v>221</v>
      </c>
      <c r="B45" s="6" t="s">
        <v>82</v>
      </c>
      <c r="C45" s="6" t="s">
        <v>681</v>
      </c>
      <c r="D45" s="63">
        <v>36.799999999999997</v>
      </c>
      <c r="E45" s="80">
        <v>2.7879999999999998</v>
      </c>
      <c r="F45" s="80"/>
      <c r="G45" s="88">
        <f t="shared" si="11"/>
        <v>-0.74645454545454593</v>
      </c>
      <c r="H45" s="88"/>
      <c r="I45" s="88"/>
      <c r="J45" s="80">
        <v>7.5760870000000002</v>
      </c>
      <c r="K45" s="80"/>
      <c r="L45" s="88">
        <f t="shared" si="23"/>
        <v>-1.2841938181818167</v>
      </c>
      <c r="M45" s="88"/>
      <c r="N45" s="88"/>
      <c r="O45" s="63">
        <v>6.59</v>
      </c>
      <c r="P45" s="80">
        <v>38.799999999999997</v>
      </c>
      <c r="Q45" s="80">
        <v>145.19999999999999</v>
      </c>
      <c r="R45" s="80"/>
      <c r="S45" s="88">
        <f t="shared" si="12"/>
        <v>-70.145454545454584</v>
      </c>
      <c r="T45" s="88"/>
      <c r="U45" s="88"/>
      <c r="V45" s="80">
        <v>179.6</v>
      </c>
      <c r="W45" s="80"/>
      <c r="X45" s="88">
        <f t="shared" si="20"/>
        <v>-3.5272727272727309</v>
      </c>
      <c r="Y45" s="88"/>
      <c r="Z45" s="88"/>
      <c r="AA45" s="80">
        <v>0.48</v>
      </c>
      <c r="AB45" s="80"/>
      <c r="AC45" s="88">
        <f t="shared" si="31"/>
        <v>0.48</v>
      </c>
      <c r="AD45" s="88"/>
      <c r="AE45" s="88"/>
      <c r="AF45" s="80">
        <v>7.76</v>
      </c>
      <c r="AG45" s="80"/>
      <c r="AH45" s="88">
        <f t="shared" si="13"/>
        <v>0.15818181818181731</v>
      </c>
      <c r="AI45" s="88"/>
      <c r="AJ45" s="88"/>
      <c r="AK45" s="80">
        <v>81.757835999999898</v>
      </c>
      <c r="AL45" s="80"/>
      <c r="AM45" s="88">
        <f t="shared" si="14"/>
        <v>-14.089405519949736</v>
      </c>
      <c r="AN45" s="88"/>
      <c r="AO45" s="88"/>
      <c r="AP45" s="80">
        <v>227.94084676799901</v>
      </c>
      <c r="AQ45" s="80">
        <v>7.9340580000000003</v>
      </c>
      <c r="AR45" s="80"/>
      <c r="AS45" s="88">
        <f t="shared" si="15"/>
        <v>-0.69054254545454441</v>
      </c>
      <c r="AT45" s="88"/>
      <c r="AU45" s="88"/>
      <c r="AV45" s="80">
        <v>22.120153999999999</v>
      </c>
      <c r="AW45" s="80">
        <v>5.1350232</v>
      </c>
      <c r="AX45" s="80">
        <v>14.316445</v>
      </c>
      <c r="AY45" s="63">
        <v>407.4</v>
      </c>
      <c r="AZ45" s="63" t="s">
        <v>222</v>
      </c>
      <c r="BA45" s="80">
        <v>28.968301</v>
      </c>
      <c r="BB45" s="80">
        <v>11.0436</v>
      </c>
      <c r="BC45" s="80">
        <v>5.2786400000000002</v>
      </c>
      <c r="BD45" s="80">
        <v>0.89551700000000001</v>
      </c>
      <c r="BE45" s="80">
        <v>5.8378800000000002</v>
      </c>
      <c r="BF45" s="80">
        <v>3.5316999999999998</v>
      </c>
      <c r="BG45" s="80">
        <v>15.611499999999999</v>
      </c>
      <c r="BH45" s="80">
        <v>10.6554</v>
      </c>
      <c r="BI45" s="80">
        <v>2.7369400000000002</v>
      </c>
      <c r="BJ45" s="80">
        <v>0.44899699999999998</v>
      </c>
      <c r="BK45" s="80">
        <v>3.3614899999999999</v>
      </c>
      <c r="BL45" s="80">
        <v>5.2546223999999997</v>
      </c>
      <c r="BM45" s="80">
        <v>-13.35680187</v>
      </c>
      <c r="BN45" s="80"/>
      <c r="BO45" s="88">
        <f t="shared" si="21"/>
        <v>-11.353175480000001</v>
      </c>
      <c r="BP45" s="88"/>
      <c r="BQ45" s="88"/>
      <c r="BR45" s="80">
        <v>-0.38819984000000002</v>
      </c>
      <c r="BS45" s="80">
        <v>-2.5416998199999998</v>
      </c>
      <c r="BT45" s="80">
        <v>-0.44652005</v>
      </c>
      <c r="BU45" s="80">
        <v>-2.4763900799999998</v>
      </c>
      <c r="BV45" s="80">
        <v>1.7229223499999999</v>
      </c>
      <c r="BW45" s="80">
        <v>15.547503000000001</v>
      </c>
      <c r="BX45" s="80">
        <v>7.4313884000000003</v>
      </c>
      <c r="BY45" s="80">
        <v>1.2607284400000001</v>
      </c>
      <c r="BZ45" s="80">
        <v>8.2186751999999998</v>
      </c>
      <c r="CA45" s="80">
        <v>4.9720054999999999</v>
      </c>
      <c r="CB45" s="80">
        <v>12.626621999999999</v>
      </c>
      <c r="CC45" s="80">
        <v>3.2432704000000001</v>
      </c>
      <c r="CD45" s="80">
        <v>0.53205895000000003</v>
      </c>
      <c r="CE45" s="80">
        <v>3.9833675999999998</v>
      </c>
      <c r="CF45" s="80">
        <v>6.2267042999999997</v>
      </c>
      <c r="CG45" s="80">
        <v>-2.9208814799999998</v>
      </c>
      <c r="CH45" s="80"/>
      <c r="CI45" s="88">
        <f t="shared" si="19"/>
        <v>0.40521090090909118</v>
      </c>
      <c r="CJ45" s="88"/>
      <c r="CK45" s="88"/>
      <c r="CL45" s="80">
        <v>-4.1881180100000002</v>
      </c>
      <c r="CM45" s="80"/>
      <c r="CN45" s="88">
        <f t="shared" si="16"/>
        <v>-3.7291943690909095</v>
      </c>
      <c r="CO45" s="88"/>
      <c r="CP45" s="88"/>
      <c r="CQ45" s="80">
        <v>-0.72866949599999997</v>
      </c>
      <c r="CR45" s="80"/>
      <c r="CS45" s="88">
        <f t="shared" si="24"/>
        <v>-0.25308570581818185</v>
      </c>
      <c r="CT45" s="88"/>
      <c r="CU45" s="88"/>
      <c r="CV45" s="80">
        <v>-4.2353076700000001</v>
      </c>
      <c r="CW45" s="80"/>
      <c r="CX45" s="88">
        <f t="shared" si="17"/>
        <v>-1.0600573300000007</v>
      </c>
      <c r="CY45" s="88"/>
      <c r="CZ45" s="88"/>
      <c r="DA45" s="63" t="s">
        <v>84</v>
      </c>
      <c r="DB45" s="63" t="s">
        <v>92</v>
      </c>
      <c r="DC45" s="63" t="s">
        <v>85</v>
      </c>
      <c r="DD45" s="63" t="s">
        <v>92</v>
      </c>
      <c r="DE45" s="63" t="s">
        <v>99</v>
      </c>
      <c r="DF45" s="63" t="s">
        <v>84</v>
      </c>
      <c r="DG45" s="63">
        <f t="shared" si="0"/>
        <v>0</v>
      </c>
      <c r="DH45" s="80"/>
      <c r="DI45" s="88">
        <f t="shared" si="25"/>
        <v>0</v>
      </c>
      <c r="DJ45" s="88"/>
      <c r="DK45" s="88"/>
      <c r="DL45" s="63" t="s">
        <v>92</v>
      </c>
      <c r="DM45" s="63">
        <f t="shared" si="1"/>
        <v>0</v>
      </c>
      <c r="DN45" s="80"/>
      <c r="DO45" s="88">
        <f t="shared" si="26"/>
        <v>0</v>
      </c>
      <c r="DP45" s="88"/>
      <c r="DQ45" s="88"/>
      <c r="DR45" s="63" t="s">
        <v>85</v>
      </c>
      <c r="DS45" s="63">
        <f t="shared" si="2"/>
        <v>0</v>
      </c>
      <c r="DT45" s="80"/>
      <c r="DU45" s="88">
        <f t="shared" si="9"/>
        <v>-9.0909090909090912E-2</v>
      </c>
      <c r="DV45" s="88"/>
      <c r="DW45" s="88"/>
      <c r="DX45" s="63" t="s">
        <v>84</v>
      </c>
      <c r="DY45" s="63">
        <f t="shared" si="27"/>
        <v>1</v>
      </c>
      <c r="DZ45" s="80"/>
      <c r="EA45" s="88">
        <f t="shared" si="28"/>
        <v>0.81818181818181812</v>
      </c>
      <c r="EB45" s="88"/>
      <c r="EC45" s="88"/>
      <c r="ED45" s="63" t="s">
        <v>99</v>
      </c>
      <c r="EE45" s="63">
        <f t="shared" si="29"/>
        <v>0</v>
      </c>
      <c r="EF45" s="80"/>
      <c r="EG45" s="88">
        <f t="shared" si="30"/>
        <v>-9.0909090909090912E-2</v>
      </c>
      <c r="EH45" s="88"/>
      <c r="EI45" s="88"/>
      <c r="EJ45" s="63" t="s">
        <v>87</v>
      </c>
      <c r="EK45" s="63" t="s">
        <v>88</v>
      </c>
      <c r="EL45" s="63" t="s">
        <v>87</v>
      </c>
      <c r="EM45" s="63" t="s">
        <v>88</v>
      </c>
      <c r="EN45" s="63" t="s">
        <v>87</v>
      </c>
      <c r="EO45" s="63" t="s">
        <v>88</v>
      </c>
      <c r="EP45" s="63" t="s">
        <v>87</v>
      </c>
      <c r="EQ45" s="63" t="s">
        <v>88</v>
      </c>
      <c r="ER45" s="63" t="s">
        <v>100</v>
      </c>
      <c r="ES45" s="63" t="s">
        <v>101</v>
      </c>
      <c r="ET45" s="63" t="s">
        <v>89</v>
      </c>
      <c r="EU45" s="63" t="s">
        <v>102</v>
      </c>
      <c r="EV45" s="63" t="s">
        <v>90</v>
      </c>
      <c r="EW45" s="63" t="s">
        <v>115</v>
      </c>
      <c r="EX45" s="63" t="s">
        <v>105</v>
      </c>
    </row>
    <row r="46" spans="1:154" s="7" customFormat="1" x14ac:dyDescent="0.25">
      <c r="A46" s="64" t="s">
        <v>224</v>
      </c>
      <c r="B46" s="7" t="s">
        <v>82</v>
      </c>
      <c r="C46" s="7" t="s">
        <v>682</v>
      </c>
      <c r="D46" s="64">
        <v>35.1</v>
      </c>
      <c r="E46" s="81">
        <v>2.1819999999999999</v>
      </c>
      <c r="F46" s="81"/>
      <c r="G46" s="89">
        <f t="shared" si="11"/>
        <v>-1.3524545454545458</v>
      </c>
      <c r="H46" s="89">
        <f>AVERAGE(G46:G57)</f>
        <v>-1.4472045454545457</v>
      </c>
      <c r="I46" s="89">
        <f>STDEV(G46:G57)/SQRT(12)</f>
        <v>0.10971775946684409</v>
      </c>
      <c r="J46" s="81">
        <v>6.2165239999999997</v>
      </c>
      <c r="K46" s="81"/>
      <c r="L46" s="89">
        <f t="shared" si="23"/>
        <v>-2.6437568181818172</v>
      </c>
      <c r="M46" s="89">
        <f>AVERAGE(L46:L57)</f>
        <v>-2.66276515151515</v>
      </c>
      <c r="N46" s="89">
        <f>STDEV(L46:L57)/SQRT(12)</f>
        <v>0.27806062105466911</v>
      </c>
      <c r="O46" s="64">
        <v>9.91</v>
      </c>
      <c r="P46" s="81" t="s">
        <v>93</v>
      </c>
      <c r="Q46" s="81">
        <v>50.4</v>
      </c>
      <c r="R46" s="81"/>
      <c r="S46" s="89">
        <f t="shared" si="12"/>
        <v>-164.94545454545457</v>
      </c>
      <c r="T46" s="89">
        <f>AVERAGE(S46:S57)</f>
        <v>-163.06212121212124</v>
      </c>
      <c r="U46" s="89">
        <f>STDEV(S46:S57)/SQRT(12)</f>
        <v>7.1696523026862655</v>
      </c>
      <c r="V46" s="81">
        <v>101.4</v>
      </c>
      <c r="W46" s="81"/>
      <c r="X46" s="89">
        <f t="shared" si="20"/>
        <v>-81.72727272727272</v>
      </c>
      <c r="Y46" s="89">
        <f>AVERAGE(X46:X57)</f>
        <v>-90.027272727272717</v>
      </c>
      <c r="Z46" s="89">
        <f>STDEV(X46:X57)/SQRT(12)</f>
        <v>6.7993092340771062</v>
      </c>
      <c r="AA46" s="81">
        <v>0.57999999999999896</v>
      </c>
      <c r="AB46" s="81"/>
      <c r="AC46" s="89">
        <f t="shared" si="31"/>
        <v>0.57999999999999896</v>
      </c>
      <c r="AD46" s="89">
        <f>AVERAGE(AC46:AC57)</f>
        <v>0.44199999999999989</v>
      </c>
      <c r="AE46" s="89">
        <f>STDEV(AC46:AC57)/SQRT(10)</f>
        <v>5.3454030094402923E-2</v>
      </c>
      <c r="AF46" s="81">
        <v>5.3</v>
      </c>
      <c r="AG46" s="81"/>
      <c r="AH46" s="89">
        <f t="shared" si="13"/>
        <v>-2.3018181818181827</v>
      </c>
      <c r="AI46" s="89">
        <f>AVERAGE(AH46:AH57)</f>
        <v>-2.1701515151515163</v>
      </c>
      <c r="AJ46" s="89">
        <f>STDEV(AH46:AH57)/SQRT(10)</f>
        <v>0.33817110605386852</v>
      </c>
      <c r="AK46" s="81">
        <v>79.641729999999896</v>
      </c>
      <c r="AL46" s="81"/>
      <c r="AM46" s="89">
        <f t="shared" si="14"/>
        <v>-16.205511519949738</v>
      </c>
      <c r="AN46" s="89">
        <f>AVERAGE(AM46:AM57)</f>
        <v>-27.207232634486996</v>
      </c>
      <c r="AO46" s="89">
        <f>STDEV(AM46:AM57)/SQRT(10)</f>
        <v>4.5458937344073087</v>
      </c>
      <c r="AP46" s="81">
        <v>173.77825486</v>
      </c>
      <c r="AQ46" s="81">
        <v>10.646684</v>
      </c>
      <c r="AR46" s="81"/>
      <c r="AS46" s="89">
        <f t="shared" si="15"/>
        <v>2.0220834545454558</v>
      </c>
      <c r="AT46" s="89">
        <f>AVERAGE(AS46:AS57)</f>
        <v>0.20252553787878869</v>
      </c>
      <c r="AU46" s="89">
        <f>STDEV(AS46:AS57)/SQRT(10)</f>
        <v>0.56066942309318479</v>
      </c>
      <c r="AV46" s="81">
        <v>23.231064</v>
      </c>
      <c r="AW46" s="81">
        <v>9.4180615000000003</v>
      </c>
      <c r="AX46" s="81">
        <v>20.55021</v>
      </c>
      <c r="AY46" s="64">
        <v>419.3</v>
      </c>
      <c r="AZ46" s="64" t="s">
        <v>116</v>
      </c>
      <c r="BA46" s="81">
        <v>28.674600000000002</v>
      </c>
      <c r="BB46" s="81">
        <v>16.921800000000001</v>
      </c>
      <c r="BC46" s="81">
        <v>5.75</v>
      </c>
      <c r="BD46" s="81">
        <v>1.29945</v>
      </c>
      <c r="BE46" s="81">
        <v>6.9236300000000002</v>
      </c>
      <c r="BF46" s="81">
        <v>5.2146999999999997</v>
      </c>
      <c r="BG46" s="81">
        <v>10.198</v>
      </c>
      <c r="BH46" s="81">
        <v>15.286</v>
      </c>
      <c r="BI46" s="81">
        <v>3.0733000000000001</v>
      </c>
      <c r="BJ46" s="81">
        <v>0.43023800000000001</v>
      </c>
      <c r="BK46" s="81">
        <v>2.0316100000000001</v>
      </c>
      <c r="BL46" s="81">
        <v>8.9509685000000001</v>
      </c>
      <c r="BM46" s="81">
        <v>-18.476599449999998</v>
      </c>
      <c r="BN46" s="81"/>
      <c r="BO46" s="89">
        <f t="shared" si="21"/>
        <v>-16.472973059999998</v>
      </c>
      <c r="BP46" s="89">
        <f>AVERAGE(BO46:BO57)</f>
        <v>-15.048997052499999</v>
      </c>
      <c r="BQ46" s="89">
        <f>STDEV(BO46:BO57)/SQRT(12)</f>
        <v>1.5378093583297174</v>
      </c>
      <c r="BR46" s="81">
        <v>-1.6358003000000001</v>
      </c>
      <c r="BS46" s="81">
        <v>-2.6767000599999999</v>
      </c>
      <c r="BT46" s="81">
        <v>-0.86921196999999994</v>
      </c>
      <c r="BU46" s="81">
        <v>-4.8920201099999998</v>
      </c>
      <c r="BV46" s="81">
        <v>3.7362685099999999</v>
      </c>
      <c r="BW46" s="81">
        <v>23.724643</v>
      </c>
      <c r="BX46" s="81">
        <v>8.0616762000000008</v>
      </c>
      <c r="BY46" s="81">
        <v>1.8218655500000001</v>
      </c>
      <c r="BZ46" s="81">
        <v>9.7071052000000009</v>
      </c>
      <c r="CA46" s="81">
        <v>7.3111401999999996</v>
      </c>
      <c r="CB46" s="81">
        <v>17.021885999999999</v>
      </c>
      <c r="CC46" s="81">
        <v>3.4222891999999998</v>
      </c>
      <c r="CD46" s="81">
        <v>0.47909689</v>
      </c>
      <c r="CE46" s="81">
        <v>2.2623329999999999</v>
      </c>
      <c r="CF46" s="81">
        <v>9.9674489000000008</v>
      </c>
      <c r="CG46" s="81">
        <v>-6.7027571300000002</v>
      </c>
      <c r="CH46" s="81"/>
      <c r="CI46" s="89">
        <f t="shared" si="19"/>
        <v>-3.3766647490909092</v>
      </c>
      <c r="CJ46" s="89">
        <f>AVERAGE(CI46:CI57)</f>
        <v>-1.6037007065909092</v>
      </c>
      <c r="CK46" s="89">
        <f>STDEV(CI46:CI57)/SQRT(12)</f>
        <v>1.4517060850590155</v>
      </c>
      <c r="CL46" s="81">
        <v>-4.6393869600000004</v>
      </c>
      <c r="CM46" s="81"/>
      <c r="CN46" s="89">
        <f t="shared" si="16"/>
        <v>-4.1804633190909097</v>
      </c>
      <c r="CO46" s="89">
        <f>AVERAGE(CN46:CN57)</f>
        <v>-3.6158154115909089</v>
      </c>
      <c r="CP46" s="89">
        <f>STDEV(CN46:CN57)/SQRT(12)</f>
        <v>0.59894499414773705</v>
      </c>
      <c r="CQ46" s="81">
        <v>-1.342768652</v>
      </c>
      <c r="CR46" s="81"/>
      <c r="CS46" s="89">
        <f t="shared" si="24"/>
        <v>-0.86718486181818188</v>
      </c>
      <c r="CT46" s="89">
        <f>AVERAGE(CS46:CS57)</f>
        <v>-0.47970725640151524</v>
      </c>
      <c r="CU46" s="89">
        <f>STDEV(CS46:CS57)/SQRT(12)</f>
        <v>0.17363299622689743</v>
      </c>
      <c r="CV46" s="81">
        <v>-7.4447721900000001</v>
      </c>
      <c r="CW46" s="81"/>
      <c r="CX46" s="89">
        <f t="shared" si="17"/>
        <v>-4.2695218500000003</v>
      </c>
      <c r="CY46" s="89">
        <f>AVERAGE(CX46:CX57)</f>
        <v>-3.9572977758333336</v>
      </c>
      <c r="CZ46" s="89">
        <f>STDEV(CX46:CX57)/SQRT(12)</f>
        <v>0.37284258948447613</v>
      </c>
      <c r="DA46" s="64" t="s">
        <v>84</v>
      </c>
      <c r="DB46" s="64" t="s">
        <v>84</v>
      </c>
      <c r="DC46" s="64" t="s">
        <v>85</v>
      </c>
      <c r="DD46" s="64" t="s">
        <v>84</v>
      </c>
      <c r="DE46" s="64" t="s">
        <v>86</v>
      </c>
      <c r="DF46" s="64" t="s">
        <v>92</v>
      </c>
      <c r="DG46" s="64">
        <f t="shared" si="0"/>
        <v>-1</v>
      </c>
      <c r="DH46" s="81"/>
      <c r="DI46" s="89">
        <f t="shared" si="25"/>
        <v>-1</v>
      </c>
      <c r="DJ46" s="89">
        <f>AVERAGE(DI46:DI57)</f>
        <v>-0.41666666666666669</v>
      </c>
      <c r="DK46" s="89">
        <f>STDEV(DI46:DI57)/SQRT(10)</f>
        <v>0.1628347368197324</v>
      </c>
      <c r="DL46" s="64" t="s">
        <v>84</v>
      </c>
      <c r="DM46" s="64">
        <f t="shared" si="1"/>
        <v>0</v>
      </c>
      <c r="DN46" s="81"/>
      <c r="DO46" s="89">
        <f t="shared" si="26"/>
        <v>0</v>
      </c>
      <c r="DP46" s="89">
        <f>AVERAGE(DO46:DO57)</f>
        <v>-8.3333333333333329E-2</v>
      </c>
      <c r="DQ46" s="89">
        <f>STDEV(DO46:DO57)/SQRT(10)</f>
        <v>0.1628347368197324</v>
      </c>
      <c r="DR46" s="64" t="s">
        <v>85</v>
      </c>
      <c r="DS46" s="64">
        <f t="shared" si="2"/>
        <v>0</v>
      </c>
      <c r="DT46" s="81"/>
      <c r="DU46" s="89">
        <f t="shared" si="9"/>
        <v>-9.0909090909090912E-2</v>
      </c>
      <c r="DV46" s="89">
        <f>AVERAGE(DU46:DU57)</f>
        <v>-9.0909090909090925E-2</v>
      </c>
      <c r="DW46" s="89">
        <f>STDEV(DU46:DU57)/SQRT(10)</f>
        <v>4.5836824549548319E-18</v>
      </c>
      <c r="DX46" s="64" t="s">
        <v>84</v>
      </c>
      <c r="DY46" s="64">
        <f t="shared" si="27"/>
        <v>0</v>
      </c>
      <c r="DZ46" s="81"/>
      <c r="EA46" s="89">
        <f t="shared" si="28"/>
        <v>-0.18181818181818182</v>
      </c>
      <c r="EB46" s="89">
        <f>AVERAGE(EA46:EA57)</f>
        <v>0.23484848484848486</v>
      </c>
      <c r="EC46" s="89">
        <f>STDEV(EA46:EA57)/SQRT(10)</f>
        <v>0.16283473681973237</v>
      </c>
      <c r="ED46" s="64" t="s">
        <v>99</v>
      </c>
      <c r="EE46" s="64">
        <f t="shared" si="29"/>
        <v>-1</v>
      </c>
      <c r="EF46" s="81"/>
      <c r="EG46" s="89">
        <f t="shared" si="30"/>
        <v>-1.0909090909090908</v>
      </c>
      <c r="EH46" s="89">
        <f>AVERAGE(EG46:EG57)</f>
        <v>-0.59090909090909083</v>
      </c>
      <c r="EI46" s="89">
        <f>STDEV(EG46:EG57)/SQRT(10)</f>
        <v>0.21320071635561044</v>
      </c>
      <c r="EJ46" s="64" t="s">
        <v>108</v>
      </c>
      <c r="EK46" s="64" t="s">
        <v>109</v>
      </c>
      <c r="EL46" s="64" t="s">
        <v>87</v>
      </c>
      <c r="EM46" s="64" t="s">
        <v>88</v>
      </c>
      <c r="EN46" s="64" t="s">
        <v>87</v>
      </c>
      <c r="EO46" s="64" t="s">
        <v>88</v>
      </c>
      <c r="EP46" s="64" t="s">
        <v>108</v>
      </c>
      <c r="EQ46" s="64" t="s">
        <v>109</v>
      </c>
      <c r="ER46" s="64" t="s">
        <v>87</v>
      </c>
      <c r="ES46" s="64" t="s">
        <v>88</v>
      </c>
      <c r="ET46" s="64" t="s">
        <v>110</v>
      </c>
      <c r="EU46" s="64" t="s">
        <v>89</v>
      </c>
      <c r="EV46" s="64" t="s">
        <v>90</v>
      </c>
      <c r="EW46" s="64" t="s">
        <v>125</v>
      </c>
      <c r="EX46" s="64" t="s">
        <v>89</v>
      </c>
    </row>
    <row r="47" spans="1:154" s="7" customFormat="1" x14ac:dyDescent="0.25">
      <c r="A47" s="64" t="s">
        <v>226</v>
      </c>
      <c r="B47" s="7" t="s">
        <v>82</v>
      </c>
      <c r="C47" s="7" t="s">
        <v>682</v>
      </c>
      <c r="D47" s="64">
        <v>36.200000000000003</v>
      </c>
      <c r="E47" s="81">
        <v>2.7589999999999999</v>
      </c>
      <c r="F47" s="81"/>
      <c r="G47" s="89">
        <f t="shared" si="11"/>
        <v>-0.77545454545454584</v>
      </c>
      <c r="H47" s="89"/>
      <c r="I47" s="89"/>
      <c r="J47" s="81">
        <v>7.6215469999999996</v>
      </c>
      <c r="K47" s="81"/>
      <c r="L47" s="89">
        <f t="shared" si="23"/>
        <v>-1.2387338181818173</v>
      </c>
      <c r="M47" s="89"/>
      <c r="N47" s="89"/>
      <c r="O47" s="64">
        <v>8.67</v>
      </c>
      <c r="P47" s="81" t="s">
        <v>118</v>
      </c>
      <c r="Q47" s="81">
        <v>117</v>
      </c>
      <c r="R47" s="81"/>
      <c r="S47" s="89">
        <f t="shared" si="12"/>
        <v>-98.345454545454572</v>
      </c>
      <c r="T47" s="89"/>
      <c r="U47" s="89"/>
      <c r="V47" s="81">
        <v>129.6</v>
      </c>
      <c r="W47" s="81"/>
      <c r="X47" s="89">
        <f t="shared" si="20"/>
        <v>-53.527272727272731</v>
      </c>
      <c r="Y47" s="89"/>
      <c r="Z47" s="89"/>
      <c r="AA47" s="81">
        <v>0.42</v>
      </c>
      <c r="AB47" s="81"/>
      <c r="AC47" s="89">
        <f t="shared" si="31"/>
        <v>0.42</v>
      </c>
      <c r="AD47" s="89"/>
      <c r="AE47" s="89"/>
      <c r="AF47" s="81">
        <v>6.66</v>
      </c>
      <c r="AG47" s="81"/>
      <c r="AH47" s="89">
        <f t="shared" si="13"/>
        <v>-0.94181818181818233</v>
      </c>
      <c r="AI47" s="89"/>
      <c r="AJ47" s="89"/>
      <c r="AK47" s="81">
        <v>91.9943248571428</v>
      </c>
      <c r="AL47" s="81"/>
      <c r="AM47" s="89">
        <f t="shared" si="14"/>
        <v>-3.8529166628068339</v>
      </c>
      <c r="AN47" s="89"/>
      <c r="AO47" s="89"/>
      <c r="AP47" s="81">
        <v>253.812342280857</v>
      </c>
      <c r="AQ47" s="81">
        <v>12.634065</v>
      </c>
      <c r="AR47" s="81"/>
      <c r="AS47" s="89">
        <f t="shared" si="15"/>
        <v>4.009464454545455</v>
      </c>
      <c r="AT47" s="89"/>
      <c r="AU47" s="89"/>
      <c r="AV47" s="81">
        <v>34.857385000000001</v>
      </c>
      <c r="AW47" s="81">
        <v>7.4367231</v>
      </c>
      <c r="AX47" s="81">
        <v>20.517918999999999</v>
      </c>
      <c r="AY47" s="64">
        <v>391.5</v>
      </c>
      <c r="AZ47" s="64" t="s">
        <v>227</v>
      </c>
      <c r="BA47" s="81">
        <v>30.490801000000001</v>
      </c>
      <c r="BB47" s="81">
        <v>13.4316</v>
      </c>
      <c r="BC47" s="81">
        <v>5.1751500000000004</v>
      </c>
      <c r="BD47" s="81">
        <v>0.97445999999999999</v>
      </c>
      <c r="BE47" s="81">
        <v>7.8329599999999999</v>
      </c>
      <c r="BF47" s="81">
        <v>3.4111189999999998</v>
      </c>
      <c r="BG47" s="81">
        <v>22.085000999999998</v>
      </c>
      <c r="BH47" s="81">
        <v>14.4773</v>
      </c>
      <c r="BI47" s="81">
        <v>4.5516100000000002</v>
      </c>
      <c r="BJ47" s="81">
        <v>0.59912500000000002</v>
      </c>
      <c r="BK47" s="81">
        <v>4.4109600000000002</v>
      </c>
      <c r="BL47" s="81">
        <v>8.8620172000000004</v>
      </c>
      <c r="BM47" s="81">
        <v>-8.4058001600000001</v>
      </c>
      <c r="BN47" s="81"/>
      <c r="BO47" s="89">
        <f t="shared" si="21"/>
        <v>-6.4021737700000001</v>
      </c>
      <c r="BP47" s="89"/>
      <c r="BQ47" s="89"/>
      <c r="BR47" s="81">
        <v>1.0457009100000001</v>
      </c>
      <c r="BS47" s="81">
        <v>-0.62354021000000004</v>
      </c>
      <c r="BT47" s="81">
        <v>-0.37533506</v>
      </c>
      <c r="BU47" s="81">
        <v>-3.4219998899999999</v>
      </c>
      <c r="BV47" s="81">
        <v>5.4508984099999997</v>
      </c>
      <c r="BW47" s="81">
        <v>19.323551999999999</v>
      </c>
      <c r="BX47" s="81">
        <v>7.4452699999999998</v>
      </c>
      <c r="BY47" s="81">
        <v>1.40191632</v>
      </c>
      <c r="BZ47" s="81">
        <v>11.268966000000001</v>
      </c>
      <c r="CA47" s="81">
        <v>4.9074353000000004</v>
      </c>
      <c r="CB47" s="81">
        <v>18.580860999999999</v>
      </c>
      <c r="CC47" s="81">
        <v>5.8417636000000002</v>
      </c>
      <c r="CD47" s="81">
        <v>0.76895013000000001</v>
      </c>
      <c r="CE47" s="81">
        <v>5.6612323</v>
      </c>
      <c r="CF47" s="81">
        <v>11.3739554</v>
      </c>
      <c r="CG47" s="81">
        <v>-0.74269048999999998</v>
      </c>
      <c r="CH47" s="81"/>
      <c r="CI47" s="89">
        <f t="shared" si="19"/>
        <v>2.5834018909090908</v>
      </c>
      <c r="CJ47" s="89"/>
      <c r="CK47" s="89"/>
      <c r="CL47" s="81">
        <v>-1.6035064299999999</v>
      </c>
      <c r="CM47" s="81"/>
      <c r="CN47" s="89">
        <f t="shared" si="16"/>
        <v>-1.144582789090909</v>
      </c>
      <c r="CO47" s="89"/>
      <c r="CP47" s="89"/>
      <c r="CQ47" s="81">
        <v>-0.63296618400000004</v>
      </c>
      <c r="CR47" s="81"/>
      <c r="CS47" s="89">
        <f t="shared" si="24"/>
        <v>-0.15738239381818192</v>
      </c>
      <c r="CT47" s="89"/>
      <c r="CU47" s="89"/>
      <c r="CV47" s="81">
        <v>-5.6077337500000004</v>
      </c>
      <c r="CW47" s="81"/>
      <c r="CX47" s="89">
        <f t="shared" si="17"/>
        <v>-2.432483410000001</v>
      </c>
      <c r="CY47" s="89"/>
      <c r="CZ47" s="89"/>
      <c r="DA47" s="64" t="s">
        <v>84</v>
      </c>
      <c r="DB47" s="64" t="s">
        <v>92</v>
      </c>
      <c r="DC47" s="64" t="s">
        <v>85</v>
      </c>
      <c r="DD47" s="64" t="s">
        <v>92</v>
      </c>
      <c r="DE47" s="64" t="s">
        <v>99</v>
      </c>
      <c r="DF47" s="64" t="s">
        <v>84</v>
      </c>
      <c r="DG47" s="64">
        <f t="shared" si="0"/>
        <v>0</v>
      </c>
      <c r="DH47" s="81"/>
      <c r="DI47" s="89">
        <f t="shared" si="25"/>
        <v>0</v>
      </c>
      <c r="DJ47" s="89"/>
      <c r="DK47" s="89"/>
      <c r="DL47" s="64" t="s">
        <v>92</v>
      </c>
      <c r="DM47" s="64">
        <f t="shared" si="1"/>
        <v>0</v>
      </c>
      <c r="DN47" s="81"/>
      <c r="DO47" s="89">
        <f t="shared" si="26"/>
        <v>0</v>
      </c>
      <c r="DP47" s="89"/>
      <c r="DQ47" s="89"/>
      <c r="DR47" s="64" t="s">
        <v>85</v>
      </c>
      <c r="DS47" s="64">
        <f t="shared" si="2"/>
        <v>0</v>
      </c>
      <c r="DT47" s="81"/>
      <c r="DU47" s="89">
        <f t="shared" si="9"/>
        <v>-9.0909090909090912E-2</v>
      </c>
      <c r="DV47" s="89"/>
      <c r="DW47" s="89"/>
      <c r="DX47" s="64" t="s">
        <v>84</v>
      </c>
      <c r="DY47" s="64">
        <f t="shared" si="27"/>
        <v>1</v>
      </c>
      <c r="DZ47" s="81"/>
      <c r="EA47" s="89">
        <f t="shared" si="28"/>
        <v>0.81818181818181812</v>
      </c>
      <c r="EB47" s="89"/>
      <c r="EC47" s="89"/>
      <c r="ED47" s="64" t="s">
        <v>99</v>
      </c>
      <c r="EE47" s="64">
        <f t="shared" si="29"/>
        <v>0</v>
      </c>
      <c r="EF47" s="81"/>
      <c r="EG47" s="89">
        <f t="shared" si="30"/>
        <v>-9.0909090909090912E-2</v>
      </c>
      <c r="EH47" s="89"/>
      <c r="EI47" s="89"/>
      <c r="EJ47" s="64" t="s">
        <v>87</v>
      </c>
      <c r="EK47" s="64" t="s">
        <v>88</v>
      </c>
      <c r="EL47" s="64" t="s">
        <v>87</v>
      </c>
      <c r="EM47" s="64" t="s">
        <v>88</v>
      </c>
      <c r="EN47" s="64" t="s">
        <v>87</v>
      </c>
      <c r="EO47" s="64" t="s">
        <v>88</v>
      </c>
      <c r="EP47" s="64" t="s">
        <v>87</v>
      </c>
      <c r="EQ47" s="64" t="s">
        <v>88</v>
      </c>
      <c r="ER47" s="64" t="s">
        <v>100</v>
      </c>
      <c r="ES47" s="64" t="s">
        <v>101</v>
      </c>
      <c r="ET47" s="64" t="s">
        <v>89</v>
      </c>
      <c r="EU47" s="64" t="s">
        <v>102</v>
      </c>
      <c r="EV47" s="64" t="s">
        <v>90</v>
      </c>
      <c r="EW47" s="64" t="s">
        <v>115</v>
      </c>
      <c r="EX47" s="64" t="s">
        <v>105</v>
      </c>
    </row>
    <row r="48" spans="1:154" s="7" customFormat="1" x14ac:dyDescent="0.25">
      <c r="A48" s="64" t="s">
        <v>228</v>
      </c>
      <c r="B48" s="7" t="s">
        <v>82</v>
      </c>
      <c r="C48" s="7" t="s">
        <v>682</v>
      </c>
      <c r="D48" s="64">
        <v>34.299999999999997</v>
      </c>
      <c r="E48" s="81">
        <v>2.113</v>
      </c>
      <c r="F48" s="81"/>
      <c r="G48" s="89">
        <f t="shared" si="11"/>
        <v>-1.4214545454545457</v>
      </c>
      <c r="H48" s="89"/>
      <c r="I48" s="89"/>
      <c r="J48" s="81">
        <v>6.1603500000000002</v>
      </c>
      <c r="K48" s="81"/>
      <c r="L48" s="89">
        <f t="shared" si="23"/>
        <v>-2.6999308181818167</v>
      </c>
      <c r="M48" s="89"/>
      <c r="N48" s="89"/>
      <c r="O48" s="64">
        <v>9.99</v>
      </c>
      <c r="P48" s="81">
        <v>37.799999999999997</v>
      </c>
      <c r="Q48" s="81">
        <v>64.2</v>
      </c>
      <c r="R48" s="81"/>
      <c r="S48" s="89">
        <f t="shared" si="12"/>
        <v>-151.14545454545458</v>
      </c>
      <c r="T48" s="89"/>
      <c r="U48" s="89"/>
      <c r="V48" s="81">
        <v>120.4</v>
      </c>
      <c r="W48" s="81"/>
      <c r="X48" s="89">
        <f t="shared" si="20"/>
        <v>-62.72727272727272</v>
      </c>
      <c r="Y48" s="89"/>
      <c r="Z48" s="89"/>
      <c r="AA48" s="81">
        <v>0.26</v>
      </c>
      <c r="AB48" s="81"/>
      <c r="AC48" s="89">
        <f t="shared" si="31"/>
        <v>0.26</v>
      </c>
      <c r="AD48" s="89"/>
      <c r="AE48" s="89"/>
      <c r="AF48" s="81">
        <v>6.78</v>
      </c>
      <c r="AG48" s="81"/>
      <c r="AH48" s="89">
        <f t="shared" si="13"/>
        <v>-0.82181818181818223</v>
      </c>
      <c r="AI48" s="89"/>
      <c r="AJ48" s="89"/>
      <c r="AK48" s="81">
        <v>82.625222689655104</v>
      </c>
      <c r="AL48" s="81"/>
      <c r="AM48" s="89">
        <f t="shared" si="14"/>
        <v>-13.22201883029453</v>
      </c>
      <c r="AN48" s="89"/>
      <c r="AO48" s="89"/>
      <c r="AP48" s="81">
        <v>174.58709554324099</v>
      </c>
      <c r="AQ48" s="81">
        <v>7.4084810000000001</v>
      </c>
      <c r="AR48" s="81"/>
      <c r="AS48" s="89">
        <f t="shared" si="15"/>
        <v>-1.2161195454545446</v>
      </c>
      <c r="AT48" s="89"/>
      <c r="AU48" s="89"/>
      <c r="AV48" s="81">
        <v>15.654120000000001</v>
      </c>
      <c r="AW48" s="81">
        <v>9.6279003999999997</v>
      </c>
      <c r="AX48" s="81">
        <v>20.343754000000001</v>
      </c>
      <c r="AY48" s="64">
        <v>389.2</v>
      </c>
      <c r="AZ48" s="64" t="s">
        <v>229</v>
      </c>
      <c r="BA48" s="81">
        <v>29.288799000000001</v>
      </c>
      <c r="BB48" s="81">
        <v>12.029</v>
      </c>
      <c r="BC48" s="81">
        <v>5.5526799999999996</v>
      </c>
      <c r="BD48" s="81">
        <v>1.1705000000000001</v>
      </c>
      <c r="BE48" s="81">
        <v>7.95031</v>
      </c>
      <c r="BF48" s="81">
        <v>4.7896999999999998</v>
      </c>
      <c r="BG48" s="81">
        <v>14.506599</v>
      </c>
      <c r="BH48" s="81">
        <v>10.0501</v>
      </c>
      <c r="BI48" s="81">
        <v>2.9968900000000001</v>
      </c>
      <c r="BJ48" s="81">
        <v>0.37279000000000001</v>
      </c>
      <c r="BK48" s="81">
        <v>2.6707399999999999</v>
      </c>
      <c r="BL48" s="81">
        <v>6.0369076000000002</v>
      </c>
      <c r="BM48" s="81">
        <v>-14.782199260000001</v>
      </c>
      <c r="BN48" s="81"/>
      <c r="BO48" s="89">
        <f t="shared" si="21"/>
        <v>-12.778572870000001</v>
      </c>
      <c r="BP48" s="89"/>
      <c r="BQ48" s="89"/>
      <c r="BR48" s="81">
        <v>-1.97890028</v>
      </c>
      <c r="BS48" s="81">
        <v>-2.5557899800000001</v>
      </c>
      <c r="BT48" s="81">
        <v>-0.79770998999999998</v>
      </c>
      <c r="BU48" s="81">
        <v>-5.2795696999999997</v>
      </c>
      <c r="BV48" s="81">
        <v>1.24720761</v>
      </c>
      <c r="BW48" s="81">
        <v>17.011465000000001</v>
      </c>
      <c r="BX48" s="81">
        <v>7.8526065000000003</v>
      </c>
      <c r="BY48" s="81">
        <v>1.6553307900000001</v>
      </c>
      <c r="BZ48" s="81">
        <v>11.2433671</v>
      </c>
      <c r="CA48" s="81">
        <v>6.7736086000000002</v>
      </c>
      <c r="CB48" s="81">
        <v>11.755337000000001</v>
      </c>
      <c r="CC48" s="81">
        <v>3.5054045</v>
      </c>
      <c r="CD48" s="81">
        <v>0.43604514</v>
      </c>
      <c r="CE48" s="81">
        <v>3.1239116999999998</v>
      </c>
      <c r="CF48" s="81">
        <v>7.0612556</v>
      </c>
      <c r="CG48" s="81">
        <v>-5.2561280000000004</v>
      </c>
      <c r="CH48" s="81"/>
      <c r="CI48" s="89">
        <f t="shared" si="19"/>
        <v>-1.9300356190909094</v>
      </c>
      <c r="CJ48" s="89"/>
      <c r="CK48" s="89"/>
      <c r="CL48" s="81">
        <v>-4.3472019199999998</v>
      </c>
      <c r="CM48" s="81"/>
      <c r="CN48" s="89">
        <f t="shared" si="16"/>
        <v>-3.8882782790909092</v>
      </c>
      <c r="CO48" s="89"/>
      <c r="CP48" s="89"/>
      <c r="CQ48" s="81">
        <v>-1.2192856519999999</v>
      </c>
      <c r="CR48" s="81"/>
      <c r="CS48" s="89">
        <f t="shared" si="24"/>
        <v>-0.74370186181818188</v>
      </c>
      <c r="CT48" s="89"/>
      <c r="CU48" s="89"/>
      <c r="CV48" s="81">
        <v>-8.1194554500000002</v>
      </c>
      <c r="CW48" s="81"/>
      <c r="CX48" s="89">
        <f t="shared" si="17"/>
        <v>-4.9442051100000004</v>
      </c>
      <c r="CY48" s="89"/>
      <c r="CZ48" s="89"/>
      <c r="DA48" s="64" t="s">
        <v>84</v>
      </c>
      <c r="DB48" s="64" t="s">
        <v>84</v>
      </c>
      <c r="DC48" s="64" t="s">
        <v>85</v>
      </c>
      <c r="DD48" s="64" t="s">
        <v>84</v>
      </c>
      <c r="DE48" s="64" t="s">
        <v>86</v>
      </c>
      <c r="DF48" s="64" t="s">
        <v>84</v>
      </c>
      <c r="DG48" s="64">
        <f t="shared" si="0"/>
        <v>0</v>
      </c>
      <c r="DH48" s="81"/>
      <c r="DI48" s="89">
        <f t="shared" si="25"/>
        <v>0</v>
      </c>
      <c r="DJ48" s="89"/>
      <c r="DK48" s="89"/>
      <c r="DL48" s="64" t="s">
        <v>92</v>
      </c>
      <c r="DM48" s="64">
        <f t="shared" si="1"/>
        <v>-1</v>
      </c>
      <c r="DN48" s="81"/>
      <c r="DO48" s="89">
        <f t="shared" si="26"/>
        <v>-1</v>
      </c>
      <c r="DP48" s="89"/>
      <c r="DQ48" s="89"/>
      <c r="DR48" s="64" t="s">
        <v>85</v>
      </c>
      <c r="DS48" s="64">
        <f t="shared" si="2"/>
        <v>0</v>
      </c>
      <c r="DT48" s="81"/>
      <c r="DU48" s="89">
        <f t="shared" si="9"/>
        <v>-9.0909090909090912E-2</v>
      </c>
      <c r="DV48" s="89"/>
      <c r="DW48" s="89"/>
      <c r="DX48" s="64" t="s">
        <v>84</v>
      </c>
      <c r="DY48" s="64">
        <f t="shared" si="27"/>
        <v>0</v>
      </c>
      <c r="DZ48" s="81"/>
      <c r="EA48" s="89">
        <f t="shared" si="28"/>
        <v>-0.18181818181818182</v>
      </c>
      <c r="EB48" s="89"/>
      <c r="EC48" s="89"/>
      <c r="ED48" s="64" t="s">
        <v>99</v>
      </c>
      <c r="EE48" s="64">
        <f t="shared" si="29"/>
        <v>-1</v>
      </c>
      <c r="EF48" s="81"/>
      <c r="EG48" s="89">
        <f t="shared" si="30"/>
        <v>-1.0909090909090908</v>
      </c>
      <c r="EH48" s="89"/>
      <c r="EI48" s="89"/>
      <c r="EJ48" s="64" t="s">
        <v>87</v>
      </c>
      <c r="EK48" s="64" t="s">
        <v>88</v>
      </c>
      <c r="EL48" s="64" t="s">
        <v>108</v>
      </c>
      <c r="EM48" s="64" t="s">
        <v>109</v>
      </c>
      <c r="EN48" s="64" t="s">
        <v>87</v>
      </c>
      <c r="EO48" s="64" t="s">
        <v>88</v>
      </c>
      <c r="EP48" s="64" t="s">
        <v>108</v>
      </c>
      <c r="EQ48" s="64" t="s">
        <v>109</v>
      </c>
      <c r="ER48" s="64" t="s">
        <v>87</v>
      </c>
      <c r="ES48" s="64" t="s">
        <v>88</v>
      </c>
      <c r="ET48" s="64" t="s">
        <v>89</v>
      </c>
      <c r="EU48" s="64" t="s">
        <v>110</v>
      </c>
      <c r="EV48" s="64" t="s">
        <v>90</v>
      </c>
      <c r="EW48" s="64" t="s">
        <v>125</v>
      </c>
      <c r="EX48" s="64" t="s">
        <v>89</v>
      </c>
    </row>
    <row r="49" spans="1:154" s="7" customFormat="1" x14ac:dyDescent="0.25">
      <c r="A49" s="64" t="s">
        <v>230</v>
      </c>
      <c r="B49" s="7" t="s">
        <v>82</v>
      </c>
      <c r="C49" s="7" t="s">
        <v>682</v>
      </c>
      <c r="D49" s="64">
        <v>33.6</v>
      </c>
      <c r="E49" s="81">
        <v>2.1429999999999998</v>
      </c>
      <c r="F49" s="81"/>
      <c r="G49" s="89">
        <f t="shared" si="11"/>
        <v>-1.3914545454545459</v>
      </c>
      <c r="H49" s="89"/>
      <c r="I49" s="89"/>
      <c r="J49" s="81">
        <v>6.3779760000000003</v>
      </c>
      <c r="K49" s="81"/>
      <c r="L49" s="89">
        <f t="shared" si="23"/>
        <v>-2.4823048181818166</v>
      </c>
      <c r="M49" s="89"/>
      <c r="N49" s="89"/>
      <c r="O49" s="64">
        <v>6.35</v>
      </c>
      <c r="P49" s="81">
        <v>35.799999999999997</v>
      </c>
      <c r="Q49" s="81">
        <v>47.4</v>
      </c>
      <c r="R49" s="81"/>
      <c r="S49" s="89">
        <f t="shared" si="12"/>
        <v>-167.94545454545457</v>
      </c>
      <c r="T49" s="89"/>
      <c r="U49" s="89"/>
      <c r="V49" s="81">
        <v>83.2</v>
      </c>
      <c r="W49" s="81"/>
      <c r="X49" s="89">
        <f t="shared" si="20"/>
        <v>-99.927272727272722</v>
      </c>
      <c r="Y49" s="89"/>
      <c r="Z49" s="89"/>
      <c r="AA49" s="81">
        <v>0.62</v>
      </c>
      <c r="AB49" s="81"/>
      <c r="AC49" s="89">
        <f t="shared" si="31"/>
        <v>0.62</v>
      </c>
      <c r="AD49" s="89"/>
      <c r="AE49" s="89"/>
      <c r="AF49" s="81">
        <v>5.5</v>
      </c>
      <c r="AG49" s="81"/>
      <c r="AH49" s="89">
        <f t="shared" si="13"/>
        <v>-2.1018181818181825</v>
      </c>
      <c r="AI49" s="89"/>
      <c r="AJ49" s="89"/>
      <c r="AK49" s="81">
        <v>53.150561999999901</v>
      </c>
      <c r="AL49" s="81"/>
      <c r="AM49" s="89">
        <f t="shared" si="14"/>
        <v>-42.696679519949733</v>
      </c>
      <c r="AN49" s="89"/>
      <c r="AO49" s="89"/>
      <c r="AP49" s="81">
        <v>113.90165436599899</v>
      </c>
      <c r="AQ49" s="81">
        <v>9.2613719999999997</v>
      </c>
      <c r="AR49" s="81"/>
      <c r="AS49" s="89">
        <f t="shared" si="15"/>
        <v>0.63677145454545503</v>
      </c>
      <c r="AT49" s="89"/>
      <c r="AU49" s="89"/>
      <c r="AV49" s="81">
        <v>19.847121000000001</v>
      </c>
      <c r="AW49" s="81">
        <v>8.8038909000000007</v>
      </c>
      <c r="AX49" s="81">
        <v>18.866738000000002</v>
      </c>
      <c r="AY49" s="64">
        <v>388.2</v>
      </c>
      <c r="AZ49" s="64" t="s">
        <v>118</v>
      </c>
      <c r="BA49" s="81">
        <v>24.104799</v>
      </c>
      <c r="BB49" s="81">
        <v>13.1294</v>
      </c>
      <c r="BC49" s="81">
        <v>5.6736199999999997</v>
      </c>
      <c r="BD49" s="81">
        <v>0.93572</v>
      </c>
      <c r="BE49" s="81">
        <v>7.5953999999999997</v>
      </c>
      <c r="BF49" s="81">
        <v>3.4032</v>
      </c>
      <c r="BG49" s="81">
        <v>11.6073</v>
      </c>
      <c r="BH49" s="81">
        <v>10.921900000000001</v>
      </c>
      <c r="BI49" s="81">
        <v>3.0964299999999998</v>
      </c>
      <c r="BJ49" s="81">
        <v>0.374697</v>
      </c>
      <c r="BK49" s="81">
        <v>2.19983</v>
      </c>
      <c r="BL49" s="81">
        <v>6.2237176999999999</v>
      </c>
      <c r="BM49" s="81">
        <v>-12.49749959</v>
      </c>
      <c r="BN49" s="81"/>
      <c r="BO49" s="89">
        <f t="shared" si="21"/>
        <v>-10.493873199999999</v>
      </c>
      <c r="BP49" s="89"/>
      <c r="BQ49" s="89"/>
      <c r="BR49" s="81">
        <v>-2.2074997399999998</v>
      </c>
      <c r="BS49" s="81">
        <v>-2.5771901000000002</v>
      </c>
      <c r="BT49" s="81">
        <v>-0.56102299</v>
      </c>
      <c r="BU49" s="81">
        <v>-5.3955698400000003</v>
      </c>
      <c r="BV49" s="81">
        <v>2.8205177099999998</v>
      </c>
      <c r="BW49" s="81">
        <v>17.299381</v>
      </c>
      <c r="BX49" s="81">
        <v>7.4755969000000002</v>
      </c>
      <c r="BY49" s="81">
        <v>1.23291043</v>
      </c>
      <c r="BZ49" s="81">
        <v>10.007743899999999</v>
      </c>
      <c r="CA49" s="81">
        <v>4.4840780000000002</v>
      </c>
      <c r="CB49" s="81">
        <v>12.356078999999999</v>
      </c>
      <c r="CC49" s="81">
        <v>3.5030236000000001</v>
      </c>
      <c r="CD49" s="81">
        <v>0.42389967000000001</v>
      </c>
      <c r="CE49" s="81">
        <v>2.4886995999999999</v>
      </c>
      <c r="CF49" s="81">
        <v>7.0409860999999996</v>
      </c>
      <c r="CG49" s="81">
        <v>-4.9433021300000002</v>
      </c>
      <c r="CH49" s="81"/>
      <c r="CI49" s="89">
        <f t="shared" si="19"/>
        <v>-1.6172097490909092</v>
      </c>
      <c r="CJ49" s="89"/>
      <c r="CK49" s="89"/>
      <c r="CL49" s="81">
        <v>-3.97257331</v>
      </c>
      <c r="CM49" s="81"/>
      <c r="CN49" s="89">
        <f t="shared" si="16"/>
        <v>-3.5136496690909089</v>
      </c>
      <c r="CO49" s="89"/>
      <c r="CP49" s="89"/>
      <c r="CQ49" s="81">
        <v>-0.80901076500000002</v>
      </c>
      <c r="CR49" s="81"/>
      <c r="CS49" s="89">
        <f t="shared" si="24"/>
        <v>-0.3334269748181819</v>
      </c>
      <c r="CT49" s="89"/>
      <c r="CU49" s="89"/>
      <c r="CV49" s="81">
        <v>-7.5190443499999997</v>
      </c>
      <c r="CW49" s="81"/>
      <c r="CX49" s="89">
        <f t="shared" si="17"/>
        <v>-4.3437940099999999</v>
      </c>
      <c r="CY49" s="89"/>
      <c r="CZ49" s="89"/>
      <c r="DA49" s="64" t="s">
        <v>84</v>
      </c>
      <c r="DB49" s="64" t="s">
        <v>84</v>
      </c>
      <c r="DC49" s="64" t="s">
        <v>85</v>
      </c>
      <c r="DD49" s="64" t="s">
        <v>84</v>
      </c>
      <c r="DE49" s="64" t="s">
        <v>86</v>
      </c>
      <c r="DF49" s="64" t="s">
        <v>84</v>
      </c>
      <c r="DG49" s="64">
        <f t="shared" si="0"/>
        <v>0</v>
      </c>
      <c r="DH49" s="81"/>
      <c r="DI49" s="89">
        <f t="shared" si="25"/>
        <v>0</v>
      </c>
      <c r="DJ49" s="89"/>
      <c r="DK49" s="89"/>
      <c r="DL49" s="64" t="s">
        <v>84</v>
      </c>
      <c r="DM49" s="64">
        <f t="shared" si="1"/>
        <v>0</v>
      </c>
      <c r="DN49" s="81"/>
      <c r="DO49" s="89">
        <f t="shared" si="26"/>
        <v>0</v>
      </c>
      <c r="DP49" s="89"/>
      <c r="DQ49" s="89"/>
      <c r="DR49" s="64" t="s">
        <v>85</v>
      </c>
      <c r="DS49" s="64">
        <f t="shared" si="2"/>
        <v>0</v>
      </c>
      <c r="DT49" s="81"/>
      <c r="DU49" s="89">
        <f t="shared" si="9"/>
        <v>-9.0909090909090912E-2</v>
      </c>
      <c r="DV49" s="89"/>
      <c r="DW49" s="89"/>
      <c r="DX49" s="64" t="s">
        <v>84</v>
      </c>
      <c r="DY49" s="64">
        <f t="shared" si="27"/>
        <v>0</v>
      </c>
      <c r="DZ49" s="81"/>
      <c r="EA49" s="89">
        <f t="shared" si="28"/>
        <v>-0.18181818181818182</v>
      </c>
      <c r="EB49" s="89"/>
      <c r="EC49" s="89"/>
      <c r="ED49" s="64" t="s">
        <v>86</v>
      </c>
      <c r="EE49" s="64">
        <f t="shared" si="29"/>
        <v>0</v>
      </c>
      <c r="EF49" s="81"/>
      <c r="EG49" s="89">
        <f t="shared" si="30"/>
        <v>-9.0909090909090912E-2</v>
      </c>
      <c r="EH49" s="89"/>
      <c r="EI49" s="89"/>
      <c r="EJ49" s="64" t="s">
        <v>87</v>
      </c>
      <c r="EK49" s="64" t="s">
        <v>88</v>
      </c>
      <c r="EL49" s="64" t="s">
        <v>87</v>
      </c>
      <c r="EM49" s="64" t="s">
        <v>88</v>
      </c>
      <c r="EN49" s="64" t="s">
        <v>87</v>
      </c>
      <c r="EO49" s="64" t="s">
        <v>88</v>
      </c>
      <c r="EP49" s="64" t="s">
        <v>87</v>
      </c>
      <c r="EQ49" s="64" t="s">
        <v>88</v>
      </c>
      <c r="ER49" s="64" t="s">
        <v>87</v>
      </c>
      <c r="ES49" s="64" t="s">
        <v>88</v>
      </c>
      <c r="ET49" s="64" t="s">
        <v>89</v>
      </c>
      <c r="EU49" s="64" t="s">
        <v>89</v>
      </c>
      <c r="EV49" s="64" t="s">
        <v>90</v>
      </c>
      <c r="EW49" s="64" t="s">
        <v>91</v>
      </c>
      <c r="EX49" s="64" t="s">
        <v>89</v>
      </c>
    </row>
    <row r="50" spans="1:154" s="7" customFormat="1" x14ac:dyDescent="0.25">
      <c r="A50" s="64" t="s">
        <v>232</v>
      </c>
      <c r="B50" s="7" t="s">
        <v>82</v>
      </c>
      <c r="C50" s="7" t="s">
        <v>682</v>
      </c>
      <c r="D50" s="64">
        <v>33.5</v>
      </c>
      <c r="E50" s="81">
        <v>2.7080000000000002</v>
      </c>
      <c r="F50" s="81"/>
      <c r="G50" s="89">
        <f t="shared" si="11"/>
        <v>-0.82645454545454555</v>
      </c>
      <c r="H50" s="89"/>
      <c r="I50" s="89"/>
      <c r="J50" s="81">
        <v>8.0835819999999998</v>
      </c>
      <c r="K50" s="81"/>
      <c r="L50" s="89">
        <f t="shared" si="23"/>
        <v>-0.77669881818181707</v>
      </c>
      <c r="M50" s="89"/>
      <c r="N50" s="89"/>
      <c r="O50" s="64">
        <v>7.61</v>
      </c>
      <c r="P50" s="81">
        <v>36.4</v>
      </c>
      <c r="Q50" s="81">
        <v>78.599999999999994</v>
      </c>
      <c r="R50" s="81"/>
      <c r="S50" s="89">
        <f t="shared" si="12"/>
        <v>-136.74545454545458</v>
      </c>
      <c r="T50" s="89"/>
      <c r="U50" s="89"/>
      <c r="V50" s="81">
        <v>133</v>
      </c>
      <c r="W50" s="81"/>
      <c r="X50" s="89">
        <f t="shared" si="20"/>
        <v>-50.127272727272725</v>
      </c>
      <c r="Y50" s="89"/>
      <c r="Z50" s="89"/>
      <c r="AA50" s="81">
        <v>0.32</v>
      </c>
      <c r="AB50" s="81"/>
      <c r="AC50" s="89">
        <f t="shared" si="31"/>
        <v>0.32</v>
      </c>
      <c r="AD50" s="89"/>
      <c r="AE50" s="89"/>
      <c r="AF50" s="81">
        <v>6.42</v>
      </c>
      <c r="AG50" s="81"/>
      <c r="AH50" s="89">
        <f t="shared" si="13"/>
        <v>-1.1818181818181825</v>
      </c>
      <c r="AI50" s="89"/>
      <c r="AJ50" s="89"/>
      <c r="AK50" s="81">
        <v>67.1575899999999</v>
      </c>
      <c r="AL50" s="81"/>
      <c r="AM50" s="89">
        <f t="shared" si="14"/>
        <v>-28.689651519949734</v>
      </c>
      <c r="AN50" s="89"/>
      <c r="AO50" s="89"/>
      <c r="AP50" s="81">
        <v>181.86275371999901</v>
      </c>
      <c r="AQ50" s="81">
        <v>8.0848510000000005</v>
      </c>
      <c r="AR50" s="81"/>
      <c r="AS50" s="89">
        <f t="shared" si="15"/>
        <v>-0.53974954545454423</v>
      </c>
      <c r="AT50" s="89"/>
      <c r="AU50" s="89"/>
      <c r="AV50" s="81">
        <v>21.893778000000001</v>
      </c>
      <c r="AW50" s="81">
        <v>8.4805755999999999</v>
      </c>
      <c r="AX50" s="81">
        <v>22.965399000000001</v>
      </c>
      <c r="AY50" s="64">
        <v>384.3</v>
      </c>
      <c r="AZ50" s="64" t="s">
        <v>233</v>
      </c>
      <c r="BA50" s="81">
        <v>24.946401000000002</v>
      </c>
      <c r="BB50" s="81">
        <v>11.232799999999999</v>
      </c>
      <c r="BC50" s="81">
        <v>4.8886900000000004</v>
      </c>
      <c r="BD50" s="81">
        <v>0.68284</v>
      </c>
      <c r="BE50" s="81">
        <v>6.6734499999999999</v>
      </c>
      <c r="BF50" s="81">
        <v>3.4786999999999999</v>
      </c>
      <c r="BG50" s="81">
        <v>15.092701</v>
      </c>
      <c r="BH50" s="81">
        <v>13.7418</v>
      </c>
      <c r="BI50" s="81">
        <v>3.3448699999999998</v>
      </c>
      <c r="BJ50" s="81">
        <v>0.35522399999999998</v>
      </c>
      <c r="BK50" s="81">
        <v>3.1127099999999999</v>
      </c>
      <c r="BL50" s="81">
        <v>8.2592145000000006</v>
      </c>
      <c r="BM50" s="81">
        <v>-9.8536997999999993</v>
      </c>
      <c r="BN50" s="81"/>
      <c r="BO50" s="89">
        <f t="shared" si="21"/>
        <v>-7.8500734099999994</v>
      </c>
      <c r="BP50" s="89"/>
      <c r="BQ50" s="89"/>
      <c r="BR50" s="81">
        <v>2.5090001499999999</v>
      </c>
      <c r="BS50" s="81">
        <v>-1.5438198999999999</v>
      </c>
      <c r="BT50" s="81">
        <v>-0.32761597999999997</v>
      </c>
      <c r="BU50" s="81">
        <v>-3.5607399399999999</v>
      </c>
      <c r="BV50" s="81">
        <v>4.7805145299999996</v>
      </c>
      <c r="BW50" s="81">
        <v>14.966414</v>
      </c>
      <c r="BX50" s="81">
        <v>6.5136042999999999</v>
      </c>
      <c r="BY50" s="81">
        <v>0.90979810000000005</v>
      </c>
      <c r="BZ50" s="81">
        <v>8.8915664000000003</v>
      </c>
      <c r="CA50" s="81">
        <v>4.6349543000000004</v>
      </c>
      <c r="CB50" s="81">
        <v>16.184405000000002</v>
      </c>
      <c r="CC50" s="81">
        <v>3.9394266</v>
      </c>
      <c r="CD50" s="81">
        <v>0.41836735000000003</v>
      </c>
      <c r="CE50" s="81">
        <v>3.6660059999999999</v>
      </c>
      <c r="CF50" s="81">
        <v>9.7273315999999994</v>
      </c>
      <c r="CG50" s="81">
        <v>1.21799094</v>
      </c>
      <c r="CH50" s="81"/>
      <c r="CI50" s="89">
        <f t="shared" si="19"/>
        <v>4.544083320909091</v>
      </c>
      <c r="CJ50" s="89"/>
      <c r="CK50" s="89"/>
      <c r="CL50" s="81">
        <v>-2.5741777199999998</v>
      </c>
      <c r="CM50" s="81"/>
      <c r="CN50" s="89">
        <f t="shared" si="16"/>
        <v>-2.1152540790909091</v>
      </c>
      <c r="CO50" s="89"/>
      <c r="CP50" s="89"/>
      <c r="CQ50" s="81">
        <v>-0.49143075400000003</v>
      </c>
      <c r="CR50" s="81"/>
      <c r="CS50" s="89">
        <f t="shared" si="24"/>
        <v>-1.5846963818181903E-2</v>
      </c>
      <c r="CT50" s="89"/>
      <c r="CU50" s="89"/>
      <c r="CV50" s="81">
        <v>-5.2255604499999997</v>
      </c>
      <c r="CW50" s="81"/>
      <c r="CX50" s="89">
        <f t="shared" si="17"/>
        <v>-2.0503101100000003</v>
      </c>
      <c r="CY50" s="89"/>
      <c r="CZ50" s="89"/>
      <c r="DA50" s="64" t="s">
        <v>84</v>
      </c>
      <c r="DB50" s="64" t="s">
        <v>84</v>
      </c>
      <c r="DC50" s="64" t="s">
        <v>85</v>
      </c>
      <c r="DD50" s="64" t="s">
        <v>92</v>
      </c>
      <c r="DE50" s="64" t="s">
        <v>86</v>
      </c>
      <c r="DF50" s="64" t="s">
        <v>84</v>
      </c>
      <c r="DG50" s="64">
        <f t="shared" si="0"/>
        <v>0</v>
      </c>
      <c r="DH50" s="81"/>
      <c r="DI50" s="89">
        <f t="shared" si="25"/>
        <v>0</v>
      </c>
      <c r="DJ50" s="89"/>
      <c r="DK50" s="89"/>
      <c r="DL50" s="64" t="s">
        <v>84</v>
      </c>
      <c r="DM50" s="64">
        <f t="shared" si="1"/>
        <v>0</v>
      </c>
      <c r="DN50" s="81"/>
      <c r="DO50" s="89">
        <f t="shared" si="26"/>
        <v>0</v>
      </c>
      <c r="DP50" s="89"/>
      <c r="DQ50" s="89"/>
      <c r="DR50" s="64" t="s">
        <v>85</v>
      </c>
      <c r="DS50" s="64">
        <f t="shared" si="2"/>
        <v>0</v>
      </c>
      <c r="DT50" s="81"/>
      <c r="DU50" s="89">
        <f t="shared" si="9"/>
        <v>-9.0909090909090912E-2</v>
      </c>
      <c r="DV50" s="89"/>
      <c r="DW50" s="89"/>
      <c r="DX50" s="64" t="s">
        <v>84</v>
      </c>
      <c r="DY50" s="64">
        <f t="shared" si="27"/>
        <v>1</v>
      </c>
      <c r="DZ50" s="81"/>
      <c r="EA50" s="89">
        <f t="shared" si="28"/>
        <v>0.81818181818181812</v>
      </c>
      <c r="EB50" s="89"/>
      <c r="EC50" s="89"/>
      <c r="ED50" s="64" t="s">
        <v>86</v>
      </c>
      <c r="EE50" s="64">
        <f t="shared" si="29"/>
        <v>0</v>
      </c>
      <c r="EF50" s="81"/>
      <c r="EG50" s="89">
        <f t="shared" si="30"/>
        <v>-9.0909090909090912E-2</v>
      </c>
      <c r="EH50" s="89"/>
      <c r="EI50" s="89"/>
      <c r="EJ50" s="64" t="s">
        <v>87</v>
      </c>
      <c r="EK50" s="64" t="s">
        <v>88</v>
      </c>
      <c r="EL50" s="64" t="s">
        <v>87</v>
      </c>
      <c r="EM50" s="64" t="s">
        <v>88</v>
      </c>
      <c r="EN50" s="64" t="s">
        <v>87</v>
      </c>
      <c r="EO50" s="64" t="s">
        <v>88</v>
      </c>
      <c r="EP50" s="64" t="s">
        <v>87</v>
      </c>
      <c r="EQ50" s="64" t="s">
        <v>88</v>
      </c>
      <c r="ER50" s="64" t="s">
        <v>100</v>
      </c>
      <c r="ES50" s="64" t="s">
        <v>101</v>
      </c>
      <c r="ET50" s="64" t="s">
        <v>89</v>
      </c>
      <c r="EU50" s="64" t="s">
        <v>89</v>
      </c>
      <c r="EV50" s="64" t="s">
        <v>90</v>
      </c>
      <c r="EW50" s="64" t="s">
        <v>91</v>
      </c>
      <c r="EX50" s="64" t="s">
        <v>105</v>
      </c>
    </row>
    <row r="51" spans="1:154" s="7" customFormat="1" x14ac:dyDescent="0.25">
      <c r="A51" s="64" t="s">
        <v>234</v>
      </c>
      <c r="B51" s="7" t="s">
        <v>82</v>
      </c>
      <c r="C51" s="7" t="s">
        <v>682</v>
      </c>
      <c r="D51" s="64">
        <v>32.9</v>
      </c>
      <c r="E51" s="81">
        <v>2.0579999999999998</v>
      </c>
      <c r="F51" s="81"/>
      <c r="G51" s="89">
        <f t="shared" si="11"/>
        <v>-1.4764545454545459</v>
      </c>
      <c r="H51" s="89"/>
      <c r="I51" s="89"/>
      <c r="J51" s="81">
        <v>6.2553190000000001</v>
      </c>
      <c r="K51" s="81"/>
      <c r="L51" s="89">
        <f t="shared" si="23"/>
        <v>-2.6049618181818168</v>
      </c>
      <c r="M51" s="89"/>
      <c r="N51" s="89"/>
      <c r="O51" s="64">
        <v>5.17</v>
      </c>
      <c r="P51" s="81">
        <v>37.200000000000003</v>
      </c>
      <c r="Q51" s="81">
        <v>42.4</v>
      </c>
      <c r="R51" s="81"/>
      <c r="S51" s="89">
        <f t="shared" si="12"/>
        <v>-172.94545454545457</v>
      </c>
      <c r="T51" s="89"/>
      <c r="U51" s="89"/>
      <c r="V51" s="81">
        <v>88.6</v>
      </c>
      <c r="W51" s="81"/>
      <c r="X51" s="89">
        <f t="shared" si="20"/>
        <v>-94.527272727272731</v>
      </c>
      <c r="Y51" s="89"/>
      <c r="Z51" s="89"/>
      <c r="AA51" s="81">
        <v>0.78</v>
      </c>
      <c r="AB51" s="81"/>
      <c r="AC51" s="89">
        <f t="shared" si="31"/>
        <v>0.78</v>
      </c>
      <c r="AD51" s="89"/>
      <c r="AE51" s="89"/>
      <c r="AF51" s="81">
        <v>3.14</v>
      </c>
      <c r="AG51" s="81"/>
      <c r="AH51" s="89">
        <f t="shared" si="13"/>
        <v>-4.4618181818181828</v>
      </c>
      <c r="AI51" s="89"/>
      <c r="AJ51" s="89"/>
      <c r="AK51" s="81">
        <v>49.613729538461499</v>
      </c>
      <c r="AL51" s="81"/>
      <c r="AM51" s="89">
        <f t="shared" si="14"/>
        <v>-46.233511981488135</v>
      </c>
      <c r="AN51" s="89"/>
      <c r="AO51" s="89"/>
      <c r="AP51" s="81">
        <v>102.105055390153</v>
      </c>
      <c r="AQ51" s="81">
        <v>6.1031219999999999</v>
      </c>
      <c r="AR51" s="81"/>
      <c r="AS51" s="89">
        <f t="shared" si="15"/>
        <v>-2.5214785454545448</v>
      </c>
      <c r="AT51" s="89"/>
      <c r="AU51" s="89"/>
      <c r="AV51" s="81">
        <v>12.560224</v>
      </c>
      <c r="AW51" s="81">
        <v>9.4933168000000006</v>
      </c>
      <c r="AX51" s="81">
        <v>19.537246</v>
      </c>
      <c r="AY51" s="64">
        <v>383.2</v>
      </c>
      <c r="AZ51" s="64" t="s">
        <v>236</v>
      </c>
      <c r="BA51" s="81">
        <v>29.915199000000001</v>
      </c>
      <c r="BB51" s="81">
        <v>8.2852499999999996</v>
      </c>
      <c r="BC51" s="81">
        <v>4.2900900000000002</v>
      </c>
      <c r="BD51" s="81">
        <v>0.68697200000000003</v>
      </c>
      <c r="BE51" s="81">
        <v>5.5527600000000001</v>
      </c>
      <c r="BF51" s="81">
        <v>2.0720999999999998</v>
      </c>
      <c r="BG51" s="81">
        <v>13.070900999999999</v>
      </c>
      <c r="BH51" s="81">
        <v>13.8132</v>
      </c>
      <c r="BI51" s="81">
        <v>5.3332899999999999</v>
      </c>
      <c r="BJ51" s="81">
        <v>1.1876899999999999</v>
      </c>
      <c r="BK51" s="81">
        <v>2.03382</v>
      </c>
      <c r="BL51" s="81">
        <v>9.6138109000000007</v>
      </c>
      <c r="BM51" s="81">
        <v>-16.844297950000001</v>
      </c>
      <c r="BN51" s="81"/>
      <c r="BO51" s="89">
        <f t="shared" si="21"/>
        <v>-14.840671560000001</v>
      </c>
      <c r="BP51" s="89"/>
      <c r="BQ51" s="89"/>
      <c r="BR51" s="81">
        <v>5.52795082</v>
      </c>
      <c r="BS51" s="81">
        <v>1.0431997500000001</v>
      </c>
      <c r="BT51" s="81">
        <v>0.50071798999999995</v>
      </c>
      <c r="BU51" s="81">
        <v>-3.5189401400000002</v>
      </c>
      <c r="BV51" s="81">
        <v>7.5417109499999997</v>
      </c>
      <c r="BW51" s="81">
        <v>11.821700999999999</v>
      </c>
      <c r="BX51" s="81">
        <v>6.1212895999999999</v>
      </c>
      <c r="BY51" s="81">
        <v>0.98020063999999996</v>
      </c>
      <c r="BZ51" s="81">
        <v>7.9229152000000003</v>
      </c>
      <c r="CA51" s="81">
        <v>2.9565611999999999</v>
      </c>
      <c r="CB51" s="81">
        <v>15.890169999999999</v>
      </c>
      <c r="CC51" s="81">
        <v>6.1352143999999997</v>
      </c>
      <c r="CD51" s="81">
        <v>1.3662776000000001</v>
      </c>
      <c r="CE51" s="81">
        <v>2.3396287</v>
      </c>
      <c r="CF51" s="81">
        <v>11.0593702</v>
      </c>
      <c r="CG51" s="81">
        <v>4.0684693000000003</v>
      </c>
      <c r="CH51" s="81"/>
      <c r="CI51" s="89">
        <f t="shared" si="19"/>
        <v>7.3945616809090913</v>
      </c>
      <c r="CJ51" s="89"/>
      <c r="CK51" s="89"/>
      <c r="CL51" s="81">
        <v>1.3924809999999999E-2</v>
      </c>
      <c r="CM51" s="81"/>
      <c r="CN51" s="89">
        <f t="shared" si="16"/>
        <v>0.47284845090909089</v>
      </c>
      <c r="CO51" s="89"/>
      <c r="CP51" s="89"/>
      <c r="CQ51" s="81">
        <v>0.38607695800000003</v>
      </c>
      <c r="CR51" s="81"/>
      <c r="CS51" s="89">
        <f t="shared" si="24"/>
        <v>0.86166074818181815</v>
      </c>
      <c r="CT51" s="89"/>
      <c r="CU51" s="89"/>
      <c r="CV51" s="81">
        <v>-5.5832865199999997</v>
      </c>
      <c r="CW51" s="81"/>
      <c r="CX51" s="89">
        <f t="shared" si="17"/>
        <v>-2.4080361800000003</v>
      </c>
      <c r="CY51" s="89"/>
      <c r="CZ51" s="89"/>
      <c r="DA51" s="64" t="s">
        <v>84</v>
      </c>
      <c r="DB51" s="64" t="s">
        <v>92</v>
      </c>
      <c r="DC51" s="64" t="s">
        <v>85</v>
      </c>
      <c r="DD51" s="64" t="s">
        <v>92</v>
      </c>
      <c r="DE51" s="64" t="s">
        <v>99</v>
      </c>
      <c r="DF51" s="64" t="s">
        <v>92</v>
      </c>
      <c r="DG51" s="64">
        <f t="shared" si="0"/>
        <v>-1</v>
      </c>
      <c r="DH51" s="81"/>
      <c r="DI51" s="89">
        <f t="shared" si="25"/>
        <v>-1</v>
      </c>
      <c r="DJ51" s="89"/>
      <c r="DK51" s="89"/>
      <c r="DL51" s="64" t="s">
        <v>84</v>
      </c>
      <c r="DM51" s="64">
        <f t="shared" si="1"/>
        <v>1</v>
      </c>
      <c r="DN51" s="81"/>
      <c r="DO51" s="89">
        <f t="shared" si="26"/>
        <v>1</v>
      </c>
      <c r="DP51" s="89"/>
      <c r="DQ51" s="89"/>
      <c r="DR51" s="64" t="s">
        <v>85</v>
      </c>
      <c r="DS51" s="64">
        <f t="shared" si="2"/>
        <v>0</v>
      </c>
      <c r="DT51" s="81"/>
      <c r="DU51" s="89">
        <f t="shared" si="9"/>
        <v>-9.0909090909090912E-2</v>
      </c>
      <c r="DV51" s="89"/>
      <c r="DW51" s="89"/>
      <c r="DX51" s="64" t="s">
        <v>84</v>
      </c>
      <c r="DY51" s="64">
        <f t="shared" si="27"/>
        <v>1</v>
      </c>
      <c r="DZ51" s="81"/>
      <c r="EA51" s="89">
        <f t="shared" si="28"/>
        <v>0.81818181818181812</v>
      </c>
      <c r="EB51" s="89"/>
      <c r="EC51" s="89"/>
      <c r="ED51" s="64" t="s">
        <v>99</v>
      </c>
      <c r="EE51" s="64">
        <f t="shared" si="29"/>
        <v>0</v>
      </c>
      <c r="EF51" s="81"/>
      <c r="EG51" s="89">
        <f t="shared" si="30"/>
        <v>-9.0909090909090912E-2</v>
      </c>
      <c r="EH51" s="89"/>
      <c r="EI51" s="89"/>
      <c r="EJ51" s="64" t="s">
        <v>108</v>
      </c>
      <c r="EK51" s="64" t="s">
        <v>109</v>
      </c>
      <c r="EL51" s="64" t="s">
        <v>100</v>
      </c>
      <c r="EM51" s="64" t="s">
        <v>101</v>
      </c>
      <c r="EN51" s="64" t="s">
        <v>87</v>
      </c>
      <c r="EO51" s="64" t="s">
        <v>88</v>
      </c>
      <c r="EP51" s="64" t="s">
        <v>87</v>
      </c>
      <c r="EQ51" s="64" t="s">
        <v>88</v>
      </c>
      <c r="ER51" s="64" t="s">
        <v>100</v>
      </c>
      <c r="ES51" s="64" t="s">
        <v>101</v>
      </c>
      <c r="ET51" s="64" t="s">
        <v>110</v>
      </c>
      <c r="EU51" s="64" t="s">
        <v>105</v>
      </c>
      <c r="EV51" s="64" t="s">
        <v>90</v>
      </c>
      <c r="EW51" s="64" t="s">
        <v>115</v>
      </c>
      <c r="EX51" s="64" t="s">
        <v>105</v>
      </c>
    </row>
    <row r="52" spans="1:154" s="7" customFormat="1" x14ac:dyDescent="0.25">
      <c r="A52" s="64" t="s">
        <v>237</v>
      </c>
      <c r="B52" s="7" t="s">
        <v>82</v>
      </c>
      <c r="C52" s="7" t="s">
        <v>682</v>
      </c>
      <c r="D52" s="64">
        <v>35.9</v>
      </c>
      <c r="E52" s="81">
        <v>2.1539999999999999</v>
      </c>
      <c r="F52" s="81"/>
      <c r="G52" s="89">
        <f t="shared" si="11"/>
        <v>-1.3804545454545458</v>
      </c>
      <c r="H52" s="89"/>
      <c r="I52" s="89"/>
      <c r="J52" s="81">
        <v>6</v>
      </c>
      <c r="K52" s="81"/>
      <c r="L52" s="89">
        <f t="shared" si="23"/>
        <v>-2.8602808181818169</v>
      </c>
      <c r="M52" s="89"/>
      <c r="N52" s="89"/>
      <c r="O52" s="64">
        <v>6.14</v>
      </c>
      <c r="P52" s="81" t="s">
        <v>136</v>
      </c>
      <c r="Q52" s="81">
        <v>53.4</v>
      </c>
      <c r="R52" s="81"/>
      <c r="S52" s="89">
        <f t="shared" si="12"/>
        <v>-161.94545454545457</v>
      </c>
      <c r="T52" s="89"/>
      <c r="U52" s="89"/>
      <c r="V52" s="81">
        <v>96.6</v>
      </c>
      <c r="W52" s="81"/>
      <c r="X52" s="89">
        <f t="shared" si="20"/>
        <v>-86.527272727272731</v>
      </c>
      <c r="Y52" s="89"/>
      <c r="Z52" s="89"/>
      <c r="AA52" s="81">
        <v>0.46</v>
      </c>
      <c r="AB52" s="81"/>
      <c r="AC52" s="89">
        <f t="shared" si="31"/>
        <v>0.46</v>
      </c>
      <c r="AD52" s="89"/>
      <c r="AE52" s="89"/>
      <c r="AF52" s="81">
        <v>5.82</v>
      </c>
      <c r="AG52" s="81"/>
      <c r="AH52" s="89">
        <f t="shared" si="13"/>
        <v>-1.7818181818181822</v>
      </c>
      <c r="AI52" s="89"/>
      <c r="AJ52" s="89"/>
      <c r="AK52" s="81">
        <v>79.094995499999897</v>
      </c>
      <c r="AL52" s="81"/>
      <c r="AM52" s="89">
        <f t="shared" si="14"/>
        <v>-16.752246019949737</v>
      </c>
      <c r="AN52" s="89"/>
      <c r="AO52" s="89"/>
      <c r="AP52" s="81">
        <v>170.370620306999</v>
      </c>
      <c r="AQ52" s="81">
        <v>9.7261810000000004</v>
      </c>
      <c r="AR52" s="81"/>
      <c r="AS52" s="89">
        <f t="shared" si="15"/>
        <v>1.1015804545454557</v>
      </c>
      <c r="AT52" s="89"/>
      <c r="AU52" s="89"/>
      <c r="AV52" s="81">
        <v>20.950192999999999</v>
      </c>
      <c r="AW52" s="81">
        <v>1.6592544</v>
      </c>
      <c r="AX52" s="81">
        <v>3.5740340000000002</v>
      </c>
      <c r="AY52" s="64">
        <v>398.4</v>
      </c>
      <c r="AZ52" s="64" t="s">
        <v>239</v>
      </c>
      <c r="BA52" s="81">
        <v>30.520499000000001</v>
      </c>
      <c r="BB52" s="81">
        <v>8.8992400000000007</v>
      </c>
      <c r="BC52" s="81">
        <v>4.5524399999999998</v>
      </c>
      <c r="BD52" s="81">
        <v>0.61534500000000003</v>
      </c>
      <c r="BE52" s="81">
        <v>5.8812800000000003</v>
      </c>
      <c r="BF52" s="81">
        <v>1.8716999999999999</v>
      </c>
      <c r="BG52" s="81">
        <v>11.1424</v>
      </c>
      <c r="BH52" s="81">
        <v>11.1196</v>
      </c>
      <c r="BI52" s="81">
        <v>1.88592</v>
      </c>
      <c r="BJ52" s="81">
        <v>0.44719100000000001</v>
      </c>
      <c r="BK52" s="81">
        <v>2.3154300000000001</v>
      </c>
      <c r="BL52" s="81">
        <v>6.1940789000000001</v>
      </c>
      <c r="BM52" s="81">
        <v>-19.378098850000001</v>
      </c>
      <c r="BN52" s="81"/>
      <c r="BO52" s="89">
        <f t="shared" si="21"/>
        <v>-17.37447246</v>
      </c>
      <c r="BP52" s="89"/>
      <c r="BQ52" s="89"/>
      <c r="BR52" s="81">
        <v>2.2203594400000002</v>
      </c>
      <c r="BS52" s="81">
        <v>-2.6665199500000001</v>
      </c>
      <c r="BT52" s="81">
        <v>-0.16815397000000001</v>
      </c>
      <c r="BU52" s="81">
        <v>-3.56585011</v>
      </c>
      <c r="BV52" s="81">
        <v>4.3223788699999997</v>
      </c>
      <c r="BW52" s="81">
        <v>12.808436</v>
      </c>
      <c r="BX52" s="81">
        <v>6.5521995999999998</v>
      </c>
      <c r="BY52" s="81">
        <v>0.88564790000000004</v>
      </c>
      <c r="BZ52" s="81">
        <v>8.4647799999999993</v>
      </c>
      <c r="CA52" s="81">
        <v>2.6938881000000001</v>
      </c>
      <c r="CB52" s="81">
        <v>12.513963</v>
      </c>
      <c r="CC52" s="81">
        <v>2.1224064999999999</v>
      </c>
      <c r="CD52" s="81">
        <v>0.50326630000000006</v>
      </c>
      <c r="CE52" s="81">
        <v>2.6057798999999999</v>
      </c>
      <c r="CF52" s="81">
        <v>6.9707924999999999</v>
      </c>
      <c r="CG52" s="81">
        <v>-0.29447343999999998</v>
      </c>
      <c r="CH52" s="81"/>
      <c r="CI52" s="89">
        <f t="shared" si="19"/>
        <v>3.031618940909091</v>
      </c>
      <c r="CJ52" s="89"/>
      <c r="CK52" s="89"/>
      <c r="CL52" s="81">
        <v>-4.4297931200000003</v>
      </c>
      <c r="CM52" s="81"/>
      <c r="CN52" s="89">
        <f t="shared" si="16"/>
        <v>-3.9708694790909096</v>
      </c>
      <c r="CO52" s="89"/>
      <c r="CP52" s="89"/>
      <c r="CQ52" s="81">
        <v>-0.38238160399999999</v>
      </c>
      <c r="CR52" s="81"/>
      <c r="CS52" s="89">
        <f t="shared" si="24"/>
        <v>9.3202186181818136E-2</v>
      </c>
      <c r="CT52" s="89"/>
      <c r="CU52" s="89"/>
      <c r="CV52" s="81">
        <v>-5.8590000900000003</v>
      </c>
      <c r="CW52" s="81"/>
      <c r="CX52" s="89">
        <f t="shared" si="17"/>
        <v>-2.6837497500000009</v>
      </c>
      <c r="CY52" s="89"/>
      <c r="CZ52" s="89"/>
      <c r="DA52" s="64" t="s">
        <v>84</v>
      </c>
      <c r="DB52" s="64" t="s">
        <v>84</v>
      </c>
      <c r="DC52" s="64" t="s">
        <v>85</v>
      </c>
      <c r="DD52" s="64" t="s">
        <v>92</v>
      </c>
      <c r="DE52" s="64" t="s">
        <v>86</v>
      </c>
      <c r="DF52" s="64" t="s">
        <v>84</v>
      </c>
      <c r="DG52" s="64">
        <f t="shared" si="0"/>
        <v>0</v>
      </c>
      <c r="DH52" s="81"/>
      <c r="DI52" s="89">
        <f t="shared" si="25"/>
        <v>0</v>
      </c>
      <c r="DJ52" s="89"/>
      <c r="DK52" s="89"/>
      <c r="DL52" s="64" t="s">
        <v>84</v>
      </c>
      <c r="DM52" s="64">
        <f t="shared" si="1"/>
        <v>0</v>
      </c>
      <c r="DN52" s="81"/>
      <c r="DO52" s="89">
        <f t="shared" si="26"/>
        <v>0</v>
      </c>
      <c r="DP52" s="89"/>
      <c r="DQ52" s="89"/>
      <c r="DR52" s="64" t="s">
        <v>85</v>
      </c>
      <c r="DS52" s="64">
        <f t="shared" si="2"/>
        <v>0</v>
      </c>
      <c r="DT52" s="81"/>
      <c r="DU52" s="89">
        <f t="shared" si="9"/>
        <v>-9.0909090909090912E-2</v>
      </c>
      <c r="DV52" s="89"/>
      <c r="DW52" s="89"/>
      <c r="DX52" s="64" t="s">
        <v>84</v>
      </c>
      <c r="DY52" s="64">
        <f t="shared" si="27"/>
        <v>1</v>
      </c>
      <c r="DZ52" s="81"/>
      <c r="EA52" s="89">
        <f t="shared" si="28"/>
        <v>0.81818181818181812</v>
      </c>
      <c r="EB52" s="89"/>
      <c r="EC52" s="89"/>
      <c r="ED52" s="64" t="s">
        <v>86</v>
      </c>
      <c r="EE52" s="64">
        <f t="shared" si="29"/>
        <v>0</v>
      </c>
      <c r="EF52" s="81"/>
      <c r="EG52" s="89">
        <f t="shared" si="30"/>
        <v>-9.0909090909090912E-2</v>
      </c>
      <c r="EH52" s="89"/>
      <c r="EI52" s="89"/>
      <c r="EJ52" s="64" t="s">
        <v>87</v>
      </c>
      <c r="EK52" s="64" t="s">
        <v>88</v>
      </c>
      <c r="EL52" s="64" t="s">
        <v>87</v>
      </c>
      <c r="EM52" s="64" t="s">
        <v>88</v>
      </c>
      <c r="EN52" s="64" t="s">
        <v>87</v>
      </c>
      <c r="EO52" s="64" t="s">
        <v>88</v>
      </c>
      <c r="EP52" s="64" t="s">
        <v>87</v>
      </c>
      <c r="EQ52" s="64" t="s">
        <v>88</v>
      </c>
      <c r="ER52" s="64" t="s">
        <v>100</v>
      </c>
      <c r="ES52" s="64" t="s">
        <v>101</v>
      </c>
      <c r="ET52" s="64" t="s">
        <v>89</v>
      </c>
      <c r="EU52" s="64" t="s">
        <v>89</v>
      </c>
      <c r="EV52" s="64" t="s">
        <v>90</v>
      </c>
      <c r="EW52" s="64" t="s">
        <v>91</v>
      </c>
      <c r="EX52" s="64" t="s">
        <v>105</v>
      </c>
    </row>
    <row r="53" spans="1:154" s="7" customFormat="1" x14ac:dyDescent="0.25">
      <c r="A53" s="64" t="s">
        <v>240</v>
      </c>
      <c r="B53" s="7" t="s">
        <v>82</v>
      </c>
      <c r="C53" s="7" t="s">
        <v>682</v>
      </c>
      <c r="D53" s="64">
        <v>30.4</v>
      </c>
      <c r="E53" s="81">
        <v>1.7649999999999999</v>
      </c>
      <c r="F53" s="81"/>
      <c r="G53" s="89">
        <f t="shared" si="11"/>
        <v>-1.7694545454545458</v>
      </c>
      <c r="H53" s="89"/>
      <c r="I53" s="89"/>
      <c r="J53" s="81">
        <v>5.8059209999999997</v>
      </c>
      <c r="K53" s="81"/>
      <c r="L53" s="89">
        <f t="shared" si="23"/>
        <v>-3.0543598181818172</v>
      </c>
      <c r="M53" s="89"/>
      <c r="N53" s="89"/>
      <c r="O53" s="64">
        <v>7.34</v>
      </c>
      <c r="P53" s="81">
        <v>38.200000000000003</v>
      </c>
      <c r="Q53" s="81">
        <v>27</v>
      </c>
      <c r="R53" s="81"/>
      <c r="S53" s="89">
        <f t="shared" si="12"/>
        <v>-188.34545454545457</v>
      </c>
      <c r="T53" s="89"/>
      <c r="U53" s="89"/>
      <c r="V53" s="81">
        <v>64.8</v>
      </c>
      <c r="W53" s="81"/>
      <c r="X53" s="89">
        <f t="shared" si="20"/>
        <v>-118.32727272727273</v>
      </c>
      <c r="Y53" s="89"/>
      <c r="Z53" s="89"/>
      <c r="AA53" s="81">
        <v>0.28000000000000003</v>
      </c>
      <c r="AB53" s="81"/>
      <c r="AC53" s="89">
        <f t="shared" si="31"/>
        <v>0.28000000000000003</v>
      </c>
      <c r="AD53" s="89"/>
      <c r="AE53" s="89"/>
      <c r="AF53" s="81">
        <v>4.28</v>
      </c>
      <c r="AG53" s="81"/>
      <c r="AH53" s="89">
        <f t="shared" si="13"/>
        <v>-3.3218181818181822</v>
      </c>
      <c r="AI53" s="89"/>
      <c r="AJ53" s="89"/>
      <c r="AK53" s="81">
        <v>52.517711809523803</v>
      </c>
      <c r="AL53" s="81"/>
      <c r="AM53" s="89">
        <f t="shared" si="14"/>
        <v>-43.329529710425831</v>
      </c>
      <c r="AN53" s="89"/>
      <c r="AO53" s="89"/>
      <c r="AP53" s="81">
        <v>92.693761343809498</v>
      </c>
      <c r="AQ53" s="81">
        <v>9.2112920000000003</v>
      </c>
      <c r="AR53" s="81"/>
      <c r="AS53" s="89">
        <f t="shared" si="15"/>
        <v>0.58669145454545557</v>
      </c>
      <c r="AT53" s="89"/>
      <c r="AU53" s="89"/>
      <c r="AV53" s="81">
        <v>16.257930000000002</v>
      </c>
      <c r="AW53" s="81">
        <v>17.168544700000002</v>
      </c>
      <c r="AX53" s="81">
        <v>30.302481</v>
      </c>
      <c r="AY53" s="64">
        <v>398.3</v>
      </c>
      <c r="AZ53" s="64" t="s">
        <v>241</v>
      </c>
      <c r="BA53" s="81">
        <v>33.092700999999998</v>
      </c>
      <c r="BB53" s="81">
        <v>13.2004</v>
      </c>
      <c r="BC53" s="81">
        <v>4.79</v>
      </c>
      <c r="BD53" s="81">
        <v>1.0154300000000001</v>
      </c>
      <c r="BE53" s="81">
        <v>6.6188399999999996</v>
      </c>
      <c r="BF53" s="81">
        <v>3.3410000000000002</v>
      </c>
      <c r="BG53" s="81">
        <v>7.9184700000000001</v>
      </c>
      <c r="BH53" s="81">
        <v>9.1704399999999993</v>
      </c>
      <c r="BI53" s="81">
        <v>3.0594399999999999</v>
      </c>
      <c r="BJ53" s="81">
        <v>0.260079</v>
      </c>
      <c r="BK53" s="81">
        <v>1.9598899999999999</v>
      </c>
      <c r="BL53" s="81">
        <v>5.5815916999999997</v>
      </c>
      <c r="BM53" s="81">
        <v>-25.174231079999998</v>
      </c>
      <c r="BN53" s="81"/>
      <c r="BO53" s="89">
        <f t="shared" si="21"/>
        <v>-23.170604689999998</v>
      </c>
      <c r="BP53" s="89"/>
      <c r="BQ53" s="89"/>
      <c r="BR53" s="81">
        <v>-4.0299594399999998</v>
      </c>
      <c r="BS53" s="81">
        <v>-1.73055995</v>
      </c>
      <c r="BT53" s="81">
        <v>-0.75535103999999997</v>
      </c>
      <c r="BU53" s="81">
        <v>-4.6589503099999998</v>
      </c>
      <c r="BV53" s="81">
        <v>2.2405917</v>
      </c>
      <c r="BW53" s="81">
        <v>19.729398</v>
      </c>
      <c r="BX53" s="81">
        <v>7.1591487000000003</v>
      </c>
      <c r="BY53" s="81">
        <v>1.5176705699999999</v>
      </c>
      <c r="BZ53" s="81">
        <v>9.8925368000000002</v>
      </c>
      <c r="CA53" s="81">
        <v>4.9934760999999996</v>
      </c>
      <c r="CB53" s="81">
        <v>9.9590770000000006</v>
      </c>
      <c r="CC53" s="81">
        <v>3.322527</v>
      </c>
      <c r="CD53" s="81">
        <v>0.28244392000000001</v>
      </c>
      <c r="CE53" s="81">
        <v>2.1284314000000002</v>
      </c>
      <c r="CF53" s="81">
        <v>6.0615758</v>
      </c>
      <c r="CG53" s="81">
        <v>-9.7703200900000002</v>
      </c>
      <c r="CH53" s="81"/>
      <c r="CI53" s="89">
        <f t="shared" si="19"/>
        <v>-6.4442277090909093</v>
      </c>
      <c r="CJ53" s="89"/>
      <c r="CK53" s="89"/>
      <c r="CL53" s="81">
        <v>-3.8366217499999999</v>
      </c>
      <c r="CM53" s="81"/>
      <c r="CN53" s="89">
        <f t="shared" si="16"/>
        <v>-3.3776981090909093</v>
      </c>
      <c r="CO53" s="89"/>
      <c r="CP53" s="89"/>
      <c r="CQ53" s="81">
        <v>-1.235226645</v>
      </c>
      <c r="CR53" s="81"/>
      <c r="CS53" s="89">
        <f t="shared" si="24"/>
        <v>-0.75964285481818195</v>
      </c>
      <c r="CT53" s="89"/>
      <c r="CU53" s="89"/>
      <c r="CV53" s="81">
        <v>-7.7641054299999999</v>
      </c>
      <c r="CW53" s="81"/>
      <c r="CX53" s="89">
        <f t="shared" si="17"/>
        <v>-4.5888550900000009</v>
      </c>
      <c r="CY53" s="89"/>
      <c r="CZ53" s="89"/>
      <c r="DA53" s="64" t="s">
        <v>84</v>
      </c>
      <c r="DB53" s="64" t="s">
        <v>84</v>
      </c>
      <c r="DC53" s="64" t="s">
        <v>85</v>
      </c>
      <c r="DD53" s="64" t="s">
        <v>92</v>
      </c>
      <c r="DE53" s="64" t="s">
        <v>86</v>
      </c>
      <c r="DF53" s="64" t="s">
        <v>92</v>
      </c>
      <c r="DG53" s="64">
        <f t="shared" si="0"/>
        <v>-1</v>
      </c>
      <c r="DH53" s="81"/>
      <c r="DI53" s="89">
        <f t="shared" si="25"/>
        <v>-1</v>
      </c>
      <c r="DJ53" s="89"/>
      <c r="DK53" s="89"/>
      <c r="DL53" s="64" t="s">
        <v>92</v>
      </c>
      <c r="DM53" s="64">
        <f t="shared" si="1"/>
        <v>-1</v>
      </c>
      <c r="DN53" s="81"/>
      <c r="DO53" s="89">
        <f t="shared" si="26"/>
        <v>-1</v>
      </c>
      <c r="DP53" s="89"/>
      <c r="DQ53" s="89"/>
      <c r="DR53" s="64" t="s">
        <v>85</v>
      </c>
      <c r="DS53" s="64">
        <f t="shared" si="2"/>
        <v>0</v>
      </c>
      <c r="DT53" s="81"/>
      <c r="DU53" s="89">
        <f t="shared" si="9"/>
        <v>-9.0909090909090912E-2</v>
      </c>
      <c r="DV53" s="89"/>
      <c r="DW53" s="89"/>
      <c r="DX53" s="64" t="s">
        <v>84</v>
      </c>
      <c r="DY53" s="64">
        <f t="shared" si="27"/>
        <v>1</v>
      </c>
      <c r="DZ53" s="81"/>
      <c r="EA53" s="89">
        <f t="shared" si="28"/>
        <v>0.81818181818181812</v>
      </c>
      <c r="EB53" s="89"/>
      <c r="EC53" s="89"/>
      <c r="ED53" s="64" t="s">
        <v>116</v>
      </c>
      <c r="EE53" s="64">
        <f t="shared" si="29"/>
        <v>-2</v>
      </c>
      <c r="EF53" s="81"/>
      <c r="EG53" s="89">
        <f t="shared" si="30"/>
        <v>-2.0909090909090908</v>
      </c>
      <c r="EH53" s="89"/>
      <c r="EI53" s="89"/>
      <c r="EJ53" s="64" t="s">
        <v>108</v>
      </c>
      <c r="EK53" s="64" t="s">
        <v>109</v>
      </c>
      <c r="EL53" s="64" t="s">
        <v>108</v>
      </c>
      <c r="EM53" s="64" t="s">
        <v>109</v>
      </c>
      <c r="EN53" s="64" t="s">
        <v>87</v>
      </c>
      <c r="EO53" s="64" t="s">
        <v>88</v>
      </c>
      <c r="EP53" s="64" t="s">
        <v>108</v>
      </c>
      <c r="EQ53" s="64" t="s">
        <v>216</v>
      </c>
      <c r="ER53" s="64" t="s">
        <v>100</v>
      </c>
      <c r="ES53" s="64" t="s">
        <v>101</v>
      </c>
      <c r="ET53" s="64" t="s">
        <v>110</v>
      </c>
      <c r="EU53" s="64" t="s">
        <v>110</v>
      </c>
      <c r="EV53" s="64" t="s">
        <v>90</v>
      </c>
      <c r="EW53" s="64" t="s">
        <v>218</v>
      </c>
      <c r="EX53" s="64" t="s">
        <v>105</v>
      </c>
    </row>
    <row r="54" spans="1:154" s="7" customFormat="1" x14ac:dyDescent="0.25">
      <c r="A54" s="64" t="s">
        <v>242</v>
      </c>
      <c r="B54" s="7" t="s">
        <v>82</v>
      </c>
      <c r="C54" s="7" t="s">
        <v>682</v>
      </c>
      <c r="D54" s="64">
        <v>33.1</v>
      </c>
      <c r="E54" s="81">
        <v>2.1779999999999999</v>
      </c>
      <c r="F54" s="81"/>
      <c r="G54" s="89">
        <f t="shared" si="11"/>
        <v>-1.3564545454545458</v>
      </c>
      <c r="H54" s="89"/>
      <c r="I54" s="89"/>
      <c r="J54" s="81">
        <v>6.5800599999999996</v>
      </c>
      <c r="K54" s="81"/>
      <c r="L54" s="89">
        <f t="shared" si="23"/>
        <v>-2.2802208181818173</v>
      </c>
      <c r="M54" s="89"/>
      <c r="N54" s="89"/>
      <c r="O54" s="64">
        <v>6.75</v>
      </c>
      <c r="P54" s="81">
        <v>40.9</v>
      </c>
      <c r="Q54" s="81">
        <v>34.6</v>
      </c>
      <c r="R54" s="81"/>
      <c r="S54" s="89">
        <f t="shared" si="12"/>
        <v>-180.74545454545458</v>
      </c>
      <c r="T54" s="89"/>
      <c r="U54" s="89"/>
      <c r="V54" s="81">
        <v>80</v>
      </c>
      <c r="W54" s="81"/>
      <c r="X54" s="89">
        <f t="shared" si="20"/>
        <v>-103.12727272727273</v>
      </c>
      <c r="Y54" s="89"/>
      <c r="Z54" s="89"/>
      <c r="AA54" s="81">
        <v>0.36</v>
      </c>
      <c r="AB54" s="81"/>
      <c r="AC54" s="89">
        <f t="shared" si="31"/>
        <v>0.36</v>
      </c>
      <c r="AD54" s="89"/>
      <c r="AE54" s="89"/>
      <c r="AF54" s="81">
        <v>6.32</v>
      </c>
      <c r="AG54" s="81"/>
      <c r="AH54" s="89">
        <f t="shared" si="13"/>
        <v>-1.2818181818181822</v>
      </c>
      <c r="AI54" s="89"/>
      <c r="AJ54" s="89"/>
      <c r="AK54" s="81">
        <v>79.661481230769198</v>
      </c>
      <c r="AL54" s="81"/>
      <c r="AM54" s="89">
        <f t="shared" si="14"/>
        <v>-16.185760289180436</v>
      </c>
      <c r="AN54" s="89"/>
      <c r="AO54" s="89"/>
      <c r="AP54" s="81">
        <v>173.50270612061499</v>
      </c>
      <c r="AQ54" s="81">
        <v>8.5443700000000007</v>
      </c>
      <c r="AR54" s="81"/>
      <c r="AS54" s="89">
        <f t="shared" si="15"/>
        <v>-8.0230545454544E-2</v>
      </c>
      <c r="AT54" s="89"/>
      <c r="AU54" s="89"/>
      <c r="AV54" s="81">
        <v>18.609638</v>
      </c>
      <c r="AW54" s="81">
        <v>9.2467448999999995</v>
      </c>
      <c r="AX54" s="81">
        <v>20.139410000000002</v>
      </c>
      <c r="AY54" s="64">
        <v>412.1</v>
      </c>
      <c r="AZ54" s="64" t="s">
        <v>243</v>
      </c>
      <c r="BA54" s="81">
        <v>37.401398999999998</v>
      </c>
      <c r="BB54" s="81">
        <v>11.0281</v>
      </c>
      <c r="BC54" s="81">
        <v>5.5515400000000001</v>
      </c>
      <c r="BD54" s="81">
        <v>0.87335499999999999</v>
      </c>
      <c r="BE54" s="81">
        <v>7.1213600000000001</v>
      </c>
      <c r="BF54" s="81">
        <v>3.0291999999999999</v>
      </c>
      <c r="BG54" s="81">
        <v>11.5959</v>
      </c>
      <c r="BH54" s="81">
        <v>10.2958</v>
      </c>
      <c r="BI54" s="81">
        <v>2.8545199999999999</v>
      </c>
      <c r="BJ54" s="81">
        <v>0.260521</v>
      </c>
      <c r="BK54" s="81">
        <v>1.8205100000000001</v>
      </c>
      <c r="BL54" s="81">
        <v>6.0745752</v>
      </c>
      <c r="BM54" s="81">
        <v>-25.805498660000001</v>
      </c>
      <c r="BN54" s="81"/>
      <c r="BO54" s="89">
        <f t="shared" si="21"/>
        <v>-23.80187227</v>
      </c>
      <c r="BP54" s="89"/>
      <c r="BQ54" s="89"/>
      <c r="BR54" s="81">
        <v>-0.73229968999999995</v>
      </c>
      <c r="BS54" s="81">
        <v>-2.6970200200000001</v>
      </c>
      <c r="BT54" s="81">
        <v>-0.61283399999999999</v>
      </c>
      <c r="BU54" s="81">
        <v>-5.30085023</v>
      </c>
      <c r="BV54" s="81">
        <v>3.0453751900000001</v>
      </c>
      <c r="BW54" s="81">
        <v>17.617125999999999</v>
      </c>
      <c r="BX54" s="81">
        <v>8.8684545999999997</v>
      </c>
      <c r="BY54" s="81">
        <v>1.3951624600000001</v>
      </c>
      <c r="BZ54" s="81">
        <v>11.376211100000001</v>
      </c>
      <c r="CA54" s="81">
        <v>4.8390858000000003</v>
      </c>
      <c r="CB54" s="81">
        <v>11.646248</v>
      </c>
      <c r="CC54" s="81">
        <v>3.2289457000000001</v>
      </c>
      <c r="CD54" s="81">
        <v>0.29469305000000001</v>
      </c>
      <c r="CE54" s="81">
        <v>2.0593009000000002</v>
      </c>
      <c r="CF54" s="81">
        <v>6.8713727000000002</v>
      </c>
      <c r="CG54" s="81">
        <v>-5.9708786900000002</v>
      </c>
      <c r="CH54" s="81"/>
      <c r="CI54" s="89">
        <f t="shared" si="19"/>
        <v>-2.6447863090909092</v>
      </c>
      <c r="CJ54" s="89"/>
      <c r="CK54" s="89"/>
      <c r="CL54" s="81">
        <v>-5.6395089</v>
      </c>
      <c r="CM54" s="81"/>
      <c r="CN54" s="89">
        <f t="shared" si="16"/>
        <v>-5.1805852590909094</v>
      </c>
      <c r="CO54" s="89"/>
      <c r="CP54" s="89"/>
      <c r="CQ54" s="81">
        <v>-1.100469404</v>
      </c>
      <c r="CR54" s="81"/>
      <c r="CS54" s="89">
        <f t="shared" si="24"/>
        <v>-0.62488561381818197</v>
      </c>
      <c r="CT54" s="89"/>
      <c r="CU54" s="89"/>
      <c r="CV54" s="81">
        <v>-9.3169102899999992</v>
      </c>
      <c r="CW54" s="81"/>
      <c r="CX54" s="89">
        <f t="shared" si="17"/>
        <v>-6.1416599499999993</v>
      </c>
      <c r="CY54" s="89"/>
      <c r="CZ54" s="89"/>
      <c r="DA54" s="64" t="s">
        <v>84</v>
      </c>
      <c r="DB54" s="64" t="s">
        <v>92</v>
      </c>
      <c r="DC54" s="64" t="s">
        <v>85</v>
      </c>
      <c r="DD54" s="64" t="s">
        <v>84</v>
      </c>
      <c r="DE54" s="64" t="s">
        <v>99</v>
      </c>
      <c r="DF54" s="64" t="s">
        <v>84</v>
      </c>
      <c r="DG54" s="64">
        <f t="shared" si="0"/>
        <v>0</v>
      </c>
      <c r="DH54" s="81"/>
      <c r="DI54" s="89">
        <f t="shared" si="25"/>
        <v>0</v>
      </c>
      <c r="DJ54" s="89"/>
      <c r="DK54" s="89"/>
      <c r="DL54" s="64" t="s">
        <v>92</v>
      </c>
      <c r="DM54" s="64">
        <f t="shared" si="1"/>
        <v>0</v>
      </c>
      <c r="DN54" s="81"/>
      <c r="DO54" s="89">
        <f t="shared" si="26"/>
        <v>0</v>
      </c>
      <c r="DP54" s="89"/>
      <c r="DQ54" s="89"/>
      <c r="DR54" s="64" t="s">
        <v>85</v>
      </c>
      <c r="DS54" s="64">
        <f t="shared" si="2"/>
        <v>0</v>
      </c>
      <c r="DT54" s="81"/>
      <c r="DU54" s="89">
        <f t="shared" ref="DU54:DU74" si="32">DS54-$DT$2</f>
        <v>-9.0909090909090912E-2</v>
      </c>
      <c r="DV54" s="89"/>
      <c r="DW54" s="89"/>
      <c r="DX54" s="64" t="s">
        <v>84</v>
      </c>
      <c r="DY54" s="64">
        <f t="shared" si="27"/>
        <v>0</v>
      </c>
      <c r="DZ54" s="81"/>
      <c r="EA54" s="89">
        <f t="shared" si="28"/>
        <v>-0.18181818181818182</v>
      </c>
      <c r="EB54" s="89"/>
      <c r="EC54" s="89"/>
      <c r="ED54" s="64" t="s">
        <v>99</v>
      </c>
      <c r="EE54" s="64">
        <f t="shared" si="29"/>
        <v>0</v>
      </c>
      <c r="EF54" s="81"/>
      <c r="EG54" s="89">
        <f t="shared" si="30"/>
        <v>-9.0909090909090912E-2</v>
      </c>
      <c r="EH54" s="89"/>
      <c r="EI54" s="89"/>
      <c r="EJ54" s="64" t="s">
        <v>87</v>
      </c>
      <c r="EK54" s="64" t="s">
        <v>88</v>
      </c>
      <c r="EL54" s="64" t="s">
        <v>87</v>
      </c>
      <c r="EM54" s="64" t="s">
        <v>88</v>
      </c>
      <c r="EN54" s="64" t="s">
        <v>87</v>
      </c>
      <c r="EO54" s="64" t="s">
        <v>88</v>
      </c>
      <c r="EP54" s="64" t="s">
        <v>87</v>
      </c>
      <c r="EQ54" s="64" t="s">
        <v>88</v>
      </c>
      <c r="ER54" s="64" t="s">
        <v>87</v>
      </c>
      <c r="ES54" s="64" t="s">
        <v>88</v>
      </c>
      <c r="ET54" s="64" t="s">
        <v>89</v>
      </c>
      <c r="EU54" s="64" t="s">
        <v>102</v>
      </c>
      <c r="EV54" s="64" t="s">
        <v>90</v>
      </c>
      <c r="EW54" s="64" t="s">
        <v>115</v>
      </c>
      <c r="EX54" s="64" t="s">
        <v>89</v>
      </c>
    </row>
    <row r="55" spans="1:154" s="7" customFormat="1" x14ac:dyDescent="0.25">
      <c r="A55" s="64" t="s">
        <v>244</v>
      </c>
      <c r="B55" s="7" t="s">
        <v>82</v>
      </c>
      <c r="C55" s="7" t="s">
        <v>682</v>
      </c>
      <c r="D55" s="64">
        <v>33.4</v>
      </c>
      <c r="E55" s="81">
        <v>1.8919999999999999</v>
      </c>
      <c r="F55" s="81"/>
      <c r="G55" s="89">
        <f t="shared" si="11"/>
        <v>-1.6424545454545458</v>
      </c>
      <c r="H55" s="89"/>
      <c r="I55" s="89"/>
      <c r="J55" s="81">
        <v>5.6646710000000002</v>
      </c>
      <c r="K55" s="81"/>
      <c r="L55" s="89">
        <f t="shared" si="23"/>
        <v>-3.1956098181818167</v>
      </c>
      <c r="M55" s="89"/>
      <c r="N55" s="89"/>
      <c r="O55" s="64">
        <v>7.9</v>
      </c>
      <c r="P55" s="81">
        <v>36.9</v>
      </c>
      <c r="Q55" s="81">
        <v>41.4</v>
      </c>
      <c r="R55" s="81"/>
      <c r="S55" s="89">
        <f t="shared" si="12"/>
        <v>-173.94545454545457</v>
      </c>
      <c r="T55" s="89"/>
      <c r="U55" s="89"/>
      <c r="V55" s="81">
        <v>79.599999999999994</v>
      </c>
      <c r="W55" s="81"/>
      <c r="X55" s="89">
        <f t="shared" si="20"/>
        <v>-103.52727272727273</v>
      </c>
      <c r="Y55" s="89"/>
      <c r="Z55" s="89"/>
      <c r="AA55" s="81">
        <v>0.34</v>
      </c>
      <c r="AB55" s="81"/>
      <c r="AC55" s="89">
        <f t="shared" si="31"/>
        <v>0.34</v>
      </c>
      <c r="AD55" s="89"/>
      <c r="AE55" s="89"/>
      <c r="AF55" s="81">
        <v>4.92</v>
      </c>
      <c r="AG55" s="81"/>
      <c r="AH55" s="89">
        <f t="shared" si="13"/>
        <v>-2.6818181818181825</v>
      </c>
      <c r="AI55" s="89"/>
      <c r="AJ55" s="89"/>
      <c r="AK55" s="81">
        <v>74.417869999999894</v>
      </c>
      <c r="AL55" s="81"/>
      <c r="AM55" s="89">
        <f t="shared" si="14"/>
        <v>-21.42937151994974</v>
      </c>
      <c r="AN55" s="89"/>
      <c r="AO55" s="89"/>
      <c r="AP55" s="81">
        <v>140.79861003999901</v>
      </c>
      <c r="AQ55" s="81">
        <v>8.5604309999999995</v>
      </c>
      <c r="AR55" s="81"/>
      <c r="AS55" s="89">
        <f t="shared" si="15"/>
        <v>-6.4169545454545229E-2</v>
      </c>
      <c r="AT55" s="89"/>
      <c r="AU55" s="89"/>
      <c r="AV55" s="81">
        <v>16.196335000000001</v>
      </c>
      <c r="AW55" s="81">
        <v>4.6335560999999998</v>
      </c>
      <c r="AX55" s="81">
        <v>8.7666880000000003</v>
      </c>
      <c r="AY55" s="64">
        <v>410.1</v>
      </c>
      <c r="AZ55" s="64" t="s">
        <v>246</v>
      </c>
      <c r="BA55" s="81">
        <v>25.309566</v>
      </c>
      <c r="BB55" s="81">
        <v>14.236800000000001</v>
      </c>
      <c r="BC55" s="81">
        <v>5.4805099999999998</v>
      </c>
      <c r="BD55" s="81">
        <v>1.42099</v>
      </c>
      <c r="BE55" s="81">
        <v>6.9988700000000001</v>
      </c>
      <c r="BF55" s="81">
        <v>4.9124999999999996</v>
      </c>
      <c r="BG55" s="81">
        <v>8.8491999999999997</v>
      </c>
      <c r="BH55" s="81">
        <v>9.4638500000000008</v>
      </c>
      <c r="BI55" s="81">
        <v>2.76701</v>
      </c>
      <c r="BJ55" s="81">
        <v>0.40616000000000002</v>
      </c>
      <c r="BK55" s="81">
        <v>2.1927099999999999</v>
      </c>
      <c r="BL55" s="81">
        <v>5.8039996</v>
      </c>
      <c r="BM55" s="81">
        <v>-16.460365800000002</v>
      </c>
      <c r="BN55" s="81"/>
      <c r="BO55" s="89">
        <f t="shared" si="21"/>
        <v>-14.456739410000001</v>
      </c>
      <c r="BP55" s="89"/>
      <c r="BQ55" s="89"/>
      <c r="BR55" s="81">
        <v>-4.7729507099999999</v>
      </c>
      <c r="BS55" s="81">
        <v>-2.71349996</v>
      </c>
      <c r="BT55" s="81">
        <v>-1.01482999</v>
      </c>
      <c r="BU55" s="81">
        <v>-4.8061598099999996</v>
      </c>
      <c r="BV55" s="81">
        <v>0.89149959000000001</v>
      </c>
      <c r="BW55" s="81">
        <v>19.061136999999999</v>
      </c>
      <c r="BX55" s="81">
        <v>7.3376270999999997</v>
      </c>
      <c r="BY55" s="81">
        <v>1.9025069699999999</v>
      </c>
      <c r="BZ55" s="81">
        <v>9.3704979999999995</v>
      </c>
      <c r="CA55" s="81">
        <v>6.5771474999999997</v>
      </c>
      <c r="CB55" s="81">
        <v>10.382576</v>
      </c>
      <c r="CC55" s="81">
        <v>3.0356456000000001</v>
      </c>
      <c r="CD55" s="81">
        <v>0.44559251999999999</v>
      </c>
      <c r="CE55" s="81">
        <v>2.4055803999999998</v>
      </c>
      <c r="CF55" s="81">
        <v>6.3674697</v>
      </c>
      <c r="CG55" s="81">
        <v>-8.6785608199999995</v>
      </c>
      <c r="CH55" s="81"/>
      <c r="CI55" s="89">
        <f t="shared" si="19"/>
        <v>-5.3524684390909085</v>
      </c>
      <c r="CJ55" s="89"/>
      <c r="CK55" s="89"/>
      <c r="CL55" s="81">
        <v>-4.3019815000000001</v>
      </c>
      <c r="CM55" s="81"/>
      <c r="CN55" s="89">
        <f t="shared" si="16"/>
        <v>-3.8430578590909095</v>
      </c>
      <c r="CO55" s="89"/>
      <c r="CP55" s="89"/>
      <c r="CQ55" s="81">
        <v>-1.456914445</v>
      </c>
      <c r="CR55" s="81"/>
      <c r="CS55" s="89">
        <f t="shared" si="24"/>
        <v>-0.98133065481818194</v>
      </c>
      <c r="CT55" s="89"/>
      <c r="CU55" s="89"/>
      <c r="CV55" s="81">
        <v>-6.9649176300000004</v>
      </c>
      <c r="CW55" s="81"/>
      <c r="CX55" s="89">
        <f t="shared" si="17"/>
        <v>-3.789667290000001</v>
      </c>
      <c r="CY55" s="89"/>
      <c r="CZ55" s="89"/>
      <c r="DA55" s="64" t="s">
        <v>84</v>
      </c>
      <c r="DB55" s="64" t="s">
        <v>84</v>
      </c>
      <c r="DC55" s="64" t="s">
        <v>85</v>
      </c>
      <c r="DD55" s="64" t="s">
        <v>84</v>
      </c>
      <c r="DE55" s="64" t="s">
        <v>86</v>
      </c>
      <c r="DF55" s="64" t="s">
        <v>92</v>
      </c>
      <c r="DG55" s="64">
        <f t="shared" si="0"/>
        <v>-1</v>
      </c>
      <c r="DH55" s="81"/>
      <c r="DI55" s="89">
        <f t="shared" si="25"/>
        <v>-1</v>
      </c>
      <c r="DJ55" s="89"/>
      <c r="DK55" s="89"/>
      <c r="DL55" s="64" t="s">
        <v>84</v>
      </c>
      <c r="DM55" s="64">
        <f t="shared" si="1"/>
        <v>0</v>
      </c>
      <c r="DN55" s="81"/>
      <c r="DO55" s="89">
        <f t="shared" si="26"/>
        <v>0</v>
      </c>
      <c r="DP55" s="89"/>
      <c r="DQ55" s="89"/>
      <c r="DR55" s="64" t="s">
        <v>85</v>
      </c>
      <c r="DS55" s="64">
        <f t="shared" si="2"/>
        <v>0</v>
      </c>
      <c r="DT55" s="81"/>
      <c r="DU55" s="89">
        <f t="shared" si="32"/>
        <v>-9.0909090909090912E-2</v>
      </c>
      <c r="DV55" s="89"/>
      <c r="DW55" s="89"/>
      <c r="DX55" s="64" t="s">
        <v>84</v>
      </c>
      <c r="DY55" s="64">
        <f t="shared" si="27"/>
        <v>0</v>
      </c>
      <c r="DZ55" s="81"/>
      <c r="EA55" s="89">
        <f t="shared" si="28"/>
        <v>-0.18181818181818182</v>
      </c>
      <c r="EB55" s="89"/>
      <c r="EC55" s="89"/>
      <c r="ED55" s="64" t="s">
        <v>99</v>
      </c>
      <c r="EE55" s="64">
        <f t="shared" si="29"/>
        <v>-1</v>
      </c>
      <c r="EF55" s="81"/>
      <c r="EG55" s="89">
        <f t="shared" si="30"/>
        <v>-1.0909090909090908</v>
      </c>
      <c r="EH55" s="89"/>
      <c r="EI55" s="89"/>
      <c r="EJ55" s="64" t="s">
        <v>108</v>
      </c>
      <c r="EK55" s="64" t="s">
        <v>109</v>
      </c>
      <c r="EL55" s="64" t="s">
        <v>87</v>
      </c>
      <c r="EM55" s="64" t="s">
        <v>88</v>
      </c>
      <c r="EN55" s="64" t="s">
        <v>87</v>
      </c>
      <c r="EO55" s="64" t="s">
        <v>88</v>
      </c>
      <c r="EP55" s="64" t="s">
        <v>108</v>
      </c>
      <c r="EQ55" s="64" t="s">
        <v>109</v>
      </c>
      <c r="ER55" s="64" t="s">
        <v>87</v>
      </c>
      <c r="ES55" s="64" t="s">
        <v>88</v>
      </c>
      <c r="ET55" s="64" t="s">
        <v>110</v>
      </c>
      <c r="EU55" s="64" t="s">
        <v>89</v>
      </c>
      <c r="EV55" s="64" t="s">
        <v>90</v>
      </c>
      <c r="EW55" s="64" t="s">
        <v>125</v>
      </c>
      <c r="EX55" s="64" t="s">
        <v>89</v>
      </c>
    </row>
    <row r="56" spans="1:154" s="7" customFormat="1" x14ac:dyDescent="0.25">
      <c r="A56" s="64" t="s">
        <v>247</v>
      </c>
      <c r="B56" s="7" t="s">
        <v>82</v>
      </c>
      <c r="C56" s="7" t="s">
        <v>682</v>
      </c>
      <c r="D56" s="64">
        <v>32.9</v>
      </c>
      <c r="E56" s="81">
        <v>1.52</v>
      </c>
      <c r="F56" s="81"/>
      <c r="G56" s="89">
        <f t="shared" si="11"/>
        <v>-2.0144545454545457</v>
      </c>
      <c r="H56" s="89"/>
      <c r="I56" s="89"/>
      <c r="J56" s="81">
        <v>4.6200609999999998</v>
      </c>
      <c r="K56" s="81"/>
      <c r="L56" s="89">
        <f t="shared" si="23"/>
        <v>-4.2402198181818171</v>
      </c>
      <c r="M56" s="89"/>
      <c r="N56" s="89"/>
      <c r="O56" s="64">
        <v>8.26</v>
      </c>
      <c r="P56" s="81">
        <v>38.6</v>
      </c>
      <c r="Q56" s="81">
        <v>36.6</v>
      </c>
      <c r="R56" s="81"/>
      <c r="S56" s="89">
        <f t="shared" si="12"/>
        <v>-178.74545454545458</v>
      </c>
      <c r="T56" s="89"/>
      <c r="U56" s="89"/>
      <c r="V56" s="81">
        <v>67.599999999999994</v>
      </c>
      <c r="W56" s="81"/>
      <c r="X56" s="89">
        <f t="shared" si="20"/>
        <v>-115.52727272727273</v>
      </c>
      <c r="Y56" s="89"/>
      <c r="Z56" s="89"/>
      <c r="AA56" s="81" t="s">
        <v>139</v>
      </c>
      <c r="AB56" s="81"/>
      <c r="AC56" s="89"/>
      <c r="AD56" s="89"/>
      <c r="AE56" s="89"/>
      <c r="AF56" s="81">
        <v>5.28</v>
      </c>
      <c r="AG56" s="81"/>
      <c r="AH56" s="89">
        <f t="shared" si="13"/>
        <v>-2.3218181818181822</v>
      </c>
      <c r="AI56" s="89"/>
      <c r="AJ56" s="89"/>
      <c r="AK56" s="81">
        <v>58.821548999999898</v>
      </c>
      <c r="AL56" s="81"/>
      <c r="AM56" s="89">
        <f t="shared" si="14"/>
        <v>-37.025692519949736</v>
      </c>
      <c r="AN56" s="89"/>
      <c r="AO56" s="89"/>
      <c r="AP56" s="81">
        <v>89.408754479999899</v>
      </c>
      <c r="AQ56" s="81">
        <v>9.2274019999999997</v>
      </c>
      <c r="AR56" s="81"/>
      <c r="AS56" s="89">
        <f t="shared" si="15"/>
        <v>0.60280145454545497</v>
      </c>
      <c r="AT56" s="89"/>
      <c r="AU56" s="89"/>
      <c r="AV56" s="81">
        <v>14.025651</v>
      </c>
      <c r="AW56" s="81">
        <v>1.9290723000000001</v>
      </c>
      <c r="AX56" s="81">
        <v>2.9321899999999999</v>
      </c>
      <c r="AY56" s="64">
        <v>407.5</v>
      </c>
      <c r="AZ56" s="64" t="s">
        <v>248</v>
      </c>
      <c r="BA56" s="81">
        <v>28.179801000000001</v>
      </c>
      <c r="BB56" s="81">
        <v>14.526999999999999</v>
      </c>
      <c r="BC56" s="81">
        <v>5.5089199999999998</v>
      </c>
      <c r="BD56" s="81">
        <v>1.1343099999999999</v>
      </c>
      <c r="BE56" s="81">
        <v>7.1239100000000004</v>
      </c>
      <c r="BF56" s="81">
        <v>6.2154999999999996</v>
      </c>
      <c r="BG56" s="81">
        <v>11.316700000000001</v>
      </c>
      <c r="BH56" s="81">
        <v>6.9138200000000003</v>
      </c>
      <c r="BI56" s="81">
        <v>2.1203599999999998</v>
      </c>
      <c r="BJ56" s="81">
        <v>0.222355</v>
      </c>
      <c r="BK56" s="81">
        <v>1.81978</v>
      </c>
      <c r="BL56" s="81">
        <v>3.8380420000000002</v>
      </c>
      <c r="BM56" s="81">
        <v>-16.863100230000001</v>
      </c>
      <c r="BN56" s="81"/>
      <c r="BO56" s="89">
        <f t="shared" si="21"/>
        <v>-14.85947384</v>
      </c>
      <c r="BP56" s="89"/>
      <c r="BQ56" s="89"/>
      <c r="BR56" s="81">
        <v>-7.6131805799999999</v>
      </c>
      <c r="BS56" s="81">
        <v>-3.3885601900000002</v>
      </c>
      <c r="BT56" s="81">
        <v>-0.91195499999999996</v>
      </c>
      <c r="BU56" s="81">
        <v>-5.3041299799999999</v>
      </c>
      <c r="BV56" s="81">
        <v>-2.3774579999999998</v>
      </c>
      <c r="BW56" s="81">
        <v>20.226832000000002</v>
      </c>
      <c r="BX56" s="81">
        <v>7.6704312999999997</v>
      </c>
      <c r="BY56" s="81">
        <v>1.5793722299999999</v>
      </c>
      <c r="BZ56" s="81">
        <v>9.9191079999999996</v>
      </c>
      <c r="CA56" s="81">
        <v>8.6542505999999992</v>
      </c>
      <c r="CB56" s="81">
        <v>7.7960820000000002</v>
      </c>
      <c r="CC56" s="81">
        <v>2.3909391000000002</v>
      </c>
      <c r="CD56" s="81">
        <v>0.25072923000000003</v>
      </c>
      <c r="CE56" s="81">
        <v>2.0519856999999999</v>
      </c>
      <c r="CF56" s="81">
        <v>4.3278068999999997</v>
      </c>
      <c r="CG56" s="81">
        <v>-12.430749560000001</v>
      </c>
      <c r="CH56" s="81"/>
      <c r="CI56" s="89">
        <f t="shared" si="19"/>
        <v>-9.1046571790909105</v>
      </c>
      <c r="CJ56" s="89"/>
      <c r="CK56" s="89"/>
      <c r="CL56" s="81">
        <v>-5.2794921700000002</v>
      </c>
      <c r="CM56" s="81"/>
      <c r="CN56" s="89">
        <f t="shared" si="16"/>
        <v>-4.8205685290909095</v>
      </c>
      <c r="CO56" s="89"/>
      <c r="CP56" s="89"/>
      <c r="CQ56" s="81">
        <v>-1.3286430010000001</v>
      </c>
      <c r="CR56" s="81"/>
      <c r="CS56" s="89">
        <f t="shared" si="24"/>
        <v>-0.85305921081818203</v>
      </c>
      <c r="CT56" s="89"/>
      <c r="CU56" s="89"/>
      <c r="CV56" s="81">
        <v>-7.8671223000000001</v>
      </c>
      <c r="CW56" s="81"/>
      <c r="CX56" s="89">
        <f t="shared" si="17"/>
        <v>-4.6918719600000003</v>
      </c>
      <c r="CY56" s="89"/>
      <c r="CZ56" s="89"/>
      <c r="DA56" s="64" t="s">
        <v>84</v>
      </c>
      <c r="DB56" s="64" t="s">
        <v>92</v>
      </c>
      <c r="DC56" s="64" t="s">
        <v>85</v>
      </c>
      <c r="DD56" s="64" t="s">
        <v>84</v>
      </c>
      <c r="DE56" s="64" t="s">
        <v>99</v>
      </c>
      <c r="DF56" s="64" t="s">
        <v>92</v>
      </c>
      <c r="DG56" s="64">
        <f t="shared" si="0"/>
        <v>-1</v>
      </c>
      <c r="DH56" s="81"/>
      <c r="DI56" s="89">
        <f t="shared" si="25"/>
        <v>-1</v>
      </c>
      <c r="DJ56" s="89"/>
      <c r="DK56" s="89"/>
      <c r="DL56" s="64" t="s">
        <v>92</v>
      </c>
      <c r="DM56" s="64">
        <f t="shared" si="1"/>
        <v>0</v>
      </c>
      <c r="DN56" s="81"/>
      <c r="DO56" s="89">
        <f t="shared" si="26"/>
        <v>0</v>
      </c>
      <c r="DP56" s="89"/>
      <c r="DQ56" s="89"/>
      <c r="DR56" s="64" t="s">
        <v>85</v>
      </c>
      <c r="DS56" s="64">
        <f t="shared" si="2"/>
        <v>0</v>
      </c>
      <c r="DT56" s="81"/>
      <c r="DU56" s="89">
        <f t="shared" si="32"/>
        <v>-9.0909090909090912E-2</v>
      </c>
      <c r="DV56" s="89"/>
      <c r="DW56" s="89"/>
      <c r="DX56" s="64" t="s">
        <v>84</v>
      </c>
      <c r="DY56" s="64">
        <f t="shared" si="27"/>
        <v>0</v>
      </c>
      <c r="DZ56" s="81"/>
      <c r="EA56" s="89">
        <f t="shared" si="28"/>
        <v>-0.18181818181818182</v>
      </c>
      <c r="EB56" s="89"/>
      <c r="EC56" s="89"/>
      <c r="ED56" s="64" t="s">
        <v>116</v>
      </c>
      <c r="EE56" s="64">
        <f t="shared" si="29"/>
        <v>-1</v>
      </c>
      <c r="EF56" s="81"/>
      <c r="EG56" s="89">
        <f t="shared" si="30"/>
        <v>-1.0909090909090908</v>
      </c>
      <c r="EH56" s="89"/>
      <c r="EI56" s="89"/>
      <c r="EJ56" s="64" t="s">
        <v>108</v>
      </c>
      <c r="EK56" s="64" t="s">
        <v>109</v>
      </c>
      <c r="EL56" s="64" t="s">
        <v>87</v>
      </c>
      <c r="EM56" s="64" t="s">
        <v>88</v>
      </c>
      <c r="EN56" s="64" t="s">
        <v>87</v>
      </c>
      <c r="EO56" s="64" t="s">
        <v>88</v>
      </c>
      <c r="EP56" s="64" t="s">
        <v>108</v>
      </c>
      <c r="EQ56" s="64" t="s">
        <v>109</v>
      </c>
      <c r="ER56" s="64" t="s">
        <v>87</v>
      </c>
      <c r="ES56" s="64" t="s">
        <v>88</v>
      </c>
      <c r="ET56" s="64" t="s">
        <v>110</v>
      </c>
      <c r="EU56" s="64" t="s">
        <v>102</v>
      </c>
      <c r="EV56" s="64" t="s">
        <v>90</v>
      </c>
      <c r="EW56" s="64" t="s">
        <v>168</v>
      </c>
      <c r="EX56" s="64" t="s">
        <v>89</v>
      </c>
    </row>
    <row r="57" spans="1:154" s="7" customFormat="1" x14ac:dyDescent="0.25">
      <c r="A57" s="64" t="s">
        <v>249</v>
      </c>
      <c r="B57" s="7" t="s">
        <v>82</v>
      </c>
      <c r="C57" s="7" t="s">
        <v>682</v>
      </c>
      <c r="D57" s="64">
        <v>31.6</v>
      </c>
      <c r="E57" s="81">
        <v>1.575</v>
      </c>
      <c r="F57" s="81"/>
      <c r="G57" s="89">
        <f t="shared" si="11"/>
        <v>-1.9594545454545458</v>
      </c>
      <c r="H57" s="89"/>
      <c r="I57" s="89"/>
      <c r="J57" s="81">
        <v>4.9841769999999999</v>
      </c>
      <c r="K57" s="81"/>
      <c r="L57" s="89">
        <f t="shared" si="23"/>
        <v>-3.876103818181817</v>
      </c>
      <c r="M57" s="89"/>
      <c r="N57" s="89"/>
      <c r="O57" s="64">
        <v>6.98</v>
      </c>
      <c r="P57" s="81">
        <v>39.4</v>
      </c>
      <c r="Q57" s="81">
        <v>34.4</v>
      </c>
      <c r="R57" s="81"/>
      <c r="S57" s="89">
        <f t="shared" si="12"/>
        <v>-180.94545454545457</v>
      </c>
      <c r="T57" s="89"/>
      <c r="U57" s="89"/>
      <c r="V57" s="81">
        <v>72.400000000000006</v>
      </c>
      <c r="W57" s="81"/>
      <c r="X57" s="89">
        <f t="shared" si="20"/>
        <v>-110.72727272727272</v>
      </c>
      <c r="Y57" s="89"/>
      <c r="Z57" s="89"/>
      <c r="AA57" s="81" t="s">
        <v>139</v>
      </c>
      <c r="AB57" s="81"/>
      <c r="AC57" s="89"/>
      <c r="AD57" s="89"/>
      <c r="AE57" s="89"/>
      <c r="AF57" s="81">
        <v>4.76</v>
      </c>
      <c r="AG57" s="81"/>
      <c r="AH57" s="89">
        <f t="shared" si="13"/>
        <v>-2.8418181818181827</v>
      </c>
      <c r="AI57" s="89"/>
      <c r="AJ57" s="89"/>
      <c r="AK57" s="81">
        <v>54.983339999999899</v>
      </c>
      <c r="AL57" s="81"/>
      <c r="AM57" s="89">
        <f t="shared" si="14"/>
        <v>-40.863901519949735</v>
      </c>
      <c r="AN57" s="89"/>
      <c r="AO57" s="89"/>
      <c r="AP57" s="81">
        <v>86.598760499999898</v>
      </c>
      <c r="AQ57" s="81">
        <v>6.5172619999999997</v>
      </c>
      <c r="AR57" s="81"/>
      <c r="AS57" s="89">
        <f t="shared" si="15"/>
        <v>-2.107338545454545</v>
      </c>
      <c r="AT57" s="89"/>
      <c r="AU57" s="89"/>
      <c r="AV57" s="81">
        <v>10.264688</v>
      </c>
      <c r="AW57" s="81">
        <v>5.5496762999999998</v>
      </c>
      <c r="AX57" s="81">
        <v>8.7407400000000006</v>
      </c>
      <c r="AY57" s="64">
        <v>406.5</v>
      </c>
      <c r="AZ57" s="64" t="s">
        <v>251</v>
      </c>
      <c r="BA57" s="81">
        <v>29.057099999999998</v>
      </c>
      <c r="BB57" s="81">
        <v>13.486800000000001</v>
      </c>
      <c r="BC57" s="81">
        <v>7.3443199999999997</v>
      </c>
      <c r="BD57" s="81">
        <v>1.4900199999999999</v>
      </c>
      <c r="BE57" s="81">
        <v>7.57003</v>
      </c>
      <c r="BF57" s="81">
        <v>3.5577000000000001</v>
      </c>
      <c r="BG57" s="81">
        <v>8.9670100000000001</v>
      </c>
      <c r="BH57" s="81">
        <v>8.5176400000000001</v>
      </c>
      <c r="BI57" s="81">
        <v>1.8806499999999999</v>
      </c>
      <c r="BJ57" s="81">
        <v>0.227432</v>
      </c>
      <c r="BK57" s="81">
        <v>2.1410399999999998</v>
      </c>
      <c r="BL57" s="81">
        <v>4.0960827000000002</v>
      </c>
      <c r="BM57" s="81">
        <v>-20.090090480000001</v>
      </c>
      <c r="BN57" s="81"/>
      <c r="BO57" s="89">
        <f t="shared" si="21"/>
        <v>-18.08646409</v>
      </c>
      <c r="BP57" s="89"/>
      <c r="BQ57" s="89"/>
      <c r="BR57" s="81">
        <v>-4.9691595099999999</v>
      </c>
      <c r="BS57" s="81">
        <v>-5.46366964</v>
      </c>
      <c r="BT57" s="81">
        <v>-1.26258801</v>
      </c>
      <c r="BU57" s="81">
        <v>-5.4289897900000001</v>
      </c>
      <c r="BV57" s="81">
        <v>0.53838273000000003</v>
      </c>
      <c r="BW57" s="81">
        <v>19.01071</v>
      </c>
      <c r="BX57" s="81">
        <v>10.352447400000001</v>
      </c>
      <c r="BY57" s="81">
        <v>2.1003073900000002</v>
      </c>
      <c r="BZ57" s="81">
        <v>10.670614799999999</v>
      </c>
      <c r="CA57" s="81">
        <v>5.0148782000000001</v>
      </c>
      <c r="CB57" s="81">
        <v>9.3565930000000002</v>
      </c>
      <c r="CC57" s="81">
        <v>2.0658978000000001</v>
      </c>
      <c r="CD57" s="81">
        <v>0.24983496999999999</v>
      </c>
      <c r="CE57" s="81">
        <v>2.3519459</v>
      </c>
      <c r="CF57" s="81">
        <v>4.4995586000000003</v>
      </c>
      <c r="CG57" s="81">
        <v>-9.6541169399999998</v>
      </c>
      <c r="CH57" s="81"/>
      <c r="CI57" s="89">
        <f t="shared" si="19"/>
        <v>-6.3280245590909088</v>
      </c>
      <c r="CJ57" s="89"/>
      <c r="CK57" s="89"/>
      <c r="CL57" s="81">
        <v>-8.2865496600000004</v>
      </c>
      <c r="CM57" s="81"/>
      <c r="CN57" s="89">
        <f t="shared" si="16"/>
        <v>-7.8276260190909097</v>
      </c>
      <c r="CO57" s="89"/>
      <c r="CP57" s="89"/>
      <c r="CQ57" s="81">
        <v>-1.8504724109999999</v>
      </c>
      <c r="CR57" s="81"/>
      <c r="CS57" s="89">
        <f t="shared" si="24"/>
        <v>-1.3748886208181819</v>
      </c>
      <c r="CT57" s="89"/>
      <c r="CU57" s="89"/>
      <c r="CV57" s="81">
        <v>-8.3186689400000002</v>
      </c>
      <c r="CW57" s="81"/>
      <c r="CX57" s="89">
        <f t="shared" si="17"/>
        <v>-5.1434186000000004</v>
      </c>
      <c r="CY57" s="89"/>
      <c r="CZ57" s="89"/>
      <c r="DA57" s="64" t="s">
        <v>84</v>
      </c>
      <c r="DB57" s="64" t="s">
        <v>92</v>
      </c>
      <c r="DC57" s="64" t="s">
        <v>85</v>
      </c>
      <c r="DD57" s="64" t="s">
        <v>84</v>
      </c>
      <c r="DE57" s="64" t="s">
        <v>99</v>
      </c>
      <c r="DF57" s="64" t="s">
        <v>84</v>
      </c>
      <c r="DG57" s="64">
        <f t="shared" si="0"/>
        <v>0</v>
      </c>
      <c r="DH57" s="81"/>
      <c r="DI57" s="89">
        <f t="shared" si="25"/>
        <v>0</v>
      </c>
      <c r="DJ57" s="89"/>
      <c r="DK57" s="89"/>
      <c r="DL57" s="64" t="s">
        <v>92</v>
      </c>
      <c r="DM57" s="64">
        <f t="shared" si="1"/>
        <v>0</v>
      </c>
      <c r="DN57" s="81"/>
      <c r="DO57" s="89">
        <f t="shared" si="26"/>
        <v>0</v>
      </c>
      <c r="DP57" s="89"/>
      <c r="DQ57" s="89"/>
      <c r="DR57" s="64" t="s">
        <v>85</v>
      </c>
      <c r="DS57" s="64">
        <f t="shared" si="2"/>
        <v>0</v>
      </c>
      <c r="DT57" s="81"/>
      <c r="DU57" s="89">
        <f t="shared" si="32"/>
        <v>-9.0909090909090912E-2</v>
      </c>
      <c r="DV57" s="89"/>
      <c r="DW57" s="89"/>
      <c r="DX57" s="64" t="s">
        <v>84</v>
      </c>
      <c r="DY57" s="64">
        <f t="shared" si="27"/>
        <v>0</v>
      </c>
      <c r="DZ57" s="81"/>
      <c r="EA57" s="89">
        <f t="shared" si="28"/>
        <v>-0.18181818181818182</v>
      </c>
      <c r="EB57" s="89"/>
      <c r="EC57" s="89"/>
      <c r="ED57" s="64" t="s">
        <v>99</v>
      </c>
      <c r="EE57" s="64">
        <f t="shared" si="29"/>
        <v>0</v>
      </c>
      <c r="EF57" s="81"/>
      <c r="EG57" s="89">
        <f t="shared" si="30"/>
        <v>-9.0909090909090912E-2</v>
      </c>
      <c r="EH57" s="89"/>
      <c r="EI57" s="89"/>
      <c r="EJ57" s="64" t="s">
        <v>87</v>
      </c>
      <c r="EK57" s="64" t="s">
        <v>88</v>
      </c>
      <c r="EL57" s="64" t="s">
        <v>87</v>
      </c>
      <c r="EM57" s="64" t="s">
        <v>88</v>
      </c>
      <c r="EN57" s="64" t="s">
        <v>87</v>
      </c>
      <c r="EO57" s="64" t="s">
        <v>88</v>
      </c>
      <c r="EP57" s="64" t="s">
        <v>87</v>
      </c>
      <c r="EQ57" s="64" t="s">
        <v>88</v>
      </c>
      <c r="ER57" s="64" t="s">
        <v>87</v>
      </c>
      <c r="ES57" s="64" t="s">
        <v>88</v>
      </c>
      <c r="ET57" s="64" t="s">
        <v>89</v>
      </c>
      <c r="EU57" s="64" t="s">
        <v>102</v>
      </c>
      <c r="EV57" s="64" t="s">
        <v>90</v>
      </c>
      <c r="EW57" s="64" t="s">
        <v>115</v>
      </c>
      <c r="EX57" s="64" t="s">
        <v>89</v>
      </c>
    </row>
    <row r="58" spans="1:154" s="9" customFormat="1" x14ac:dyDescent="0.25">
      <c r="A58" s="69" t="s">
        <v>253</v>
      </c>
      <c r="B58" s="9" t="s">
        <v>82</v>
      </c>
      <c r="C58" s="9" t="s">
        <v>683</v>
      </c>
      <c r="D58" s="69">
        <v>37.799999999999997</v>
      </c>
      <c r="E58" s="82">
        <v>2.58</v>
      </c>
      <c r="F58" s="82"/>
      <c r="G58" s="17">
        <f t="shared" si="11"/>
        <v>-0.95445454545454567</v>
      </c>
      <c r="H58" s="17">
        <f>AVERAGE(G58:G69)</f>
        <v>-0.72953787878787901</v>
      </c>
      <c r="I58" s="17">
        <f>STDEV(G58:G69)/SQRT(12)</f>
        <v>0.13268346122949315</v>
      </c>
      <c r="J58" s="82">
        <v>6.8253969999999997</v>
      </c>
      <c r="K58" s="82"/>
      <c r="L58" s="17">
        <f t="shared" si="23"/>
        <v>-2.0348838181818172</v>
      </c>
      <c r="M58" s="17">
        <f>AVERAGE(L58:L69)</f>
        <v>-1.6104174848484838</v>
      </c>
      <c r="N58" s="17">
        <f>STDEV(L58:L69)/SQRT(12)</f>
        <v>0.25195633190075573</v>
      </c>
      <c r="O58" s="69">
        <v>6.74</v>
      </c>
      <c r="P58" s="82" t="s">
        <v>254</v>
      </c>
      <c r="Q58" s="82">
        <v>145.6</v>
      </c>
      <c r="R58" s="82"/>
      <c r="S58" s="17">
        <f t="shared" si="12"/>
        <v>-69.745454545454578</v>
      </c>
      <c r="T58" s="17">
        <f>AVERAGE(S58:S69)</f>
        <v>-91.812121212121255</v>
      </c>
      <c r="U58" s="17">
        <f>STDEV(S58:S69)/SQRT(12)</f>
        <v>12.599478905370198</v>
      </c>
      <c r="V58" s="82">
        <v>152.4</v>
      </c>
      <c r="W58" s="82"/>
      <c r="X58" s="17">
        <f t="shared" si="20"/>
        <v>-30.72727272727272</v>
      </c>
      <c r="Y58" s="17">
        <f>AVERAGE(X58:X69)</f>
        <v>-22.493939393939385</v>
      </c>
      <c r="Z58" s="17">
        <f>STDEV(X58:X69)/SQRT(12)</f>
        <v>12.42460494666966</v>
      </c>
      <c r="AA58" s="82">
        <v>0.4</v>
      </c>
      <c r="AB58" s="82"/>
      <c r="AC58" s="17">
        <f t="shared" ref="AC58:AC69" si="33">AA58-$IP$2</f>
        <v>0.4</v>
      </c>
      <c r="AD58" s="17">
        <f>AVERAGE(AC58:AC69)</f>
        <v>0.47666666666666652</v>
      </c>
      <c r="AE58" s="17">
        <f>STDEV(AC58:AC69)/SQRT(12)</f>
        <v>3.7805990653505303E-2</v>
      </c>
      <c r="AF58" s="82">
        <v>6.18</v>
      </c>
      <c r="AG58" s="82"/>
      <c r="AH58" s="17">
        <f t="shared" si="13"/>
        <v>-1.4218181818181828</v>
      </c>
      <c r="AI58" s="17">
        <f>AVERAGE(AH58:AH69)</f>
        <v>-1.7234848484848488</v>
      </c>
      <c r="AJ58" s="17">
        <f>STDEV(AH58:AH69)/SQRT(12)</f>
        <v>0.35413966028941041</v>
      </c>
      <c r="AK58" s="82">
        <v>103.051706</v>
      </c>
      <c r="AL58" s="82"/>
      <c r="AM58" s="17">
        <f t="shared" si="14"/>
        <v>7.2044644800503619</v>
      </c>
      <c r="AN58" s="17">
        <f>AVERAGE(AM58:AM69)</f>
        <v>-7.8931752914733417</v>
      </c>
      <c r="AO58" s="17">
        <f>STDEV(AM58:AM69)/SQRT(12)</f>
        <v>4.9968559666860042</v>
      </c>
      <c r="AP58" s="82">
        <v>265.87340147999902</v>
      </c>
      <c r="AQ58" s="82">
        <v>11.018236</v>
      </c>
      <c r="AR58" s="82"/>
      <c r="AS58" s="17">
        <f t="shared" si="15"/>
        <v>2.3936354545454552</v>
      </c>
      <c r="AT58" s="17">
        <f>AVERAGE(AS58:AS69)</f>
        <v>0.89734070454545545</v>
      </c>
      <c r="AU58" s="17">
        <f>STDEV(AS58:AS69)/SQRT(12)</f>
        <v>0.51785039784127385</v>
      </c>
      <c r="AV58" s="82">
        <v>28.427049</v>
      </c>
      <c r="AW58" s="82">
        <v>6.3235099000000003</v>
      </c>
      <c r="AX58" s="82">
        <v>16.314655999999999</v>
      </c>
      <c r="AY58" s="69">
        <v>421.4</v>
      </c>
      <c r="AZ58" s="69" t="s">
        <v>99</v>
      </c>
      <c r="BA58" s="82">
        <v>35.7117</v>
      </c>
      <c r="BB58" s="82">
        <v>10.016999999999999</v>
      </c>
      <c r="BC58" s="82">
        <v>5.5442299999999998</v>
      </c>
      <c r="BD58" s="82">
        <v>0.77854599999999996</v>
      </c>
      <c r="BE58" s="82">
        <v>6.3208299999999999</v>
      </c>
      <c r="BF58" s="82">
        <v>2.4089</v>
      </c>
      <c r="BG58" s="82">
        <v>22.154900000000001</v>
      </c>
      <c r="BH58" s="82">
        <v>10.9032</v>
      </c>
      <c r="BI58" s="82">
        <v>3.6478100000000002</v>
      </c>
      <c r="BJ58" s="82">
        <v>0.60065000000000002</v>
      </c>
      <c r="BK58" s="82">
        <v>3.0628000000000002</v>
      </c>
      <c r="BL58" s="82">
        <v>6.5494288000000003</v>
      </c>
      <c r="BM58" s="82">
        <v>-13.556799290000001</v>
      </c>
      <c r="BN58" s="82"/>
      <c r="BO58" s="17">
        <f t="shared" si="21"/>
        <v>-11.5531729</v>
      </c>
      <c r="BP58" s="17">
        <f>AVERAGE(BO58:BO69)</f>
        <v>-7.5443414466666683</v>
      </c>
      <c r="BQ58" s="17">
        <f>STDEV(BO58:BO69)/SQRT(12)</f>
        <v>1.2759390529934236</v>
      </c>
      <c r="BR58" s="82">
        <v>0.88619961999999997</v>
      </c>
      <c r="BS58" s="82">
        <v>-1.8964201199999999</v>
      </c>
      <c r="BT58" s="82">
        <v>-0.17789598000000001</v>
      </c>
      <c r="BU58" s="82">
        <v>-3.25802974</v>
      </c>
      <c r="BV58" s="82">
        <v>4.1405288100000002</v>
      </c>
      <c r="BW58" s="82">
        <v>15.581326000000001</v>
      </c>
      <c r="BX58" s="82">
        <v>8.6240360000000003</v>
      </c>
      <c r="BY58" s="82">
        <v>1.21102368</v>
      </c>
      <c r="BZ58" s="82">
        <v>9.8319986000000004</v>
      </c>
      <c r="CA58" s="82">
        <v>3.7470270999999999</v>
      </c>
      <c r="CB58" s="82">
        <v>14.006277000000001</v>
      </c>
      <c r="CC58" s="82">
        <v>4.6859833999999996</v>
      </c>
      <c r="CD58" s="82">
        <v>0.77159920000000004</v>
      </c>
      <c r="CE58" s="82">
        <v>3.9344747</v>
      </c>
      <c r="CF58" s="82">
        <v>8.4134118000000004</v>
      </c>
      <c r="CG58" s="82">
        <v>-1.57504887</v>
      </c>
      <c r="CH58" s="82"/>
      <c r="CI58" s="17">
        <f t="shared" si="19"/>
        <v>1.7510435109090909</v>
      </c>
      <c r="CJ58" s="17">
        <f>AVERAGE(CI58:CI69)</f>
        <v>-2.0014578682575759</v>
      </c>
      <c r="CK58" s="17">
        <f>STDEV(CI58:CI69)/SQRT(12)</f>
        <v>1.3932556749197149</v>
      </c>
      <c r="CL58" s="82">
        <v>-3.9380525899999999</v>
      </c>
      <c r="CM58" s="82"/>
      <c r="CN58" s="17">
        <f t="shared" si="16"/>
        <v>-3.4791289490909092</v>
      </c>
      <c r="CO58" s="17">
        <f>AVERAGE(CN58:CN69)</f>
        <v>-2.2136178024242423</v>
      </c>
      <c r="CP58" s="17">
        <f>STDEV(CN58:CN69)/SQRT(12)</f>
        <v>0.42602678876444633</v>
      </c>
      <c r="CQ58" s="82">
        <v>-0.439424488</v>
      </c>
      <c r="CR58" s="82"/>
      <c r="CS58" s="17">
        <f t="shared" si="24"/>
        <v>3.615930218181812E-2</v>
      </c>
      <c r="CT58" s="17">
        <f>AVERAGE(CS58:CS69)</f>
        <v>-0.35544100023484848</v>
      </c>
      <c r="CU58" s="17">
        <f>STDEV(CS58:CS69)/SQRT(12)</f>
        <v>0.15988680989225471</v>
      </c>
      <c r="CV58" s="82">
        <v>-5.8975238900000004</v>
      </c>
      <c r="CW58" s="82"/>
      <c r="CX58" s="17">
        <f t="shared" si="17"/>
        <v>-2.722273550000001</v>
      </c>
      <c r="CY58" s="17">
        <f>AVERAGE(CX58:CX69)</f>
        <v>-2.4921604458333331</v>
      </c>
      <c r="CZ58" s="17">
        <f>STDEV(CX58:CX69)/SQRT(12)</f>
        <v>0.51612916834430289</v>
      </c>
      <c r="DA58" s="69" t="s">
        <v>84</v>
      </c>
      <c r="DB58" s="69" t="s">
        <v>92</v>
      </c>
      <c r="DC58" s="69" t="s">
        <v>85</v>
      </c>
      <c r="DD58" s="69" t="s">
        <v>92</v>
      </c>
      <c r="DE58" s="69" t="s">
        <v>99</v>
      </c>
      <c r="DF58" s="69" t="s">
        <v>84</v>
      </c>
      <c r="DG58" s="69">
        <f t="shared" si="0"/>
        <v>0</v>
      </c>
      <c r="DH58" s="82"/>
      <c r="DI58" s="17">
        <f t="shared" si="25"/>
        <v>0</v>
      </c>
      <c r="DJ58" s="17">
        <f>AVERAGE(DI58:DI69)</f>
        <v>-8.3333333333333329E-2</v>
      </c>
      <c r="DK58" s="17">
        <f>STDEV(DI58:DI69)/SQRT(12)</f>
        <v>8.3333333333333329E-2</v>
      </c>
      <c r="DL58" s="69" t="s">
        <v>84</v>
      </c>
      <c r="DM58" s="69">
        <f t="shared" si="1"/>
        <v>1</v>
      </c>
      <c r="DN58" s="82"/>
      <c r="DO58" s="17">
        <f t="shared" si="26"/>
        <v>1</v>
      </c>
      <c r="DP58" s="17">
        <f>AVERAGE(DO58:DO69)</f>
        <v>-8.3333333333333329E-2</v>
      </c>
      <c r="DQ58" s="17">
        <f>STDEV(DO58:DO69)/SQRT(12)</f>
        <v>0.19299604852813634</v>
      </c>
      <c r="DR58" s="69" t="s">
        <v>85</v>
      </c>
      <c r="DS58" s="69">
        <f t="shared" si="2"/>
        <v>0</v>
      </c>
      <c r="DT58" s="82"/>
      <c r="DU58" s="17">
        <f t="shared" si="32"/>
        <v>-9.0909090909090912E-2</v>
      </c>
      <c r="DV58" s="17">
        <f>AVERAGE(DU58:DU69)</f>
        <v>-9.0909090909090898E-2</v>
      </c>
      <c r="DW58" s="17">
        <f>STDEV(DU58:DU69)/SQRT(12)</f>
        <v>0.12309149097933274</v>
      </c>
      <c r="DX58" s="69" t="s">
        <v>92</v>
      </c>
      <c r="DY58" s="69">
        <f t="shared" si="27"/>
        <v>0</v>
      </c>
      <c r="DZ58" s="82"/>
      <c r="EA58" s="17">
        <f t="shared" si="28"/>
        <v>-0.18181818181818182</v>
      </c>
      <c r="EB58" s="17">
        <f>AVERAGE(EA58:EA69)</f>
        <v>0.15151515151515146</v>
      </c>
      <c r="EC58" s="17">
        <f>STDEV(EA58:EA69)/SQRT(12)</f>
        <v>0.18802535827258873</v>
      </c>
      <c r="ED58" s="69" t="s">
        <v>86</v>
      </c>
      <c r="EE58" s="69">
        <f t="shared" si="29"/>
        <v>1</v>
      </c>
      <c r="EF58" s="82"/>
      <c r="EG58" s="17">
        <f t="shared" si="30"/>
        <v>0.90909090909090906</v>
      </c>
      <c r="EH58" s="17">
        <f>AVERAGE(EG58:EG69)</f>
        <v>-0.25757575757575751</v>
      </c>
      <c r="EI58" s="17">
        <f>STDEV(EG58:EG69)/SQRT(12)</f>
        <v>0.29729419500528154</v>
      </c>
      <c r="EJ58" s="69" t="s">
        <v>87</v>
      </c>
      <c r="EK58" s="69" t="s">
        <v>88</v>
      </c>
      <c r="EL58" s="69" t="s">
        <v>100</v>
      </c>
      <c r="EM58" s="69" t="s">
        <v>101</v>
      </c>
      <c r="EN58" s="69" t="s">
        <v>87</v>
      </c>
      <c r="EO58" s="69" t="s">
        <v>88</v>
      </c>
      <c r="EP58" s="69" t="s">
        <v>100</v>
      </c>
      <c r="EQ58" s="69" t="s">
        <v>101</v>
      </c>
      <c r="ER58" s="69" t="s">
        <v>87</v>
      </c>
      <c r="ES58" s="69" t="s">
        <v>88</v>
      </c>
      <c r="ET58" s="69" t="s">
        <v>89</v>
      </c>
      <c r="EU58" s="69" t="s">
        <v>105</v>
      </c>
      <c r="EV58" s="69" t="s">
        <v>90</v>
      </c>
      <c r="EW58" s="69" t="s">
        <v>104</v>
      </c>
      <c r="EX58" s="69" t="s">
        <v>102</v>
      </c>
    </row>
    <row r="59" spans="1:154" s="9" customFormat="1" x14ac:dyDescent="0.25">
      <c r="A59" s="69" t="s">
        <v>255</v>
      </c>
      <c r="B59" s="9" t="s">
        <v>82</v>
      </c>
      <c r="C59" s="9" t="s">
        <v>683</v>
      </c>
      <c r="D59" s="69">
        <v>39.6</v>
      </c>
      <c r="E59" s="82">
        <v>3.1469999999999998</v>
      </c>
      <c r="F59" s="82"/>
      <c r="G59" s="17">
        <f t="shared" si="11"/>
        <v>-0.38745454545454594</v>
      </c>
      <c r="H59" s="17"/>
      <c r="I59" s="17"/>
      <c r="J59" s="82">
        <v>7.9469700000000003</v>
      </c>
      <c r="K59" s="82"/>
      <c r="L59" s="17">
        <f t="shared" si="23"/>
        <v>-0.91331081818181659</v>
      </c>
      <c r="M59" s="17"/>
      <c r="N59" s="17"/>
      <c r="O59" s="69">
        <v>8.6</v>
      </c>
      <c r="P59" s="82">
        <v>41.4</v>
      </c>
      <c r="Q59" s="82">
        <v>138.80000000000001</v>
      </c>
      <c r="R59" s="82"/>
      <c r="S59" s="17">
        <f t="shared" si="12"/>
        <v>-76.545454545454561</v>
      </c>
      <c r="T59" s="17"/>
      <c r="U59" s="17"/>
      <c r="V59" s="82">
        <v>169.6</v>
      </c>
      <c r="W59" s="82"/>
      <c r="X59" s="17">
        <f t="shared" si="20"/>
        <v>-13.527272727272731</v>
      </c>
      <c r="Y59" s="17"/>
      <c r="Z59" s="17"/>
      <c r="AA59" s="82">
        <v>0.57999999999999896</v>
      </c>
      <c r="AB59" s="82"/>
      <c r="AC59" s="17">
        <f t="shared" si="33"/>
        <v>0.57999999999999896</v>
      </c>
      <c r="AD59" s="17"/>
      <c r="AE59" s="17"/>
      <c r="AF59" s="82">
        <v>6.5</v>
      </c>
      <c r="AG59" s="82"/>
      <c r="AH59" s="17">
        <f t="shared" si="13"/>
        <v>-1.1018181818181825</v>
      </c>
      <c r="AI59" s="17"/>
      <c r="AJ59" s="17"/>
      <c r="AK59" s="82">
        <v>96.432319384615298</v>
      </c>
      <c r="AL59" s="82"/>
      <c r="AM59" s="17">
        <f t="shared" si="14"/>
        <v>0.58507786466566358</v>
      </c>
      <c r="AN59" s="17"/>
      <c r="AO59" s="17"/>
      <c r="AP59" s="82">
        <v>303.47250910338403</v>
      </c>
      <c r="AQ59" s="82">
        <v>10.527884999999999</v>
      </c>
      <c r="AR59" s="82"/>
      <c r="AS59" s="17">
        <f t="shared" si="15"/>
        <v>1.9032844545454548</v>
      </c>
      <c r="AT59" s="17"/>
      <c r="AU59" s="17"/>
      <c r="AV59" s="82">
        <v>33.131253000000001</v>
      </c>
      <c r="AW59" s="82">
        <v>6.6342251000000001</v>
      </c>
      <c r="AX59" s="82">
        <v>20.877905999999999</v>
      </c>
      <c r="AY59" s="69">
        <v>393.1</v>
      </c>
      <c r="AZ59" s="69" t="s">
        <v>256</v>
      </c>
      <c r="BA59" s="82">
        <v>32.036999000000002</v>
      </c>
      <c r="BB59" s="82">
        <v>10.1266</v>
      </c>
      <c r="BC59" s="82">
        <v>6.5414099999999999</v>
      </c>
      <c r="BD59" s="82">
        <v>0.71853500000000003</v>
      </c>
      <c r="BE59" s="82">
        <v>8.1172699999999995</v>
      </c>
      <c r="BF59" s="82">
        <v>3.3144999999999998</v>
      </c>
      <c r="BG59" s="82">
        <v>17.4878</v>
      </c>
      <c r="BH59" s="82">
        <v>14.155799999999999</v>
      </c>
      <c r="BI59" s="82">
        <v>4.0976900000000001</v>
      </c>
      <c r="BJ59" s="82">
        <v>0.64993100000000004</v>
      </c>
      <c r="BK59" s="82">
        <v>3.4431799999999999</v>
      </c>
      <c r="BL59" s="82">
        <v>7.5322854000000001</v>
      </c>
      <c r="BM59" s="82">
        <v>-14.54919875</v>
      </c>
      <c r="BN59" s="82"/>
      <c r="BO59" s="17">
        <f t="shared" si="21"/>
        <v>-12.545572360000001</v>
      </c>
      <c r="BP59" s="17"/>
      <c r="BQ59" s="17"/>
      <c r="BR59" s="82">
        <v>4.0292009699999998</v>
      </c>
      <c r="BS59" s="82">
        <v>-2.4437200300000002</v>
      </c>
      <c r="BT59" s="82">
        <v>-6.8604010000000007E-2</v>
      </c>
      <c r="BU59" s="82">
        <v>-4.6740896999999997</v>
      </c>
      <c r="BV59" s="82">
        <v>4.21778545</v>
      </c>
      <c r="BW59" s="82">
        <v>14.900112</v>
      </c>
      <c r="BX59" s="82">
        <v>9.6249556999999992</v>
      </c>
      <c r="BY59" s="82">
        <v>1.05724631</v>
      </c>
      <c r="BZ59" s="82">
        <v>11.943599799999999</v>
      </c>
      <c r="CA59" s="82">
        <v>4.8769182999999998</v>
      </c>
      <c r="CB59" s="82">
        <v>17.155982000000002</v>
      </c>
      <c r="CC59" s="82">
        <v>4.9661565000000003</v>
      </c>
      <c r="CD59" s="82">
        <v>0.78767617999999995</v>
      </c>
      <c r="CE59" s="82">
        <v>4.1729438999999999</v>
      </c>
      <c r="CF59" s="82">
        <v>9.1286930000000002</v>
      </c>
      <c r="CG59" s="82">
        <v>2.2558708599999999</v>
      </c>
      <c r="CH59" s="82"/>
      <c r="CI59" s="17">
        <f t="shared" si="19"/>
        <v>5.5819632409090909</v>
      </c>
      <c r="CJ59" s="17"/>
      <c r="CK59" s="17"/>
      <c r="CL59" s="82">
        <v>-4.6587991899999999</v>
      </c>
      <c r="CM59" s="82"/>
      <c r="CN59" s="17">
        <f t="shared" si="16"/>
        <v>-4.1998755490909092</v>
      </c>
      <c r="CO59" s="17"/>
      <c r="CP59" s="17"/>
      <c r="CQ59" s="82">
        <v>-0.26957013299999999</v>
      </c>
      <c r="CR59" s="82"/>
      <c r="CS59" s="17">
        <f t="shared" si="24"/>
        <v>0.20601365718181813</v>
      </c>
      <c r="CT59" s="17"/>
      <c r="CU59" s="17"/>
      <c r="CV59" s="82">
        <v>-7.7706559100000003</v>
      </c>
      <c r="CW59" s="82"/>
      <c r="CX59" s="17">
        <f t="shared" si="17"/>
        <v>-4.5954055700000005</v>
      </c>
      <c r="CY59" s="17"/>
      <c r="CZ59" s="17"/>
      <c r="DA59" s="69" t="s">
        <v>84</v>
      </c>
      <c r="DB59" s="69" t="s">
        <v>84</v>
      </c>
      <c r="DC59" s="69" t="s">
        <v>85</v>
      </c>
      <c r="DD59" s="69" t="s">
        <v>92</v>
      </c>
      <c r="DE59" s="69" t="s">
        <v>86</v>
      </c>
      <c r="DF59" s="69" t="s">
        <v>84</v>
      </c>
      <c r="DG59" s="69">
        <f t="shared" si="0"/>
        <v>0</v>
      </c>
      <c r="DH59" s="82"/>
      <c r="DI59" s="17">
        <f t="shared" si="25"/>
        <v>0</v>
      </c>
      <c r="DJ59" s="17"/>
      <c r="DK59" s="17"/>
      <c r="DL59" s="69" t="s">
        <v>84</v>
      </c>
      <c r="DM59" s="69">
        <f t="shared" si="1"/>
        <v>0</v>
      </c>
      <c r="DN59" s="82"/>
      <c r="DO59" s="17">
        <f t="shared" si="26"/>
        <v>0</v>
      </c>
      <c r="DP59" s="17"/>
      <c r="DQ59" s="17"/>
      <c r="DR59" s="69" t="s">
        <v>85</v>
      </c>
      <c r="DS59" s="69">
        <f t="shared" si="2"/>
        <v>0</v>
      </c>
      <c r="DT59" s="82"/>
      <c r="DU59" s="17">
        <f t="shared" si="32"/>
        <v>-9.0909090909090912E-2</v>
      </c>
      <c r="DV59" s="17"/>
      <c r="DW59" s="17"/>
      <c r="DX59" s="69" t="s">
        <v>84</v>
      </c>
      <c r="DY59" s="69">
        <f t="shared" si="27"/>
        <v>1</v>
      </c>
      <c r="DZ59" s="82"/>
      <c r="EA59" s="17">
        <f t="shared" si="28"/>
        <v>0.81818181818181812</v>
      </c>
      <c r="EB59" s="17"/>
      <c r="EC59" s="17"/>
      <c r="ED59" s="69" t="s">
        <v>86</v>
      </c>
      <c r="EE59" s="69">
        <f t="shared" si="29"/>
        <v>0</v>
      </c>
      <c r="EF59" s="82"/>
      <c r="EG59" s="17">
        <f t="shared" si="30"/>
        <v>-9.0909090909090912E-2</v>
      </c>
      <c r="EH59" s="17"/>
      <c r="EI59" s="17"/>
      <c r="EJ59" s="69" t="s">
        <v>87</v>
      </c>
      <c r="EK59" s="69" t="s">
        <v>88</v>
      </c>
      <c r="EL59" s="69" t="s">
        <v>87</v>
      </c>
      <c r="EM59" s="69" t="s">
        <v>88</v>
      </c>
      <c r="EN59" s="69" t="s">
        <v>87</v>
      </c>
      <c r="EO59" s="69" t="s">
        <v>88</v>
      </c>
      <c r="EP59" s="69" t="s">
        <v>87</v>
      </c>
      <c r="EQ59" s="69" t="s">
        <v>88</v>
      </c>
      <c r="ER59" s="69" t="s">
        <v>100</v>
      </c>
      <c r="ES59" s="69" t="s">
        <v>101</v>
      </c>
      <c r="ET59" s="69" t="s">
        <v>89</v>
      </c>
      <c r="EU59" s="69" t="s">
        <v>89</v>
      </c>
      <c r="EV59" s="69" t="s">
        <v>90</v>
      </c>
      <c r="EW59" s="69" t="s">
        <v>91</v>
      </c>
      <c r="EX59" s="69" t="s">
        <v>105</v>
      </c>
    </row>
    <row r="60" spans="1:154" s="9" customFormat="1" x14ac:dyDescent="0.25">
      <c r="A60" s="69" t="s">
        <v>257</v>
      </c>
      <c r="B60" s="9" t="s">
        <v>82</v>
      </c>
      <c r="C60" s="9" t="s">
        <v>683</v>
      </c>
      <c r="D60" s="69">
        <v>36.9</v>
      </c>
      <c r="E60" s="82">
        <v>2.3290000000000002</v>
      </c>
      <c r="F60" s="82"/>
      <c r="G60" s="17">
        <f t="shared" si="11"/>
        <v>-1.2054545454545456</v>
      </c>
      <c r="H60" s="17"/>
      <c r="I60" s="17"/>
      <c r="J60" s="82">
        <v>6.3116529999999997</v>
      </c>
      <c r="K60" s="82"/>
      <c r="L60" s="17">
        <f t="shared" si="23"/>
        <v>-2.5486278181818172</v>
      </c>
      <c r="M60" s="17"/>
      <c r="N60" s="17"/>
      <c r="O60" s="69">
        <v>6.53</v>
      </c>
      <c r="P60" s="82">
        <v>37.299999999999997</v>
      </c>
      <c r="Q60" s="82">
        <v>133.6</v>
      </c>
      <c r="R60" s="82"/>
      <c r="S60" s="17">
        <f t="shared" si="12"/>
        <v>-81.745454545454578</v>
      </c>
      <c r="T60" s="17"/>
      <c r="U60" s="17"/>
      <c r="V60" s="82">
        <v>194.4</v>
      </c>
      <c r="W60" s="82"/>
      <c r="X60" s="17">
        <f t="shared" si="20"/>
        <v>11.27272727272728</v>
      </c>
      <c r="Y60" s="17"/>
      <c r="Z60" s="17"/>
      <c r="AA60" s="82">
        <v>0.28000000000000003</v>
      </c>
      <c r="AB60" s="82"/>
      <c r="AC60" s="17">
        <f t="shared" si="33"/>
        <v>0.28000000000000003</v>
      </c>
      <c r="AD60" s="17"/>
      <c r="AE60" s="17"/>
      <c r="AF60" s="82">
        <v>5.42</v>
      </c>
      <c r="AG60" s="82"/>
      <c r="AH60" s="17">
        <f t="shared" si="13"/>
        <v>-2.1818181818181825</v>
      </c>
      <c r="AI60" s="17"/>
      <c r="AJ60" s="17"/>
      <c r="AK60" s="82">
        <v>105.167130923076</v>
      </c>
      <c r="AL60" s="82"/>
      <c r="AM60" s="17">
        <f t="shared" si="14"/>
        <v>9.3198894031263677</v>
      </c>
      <c r="AN60" s="17"/>
      <c r="AO60" s="17"/>
      <c r="AP60" s="82">
        <v>244.934247919846</v>
      </c>
      <c r="AQ60" s="82">
        <v>8.0866360000000004</v>
      </c>
      <c r="AR60" s="82"/>
      <c r="AS60" s="17">
        <f t="shared" si="15"/>
        <v>-0.53796454545454431</v>
      </c>
      <c r="AT60" s="17"/>
      <c r="AU60" s="17"/>
      <c r="AV60" s="82">
        <v>18.833774999999999</v>
      </c>
      <c r="AW60" s="82">
        <v>1.9046498999999999</v>
      </c>
      <c r="AX60" s="82">
        <v>4.4359299999999999</v>
      </c>
      <c r="AY60" s="69">
        <v>393.2</v>
      </c>
      <c r="AZ60" s="69" t="s">
        <v>258</v>
      </c>
      <c r="BA60" s="82">
        <v>31.009501</v>
      </c>
      <c r="BB60" s="82">
        <v>8.91831</v>
      </c>
      <c r="BC60" s="82">
        <v>4.60961</v>
      </c>
      <c r="BD60" s="82">
        <v>0.58651399999999998</v>
      </c>
      <c r="BE60" s="82">
        <v>6.9656900000000004</v>
      </c>
      <c r="BF60" s="82">
        <v>3.4468000000000001</v>
      </c>
      <c r="BG60" s="82">
        <v>25.2913</v>
      </c>
      <c r="BH60" s="82">
        <v>5.3908399999999999</v>
      </c>
      <c r="BI60" s="82">
        <v>2.9253</v>
      </c>
      <c r="BJ60" s="82">
        <v>0.38716699999999998</v>
      </c>
      <c r="BK60" s="82">
        <v>2.4267699999999999</v>
      </c>
      <c r="BL60" s="82">
        <v>2.8950114</v>
      </c>
      <c r="BM60" s="82">
        <v>-5.7182013999999999</v>
      </c>
      <c r="BN60" s="82"/>
      <c r="BO60" s="17">
        <f t="shared" si="21"/>
        <v>-3.7145750099999999</v>
      </c>
      <c r="BP60" s="17"/>
      <c r="BQ60" s="17"/>
      <c r="BR60" s="82">
        <v>-3.5274699300000001</v>
      </c>
      <c r="BS60" s="82">
        <v>-1.6843101</v>
      </c>
      <c r="BT60" s="82">
        <v>-0.19934699</v>
      </c>
      <c r="BU60" s="82">
        <v>-4.53892015</v>
      </c>
      <c r="BV60" s="82">
        <v>-0.55178861999999995</v>
      </c>
      <c r="BW60" s="82">
        <v>12.926871999999999</v>
      </c>
      <c r="BX60" s="82">
        <v>6.6815360999999998</v>
      </c>
      <c r="BY60" s="82">
        <v>0.85013494000000001</v>
      </c>
      <c r="BZ60" s="82">
        <v>10.096573100000001</v>
      </c>
      <c r="CA60" s="82">
        <v>4.9960503000000003</v>
      </c>
      <c r="CB60" s="82">
        <v>7.215795</v>
      </c>
      <c r="CC60" s="82">
        <v>3.9156247</v>
      </c>
      <c r="CD60" s="82">
        <v>0.51823611000000003</v>
      </c>
      <c r="CE60" s="82">
        <v>3.2483178000000001</v>
      </c>
      <c r="CF60" s="82">
        <v>3.8750659999999999</v>
      </c>
      <c r="CG60" s="82">
        <v>-5.7110769499999998</v>
      </c>
      <c r="CH60" s="82"/>
      <c r="CI60" s="17">
        <f t="shared" si="19"/>
        <v>-2.3849845690909088</v>
      </c>
      <c r="CJ60" s="17"/>
      <c r="CK60" s="17"/>
      <c r="CL60" s="82">
        <v>-2.7659113500000001</v>
      </c>
      <c r="CM60" s="82"/>
      <c r="CN60" s="17">
        <f t="shared" si="16"/>
        <v>-2.306987709090909</v>
      </c>
      <c r="CO60" s="17"/>
      <c r="CP60" s="17"/>
      <c r="CQ60" s="82">
        <v>-0.33189882900000001</v>
      </c>
      <c r="CR60" s="82"/>
      <c r="CS60" s="17">
        <f t="shared" si="24"/>
        <v>0.14368496118181812</v>
      </c>
      <c r="CT60" s="17"/>
      <c r="CU60" s="17"/>
      <c r="CV60" s="82">
        <v>-6.8482553199999998</v>
      </c>
      <c r="CW60" s="82"/>
      <c r="CX60" s="17">
        <f t="shared" si="17"/>
        <v>-3.6730049800000004</v>
      </c>
      <c r="CY60" s="17"/>
      <c r="CZ60" s="17"/>
      <c r="DA60" s="69" t="s">
        <v>84</v>
      </c>
      <c r="DB60" s="69" t="s">
        <v>92</v>
      </c>
      <c r="DC60" s="69" t="s">
        <v>85</v>
      </c>
      <c r="DD60" s="69" t="s">
        <v>92</v>
      </c>
      <c r="DE60" s="69" t="s">
        <v>99</v>
      </c>
      <c r="DF60" s="69" t="s">
        <v>84</v>
      </c>
      <c r="DG60" s="69">
        <f t="shared" si="0"/>
        <v>0</v>
      </c>
      <c r="DH60" s="82"/>
      <c r="DI60" s="17">
        <f t="shared" si="25"/>
        <v>0</v>
      </c>
      <c r="DJ60" s="17"/>
      <c r="DK60" s="17"/>
      <c r="DL60" s="69" t="s">
        <v>92</v>
      </c>
      <c r="DM60" s="69">
        <f t="shared" si="1"/>
        <v>0</v>
      </c>
      <c r="DN60" s="82"/>
      <c r="DO60" s="17">
        <f t="shared" si="26"/>
        <v>0</v>
      </c>
      <c r="DP60" s="17"/>
      <c r="DQ60" s="17"/>
      <c r="DR60" s="69" t="s">
        <v>85</v>
      </c>
      <c r="DS60" s="69">
        <f t="shared" si="2"/>
        <v>0</v>
      </c>
      <c r="DT60" s="82"/>
      <c r="DU60" s="17">
        <f t="shared" si="32"/>
        <v>-9.0909090909090912E-2</v>
      </c>
      <c r="DV60" s="17"/>
      <c r="DW60" s="17"/>
      <c r="DX60" s="69" t="s">
        <v>84</v>
      </c>
      <c r="DY60" s="69">
        <f t="shared" si="27"/>
        <v>1</v>
      </c>
      <c r="DZ60" s="82"/>
      <c r="EA60" s="17">
        <f t="shared" si="28"/>
        <v>0.81818181818181812</v>
      </c>
      <c r="EB60" s="17"/>
      <c r="EC60" s="17"/>
      <c r="ED60" s="69" t="s">
        <v>99</v>
      </c>
      <c r="EE60" s="69">
        <f t="shared" si="29"/>
        <v>0</v>
      </c>
      <c r="EF60" s="82"/>
      <c r="EG60" s="17">
        <f t="shared" si="30"/>
        <v>-9.0909090909090912E-2</v>
      </c>
      <c r="EH60" s="17"/>
      <c r="EI60" s="17"/>
      <c r="EJ60" s="69" t="s">
        <v>87</v>
      </c>
      <c r="EK60" s="69" t="s">
        <v>88</v>
      </c>
      <c r="EL60" s="69" t="s">
        <v>87</v>
      </c>
      <c r="EM60" s="69" t="s">
        <v>88</v>
      </c>
      <c r="EN60" s="69" t="s">
        <v>87</v>
      </c>
      <c r="EO60" s="69" t="s">
        <v>88</v>
      </c>
      <c r="EP60" s="69" t="s">
        <v>87</v>
      </c>
      <c r="EQ60" s="69" t="s">
        <v>88</v>
      </c>
      <c r="ER60" s="69" t="s">
        <v>100</v>
      </c>
      <c r="ES60" s="69" t="s">
        <v>101</v>
      </c>
      <c r="ET60" s="69" t="s">
        <v>89</v>
      </c>
      <c r="EU60" s="69" t="s">
        <v>102</v>
      </c>
      <c r="EV60" s="69" t="s">
        <v>90</v>
      </c>
      <c r="EW60" s="69" t="s">
        <v>115</v>
      </c>
      <c r="EX60" s="69" t="s">
        <v>105</v>
      </c>
    </row>
    <row r="61" spans="1:154" s="9" customFormat="1" x14ac:dyDescent="0.25">
      <c r="A61" s="69" t="s">
        <v>259</v>
      </c>
      <c r="B61" s="9" t="s">
        <v>82</v>
      </c>
      <c r="C61" s="9" t="s">
        <v>683</v>
      </c>
      <c r="D61" s="69">
        <v>37.799999999999997</v>
      </c>
      <c r="E61" s="82">
        <v>2.8359999999999999</v>
      </c>
      <c r="F61" s="82"/>
      <c r="G61" s="17">
        <f t="shared" si="11"/>
        <v>-0.69845454545454588</v>
      </c>
      <c r="H61" s="17"/>
      <c r="I61" s="17"/>
      <c r="J61" s="82">
        <v>7.5026460000000004</v>
      </c>
      <c r="K61" s="82"/>
      <c r="L61" s="17">
        <f t="shared" si="23"/>
        <v>-1.3576348181818165</v>
      </c>
      <c r="M61" s="17"/>
      <c r="N61" s="17"/>
      <c r="O61" s="69">
        <v>5.6</v>
      </c>
      <c r="P61" s="82">
        <v>37.1</v>
      </c>
      <c r="Q61" s="82">
        <v>128.4</v>
      </c>
      <c r="R61" s="82"/>
      <c r="S61" s="17">
        <f t="shared" si="12"/>
        <v>-86.945454545454567</v>
      </c>
      <c r="T61" s="17"/>
      <c r="U61" s="17"/>
      <c r="V61" s="82">
        <v>169.2</v>
      </c>
      <c r="W61" s="82"/>
      <c r="X61" s="17">
        <f t="shared" si="20"/>
        <v>-13.927272727272737</v>
      </c>
      <c r="Y61" s="17"/>
      <c r="Z61" s="17"/>
      <c r="AA61" s="82">
        <v>0.48</v>
      </c>
      <c r="AB61" s="82"/>
      <c r="AC61" s="17">
        <f t="shared" si="33"/>
        <v>0.48</v>
      </c>
      <c r="AD61" s="17"/>
      <c r="AE61" s="17"/>
      <c r="AF61" s="82">
        <v>5.28</v>
      </c>
      <c r="AG61" s="82"/>
      <c r="AH61" s="17">
        <f t="shared" si="13"/>
        <v>-2.3218181818181822</v>
      </c>
      <c r="AI61" s="17"/>
      <c r="AJ61" s="17"/>
      <c r="AK61" s="82">
        <v>99.707845333333296</v>
      </c>
      <c r="AL61" s="82"/>
      <c r="AM61" s="17">
        <f t="shared" si="14"/>
        <v>3.860603813383662</v>
      </c>
      <c r="AN61" s="17"/>
      <c r="AO61" s="17"/>
      <c r="AP61" s="82">
        <v>282.77144936533301</v>
      </c>
      <c r="AQ61" s="82">
        <v>10.354487000000001</v>
      </c>
      <c r="AR61" s="82"/>
      <c r="AS61" s="17">
        <f t="shared" si="15"/>
        <v>1.729886454545456</v>
      </c>
      <c r="AT61" s="17"/>
      <c r="AU61" s="17"/>
      <c r="AV61" s="82">
        <v>29.365324999999999</v>
      </c>
      <c r="AW61" s="82">
        <v>2.6411673000000002</v>
      </c>
      <c r="AX61" s="82">
        <v>7.4903500000000003</v>
      </c>
      <c r="AY61" s="69">
        <v>388.4</v>
      </c>
      <c r="AZ61" s="69" t="s">
        <v>254</v>
      </c>
      <c r="BA61" s="82">
        <v>28.580000999999999</v>
      </c>
      <c r="BB61" s="82">
        <v>11.290800000000001</v>
      </c>
      <c r="BC61" s="82">
        <v>5.6875099999999996</v>
      </c>
      <c r="BD61" s="82">
        <v>0.980209</v>
      </c>
      <c r="BE61" s="82">
        <v>6.92767</v>
      </c>
      <c r="BF61" s="82">
        <v>4.0034999999999998</v>
      </c>
      <c r="BG61" s="82">
        <v>25.102298999999999</v>
      </c>
      <c r="BH61" s="82">
        <v>8.5627499999999994</v>
      </c>
      <c r="BI61" s="82">
        <v>4.7294499999999999</v>
      </c>
      <c r="BJ61" s="82">
        <v>0.76563599999999998</v>
      </c>
      <c r="BK61" s="82">
        <v>3.5249899999999998</v>
      </c>
      <c r="BL61" s="82">
        <v>5.2655041000000002</v>
      </c>
      <c r="BM61" s="82">
        <v>-3.47770154</v>
      </c>
      <c r="BN61" s="82"/>
      <c r="BO61" s="17">
        <f t="shared" si="21"/>
        <v>-1.47407515</v>
      </c>
      <c r="BP61" s="17"/>
      <c r="BQ61" s="17"/>
      <c r="BR61" s="82">
        <v>-2.7280494599999998</v>
      </c>
      <c r="BS61" s="82">
        <v>-0.95805973</v>
      </c>
      <c r="BT61" s="82">
        <v>-0.21457300000000001</v>
      </c>
      <c r="BU61" s="82">
        <v>-3.4026797900000001</v>
      </c>
      <c r="BV61" s="82">
        <v>1.26200406</v>
      </c>
      <c r="BW61" s="82">
        <v>15.809021</v>
      </c>
      <c r="BX61" s="82">
        <v>7.9634722</v>
      </c>
      <c r="BY61" s="82">
        <v>1.3724666599999999</v>
      </c>
      <c r="BZ61" s="82">
        <v>9.6999019000000004</v>
      </c>
      <c r="CA61" s="82">
        <v>5.6055726999999997</v>
      </c>
      <c r="CB61" s="82">
        <v>11.432636</v>
      </c>
      <c r="CC61" s="82">
        <v>6.3145379999999998</v>
      </c>
      <c r="CD61" s="82">
        <v>1.0222441900000001</v>
      </c>
      <c r="CE61" s="82">
        <v>4.7064048999999999</v>
      </c>
      <c r="CF61" s="82">
        <v>7.0302613000000003</v>
      </c>
      <c r="CG61" s="82">
        <v>-4.3763852700000001</v>
      </c>
      <c r="CH61" s="82"/>
      <c r="CI61" s="17">
        <f t="shared" si="19"/>
        <v>-1.0502928890909091</v>
      </c>
      <c r="CJ61" s="17"/>
      <c r="CK61" s="17"/>
      <c r="CL61" s="82">
        <v>-1.64893416</v>
      </c>
      <c r="CM61" s="82"/>
      <c r="CN61" s="17">
        <f t="shared" si="16"/>
        <v>-1.1900105190909092</v>
      </c>
      <c r="CO61" s="17"/>
      <c r="CP61" s="17"/>
      <c r="CQ61" s="82">
        <v>-0.35022247499999998</v>
      </c>
      <c r="CR61" s="82"/>
      <c r="CS61" s="17">
        <f t="shared" si="24"/>
        <v>0.12536131518181814</v>
      </c>
      <c r="CT61" s="17"/>
      <c r="CU61" s="17"/>
      <c r="CV61" s="82">
        <v>-4.9934969200000001</v>
      </c>
      <c r="CW61" s="82"/>
      <c r="CX61" s="17">
        <f t="shared" si="17"/>
        <v>-1.8182465800000007</v>
      </c>
      <c r="CY61" s="17"/>
      <c r="CZ61" s="17"/>
      <c r="DA61" s="69" t="s">
        <v>84</v>
      </c>
      <c r="DB61" s="69" t="s">
        <v>84</v>
      </c>
      <c r="DC61" s="69" t="s">
        <v>85</v>
      </c>
      <c r="DD61" s="69" t="s">
        <v>84</v>
      </c>
      <c r="DE61" s="69" t="s">
        <v>86</v>
      </c>
      <c r="DF61" s="69" t="s">
        <v>84</v>
      </c>
      <c r="DG61" s="69">
        <f t="shared" si="0"/>
        <v>0</v>
      </c>
      <c r="DH61" s="82"/>
      <c r="DI61" s="17">
        <f t="shared" si="25"/>
        <v>0</v>
      </c>
      <c r="DJ61" s="17"/>
      <c r="DK61" s="17"/>
      <c r="DL61" s="69" t="s">
        <v>84</v>
      </c>
      <c r="DM61" s="69">
        <f t="shared" si="1"/>
        <v>0</v>
      </c>
      <c r="DN61" s="82"/>
      <c r="DO61" s="17">
        <f t="shared" si="26"/>
        <v>0</v>
      </c>
      <c r="DP61" s="17"/>
      <c r="DQ61" s="17"/>
      <c r="DR61" s="69" t="s">
        <v>85</v>
      </c>
      <c r="DS61" s="69">
        <f t="shared" si="2"/>
        <v>0</v>
      </c>
      <c r="DT61" s="82"/>
      <c r="DU61" s="17">
        <f t="shared" si="32"/>
        <v>-9.0909090909090912E-2</v>
      </c>
      <c r="DV61" s="17"/>
      <c r="DW61" s="17"/>
      <c r="DX61" s="69" t="s">
        <v>84</v>
      </c>
      <c r="DY61" s="69">
        <f t="shared" si="27"/>
        <v>0</v>
      </c>
      <c r="DZ61" s="82"/>
      <c r="EA61" s="17">
        <f t="shared" si="28"/>
        <v>-0.18181818181818182</v>
      </c>
      <c r="EB61" s="17"/>
      <c r="EC61" s="17"/>
      <c r="ED61" s="69" t="s">
        <v>86</v>
      </c>
      <c r="EE61" s="69">
        <f t="shared" si="29"/>
        <v>0</v>
      </c>
      <c r="EF61" s="82"/>
      <c r="EG61" s="17">
        <f t="shared" si="30"/>
        <v>-9.0909090909090912E-2</v>
      </c>
      <c r="EH61" s="17"/>
      <c r="EI61" s="17"/>
      <c r="EJ61" s="69" t="s">
        <v>87</v>
      </c>
      <c r="EK61" s="69" t="s">
        <v>88</v>
      </c>
      <c r="EL61" s="69" t="s">
        <v>87</v>
      </c>
      <c r="EM61" s="69" t="s">
        <v>88</v>
      </c>
      <c r="EN61" s="69" t="s">
        <v>87</v>
      </c>
      <c r="EO61" s="69" t="s">
        <v>88</v>
      </c>
      <c r="EP61" s="69" t="s">
        <v>87</v>
      </c>
      <c r="EQ61" s="69" t="s">
        <v>88</v>
      </c>
      <c r="ER61" s="69" t="s">
        <v>87</v>
      </c>
      <c r="ES61" s="69" t="s">
        <v>88</v>
      </c>
      <c r="ET61" s="69" t="s">
        <v>89</v>
      </c>
      <c r="EU61" s="69" t="s">
        <v>89</v>
      </c>
      <c r="EV61" s="69" t="s">
        <v>90</v>
      </c>
      <c r="EW61" s="69" t="s">
        <v>91</v>
      </c>
      <c r="EX61" s="69" t="s">
        <v>89</v>
      </c>
    </row>
    <row r="62" spans="1:154" s="9" customFormat="1" x14ac:dyDescent="0.25">
      <c r="A62" s="69" t="s">
        <v>260</v>
      </c>
      <c r="B62" s="9" t="s">
        <v>82</v>
      </c>
      <c r="C62" s="9" t="s">
        <v>683</v>
      </c>
      <c r="D62" s="69">
        <v>37.9</v>
      </c>
      <c r="E62" s="82">
        <v>3.01</v>
      </c>
      <c r="F62" s="82"/>
      <c r="G62" s="17">
        <f t="shared" si="11"/>
        <v>-0.52445454545454595</v>
      </c>
      <c r="H62" s="17"/>
      <c r="I62" s="17"/>
      <c r="J62" s="82">
        <v>7.9419529999999998</v>
      </c>
      <c r="K62" s="82"/>
      <c r="L62" s="17">
        <f t="shared" si="23"/>
        <v>-0.91832781818181708</v>
      </c>
      <c r="M62" s="17"/>
      <c r="N62" s="17"/>
      <c r="O62" s="69">
        <v>7.45</v>
      </c>
      <c r="P62" s="82">
        <v>39.4</v>
      </c>
      <c r="Q62" s="82">
        <v>120.2</v>
      </c>
      <c r="R62" s="82"/>
      <c r="S62" s="17">
        <f t="shared" si="12"/>
        <v>-95.145454545454569</v>
      </c>
      <c r="T62" s="17"/>
      <c r="U62" s="17"/>
      <c r="V62" s="82">
        <v>146.80000000000001</v>
      </c>
      <c r="W62" s="82"/>
      <c r="X62" s="17">
        <f t="shared" si="20"/>
        <v>-36.327272727272714</v>
      </c>
      <c r="Y62" s="17"/>
      <c r="Z62" s="17"/>
      <c r="AA62" s="82">
        <v>0.46</v>
      </c>
      <c r="AB62" s="82"/>
      <c r="AC62" s="17">
        <f t="shared" si="33"/>
        <v>0.46</v>
      </c>
      <c r="AD62" s="17"/>
      <c r="AE62" s="17"/>
      <c r="AF62" s="82">
        <v>6.14</v>
      </c>
      <c r="AG62" s="82"/>
      <c r="AH62" s="17">
        <f t="shared" si="13"/>
        <v>-1.4618181818181828</v>
      </c>
      <c r="AI62" s="17"/>
      <c r="AJ62" s="17"/>
      <c r="AK62" s="82">
        <v>95.695956782608704</v>
      </c>
      <c r="AL62" s="82"/>
      <c r="AM62" s="17">
        <f t="shared" si="14"/>
        <v>-0.15128473734093006</v>
      </c>
      <c r="AN62" s="17"/>
      <c r="AO62" s="17"/>
      <c r="AP62" s="82">
        <v>288.04482991565197</v>
      </c>
      <c r="AQ62" s="82">
        <v>9.630611</v>
      </c>
      <c r="AR62" s="82"/>
      <c r="AS62" s="17">
        <f t="shared" si="15"/>
        <v>1.0060104545454553</v>
      </c>
      <c r="AT62" s="17"/>
      <c r="AU62" s="17"/>
      <c r="AV62" s="82">
        <v>28.988139</v>
      </c>
      <c r="AW62" s="82">
        <v>7.7795812</v>
      </c>
      <c r="AX62" s="82">
        <v>23.416540000000001</v>
      </c>
      <c r="AY62" s="69">
        <v>387.5</v>
      </c>
      <c r="AZ62" s="69" t="s">
        <v>261</v>
      </c>
      <c r="BA62" s="82">
        <v>30.640301000000001</v>
      </c>
      <c r="BB62" s="82">
        <v>13.6653</v>
      </c>
      <c r="BC62" s="82">
        <v>5.9482299999999997</v>
      </c>
      <c r="BD62" s="82">
        <v>0.93738100000000002</v>
      </c>
      <c r="BE62" s="82">
        <v>5.1345599999999996</v>
      </c>
      <c r="BF62" s="82">
        <v>3.9821</v>
      </c>
      <c r="BG62" s="82">
        <v>22.937401000000001</v>
      </c>
      <c r="BH62" s="82">
        <v>9.5915300000000006</v>
      </c>
      <c r="BI62" s="82">
        <v>4.0810899999999997</v>
      </c>
      <c r="BJ62" s="82">
        <v>0.40961500000000001</v>
      </c>
      <c r="BK62" s="82">
        <v>3.2827700000000002</v>
      </c>
      <c r="BL62" s="82">
        <v>5.7805412</v>
      </c>
      <c r="BM62" s="82">
        <v>-7.7029004700000003</v>
      </c>
      <c r="BN62" s="82"/>
      <c r="BO62" s="17">
        <f t="shared" si="21"/>
        <v>-5.6992740800000004</v>
      </c>
      <c r="BP62" s="17"/>
      <c r="BQ62" s="17"/>
      <c r="BR62" s="82">
        <v>-4.0737703400000003</v>
      </c>
      <c r="BS62" s="82">
        <v>-1.86713971</v>
      </c>
      <c r="BT62" s="82">
        <v>-0.52776601999999995</v>
      </c>
      <c r="BU62" s="82">
        <v>-1.8517900300000001</v>
      </c>
      <c r="BV62" s="82">
        <v>1.7984412000000001</v>
      </c>
      <c r="BW62" s="82">
        <v>19.702199</v>
      </c>
      <c r="BX62" s="82">
        <v>8.5759025999999992</v>
      </c>
      <c r="BY62" s="82">
        <v>1.3514764699999999</v>
      </c>
      <c r="BZ62" s="82">
        <v>7.4027884000000004</v>
      </c>
      <c r="CA62" s="82">
        <v>5.7412302000000004</v>
      </c>
      <c r="CB62" s="82">
        <v>12.446415</v>
      </c>
      <c r="CC62" s="82">
        <v>5.2958182999999996</v>
      </c>
      <c r="CD62" s="82">
        <v>0.53153428999999996</v>
      </c>
      <c r="CE62" s="82">
        <v>4.2598699</v>
      </c>
      <c r="CF62" s="82">
        <v>7.5010982000000004</v>
      </c>
      <c r="CG62" s="82">
        <v>-7.2557843499999999</v>
      </c>
      <c r="CH62" s="82"/>
      <c r="CI62" s="17">
        <f t="shared" si="19"/>
        <v>-3.9296919690909089</v>
      </c>
      <c r="CJ62" s="17"/>
      <c r="CK62" s="17"/>
      <c r="CL62" s="82">
        <v>-3.2800843</v>
      </c>
      <c r="CM62" s="82"/>
      <c r="CN62" s="17">
        <f t="shared" si="16"/>
        <v>-2.8211606590909089</v>
      </c>
      <c r="CO62" s="17"/>
      <c r="CP62" s="17"/>
      <c r="CQ62" s="82">
        <v>-0.81994218200000002</v>
      </c>
      <c r="CR62" s="82"/>
      <c r="CS62" s="17">
        <f t="shared" si="24"/>
        <v>-0.3443583918181819</v>
      </c>
      <c r="CT62" s="17"/>
      <c r="CU62" s="17"/>
      <c r="CV62" s="82">
        <v>-3.1429185199999998</v>
      </c>
      <c r="CW62" s="82"/>
      <c r="CX62" s="17">
        <f t="shared" si="17"/>
        <v>3.2331819999999567E-2</v>
      </c>
      <c r="CY62" s="17"/>
      <c r="CZ62" s="17"/>
      <c r="DA62" s="69" t="s">
        <v>84</v>
      </c>
      <c r="DB62" s="69" t="s">
        <v>92</v>
      </c>
      <c r="DC62" s="69" t="s">
        <v>85</v>
      </c>
      <c r="DD62" s="69" t="s">
        <v>84</v>
      </c>
      <c r="DE62" s="69" t="s">
        <v>99</v>
      </c>
      <c r="DF62" s="69" t="s">
        <v>84</v>
      </c>
      <c r="DG62" s="69">
        <f t="shared" si="0"/>
        <v>0</v>
      </c>
      <c r="DH62" s="82"/>
      <c r="DI62" s="17">
        <f t="shared" si="25"/>
        <v>0</v>
      </c>
      <c r="DJ62" s="17"/>
      <c r="DK62" s="17"/>
      <c r="DL62" s="69" t="s">
        <v>92</v>
      </c>
      <c r="DM62" s="69">
        <f t="shared" si="1"/>
        <v>0</v>
      </c>
      <c r="DN62" s="82"/>
      <c r="DO62" s="17">
        <f t="shared" si="26"/>
        <v>0</v>
      </c>
      <c r="DP62" s="17"/>
      <c r="DQ62" s="17"/>
      <c r="DR62" s="69" t="s">
        <v>85</v>
      </c>
      <c r="DS62" s="69">
        <f t="shared" si="2"/>
        <v>0</v>
      </c>
      <c r="DT62" s="82"/>
      <c r="DU62" s="17">
        <f t="shared" si="32"/>
        <v>-9.0909090909090912E-2</v>
      </c>
      <c r="DV62" s="17"/>
      <c r="DW62" s="17"/>
      <c r="DX62" s="69" t="s">
        <v>84</v>
      </c>
      <c r="DY62" s="69">
        <f t="shared" si="27"/>
        <v>0</v>
      </c>
      <c r="DZ62" s="82"/>
      <c r="EA62" s="17">
        <f t="shared" si="28"/>
        <v>-0.18181818181818182</v>
      </c>
      <c r="EB62" s="17"/>
      <c r="EC62" s="17"/>
      <c r="ED62" s="69" t="s">
        <v>99</v>
      </c>
      <c r="EE62" s="69">
        <f t="shared" si="29"/>
        <v>0</v>
      </c>
      <c r="EF62" s="82"/>
      <c r="EG62" s="17">
        <f t="shared" si="30"/>
        <v>-9.0909090909090912E-2</v>
      </c>
      <c r="EH62" s="17"/>
      <c r="EI62" s="17"/>
      <c r="EJ62" s="69" t="s">
        <v>87</v>
      </c>
      <c r="EK62" s="69" t="s">
        <v>88</v>
      </c>
      <c r="EL62" s="69" t="s">
        <v>87</v>
      </c>
      <c r="EM62" s="69" t="s">
        <v>88</v>
      </c>
      <c r="EN62" s="69" t="s">
        <v>87</v>
      </c>
      <c r="EO62" s="69" t="s">
        <v>88</v>
      </c>
      <c r="EP62" s="69" t="s">
        <v>87</v>
      </c>
      <c r="EQ62" s="69" t="s">
        <v>88</v>
      </c>
      <c r="ER62" s="69" t="s">
        <v>87</v>
      </c>
      <c r="ES62" s="69" t="s">
        <v>88</v>
      </c>
      <c r="ET62" s="69" t="s">
        <v>89</v>
      </c>
      <c r="EU62" s="69" t="s">
        <v>102</v>
      </c>
      <c r="EV62" s="69" t="s">
        <v>90</v>
      </c>
      <c r="EW62" s="69" t="s">
        <v>115</v>
      </c>
      <c r="EX62" s="69" t="s">
        <v>89</v>
      </c>
    </row>
    <row r="63" spans="1:154" s="9" customFormat="1" x14ac:dyDescent="0.25">
      <c r="A63" s="69" t="s">
        <v>262</v>
      </c>
      <c r="B63" s="9" t="s">
        <v>82</v>
      </c>
      <c r="C63" s="9" t="s">
        <v>683</v>
      </c>
      <c r="D63" s="69">
        <v>33.9</v>
      </c>
      <c r="E63" s="82">
        <v>2.0840000000000001</v>
      </c>
      <c r="F63" s="82"/>
      <c r="G63" s="17">
        <f t="shared" si="11"/>
        <v>-1.4504545454545457</v>
      </c>
      <c r="H63" s="17"/>
      <c r="I63" s="17"/>
      <c r="J63" s="82">
        <v>6.1474929999999999</v>
      </c>
      <c r="K63" s="82"/>
      <c r="L63" s="17">
        <f t="shared" si="23"/>
        <v>-2.712787818181817</v>
      </c>
      <c r="M63" s="17"/>
      <c r="N63" s="17"/>
      <c r="O63" s="69">
        <v>7.18</v>
      </c>
      <c r="P63" s="82">
        <v>32.200000000000003</v>
      </c>
      <c r="Q63" s="82">
        <v>96.8</v>
      </c>
      <c r="R63" s="82"/>
      <c r="S63" s="17">
        <f t="shared" si="12"/>
        <v>-118.54545454545458</v>
      </c>
      <c r="T63" s="17"/>
      <c r="U63" s="17"/>
      <c r="V63" s="82">
        <v>143</v>
      </c>
      <c r="W63" s="82"/>
      <c r="X63" s="17">
        <f t="shared" si="20"/>
        <v>-40.127272727272725</v>
      </c>
      <c r="Y63" s="17"/>
      <c r="Z63" s="17"/>
      <c r="AA63" s="82">
        <v>0.74</v>
      </c>
      <c r="AB63" s="82"/>
      <c r="AC63" s="17">
        <f t="shared" si="33"/>
        <v>0.74</v>
      </c>
      <c r="AD63" s="17"/>
      <c r="AE63" s="17"/>
      <c r="AF63" s="82">
        <v>5.68</v>
      </c>
      <c r="AG63" s="82"/>
      <c r="AH63" s="17">
        <f t="shared" si="13"/>
        <v>-1.9218181818181828</v>
      </c>
      <c r="AI63" s="17"/>
      <c r="AJ63" s="17"/>
      <c r="AK63" s="82">
        <v>57.757593333333297</v>
      </c>
      <c r="AL63" s="82"/>
      <c r="AM63" s="17">
        <f t="shared" si="14"/>
        <v>-38.089648186616337</v>
      </c>
      <c r="AN63" s="17"/>
      <c r="AO63" s="17"/>
      <c r="AP63" s="82">
        <v>120.36682450666601</v>
      </c>
      <c r="AQ63" s="82">
        <v>7.8322399999999996</v>
      </c>
      <c r="AR63" s="82"/>
      <c r="AS63" s="17">
        <f t="shared" si="15"/>
        <v>-0.79236054545454504</v>
      </c>
      <c r="AT63" s="17"/>
      <c r="AU63" s="17"/>
      <c r="AV63" s="82">
        <v>16.322389000000001</v>
      </c>
      <c r="AW63" s="82">
        <v>15.880502399999999</v>
      </c>
      <c r="AX63" s="82">
        <v>33.094966999999997</v>
      </c>
      <c r="AY63" s="69">
        <v>385.3</v>
      </c>
      <c r="AZ63" s="69" t="s">
        <v>263</v>
      </c>
      <c r="BA63" s="82">
        <v>22.897000999999999</v>
      </c>
      <c r="BB63" s="82">
        <v>10.805999999999999</v>
      </c>
      <c r="BC63" s="82">
        <v>3.09389</v>
      </c>
      <c r="BD63" s="82">
        <v>1.9050799</v>
      </c>
      <c r="BE63" s="82">
        <v>5.4627499999999998</v>
      </c>
      <c r="BF63" s="82">
        <v>2.3578000000000001</v>
      </c>
      <c r="BG63" s="82">
        <v>10.891500000000001</v>
      </c>
      <c r="BH63" s="82">
        <v>3.28626</v>
      </c>
      <c r="BI63" s="82">
        <v>2.9111799999999999</v>
      </c>
      <c r="BJ63" s="82">
        <v>0.402196</v>
      </c>
      <c r="BK63" s="82">
        <v>1.2855099999999999</v>
      </c>
      <c r="BL63" s="82">
        <v>2.2920086999999998</v>
      </c>
      <c r="BM63" s="82">
        <v>-12.0055005</v>
      </c>
      <c r="BN63" s="82"/>
      <c r="BO63" s="17">
        <f t="shared" si="21"/>
        <v>-10.001874109999999</v>
      </c>
      <c r="BP63" s="17"/>
      <c r="BQ63" s="17"/>
      <c r="BR63" s="82">
        <v>-7.51974024</v>
      </c>
      <c r="BS63" s="82">
        <v>-0.18270984000000001</v>
      </c>
      <c r="BT63" s="82">
        <v>-1.50288395</v>
      </c>
      <c r="BU63" s="82">
        <v>-4.1772400000000003</v>
      </c>
      <c r="BV63" s="82">
        <v>-6.5791279999999994E-2</v>
      </c>
      <c r="BW63" s="82">
        <v>14.01506</v>
      </c>
      <c r="BX63" s="82">
        <v>4.0126691000000001</v>
      </c>
      <c r="BY63" s="82">
        <v>2.4708212000000001</v>
      </c>
      <c r="BZ63" s="82">
        <v>7.0850032000000001</v>
      </c>
      <c r="CA63" s="82">
        <v>3.0579874</v>
      </c>
      <c r="CB63" s="82">
        <v>3.6879339999999998</v>
      </c>
      <c r="CC63" s="82">
        <v>3.2670107000000002</v>
      </c>
      <c r="CD63" s="82">
        <v>0.45135640999999999</v>
      </c>
      <c r="CE63" s="82">
        <v>1.4426319000000001</v>
      </c>
      <c r="CF63" s="82">
        <v>2.572155</v>
      </c>
      <c r="CG63" s="82">
        <v>-10.32712648</v>
      </c>
      <c r="CH63" s="82"/>
      <c r="CI63" s="17">
        <f t="shared" si="19"/>
        <v>-7.0010340990909095</v>
      </c>
      <c r="CJ63" s="17"/>
      <c r="CK63" s="17"/>
      <c r="CL63" s="82">
        <v>-0.74565835999999996</v>
      </c>
      <c r="CM63" s="82"/>
      <c r="CN63" s="17">
        <f t="shared" si="16"/>
        <v>-0.28673471909090908</v>
      </c>
      <c r="CO63" s="17"/>
      <c r="CP63" s="17"/>
      <c r="CQ63" s="82">
        <v>-2.0194647849999998</v>
      </c>
      <c r="CR63" s="82"/>
      <c r="CS63" s="17">
        <f t="shared" si="24"/>
        <v>-1.5438809948181818</v>
      </c>
      <c r="CT63" s="17"/>
      <c r="CU63" s="17"/>
      <c r="CV63" s="82">
        <v>-5.64237126</v>
      </c>
      <c r="CW63" s="82"/>
      <c r="CX63" s="17">
        <f t="shared" si="17"/>
        <v>-2.4671209200000006</v>
      </c>
      <c r="CY63" s="17"/>
      <c r="CZ63" s="17"/>
      <c r="DA63" s="69" t="s">
        <v>84</v>
      </c>
      <c r="DB63" s="69" t="s">
        <v>84</v>
      </c>
      <c r="DC63" s="69" t="s">
        <v>85</v>
      </c>
      <c r="DD63" s="69" t="s">
        <v>92</v>
      </c>
      <c r="DE63" s="69" t="s">
        <v>86</v>
      </c>
      <c r="DF63" s="69" t="s">
        <v>92</v>
      </c>
      <c r="DG63" s="69">
        <f t="shared" si="0"/>
        <v>-1</v>
      </c>
      <c r="DH63" s="82"/>
      <c r="DI63" s="17">
        <f t="shared" si="25"/>
        <v>-1</v>
      </c>
      <c r="DJ63" s="17"/>
      <c r="DK63" s="17"/>
      <c r="DL63" s="69" t="s">
        <v>83</v>
      </c>
      <c r="DM63" s="69">
        <f t="shared" si="1"/>
        <v>-2</v>
      </c>
      <c r="DN63" s="82"/>
      <c r="DO63" s="17">
        <f t="shared" si="26"/>
        <v>-2</v>
      </c>
      <c r="DP63" s="17"/>
      <c r="DQ63" s="17"/>
      <c r="DR63" s="69" t="s">
        <v>85</v>
      </c>
      <c r="DS63" s="69">
        <f t="shared" si="2"/>
        <v>0</v>
      </c>
      <c r="DT63" s="82"/>
      <c r="DU63" s="17">
        <f t="shared" si="32"/>
        <v>-9.0909090909090912E-2</v>
      </c>
      <c r="DV63" s="17"/>
      <c r="DW63" s="17"/>
      <c r="DX63" s="69" t="s">
        <v>84</v>
      </c>
      <c r="DY63" s="69">
        <f t="shared" si="27"/>
        <v>1</v>
      </c>
      <c r="DZ63" s="82"/>
      <c r="EA63" s="17">
        <f t="shared" si="28"/>
        <v>0.81818181818181812</v>
      </c>
      <c r="EB63" s="17"/>
      <c r="EC63" s="17"/>
      <c r="ED63" s="69" t="s">
        <v>84</v>
      </c>
      <c r="EE63" s="69">
        <f t="shared" si="29"/>
        <v>-3</v>
      </c>
      <c r="EF63" s="82"/>
      <c r="EG63" s="17">
        <f t="shared" si="30"/>
        <v>-3.0909090909090908</v>
      </c>
      <c r="EH63" s="17"/>
      <c r="EI63" s="17"/>
      <c r="EJ63" s="69" t="s">
        <v>108</v>
      </c>
      <c r="EK63" s="69" t="s">
        <v>109</v>
      </c>
      <c r="EL63" s="69" t="s">
        <v>108</v>
      </c>
      <c r="EM63" s="69" t="s">
        <v>216</v>
      </c>
      <c r="EN63" s="69" t="s">
        <v>87</v>
      </c>
      <c r="EO63" s="69" t="s">
        <v>88</v>
      </c>
      <c r="EP63" s="69" t="s">
        <v>108</v>
      </c>
      <c r="EQ63" s="69" t="s">
        <v>264</v>
      </c>
      <c r="ER63" s="69" t="s">
        <v>100</v>
      </c>
      <c r="ES63" s="69" t="s">
        <v>101</v>
      </c>
      <c r="ET63" s="69" t="s">
        <v>110</v>
      </c>
      <c r="EU63" s="69" t="s">
        <v>217</v>
      </c>
      <c r="EV63" s="69" t="s">
        <v>90</v>
      </c>
      <c r="EW63" s="69" t="s">
        <v>265</v>
      </c>
      <c r="EX63" s="69" t="s">
        <v>105</v>
      </c>
    </row>
    <row r="64" spans="1:154" s="9" customFormat="1" x14ac:dyDescent="0.25">
      <c r="A64" s="69" t="s">
        <v>266</v>
      </c>
      <c r="B64" s="9" t="s">
        <v>82</v>
      </c>
      <c r="C64" s="9" t="s">
        <v>683</v>
      </c>
      <c r="D64" s="69">
        <v>39.4</v>
      </c>
      <c r="E64" s="82">
        <v>2.7549999999999999</v>
      </c>
      <c r="F64" s="82"/>
      <c r="G64" s="17">
        <f t="shared" si="11"/>
        <v>-0.77945454545454584</v>
      </c>
      <c r="H64" s="17"/>
      <c r="I64" s="17"/>
      <c r="J64" s="82">
        <v>6.9923859999999998</v>
      </c>
      <c r="K64" s="82"/>
      <c r="L64" s="17">
        <f t="shared" si="23"/>
        <v>-1.8678948181818171</v>
      </c>
      <c r="M64" s="17"/>
      <c r="N64" s="17"/>
      <c r="O64" s="69">
        <v>11.79</v>
      </c>
      <c r="P64" s="82" t="s">
        <v>93</v>
      </c>
      <c r="Q64" s="82">
        <v>77.400000000000006</v>
      </c>
      <c r="R64" s="82"/>
      <c r="S64" s="17">
        <f t="shared" si="12"/>
        <v>-137.94545454545457</v>
      </c>
      <c r="T64" s="17"/>
      <c r="U64" s="17"/>
      <c r="V64" s="82">
        <v>124.2</v>
      </c>
      <c r="W64" s="82"/>
      <c r="X64" s="17">
        <f t="shared" si="20"/>
        <v>-58.927272727272722</v>
      </c>
      <c r="Y64" s="17"/>
      <c r="Z64" s="17"/>
      <c r="AA64" s="82">
        <v>0.57999999999999896</v>
      </c>
      <c r="AB64" s="82"/>
      <c r="AC64" s="17">
        <f t="shared" si="33"/>
        <v>0.57999999999999896</v>
      </c>
      <c r="AD64" s="17"/>
      <c r="AE64" s="17"/>
      <c r="AF64" s="82">
        <v>4.24</v>
      </c>
      <c r="AG64" s="82"/>
      <c r="AH64" s="17">
        <f t="shared" si="13"/>
        <v>-3.3618181818181823</v>
      </c>
      <c r="AI64" s="17"/>
      <c r="AJ64" s="17"/>
      <c r="AK64" s="82">
        <v>55.680592500000003</v>
      </c>
      <c r="AL64" s="82"/>
      <c r="AM64" s="17">
        <f t="shared" si="14"/>
        <v>-40.166649019949631</v>
      </c>
      <c r="AN64" s="17"/>
      <c r="AO64" s="17"/>
      <c r="AP64" s="82">
        <v>153.40003233749999</v>
      </c>
      <c r="AQ64" s="82">
        <v>6.234731</v>
      </c>
      <c r="AR64" s="82"/>
      <c r="AS64" s="17">
        <f t="shared" si="15"/>
        <v>-2.3898695454545447</v>
      </c>
      <c r="AT64" s="17"/>
      <c r="AU64" s="17"/>
      <c r="AV64" s="82">
        <v>17.176684999999999</v>
      </c>
      <c r="AW64" s="82">
        <v>1.3062214999999999</v>
      </c>
      <c r="AX64" s="82">
        <v>3.5986400000000001</v>
      </c>
      <c r="AY64" s="69">
        <v>399.3</v>
      </c>
      <c r="AZ64" s="69" t="s">
        <v>267</v>
      </c>
      <c r="BA64" s="82">
        <v>31.703499000000001</v>
      </c>
      <c r="BB64" s="82">
        <v>15.6197</v>
      </c>
      <c r="BC64" s="82">
        <v>3.9696099999999999</v>
      </c>
      <c r="BD64" s="82">
        <v>1.5453699999999999</v>
      </c>
      <c r="BE64" s="82">
        <v>7.3910900000000002</v>
      </c>
      <c r="BF64" s="82">
        <v>4.7027999999999999</v>
      </c>
      <c r="BG64" s="82">
        <v>18.635400000000001</v>
      </c>
      <c r="BH64" s="82">
        <v>8.5765600000000006</v>
      </c>
      <c r="BI64" s="82">
        <v>4.0699500000000004</v>
      </c>
      <c r="BJ64" s="82">
        <v>0.84314599999999995</v>
      </c>
      <c r="BK64" s="82">
        <v>1.90984</v>
      </c>
      <c r="BL64" s="82">
        <v>4.8431660000000001</v>
      </c>
      <c r="BM64" s="82">
        <v>-13.06809932</v>
      </c>
      <c r="BN64" s="82"/>
      <c r="BO64" s="17">
        <f t="shared" si="21"/>
        <v>-11.064472930000001</v>
      </c>
      <c r="BP64" s="17"/>
      <c r="BQ64" s="17"/>
      <c r="BR64" s="82">
        <v>-7.0431396399999997</v>
      </c>
      <c r="BS64" s="82">
        <v>0.10033995</v>
      </c>
      <c r="BT64" s="82">
        <v>-0.70222401999999995</v>
      </c>
      <c r="BU64" s="82">
        <v>-5.48125003</v>
      </c>
      <c r="BV64" s="82">
        <v>0.14036597000000001</v>
      </c>
      <c r="BW64" s="82">
        <v>22.870574000000001</v>
      </c>
      <c r="BX64" s="82">
        <v>5.8123199999999997</v>
      </c>
      <c r="BY64" s="82">
        <v>2.2627395099999998</v>
      </c>
      <c r="BZ64" s="82">
        <v>10.822077500000001</v>
      </c>
      <c r="CA64" s="82">
        <v>6.8858579000000004</v>
      </c>
      <c r="CB64" s="82">
        <v>10.540917</v>
      </c>
      <c r="CC64" s="82">
        <v>5.0021022000000004</v>
      </c>
      <c r="CD64" s="82">
        <v>1.0362558500000001</v>
      </c>
      <c r="CE64" s="82">
        <v>2.3472599999999999</v>
      </c>
      <c r="CF64" s="82">
        <v>5.9524239999999997</v>
      </c>
      <c r="CG64" s="82">
        <v>-12.32965729</v>
      </c>
      <c r="CH64" s="82"/>
      <c r="CI64" s="17">
        <f t="shared" si="19"/>
        <v>-9.0035649090909082</v>
      </c>
      <c r="CJ64" s="17"/>
      <c r="CK64" s="17"/>
      <c r="CL64" s="82">
        <v>-0.81021785000000002</v>
      </c>
      <c r="CM64" s="82"/>
      <c r="CN64" s="17">
        <f t="shared" si="16"/>
        <v>-0.35129420909090914</v>
      </c>
      <c r="CO64" s="17"/>
      <c r="CP64" s="17"/>
      <c r="CQ64" s="82">
        <v>-1.22648366</v>
      </c>
      <c r="CR64" s="82"/>
      <c r="CS64" s="17">
        <f t="shared" si="24"/>
        <v>-0.75089986981818191</v>
      </c>
      <c r="CT64" s="17"/>
      <c r="CU64" s="17"/>
      <c r="CV64" s="82">
        <v>-8.47481741</v>
      </c>
      <c r="CW64" s="82"/>
      <c r="CX64" s="17">
        <f t="shared" si="17"/>
        <v>-5.2995670700000002</v>
      </c>
      <c r="CY64" s="17"/>
      <c r="CZ64" s="17"/>
      <c r="DA64" s="69" t="s">
        <v>84</v>
      </c>
      <c r="DB64" s="69" t="s">
        <v>84</v>
      </c>
      <c r="DC64" s="69" t="s">
        <v>85</v>
      </c>
      <c r="DD64" s="69" t="s">
        <v>84</v>
      </c>
      <c r="DE64" s="69" t="s">
        <v>86</v>
      </c>
      <c r="DF64" s="69" t="s">
        <v>84</v>
      </c>
      <c r="DG64" s="69">
        <f t="shared" si="0"/>
        <v>0</v>
      </c>
      <c r="DH64" s="82"/>
      <c r="DI64" s="17">
        <f t="shared" si="25"/>
        <v>0</v>
      </c>
      <c r="DJ64" s="17"/>
      <c r="DK64" s="17"/>
      <c r="DL64" s="69" t="s">
        <v>84</v>
      </c>
      <c r="DM64" s="69">
        <f t="shared" si="1"/>
        <v>0</v>
      </c>
      <c r="DN64" s="82"/>
      <c r="DO64" s="17">
        <f t="shared" si="26"/>
        <v>0</v>
      </c>
      <c r="DP64" s="17"/>
      <c r="DQ64" s="17"/>
      <c r="DR64" s="69" t="s">
        <v>85</v>
      </c>
      <c r="DS64" s="69">
        <f t="shared" si="2"/>
        <v>0</v>
      </c>
      <c r="DT64" s="82"/>
      <c r="DU64" s="17">
        <f t="shared" si="32"/>
        <v>-9.0909090909090912E-2</v>
      </c>
      <c r="DV64" s="17"/>
      <c r="DW64" s="17"/>
      <c r="DX64" s="69" t="s">
        <v>92</v>
      </c>
      <c r="DY64" s="69">
        <f t="shared" si="27"/>
        <v>-1</v>
      </c>
      <c r="DZ64" s="82"/>
      <c r="EA64" s="17">
        <f t="shared" si="28"/>
        <v>-1.1818181818181819</v>
      </c>
      <c r="EB64" s="17"/>
      <c r="EC64" s="17"/>
      <c r="ED64" s="69" t="s">
        <v>86</v>
      </c>
      <c r="EE64" s="69">
        <f t="shared" si="29"/>
        <v>0</v>
      </c>
      <c r="EF64" s="82"/>
      <c r="EG64" s="17">
        <f t="shared" si="30"/>
        <v>-9.0909090909090912E-2</v>
      </c>
      <c r="EH64" s="17"/>
      <c r="EI64" s="17"/>
      <c r="EJ64" s="69" t="s">
        <v>87</v>
      </c>
      <c r="EK64" s="69" t="s">
        <v>88</v>
      </c>
      <c r="EL64" s="69" t="s">
        <v>87</v>
      </c>
      <c r="EM64" s="69" t="s">
        <v>88</v>
      </c>
      <c r="EN64" s="69" t="s">
        <v>87</v>
      </c>
      <c r="EO64" s="69" t="s">
        <v>88</v>
      </c>
      <c r="EP64" s="69" t="s">
        <v>87</v>
      </c>
      <c r="EQ64" s="69" t="s">
        <v>88</v>
      </c>
      <c r="ER64" s="69" t="s">
        <v>108</v>
      </c>
      <c r="ES64" s="69" t="s">
        <v>109</v>
      </c>
      <c r="ET64" s="69" t="s">
        <v>89</v>
      </c>
      <c r="EU64" s="69" t="s">
        <v>89</v>
      </c>
      <c r="EV64" s="69" t="s">
        <v>90</v>
      </c>
      <c r="EW64" s="69" t="s">
        <v>91</v>
      </c>
      <c r="EX64" s="69" t="s">
        <v>110</v>
      </c>
    </row>
    <row r="65" spans="1:154" s="9" customFormat="1" x14ac:dyDescent="0.25">
      <c r="A65" s="69" t="s">
        <v>268</v>
      </c>
      <c r="B65" s="9" t="s">
        <v>82</v>
      </c>
      <c r="C65" s="9" t="s">
        <v>683</v>
      </c>
      <c r="D65" s="69">
        <v>39.9</v>
      </c>
      <c r="E65" s="82">
        <v>2.9510000000000001</v>
      </c>
      <c r="F65" s="82"/>
      <c r="G65" s="17">
        <f t="shared" si="11"/>
        <v>-0.58345454545454567</v>
      </c>
      <c r="H65" s="17"/>
      <c r="I65" s="17"/>
      <c r="J65" s="82">
        <v>7.3959900000000003</v>
      </c>
      <c r="K65" s="82"/>
      <c r="L65" s="17">
        <f t="shared" si="23"/>
        <v>-1.4642908181818166</v>
      </c>
      <c r="M65" s="17"/>
      <c r="N65" s="17"/>
      <c r="O65" s="69">
        <v>7.91</v>
      </c>
      <c r="P65" s="82" t="s">
        <v>254</v>
      </c>
      <c r="Q65" s="82">
        <v>99.2</v>
      </c>
      <c r="R65" s="82"/>
      <c r="S65" s="17">
        <f t="shared" si="12"/>
        <v>-116.14545454545457</v>
      </c>
      <c r="T65" s="17"/>
      <c r="U65" s="17"/>
      <c r="V65" s="82">
        <v>156.4</v>
      </c>
      <c r="W65" s="82"/>
      <c r="X65" s="17">
        <f t="shared" si="20"/>
        <v>-26.72727272727272</v>
      </c>
      <c r="Y65" s="17"/>
      <c r="Z65" s="17"/>
      <c r="AA65" s="82">
        <v>0.42</v>
      </c>
      <c r="AB65" s="82"/>
      <c r="AC65" s="17">
        <f t="shared" si="33"/>
        <v>0.42</v>
      </c>
      <c r="AD65" s="17"/>
      <c r="AE65" s="17"/>
      <c r="AF65" s="82">
        <v>6.24</v>
      </c>
      <c r="AG65" s="82"/>
      <c r="AH65" s="17">
        <f t="shared" si="13"/>
        <v>-1.3618181818181823</v>
      </c>
      <c r="AI65" s="17"/>
      <c r="AJ65" s="17"/>
      <c r="AK65" s="82">
        <v>86.998722923076897</v>
      </c>
      <c r="AL65" s="82"/>
      <c r="AM65" s="17">
        <f t="shared" si="14"/>
        <v>-8.8485185968727365</v>
      </c>
      <c r="AN65" s="17"/>
      <c r="AO65" s="17"/>
      <c r="AP65" s="82">
        <v>256.73323134600003</v>
      </c>
      <c r="AQ65" s="82">
        <v>11.748509</v>
      </c>
      <c r="AR65" s="82"/>
      <c r="AS65" s="17">
        <f t="shared" si="15"/>
        <v>3.1239084545454556</v>
      </c>
      <c r="AT65" s="17"/>
      <c r="AU65" s="17"/>
      <c r="AV65" s="82">
        <v>34.669849999999997</v>
      </c>
      <c r="AW65" s="82">
        <v>4.3326757999999996</v>
      </c>
      <c r="AX65" s="82">
        <v>12.785726</v>
      </c>
      <c r="AY65" s="69">
        <v>398.1</v>
      </c>
      <c r="AZ65" s="69" t="s">
        <v>269</v>
      </c>
      <c r="BA65" s="82">
        <v>31.902598999999999</v>
      </c>
      <c r="BB65" s="82">
        <v>11.364800000000001</v>
      </c>
      <c r="BC65" s="82">
        <v>5.1847099999999999</v>
      </c>
      <c r="BD65" s="82">
        <v>1.2540500000000001</v>
      </c>
      <c r="BE65" s="82">
        <v>6.7724900000000003</v>
      </c>
      <c r="BF65" s="82">
        <v>3.4731999999999998</v>
      </c>
      <c r="BG65" s="82">
        <v>17.508900000000001</v>
      </c>
      <c r="BH65" s="82">
        <v>12.253</v>
      </c>
      <c r="BI65" s="82">
        <v>3.37636</v>
      </c>
      <c r="BJ65" s="82">
        <v>0.64361299999999999</v>
      </c>
      <c r="BK65" s="82">
        <v>4.4770200000000004</v>
      </c>
      <c r="BL65" s="82">
        <v>6.6595276999999999</v>
      </c>
      <c r="BM65" s="82">
        <v>-14.39369917</v>
      </c>
      <c r="BN65" s="82"/>
      <c r="BO65" s="17">
        <f t="shared" si="21"/>
        <v>-12.390072780000001</v>
      </c>
      <c r="BP65" s="17"/>
      <c r="BQ65" s="17"/>
      <c r="BR65" s="82">
        <v>0.88820010000000005</v>
      </c>
      <c r="BS65" s="82">
        <v>-1.80835016</v>
      </c>
      <c r="BT65" s="82">
        <v>-0.61043696000000003</v>
      </c>
      <c r="BU65" s="82">
        <v>-2.2954698699999998</v>
      </c>
      <c r="BV65" s="82">
        <v>3.1863277499999998</v>
      </c>
      <c r="BW65" s="82">
        <v>16.689032000000001</v>
      </c>
      <c r="BX65" s="82">
        <v>7.6136489999999997</v>
      </c>
      <c r="BY65" s="82">
        <v>1.84156758</v>
      </c>
      <c r="BZ65" s="82">
        <v>9.9452636000000005</v>
      </c>
      <c r="CA65" s="82">
        <v>5.1003414999999999</v>
      </c>
      <c r="CB65" s="82">
        <v>14.853645</v>
      </c>
      <c r="CC65" s="82">
        <v>4.0930067000000001</v>
      </c>
      <c r="CD65" s="82">
        <v>0.78021905000000003</v>
      </c>
      <c r="CE65" s="82">
        <v>5.4272565000000004</v>
      </c>
      <c r="CF65" s="82">
        <v>8.0730257000000005</v>
      </c>
      <c r="CG65" s="82">
        <v>-1.83538712</v>
      </c>
      <c r="CH65" s="82"/>
      <c r="CI65" s="17">
        <f t="shared" si="19"/>
        <v>1.4907052609090909</v>
      </c>
      <c r="CJ65" s="17"/>
      <c r="CK65" s="17"/>
      <c r="CL65" s="82">
        <v>-3.5206423600000001</v>
      </c>
      <c r="CM65" s="82"/>
      <c r="CN65" s="17">
        <f t="shared" si="16"/>
        <v>-3.0617187190909094</v>
      </c>
      <c r="CO65" s="17"/>
      <c r="CP65" s="17"/>
      <c r="CQ65" s="82">
        <v>-1.0613485279999999</v>
      </c>
      <c r="CR65" s="82"/>
      <c r="CS65" s="17">
        <f t="shared" si="24"/>
        <v>-0.58576473781818184</v>
      </c>
      <c r="CT65" s="17"/>
      <c r="CU65" s="17"/>
      <c r="CV65" s="82">
        <v>-4.5180070900000002</v>
      </c>
      <c r="CW65" s="82"/>
      <c r="CX65" s="17">
        <f t="shared" si="17"/>
        <v>-1.3427567500000008</v>
      </c>
      <c r="CY65" s="17"/>
      <c r="CZ65" s="17"/>
      <c r="DA65" s="69" t="s">
        <v>84</v>
      </c>
      <c r="DB65" s="69" t="s">
        <v>92</v>
      </c>
      <c r="DC65" s="69" t="s">
        <v>85</v>
      </c>
      <c r="DD65" s="69" t="s">
        <v>92</v>
      </c>
      <c r="DE65" s="69" t="s">
        <v>99</v>
      </c>
      <c r="DF65" s="69" t="s">
        <v>84</v>
      </c>
      <c r="DG65" s="69">
        <f t="shared" ref="DG65:DG81" si="34">DF65-DA65</f>
        <v>0</v>
      </c>
      <c r="DH65" s="82"/>
      <c r="DI65" s="17">
        <f t="shared" si="25"/>
        <v>0</v>
      </c>
      <c r="DJ65" s="17"/>
      <c r="DK65" s="17"/>
      <c r="DL65" s="69" t="s">
        <v>92</v>
      </c>
      <c r="DM65" s="69">
        <f t="shared" ref="DM65:DM81" si="35">DL65-DB65</f>
        <v>0</v>
      </c>
      <c r="DN65" s="82"/>
      <c r="DO65" s="17">
        <f t="shared" si="26"/>
        <v>0</v>
      </c>
      <c r="DP65" s="17"/>
      <c r="DQ65" s="17"/>
      <c r="DR65" s="69" t="s">
        <v>85</v>
      </c>
      <c r="DS65" s="69">
        <f t="shared" ref="DS65:DS81" si="36">DR65-DC65</f>
        <v>0</v>
      </c>
      <c r="DT65" s="82"/>
      <c r="DU65" s="17">
        <f t="shared" si="32"/>
        <v>-9.0909090909090912E-2</v>
      </c>
      <c r="DV65" s="17"/>
      <c r="DW65" s="17"/>
      <c r="DX65" s="69" t="s">
        <v>84</v>
      </c>
      <c r="DY65" s="69">
        <f t="shared" si="27"/>
        <v>1</v>
      </c>
      <c r="DZ65" s="82"/>
      <c r="EA65" s="17">
        <f t="shared" si="28"/>
        <v>0.81818181818181812</v>
      </c>
      <c r="EB65" s="17"/>
      <c r="EC65" s="17"/>
      <c r="ED65" s="69" t="s">
        <v>99</v>
      </c>
      <c r="EE65" s="69">
        <f t="shared" si="29"/>
        <v>0</v>
      </c>
      <c r="EF65" s="82"/>
      <c r="EG65" s="17">
        <f t="shared" si="30"/>
        <v>-9.0909090909090912E-2</v>
      </c>
      <c r="EH65" s="17"/>
      <c r="EI65" s="17"/>
      <c r="EJ65" s="69" t="s">
        <v>87</v>
      </c>
      <c r="EK65" s="69" t="s">
        <v>88</v>
      </c>
      <c r="EL65" s="69" t="s">
        <v>87</v>
      </c>
      <c r="EM65" s="69" t="s">
        <v>88</v>
      </c>
      <c r="EN65" s="69" t="s">
        <v>87</v>
      </c>
      <c r="EO65" s="69" t="s">
        <v>88</v>
      </c>
      <c r="EP65" s="69" t="s">
        <v>87</v>
      </c>
      <c r="EQ65" s="69" t="s">
        <v>88</v>
      </c>
      <c r="ER65" s="69" t="s">
        <v>100</v>
      </c>
      <c r="ES65" s="69" t="s">
        <v>101</v>
      </c>
      <c r="ET65" s="69" t="s">
        <v>89</v>
      </c>
      <c r="EU65" s="69" t="s">
        <v>102</v>
      </c>
      <c r="EV65" s="69" t="s">
        <v>90</v>
      </c>
      <c r="EW65" s="69" t="s">
        <v>115</v>
      </c>
      <c r="EX65" s="69" t="s">
        <v>105</v>
      </c>
    </row>
    <row r="66" spans="1:154" s="9" customFormat="1" x14ac:dyDescent="0.25">
      <c r="A66" s="69" t="s">
        <v>270</v>
      </c>
      <c r="B66" s="9" t="s">
        <v>82</v>
      </c>
      <c r="C66" s="9" t="s">
        <v>683</v>
      </c>
      <c r="D66" s="69">
        <v>37.5</v>
      </c>
      <c r="E66" s="82">
        <v>2.891</v>
      </c>
      <c r="F66" s="82"/>
      <c r="G66" s="17">
        <f t="shared" si="11"/>
        <v>-0.64345454545454572</v>
      </c>
      <c r="H66" s="17"/>
      <c r="I66" s="17"/>
      <c r="J66" s="82">
        <v>7.709333</v>
      </c>
      <c r="K66" s="82"/>
      <c r="L66" s="17">
        <f t="shared" si="23"/>
        <v>-1.1509478181818169</v>
      </c>
      <c r="M66" s="17"/>
      <c r="N66" s="17"/>
      <c r="O66" s="69">
        <v>8.6300000000000008</v>
      </c>
      <c r="P66" s="82">
        <v>40.4</v>
      </c>
      <c r="Q66" s="82">
        <v>76.400000000000006</v>
      </c>
      <c r="R66" s="82"/>
      <c r="S66" s="17">
        <f t="shared" si="12"/>
        <v>-138.94545454545457</v>
      </c>
      <c r="T66" s="17"/>
      <c r="U66" s="17"/>
      <c r="V66" s="82">
        <v>138.4</v>
      </c>
      <c r="W66" s="82"/>
      <c r="X66" s="17">
        <f t="shared" si="20"/>
        <v>-44.72727272727272</v>
      </c>
      <c r="Y66" s="17"/>
      <c r="Z66" s="17"/>
      <c r="AA66" s="82">
        <v>0.44</v>
      </c>
      <c r="AB66" s="82"/>
      <c r="AC66" s="17">
        <f t="shared" si="33"/>
        <v>0.44</v>
      </c>
      <c r="AD66" s="17"/>
      <c r="AE66" s="17"/>
      <c r="AF66" s="82">
        <v>6.32</v>
      </c>
      <c r="AG66" s="82"/>
      <c r="AH66" s="17">
        <f t="shared" si="13"/>
        <v>-1.2818181818181822</v>
      </c>
      <c r="AI66" s="17"/>
      <c r="AJ66" s="17"/>
      <c r="AK66" s="82">
        <v>71.028052857142796</v>
      </c>
      <c r="AL66" s="82"/>
      <c r="AM66" s="17">
        <f t="shared" si="14"/>
        <v>-24.819188662806837</v>
      </c>
      <c r="AN66" s="17"/>
      <c r="AO66" s="17"/>
      <c r="AP66" s="82">
        <v>205.34210080999901</v>
      </c>
      <c r="AQ66" s="82">
        <v>7.5194219999999996</v>
      </c>
      <c r="AR66" s="82"/>
      <c r="AS66" s="17">
        <f t="shared" si="15"/>
        <v>-1.1051785454545451</v>
      </c>
      <c r="AT66" s="17"/>
      <c r="AU66" s="17"/>
      <c r="AV66" s="82">
        <v>21.738648999999999</v>
      </c>
      <c r="AW66" s="82">
        <v>22.452888999999999</v>
      </c>
      <c r="AX66" s="82">
        <v>64.911302000000006</v>
      </c>
      <c r="AY66" s="69">
        <v>395.5</v>
      </c>
      <c r="AZ66" s="69" t="s">
        <v>271</v>
      </c>
      <c r="BA66" s="82">
        <v>26.445201000000001</v>
      </c>
      <c r="BB66" s="82">
        <v>15.7613</v>
      </c>
      <c r="BC66" s="82">
        <v>6.3617299999999997</v>
      </c>
      <c r="BD66" s="82">
        <v>1.0704899999999999</v>
      </c>
      <c r="BE66" s="82">
        <v>6.5546499999999996</v>
      </c>
      <c r="BF66" s="82">
        <v>3.7753000000000001</v>
      </c>
      <c r="BG66" s="82">
        <v>17.442399000000002</v>
      </c>
      <c r="BH66" s="82">
        <v>11.8979</v>
      </c>
      <c r="BI66" s="82">
        <v>3.8418299999999999</v>
      </c>
      <c r="BJ66" s="82">
        <v>0.31363999999999997</v>
      </c>
      <c r="BK66" s="82">
        <v>2.6215600000000001</v>
      </c>
      <c r="BL66" s="82">
        <v>7.5517408000000001</v>
      </c>
      <c r="BM66" s="82">
        <v>-9.0028017800000004</v>
      </c>
      <c r="BN66" s="82"/>
      <c r="BO66" s="17">
        <f t="shared" si="21"/>
        <v>-6.9991753900000004</v>
      </c>
      <c r="BP66" s="17"/>
      <c r="BQ66" s="17"/>
      <c r="BR66" s="82">
        <v>-3.86339948</v>
      </c>
      <c r="BS66" s="82">
        <v>-2.51989961</v>
      </c>
      <c r="BT66" s="82">
        <v>-0.75685002000000001</v>
      </c>
      <c r="BU66" s="82">
        <v>-3.9330897899999999</v>
      </c>
      <c r="BV66" s="82">
        <v>3.7764407800000002</v>
      </c>
      <c r="BW66" s="82">
        <v>21.42801</v>
      </c>
      <c r="BX66" s="82">
        <v>8.6489943</v>
      </c>
      <c r="BY66" s="82">
        <v>1.45536379</v>
      </c>
      <c r="BZ66" s="82">
        <v>8.9112691999999996</v>
      </c>
      <c r="CA66" s="82">
        <v>5.1326359000000004</v>
      </c>
      <c r="CB66" s="82">
        <v>14.411654</v>
      </c>
      <c r="CC66" s="82">
        <v>4.6535203000000003</v>
      </c>
      <c r="CD66" s="82">
        <v>0.37990432000000002</v>
      </c>
      <c r="CE66" s="82">
        <v>3.1754324</v>
      </c>
      <c r="CF66" s="82">
        <v>9.1472387000000008</v>
      </c>
      <c r="CG66" s="82">
        <v>-7.0163561000000003</v>
      </c>
      <c r="CH66" s="82"/>
      <c r="CI66" s="17">
        <f t="shared" si="19"/>
        <v>-3.6902637190909093</v>
      </c>
      <c r="CJ66" s="17"/>
      <c r="CK66" s="17"/>
      <c r="CL66" s="82">
        <v>-3.9954740000000002</v>
      </c>
      <c r="CM66" s="82"/>
      <c r="CN66" s="17">
        <f t="shared" si="16"/>
        <v>-3.5365503590909091</v>
      </c>
      <c r="CO66" s="17"/>
      <c r="CP66" s="17"/>
      <c r="CQ66" s="82">
        <v>-1.0754594639999999</v>
      </c>
      <c r="CR66" s="82"/>
      <c r="CS66" s="17">
        <f t="shared" si="24"/>
        <v>-0.59987567381818185</v>
      </c>
      <c r="CT66" s="17"/>
      <c r="CU66" s="17"/>
      <c r="CV66" s="82">
        <v>-5.7358367499999998</v>
      </c>
      <c r="CW66" s="82"/>
      <c r="CX66" s="17">
        <f t="shared" si="17"/>
        <v>-2.5605864100000004</v>
      </c>
      <c r="CY66" s="17"/>
      <c r="CZ66" s="17"/>
      <c r="DA66" s="69" t="s">
        <v>84</v>
      </c>
      <c r="DB66" s="69" t="s">
        <v>84</v>
      </c>
      <c r="DC66" s="69" t="s">
        <v>85</v>
      </c>
      <c r="DD66" s="69" t="s">
        <v>84</v>
      </c>
      <c r="DE66" s="69" t="s">
        <v>86</v>
      </c>
      <c r="DF66" s="69" t="s">
        <v>84</v>
      </c>
      <c r="DG66" s="69">
        <f t="shared" si="34"/>
        <v>0</v>
      </c>
      <c r="DH66" s="82"/>
      <c r="DI66" s="17">
        <f t="shared" si="25"/>
        <v>0</v>
      </c>
      <c r="DJ66" s="17"/>
      <c r="DK66" s="17"/>
      <c r="DL66" s="69" t="s">
        <v>84</v>
      </c>
      <c r="DM66" s="69">
        <f t="shared" si="35"/>
        <v>0</v>
      </c>
      <c r="DN66" s="82"/>
      <c r="DO66" s="17">
        <f t="shared" si="26"/>
        <v>0</v>
      </c>
      <c r="DP66" s="17"/>
      <c r="DQ66" s="17"/>
      <c r="DR66" s="69" t="s">
        <v>83</v>
      </c>
      <c r="DS66" s="69">
        <f t="shared" si="36"/>
        <v>1</v>
      </c>
      <c r="DT66" s="82"/>
      <c r="DU66" s="17">
        <f t="shared" si="32"/>
        <v>0.90909090909090906</v>
      </c>
      <c r="DV66" s="17"/>
      <c r="DW66" s="17"/>
      <c r="DX66" s="69" t="s">
        <v>84</v>
      </c>
      <c r="DY66" s="69">
        <f t="shared" si="27"/>
        <v>0</v>
      </c>
      <c r="DZ66" s="82"/>
      <c r="EA66" s="17">
        <f t="shared" si="28"/>
        <v>-0.18181818181818182</v>
      </c>
      <c r="EB66" s="17"/>
      <c r="EC66" s="17"/>
      <c r="ED66" s="69" t="s">
        <v>272</v>
      </c>
      <c r="EE66" s="69">
        <f t="shared" si="29"/>
        <v>1</v>
      </c>
      <c r="EF66" s="82"/>
      <c r="EG66" s="17">
        <f t="shared" si="30"/>
        <v>0.90909090909090906</v>
      </c>
      <c r="EH66" s="17"/>
      <c r="EI66" s="17"/>
      <c r="EJ66" s="69" t="s">
        <v>87</v>
      </c>
      <c r="EK66" s="69" t="s">
        <v>88</v>
      </c>
      <c r="EL66" s="69" t="s">
        <v>87</v>
      </c>
      <c r="EM66" s="69" t="s">
        <v>88</v>
      </c>
      <c r="EN66" s="69" t="s">
        <v>100</v>
      </c>
      <c r="EO66" s="69" t="s">
        <v>101</v>
      </c>
      <c r="EP66" s="69" t="s">
        <v>100</v>
      </c>
      <c r="EQ66" s="69" t="s">
        <v>101</v>
      </c>
      <c r="ER66" s="69" t="s">
        <v>87</v>
      </c>
      <c r="ES66" s="69" t="s">
        <v>88</v>
      </c>
      <c r="ET66" s="69" t="s">
        <v>89</v>
      </c>
      <c r="EU66" s="69" t="s">
        <v>89</v>
      </c>
      <c r="EV66" s="69" t="s">
        <v>103</v>
      </c>
      <c r="EW66" s="69" t="s">
        <v>273</v>
      </c>
      <c r="EX66" s="69" t="s">
        <v>89</v>
      </c>
    </row>
    <row r="67" spans="1:154" s="9" customFormat="1" x14ac:dyDescent="0.25">
      <c r="A67" s="69" t="s">
        <v>274</v>
      </c>
      <c r="B67" s="9" t="s">
        <v>82</v>
      </c>
      <c r="C67" s="9" t="s">
        <v>683</v>
      </c>
      <c r="D67" s="69">
        <v>38.6</v>
      </c>
      <c r="E67" s="82">
        <v>2.5739999999999998</v>
      </c>
      <c r="F67" s="82"/>
      <c r="G67" s="17">
        <f t="shared" si="11"/>
        <v>-0.96045454545454589</v>
      </c>
      <c r="H67" s="17"/>
      <c r="I67" s="17"/>
      <c r="J67" s="82">
        <v>6.6683940000000002</v>
      </c>
      <c r="K67" s="82"/>
      <c r="L67" s="17">
        <f t="shared" si="23"/>
        <v>-2.1918868181818167</v>
      </c>
      <c r="M67" s="17"/>
      <c r="N67" s="17"/>
      <c r="O67" s="69">
        <v>9.15</v>
      </c>
      <c r="P67" s="82">
        <v>38.1</v>
      </c>
      <c r="Q67" s="82">
        <v>99.2</v>
      </c>
      <c r="R67" s="82"/>
      <c r="S67" s="17">
        <f t="shared" si="12"/>
        <v>-116.14545454545457</v>
      </c>
      <c r="T67" s="17"/>
      <c r="U67" s="17"/>
      <c r="V67" s="82">
        <v>111.8</v>
      </c>
      <c r="W67" s="82"/>
      <c r="X67" s="17">
        <f t="shared" si="20"/>
        <v>-71.327272727272728</v>
      </c>
      <c r="Y67" s="17"/>
      <c r="Z67" s="17"/>
      <c r="AA67" s="82">
        <v>0.34</v>
      </c>
      <c r="AB67" s="82"/>
      <c r="AC67" s="17">
        <f t="shared" si="33"/>
        <v>0.34</v>
      </c>
      <c r="AD67" s="17"/>
      <c r="AE67" s="17"/>
      <c r="AF67" s="82">
        <v>4.8600000000000003</v>
      </c>
      <c r="AG67" s="82"/>
      <c r="AH67" s="17">
        <f t="shared" si="13"/>
        <v>-2.7418181818181822</v>
      </c>
      <c r="AI67" s="17"/>
      <c r="AJ67" s="17"/>
      <c r="AK67" s="82">
        <v>87.852339333333305</v>
      </c>
      <c r="AL67" s="82"/>
      <c r="AM67" s="17">
        <f t="shared" si="14"/>
        <v>-7.9949021866163292</v>
      </c>
      <c r="AN67" s="17"/>
      <c r="AO67" s="17"/>
      <c r="AP67" s="82">
        <v>226.131921444</v>
      </c>
      <c r="AQ67" s="82">
        <v>9.0269890000000004</v>
      </c>
      <c r="AR67" s="82"/>
      <c r="AS67" s="17">
        <f t="shared" si="15"/>
        <v>0.40238845454545569</v>
      </c>
      <c r="AT67" s="17"/>
      <c r="AU67" s="17"/>
      <c r="AV67" s="82">
        <v>23.235468999999998</v>
      </c>
      <c r="AW67" s="82">
        <v>7.9432390000000002</v>
      </c>
      <c r="AX67" s="82">
        <v>20.445896999999999</v>
      </c>
      <c r="AY67" s="69">
        <v>410.5</v>
      </c>
      <c r="AZ67" s="69" t="s">
        <v>275</v>
      </c>
      <c r="BA67" s="82">
        <v>29.448312999999999</v>
      </c>
      <c r="BB67" s="82">
        <v>15.6929</v>
      </c>
      <c r="BC67" s="82">
        <v>6.0130100000000004</v>
      </c>
      <c r="BD67" s="82">
        <v>1.29884</v>
      </c>
      <c r="BE67" s="82">
        <v>7.71272</v>
      </c>
      <c r="BF67" s="82">
        <v>5.3193999999999999</v>
      </c>
      <c r="BG67" s="82">
        <v>20.355399999999999</v>
      </c>
      <c r="BH67" s="82">
        <v>7.3374699999999997</v>
      </c>
      <c r="BI67" s="82">
        <v>3.4382000000000001</v>
      </c>
      <c r="BJ67" s="82">
        <v>0.29721500000000001</v>
      </c>
      <c r="BK67" s="82">
        <v>2.5258699999999998</v>
      </c>
      <c r="BL67" s="82">
        <v>4.2719512000000002</v>
      </c>
      <c r="BM67" s="82">
        <v>-9.0929120799999996</v>
      </c>
      <c r="BN67" s="82"/>
      <c r="BO67" s="17">
        <f t="shared" si="21"/>
        <v>-7.0892856899999996</v>
      </c>
      <c r="BP67" s="17"/>
      <c r="BQ67" s="17"/>
      <c r="BR67" s="82">
        <v>-8.3554297700000006</v>
      </c>
      <c r="BS67" s="82">
        <v>-2.5748100100000002</v>
      </c>
      <c r="BT67" s="82">
        <v>-1.0016249699999999</v>
      </c>
      <c r="BU67" s="82">
        <v>-5.18685039</v>
      </c>
      <c r="BV67" s="82">
        <v>-1.0474487800000001</v>
      </c>
      <c r="BW67" s="82">
        <v>22.243020000000001</v>
      </c>
      <c r="BX67" s="82">
        <v>8.5228707000000004</v>
      </c>
      <c r="BY67" s="82">
        <v>1.8409665099999999</v>
      </c>
      <c r="BZ67" s="82">
        <v>10.932021600000001</v>
      </c>
      <c r="CA67" s="82">
        <v>7.5397204999999996</v>
      </c>
      <c r="CB67" s="82">
        <v>9.2127529999999993</v>
      </c>
      <c r="CC67" s="82">
        <v>4.3169402999999997</v>
      </c>
      <c r="CD67" s="82">
        <v>0.37317644999999999</v>
      </c>
      <c r="CE67" s="82">
        <v>3.1714294000000001</v>
      </c>
      <c r="CF67" s="82">
        <v>5.3637674999999998</v>
      </c>
      <c r="CG67" s="82">
        <v>-13.030267050000001</v>
      </c>
      <c r="CH67" s="82"/>
      <c r="CI67" s="17">
        <f t="shared" si="19"/>
        <v>-9.7041746690909108</v>
      </c>
      <c r="CJ67" s="17"/>
      <c r="CK67" s="17"/>
      <c r="CL67" s="82">
        <v>-4.2059304300000004</v>
      </c>
      <c r="CM67" s="82"/>
      <c r="CN67" s="17">
        <f t="shared" si="16"/>
        <v>-3.7470067890909098</v>
      </c>
      <c r="CO67" s="17"/>
      <c r="CP67" s="17"/>
      <c r="CQ67" s="82">
        <v>-1.4677900639999999</v>
      </c>
      <c r="CR67" s="82"/>
      <c r="CS67" s="17">
        <f t="shared" si="24"/>
        <v>-0.99220627381818183</v>
      </c>
      <c r="CT67" s="17"/>
      <c r="CU67" s="17"/>
      <c r="CV67" s="82">
        <v>-7.7605922700000001</v>
      </c>
      <c r="CW67" s="82"/>
      <c r="CX67" s="17">
        <f t="shared" si="17"/>
        <v>-4.5853419300000002</v>
      </c>
      <c r="CY67" s="17"/>
      <c r="CZ67" s="17"/>
      <c r="DA67" s="69" t="s">
        <v>84</v>
      </c>
      <c r="DB67" s="69" t="s">
        <v>84</v>
      </c>
      <c r="DC67" s="69" t="s">
        <v>85</v>
      </c>
      <c r="DD67" s="69" t="s">
        <v>84</v>
      </c>
      <c r="DE67" s="69" t="s">
        <v>86</v>
      </c>
      <c r="DF67" s="69" t="s">
        <v>84</v>
      </c>
      <c r="DG67" s="69">
        <f t="shared" si="34"/>
        <v>0</v>
      </c>
      <c r="DH67" s="82"/>
      <c r="DI67" s="17">
        <f t="shared" si="25"/>
        <v>0</v>
      </c>
      <c r="DJ67" s="17"/>
      <c r="DK67" s="17"/>
      <c r="DL67" s="69" t="s">
        <v>84</v>
      </c>
      <c r="DM67" s="69">
        <f t="shared" si="35"/>
        <v>0</v>
      </c>
      <c r="DN67" s="82"/>
      <c r="DO67" s="17">
        <f t="shared" si="26"/>
        <v>0</v>
      </c>
      <c r="DP67" s="17"/>
      <c r="DQ67" s="17"/>
      <c r="DR67" s="69" t="s">
        <v>85</v>
      </c>
      <c r="DS67" s="69">
        <f t="shared" si="36"/>
        <v>0</v>
      </c>
      <c r="DT67" s="82"/>
      <c r="DU67" s="17">
        <f t="shared" si="32"/>
        <v>-9.0909090909090912E-2</v>
      </c>
      <c r="DV67" s="17"/>
      <c r="DW67" s="17"/>
      <c r="DX67" s="69" t="s">
        <v>84</v>
      </c>
      <c r="DY67" s="69">
        <f t="shared" si="27"/>
        <v>0</v>
      </c>
      <c r="DZ67" s="82"/>
      <c r="EA67" s="17">
        <f t="shared" si="28"/>
        <v>-0.18181818181818182</v>
      </c>
      <c r="EB67" s="17"/>
      <c r="EC67" s="17"/>
      <c r="ED67" s="69" t="s">
        <v>86</v>
      </c>
      <c r="EE67" s="69">
        <f t="shared" si="29"/>
        <v>0</v>
      </c>
      <c r="EF67" s="82"/>
      <c r="EG67" s="17">
        <f t="shared" si="30"/>
        <v>-9.0909090909090912E-2</v>
      </c>
      <c r="EH67" s="17"/>
      <c r="EI67" s="17"/>
      <c r="EJ67" s="69" t="s">
        <v>87</v>
      </c>
      <c r="EK67" s="69" t="s">
        <v>88</v>
      </c>
      <c r="EL67" s="69" t="s">
        <v>87</v>
      </c>
      <c r="EM67" s="69" t="s">
        <v>88</v>
      </c>
      <c r="EN67" s="69" t="s">
        <v>87</v>
      </c>
      <c r="EO67" s="69" t="s">
        <v>88</v>
      </c>
      <c r="EP67" s="69" t="s">
        <v>87</v>
      </c>
      <c r="EQ67" s="69" t="s">
        <v>88</v>
      </c>
      <c r="ER67" s="69" t="s">
        <v>87</v>
      </c>
      <c r="ES67" s="69" t="s">
        <v>88</v>
      </c>
      <c r="ET67" s="69" t="s">
        <v>89</v>
      </c>
      <c r="EU67" s="69" t="s">
        <v>89</v>
      </c>
      <c r="EV67" s="69" t="s">
        <v>90</v>
      </c>
      <c r="EW67" s="69" t="s">
        <v>91</v>
      </c>
      <c r="EX67" s="69" t="s">
        <v>89</v>
      </c>
    </row>
    <row r="68" spans="1:154" s="9" customFormat="1" x14ac:dyDescent="0.25">
      <c r="A68" s="69" t="s">
        <v>276</v>
      </c>
      <c r="B68" s="9" t="s">
        <v>82</v>
      </c>
      <c r="C68" s="9" t="s">
        <v>683</v>
      </c>
      <c r="D68" s="69">
        <v>40.5</v>
      </c>
      <c r="E68" s="82">
        <v>2.5859999999999999</v>
      </c>
      <c r="F68" s="82"/>
      <c r="G68" s="17">
        <f t="shared" si="11"/>
        <v>-0.94845454545454588</v>
      </c>
      <c r="H68" s="17"/>
      <c r="I68" s="17"/>
      <c r="J68" s="82">
        <v>6.3851849999999999</v>
      </c>
      <c r="K68" s="82"/>
      <c r="L68" s="17">
        <f t="shared" si="23"/>
        <v>-2.475095818181817</v>
      </c>
      <c r="M68" s="17"/>
      <c r="N68" s="17"/>
      <c r="O68" s="69">
        <v>5.31</v>
      </c>
      <c r="P68" s="82">
        <v>39.299999999999997</v>
      </c>
      <c r="Q68" s="82">
        <v>125.6</v>
      </c>
      <c r="R68" s="82"/>
      <c r="S68" s="17">
        <f t="shared" si="12"/>
        <v>-89.745454545454578</v>
      </c>
      <c r="T68" s="17"/>
      <c r="U68" s="17"/>
      <c r="V68" s="82">
        <v>142.6</v>
      </c>
      <c r="W68" s="82"/>
      <c r="X68" s="17">
        <f t="shared" si="20"/>
        <v>-40.527272727272731</v>
      </c>
      <c r="Y68" s="17"/>
      <c r="Z68" s="17"/>
      <c r="AA68" s="82">
        <v>0.38</v>
      </c>
      <c r="AB68" s="82"/>
      <c r="AC68" s="17">
        <f t="shared" si="33"/>
        <v>0.38</v>
      </c>
      <c r="AD68" s="17"/>
      <c r="AE68" s="17"/>
      <c r="AF68" s="82">
        <v>4.66</v>
      </c>
      <c r="AG68" s="82"/>
      <c r="AH68" s="17">
        <f t="shared" si="13"/>
        <v>-2.9418181818181823</v>
      </c>
      <c r="AI68" s="17"/>
      <c r="AJ68" s="17"/>
      <c r="AK68" s="82">
        <v>103.39805364705801</v>
      </c>
      <c r="AL68" s="82"/>
      <c r="AM68" s="17">
        <f t="shared" si="14"/>
        <v>7.5508121271083724</v>
      </c>
      <c r="AN68" s="17"/>
      <c r="AO68" s="17"/>
      <c r="AP68" s="82">
        <v>267.38736673129398</v>
      </c>
      <c r="AQ68" s="82">
        <v>10.347664</v>
      </c>
      <c r="AR68" s="82"/>
      <c r="AS68" s="17">
        <f t="shared" si="15"/>
        <v>1.7230634545454553</v>
      </c>
      <c r="AT68" s="17"/>
      <c r="AU68" s="17"/>
      <c r="AV68" s="82">
        <v>26.759058</v>
      </c>
      <c r="AW68" s="82">
        <v>3.2983354</v>
      </c>
      <c r="AX68" s="82">
        <v>8.5294950000000007</v>
      </c>
      <c r="AY68" s="69">
        <v>408.1</v>
      </c>
      <c r="AZ68" s="69" t="s">
        <v>277</v>
      </c>
      <c r="BA68" s="82">
        <v>32.687100999999998</v>
      </c>
      <c r="BB68" s="82">
        <v>9.4738500000000005</v>
      </c>
      <c r="BC68" s="82">
        <v>4.1461800000000002</v>
      </c>
      <c r="BD68" s="82">
        <v>0.67310800000000004</v>
      </c>
      <c r="BE68" s="82">
        <v>5.8105200000000004</v>
      </c>
      <c r="BF68" s="82">
        <v>2.7330000000000001</v>
      </c>
      <c r="BG68" s="82">
        <v>21.6157</v>
      </c>
      <c r="BH68" s="82">
        <v>10.0992</v>
      </c>
      <c r="BI68" s="82">
        <v>4.3850199999999999</v>
      </c>
      <c r="BJ68" s="82">
        <v>0.55818400000000001</v>
      </c>
      <c r="BK68" s="82">
        <v>3.57206</v>
      </c>
      <c r="BL68" s="82">
        <v>4.5284421999999998</v>
      </c>
      <c r="BM68" s="82">
        <v>-11.07140034</v>
      </c>
      <c r="BN68" s="82"/>
      <c r="BO68" s="17">
        <f t="shared" si="21"/>
        <v>-9.0677739499999994</v>
      </c>
      <c r="BP68" s="17"/>
      <c r="BQ68" s="17"/>
      <c r="BR68" s="82">
        <v>0.62535032999999995</v>
      </c>
      <c r="BS68" s="82">
        <v>0.23883990999999999</v>
      </c>
      <c r="BT68" s="82">
        <v>-0.11492399</v>
      </c>
      <c r="BU68" s="82">
        <v>-2.2384598900000001</v>
      </c>
      <c r="BV68" s="82">
        <v>1.7954421599999999</v>
      </c>
      <c r="BW68" s="82">
        <v>14.074284</v>
      </c>
      <c r="BX68" s="82">
        <v>6.1595548999999998</v>
      </c>
      <c r="BY68" s="82">
        <v>0.99996821999999996</v>
      </c>
      <c r="BZ68" s="82">
        <v>8.6320829999999997</v>
      </c>
      <c r="CA68" s="82">
        <v>4.0601431000000003</v>
      </c>
      <c r="CB68" s="82">
        <v>12.884230000000001</v>
      </c>
      <c r="CC68" s="82">
        <v>5.5942425</v>
      </c>
      <c r="CD68" s="82">
        <v>0.71211038000000004</v>
      </c>
      <c r="CE68" s="82">
        <v>4.5571228000000001</v>
      </c>
      <c r="CF68" s="82">
        <v>5.7772312000000001</v>
      </c>
      <c r="CG68" s="82">
        <v>-1.19005432</v>
      </c>
      <c r="CH68" s="82"/>
      <c r="CI68" s="17">
        <f t="shared" si="19"/>
        <v>2.1360380609090912</v>
      </c>
      <c r="CJ68" s="17"/>
      <c r="CK68" s="17"/>
      <c r="CL68" s="82">
        <v>-0.56531239</v>
      </c>
      <c r="CM68" s="82"/>
      <c r="CN68" s="17">
        <f t="shared" si="16"/>
        <v>-0.10638874909090912</v>
      </c>
      <c r="CO68" s="17"/>
      <c r="CP68" s="17"/>
      <c r="CQ68" s="82">
        <v>-0.287857839</v>
      </c>
      <c r="CR68" s="82"/>
      <c r="CS68" s="17">
        <f t="shared" si="24"/>
        <v>0.18772595118181812</v>
      </c>
      <c r="CT68" s="17"/>
      <c r="CU68" s="17"/>
      <c r="CV68" s="82">
        <v>-4.0749602200000004</v>
      </c>
      <c r="CW68" s="82"/>
      <c r="CX68" s="17">
        <f t="shared" si="17"/>
        <v>-0.89970988000000096</v>
      </c>
      <c r="CY68" s="17"/>
      <c r="CZ68" s="17"/>
      <c r="DA68" s="69" t="s">
        <v>84</v>
      </c>
      <c r="DB68" s="69" t="s">
        <v>92</v>
      </c>
      <c r="DC68" s="69" t="s">
        <v>83</v>
      </c>
      <c r="DD68" s="69" t="s">
        <v>92</v>
      </c>
      <c r="DE68" s="69" t="s">
        <v>86</v>
      </c>
      <c r="DF68" s="69" t="s">
        <v>84</v>
      </c>
      <c r="DG68" s="69">
        <f t="shared" si="34"/>
        <v>0</v>
      </c>
      <c r="DH68" s="82"/>
      <c r="DI68" s="17">
        <f t="shared" si="25"/>
        <v>0</v>
      </c>
      <c r="DJ68" s="17"/>
      <c r="DK68" s="17"/>
      <c r="DL68" s="69" t="s">
        <v>92</v>
      </c>
      <c r="DM68" s="69">
        <f t="shared" si="35"/>
        <v>0</v>
      </c>
      <c r="DN68" s="82"/>
      <c r="DO68" s="17">
        <f t="shared" si="26"/>
        <v>0</v>
      </c>
      <c r="DP68" s="17"/>
      <c r="DQ68" s="17"/>
      <c r="DR68" s="69" t="s">
        <v>85</v>
      </c>
      <c r="DS68" s="69">
        <f t="shared" si="36"/>
        <v>-1</v>
      </c>
      <c r="DT68" s="82"/>
      <c r="DU68" s="17">
        <f t="shared" si="32"/>
        <v>-1.0909090909090908</v>
      </c>
      <c r="DV68" s="17"/>
      <c r="DW68" s="17"/>
      <c r="DX68" s="69" t="s">
        <v>84</v>
      </c>
      <c r="DY68" s="69">
        <f t="shared" si="27"/>
        <v>1</v>
      </c>
      <c r="DZ68" s="82"/>
      <c r="EA68" s="17">
        <f t="shared" si="28"/>
        <v>0.81818181818181812</v>
      </c>
      <c r="EB68" s="17"/>
      <c r="EC68" s="17"/>
      <c r="ED68" s="69" t="s">
        <v>99</v>
      </c>
      <c r="EE68" s="69">
        <f t="shared" si="29"/>
        <v>-1</v>
      </c>
      <c r="EF68" s="82"/>
      <c r="EG68" s="17">
        <f t="shared" si="30"/>
        <v>-1.0909090909090908</v>
      </c>
      <c r="EH68" s="17"/>
      <c r="EI68" s="17"/>
      <c r="EJ68" s="69" t="s">
        <v>87</v>
      </c>
      <c r="EK68" s="69" t="s">
        <v>88</v>
      </c>
      <c r="EL68" s="69" t="s">
        <v>87</v>
      </c>
      <c r="EM68" s="69" t="s">
        <v>88</v>
      </c>
      <c r="EN68" s="69" t="s">
        <v>108</v>
      </c>
      <c r="EO68" s="69" t="s">
        <v>109</v>
      </c>
      <c r="EP68" s="69" t="s">
        <v>108</v>
      </c>
      <c r="EQ68" s="69" t="s">
        <v>109</v>
      </c>
      <c r="ER68" s="69" t="s">
        <v>100</v>
      </c>
      <c r="ES68" s="69" t="s">
        <v>101</v>
      </c>
      <c r="ET68" s="69" t="s">
        <v>89</v>
      </c>
      <c r="EU68" s="69" t="s">
        <v>102</v>
      </c>
      <c r="EV68" s="69" t="s">
        <v>124</v>
      </c>
      <c r="EW68" s="69" t="s">
        <v>125</v>
      </c>
      <c r="EX68" s="69" t="s">
        <v>105</v>
      </c>
    </row>
    <row r="69" spans="1:154" s="9" customFormat="1" x14ac:dyDescent="0.25">
      <c r="A69" s="69" t="s">
        <v>278</v>
      </c>
      <c r="B69" s="9" t="s">
        <v>82</v>
      </c>
      <c r="C69" s="9" t="s">
        <v>683</v>
      </c>
      <c r="D69" s="69">
        <v>42.7</v>
      </c>
      <c r="E69" s="82">
        <v>3.9159999999999999</v>
      </c>
      <c r="F69" s="82"/>
      <c r="G69" s="17">
        <f t="shared" si="11"/>
        <v>0.38154545454545419</v>
      </c>
      <c r="H69" s="17"/>
      <c r="I69" s="17"/>
      <c r="J69" s="82">
        <v>9.1709599999999991</v>
      </c>
      <c r="K69" s="82"/>
      <c r="L69" s="17">
        <f t="shared" si="23"/>
        <v>0.31067918181818222</v>
      </c>
      <c r="M69" s="17"/>
      <c r="N69" s="17"/>
      <c r="O69" s="69">
        <v>7.16</v>
      </c>
      <c r="P69" s="82">
        <v>42.2</v>
      </c>
      <c r="Q69" s="82">
        <v>241.2</v>
      </c>
      <c r="R69" s="82"/>
      <c r="S69" s="17">
        <f t="shared" si="12"/>
        <v>25.854545454545416</v>
      </c>
      <c r="T69" s="17"/>
      <c r="U69" s="17"/>
      <c r="V69" s="82">
        <v>278.8</v>
      </c>
      <c r="W69" s="82"/>
      <c r="X69" s="17">
        <f t="shared" si="20"/>
        <v>95.672727272727286</v>
      </c>
      <c r="Y69" s="17"/>
      <c r="Z69" s="17"/>
      <c r="AA69" s="82">
        <v>0.62</v>
      </c>
      <c r="AB69" s="82"/>
      <c r="AC69" s="17">
        <f t="shared" si="33"/>
        <v>0.62</v>
      </c>
      <c r="AD69" s="17"/>
      <c r="AE69" s="17"/>
      <c r="AF69" s="82">
        <v>9.02</v>
      </c>
      <c r="AG69" s="82"/>
      <c r="AH69" s="17">
        <f t="shared" si="13"/>
        <v>1.4181818181818171</v>
      </c>
      <c r="AI69" s="17"/>
      <c r="AJ69" s="17"/>
      <c r="AK69" s="82">
        <v>92.678481724137896</v>
      </c>
      <c r="AL69" s="82"/>
      <c r="AM69" s="17">
        <f t="shared" si="14"/>
        <v>-3.1687597958117379</v>
      </c>
      <c r="AN69" s="17"/>
      <c r="AO69" s="17"/>
      <c r="AP69" s="82">
        <v>362.92893443172397</v>
      </c>
      <c r="AQ69" s="82">
        <v>11.935885000000001</v>
      </c>
      <c r="AR69" s="82"/>
      <c r="AS69" s="17">
        <f t="shared" si="15"/>
        <v>3.3112844545454561</v>
      </c>
      <c r="AT69" s="17"/>
      <c r="AU69" s="17"/>
      <c r="AV69" s="82">
        <v>46.740927999999997</v>
      </c>
      <c r="AW69" s="82">
        <v>5.041309</v>
      </c>
      <c r="AX69" s="82">
        <v>19.741765999999998</v>
      </c>
      <c r="AY69" s="69">
        <v>407.3</v>
      </c>
      <c r="AZ69" s="69" t="s">
        <v>279</v>
      </c>
      <c r="BA69" s="82">
        <v>25.523098999999998</v>
      </c>
      <c r="BB69" s="82">
        <v>14.093500000000001</v>
      </c>
      <c r="BC69" s="82">
        <v>5.69855</v>
      </c>
      <c r="BD69" s="82">
        <v>1.0300800000000001</v>
      </c>
      <c r="BE69" s="82">
        <v>6.5903299999999998</v>
      </c>
      <c r="BF69" s="82">
        <v>5.9333</v>
      </c>
      <c r="BG69" s="82">
        <v>24.5867</v>
      </c>
      <c r="BH69" s="82">
        <v>13.1099</v>
      </c>
      <c r="BI69" s="82">
        <v>4.3105799999999999</v>
      </c>
      <c r="BJ69" s="82">
        <v>0.57333800000000001</v>
      </c>
      <c r="BK69" s="82">
        <v>4.2980600000000004</v>
      </c>
      <c r="BL69" s="82">
        <v>6.7746336999999999</v>
      </c>
      <c r="BM69" s="82">
        <v>-0.93639939999999999</v>
      </c>
      <c r="BN69" s="82"/>
      <c r="BO69" s="17">
        <f t="shared" si="21"/>
        <v>1.06722699</v>
      </c>
      <c r="BP69" s="17"/>
      <c r="BQ69" s="17"/>
      <c r="BR69" s="82">
        <v>-0.98360031999999997</v>
      </c>
      <c r="BS69" s="82">
        <v>-1.3879701499999999</v>
      </c>
      <c r="BT69" s="82">
        <v>-0.45674200999999998</v>
      </c>
      <c r="BU69" s="82">
        <v>-2.2922698399999999</v>
      </c>
      <c r="BV69" s="82">
        <v>0.84133373</v>
      </c>
      <c r="BW69" s="82">
        <v>18.923349999999999</v>
      </c>
      <c r="BX69" s="82">
        <v>7.6514249000000003</v>
      </c>
      <c r="BY69" s="82">
        <v>1.3830954900000001</v>
      </c>
      <c r="BZ69" s="82">
        <v>8.8488191</v>
      </c>
      <c r="CA69" s="82">
        <v>7.9666312000000001</v>
      </c>
      <c r="CB69" s="82">
        <v>17.38402</v>
      </c>
      <c r="CC69" s="82">
        <v>5.7159446000000003</v>
      </c>
      <c r="CD69" s="82">
        <v>0.76026044999999998</v>
      </c>
      <c r="CE69" s="82">
        <v>5.6993251999999996</v>
      </c>
      <c r="CF69" s="82">
        <v>8.9833406999999994</v>
      </c>
      <c r="CG69" s="82">
        <v>-1.53933005</v>
      </c>
      <c r="CH69" s="82"/>
      <c r="CI69" s="17">
        <f t="shared" si="19"/>
        <v>1.786762330909091</v>
      </c>
      <c r="CJ69" s="17"/>
      <c r="CK69" s="17"/>
      <c r="CL69" s="82">
        <v>-1.93548034</v>
      </c>
      <c r="CM69" s="82"/>
      <c r="CN69" s="17">
        <f t="shared" si="16"/>
        <v>-1.4765566990909091</v>
      </c>
      <c r="CO69" s="17"/>
      <c r="CP69" s="17"/>
      <c r="CQ69" s="82">
        <v>-0.62283503799999995</v>
      </c>
      <c r="CR69" s="82"/>
      <c r="CS69" s="17">
        <f t="shared" si="24"/>
        <v>-0.14725124781818183</v>
      </c>
      <c r="CT69" s="17"/>
      <c r="CU69" s="17"/>
      <c r="CV69" s="82">
        <v>-3.1494938700000001</v>
      </c>
      <c r="CW69" s="82"/>
      <c r="CX69" s="17">
        <f t="shared" si="17"/>
        <v>2.5756469999999254E-2</v>
      </c>
      <c r="CY69" s="17"/>
      <c r="CZ69" s="17"/>
      <c r="DA69" s="69" t="s">
        <v>84</v>
      </c>
      <c r="DB69" s="69" t="s">
        <v>84</v>
      </c>
      <c r="DC69" s="69" t="s">
        <v>85</v>
      </c>
      <c r="DD69" s="69" t="s">
        <v>84</v>
      </c>
      <c r="DE69" s="69" t="s">
        <v>86</v>
      </c>
      <c r="DF69" s="69" t="s">
        <v>84</v>
      </c>
      <c r="DG69" s="69">
        <f t="shared" si="34"/>
        <v>0</v>
      </c>
      <c r="DH69" s="82"/>
      <c r="DI69" s="17">
        <f t="shared" si="25"/>
        <v>0</v>
      </c>
      <c r="DJ69" s="17"/>
      <c r="DK69" s="17"/>
      <c r="DL69" s="69" t="s">
        <v>84</v>
      </c>
      <c r="DM69" s="69">
        <f t="shared" si="35"/>
        <v>0</v>
      </c>
      <c r="DN69" s="82"/>
      <c r="DO69" s="17">
        <f t="shared" si="26"/>
        <v>0</v>
      </c>
      <c r="DP69" s="17"/>
      <c r="DQ69" s="17"/>
      <c r="DR69" s="69" t="s">
        <v>85</v>
      </c>
      <c r="DS69" s="69">
        <f t="shared" si="36"/>
        <v>0</v>
      </c>
      <c r="DT69" s="82"/>
      <c r="DU69" s="17">
        <f t="shared" si="32"/>
        <v>-9.0909090909090912E-2</v>
      </c>
      <c r="DV69" s="17"/>
      <c r="DW69" s="17"/>
      <c r="DX69" s="69" t="s">
        <v>84</v>
      </c>
      <c r="DY69" s="69">
        <f t="shared" si="27"/>
        <v>0</v>
      </c>
      <c r="DZ69" s="82"/>
      <c r="EA69" s="17">
        <f t="shared" si="28"/>
        <v>-0.18181818181818182</v>
      </c>
      <c r="EB69" s="17"/>
      <c r="EC69" s="17"/>
      <c r="ED69" s="69" t="s">
        <v>86</v>
      </c>
      <c r="EE69" s="69">
        <f t="shared" si="29"/>
        <v>0</v>
      </c>
      <c r="EF69" s="82"/>
      <c r="EG69" s="17">
        <f t="shared" si="30"/>
        <v>-9.0909090909090912E-2</v>
      </c>
      <c r="EH69" s="17"/>
      <c r="EI69" s="17"/>
      <c r="EJ69" s="69" t="s">
        <v>87</v>
      </c>
      <c r="EK69" s="69" t="s">
        <v>88</v>
      </c>
      <c r="EL69" s="69" t="s">
        <v>87</v>
      </c>
      <c r="EM69" s="69" t="s">
        <v>88</v>
      </c>
      <c r="EN69" s="69" t="s">
        <v>87</v>
      </c>
      <c r="EO69" s="69" t="s">
        <v>88</v>
      </c>
      <c r="EP69" s="69" t="s">
        <v>87</v>
      </c>
      <c r="EQ69" s="69" t="s">
        <v>88</v>
      </c>
      <c r="ER69" s="69" t="s">
        <v>87</v>
      </c>
      <c r="ES69" s="69" t="s">
        <v>88</v>
      </c>
      <c r="ET69" s="69" t="s">
        <v>89</v>
      </c>
      <c r="EU69" s="69" t="s">
        <v>89</v>
      </c>
      <c r="EV69" s="69" t="s">
        <v>90</v>
      </c>
      <c r="EW69" s="69" t="s">
        <v>91</v>
      </c>
      <c r="EX69" s="69" t="s">
        <v>89</v>
      </c>
    </row>
    <row r="70" spans="1:154" s="8" customFormat="1" x14ac:dyDescent="0.25">
      <c r="A70" s="65" t="s">
        <v>281</v>
      </c>
      <c r="B70" s="8" t="s">
        <v>82</v>
      </c>
      <c r="C70" s="8" t="s">
        <v>684</v>
      </c>
      <c r="D70" s="65">
        <v>32.299999999999997</v>
      </c>
      <c r="E70" s="83">
        <v>1.833</v>
      </c>
      <c r="F70" s="83"/>
      <c r="G70" s="90">
        <f t="shared" si="11"/>
        <v>-1.7014545454545458</v>
      </c>
      <c r="H70" s="90">
        <f>AVERAGE(G70:G81)</f>
        <v>-1.8224545454545458</v>
      </c>
      <c r="I70" s="90">
        <f>STDEV(G70:G81)/SQRT(12)</f>
        <v>7.1446950016544192E-2</v>
      </c>
      <c r="J70" s="83">
        <v>5.6749229999999997</v>
      </c>
      <c r="K70" s="83"/>
      <c r="L70" s="90">
        <f t="shared" si="23"/>
        <v>-3.1853578181818172</v>
      </c>
      <c r="M70" s="90">
        <f>AVERAGE(L70:L81)</f>
        <v>-3.6418287272727259</v>
      </c>
      <c r="N70" s="90">
        <f>STDEV(L70:L81)/SQRT(12)</f>
        <v>0.19574286236490956</v>
      </c>
      <c r="O70" s="65">
        <v>10.93</v>
      </c>
      <c r="P70" s="83">
        <v>40.5</v>
      </c>
      <c r="Q70" s="83">
        <v>36.9</v>
      </c>
      <c r="R70" s="83"/>
      <c r="S70" s="90">
        <f t="shared" si="12"/>
        <v>-178.44545454545457</v>
      </c>
      <c r="T70" s="90">
        <f>AVERAGE(S70:S81)</f>
        <v>-182.79090909090911</v>
      </c>
      <c r="U70" s="90">
        <f>STDEV(S70:S81)/SQRT(12)</f>
        <v>2.3453273984799239</v>
      </c>
      <c r="V70" s="83">
        <v>78</v>
      </c>
      <c r="W70" s="83"/>
      <c r="X70" s="90">
        <f t="shared" si="20"/>
        <v>-105.12727272727273</v>
      </c>
      <c r="Y70" s="90">
        <f>AVERAGE(X70:X81)</f>
        <v>-106.25454545454546</v>
      </c>
      <c r="Z70" s="90">
        <f>STDEV(X70:X81)/SQRT(12)</f>
        <v>4.2141248776997822</v>
      </c>
      <c r="AA70" s="83" t="s">
        <v>139</v>
      </c>
      <c r="AB70" s="83"/>
      <c r="AC70" s="90"/>
      <c r="AD70" s="90">
        <f>AVERAGE(AC70:AC81)</f>
        <v>0.40400000000000003</v>
      </c>
      <c r="AE70" s="90">
        <f>STDEV(AC70:AC81)/SQRT(11)</f>
        <v>3.5253769767618973E-2</v>
      </c>
      <c r="AF70" s="83">
        <v>3.78</v>
      </c>
      <c r="AG70" s="83"/>
      <c r="AH70" s="90">
        <f t="shared" si="13"/>
        <v>-3.8218181818181827</v>
      </c>
      <c r="AI70" s="90">
        <f>AVERAGE(AH70:AH81)</f>
        <v>-3.327272727272728</v>
      </c>
      <c r="AJ70" s="90">
        <f>STDEV(AH70:AH81)/SQRT(11)</f>
        <v>0.1539797131641554</v>
      </c>
      <c r="AK70" s="83">
        <v>35.987423538461499</v>
      </c>
      <c r="AL70" s="83"/>
      <c r="AM70" s="90">
        <f t="shared" si="14"/>
        <v>-59.859817981488135</v>
      </c>
      <c r="AN70" s="90">
        <f>AVERAGE(AM70:AM81)</f>
        <v>-46.380465802547</v>
      </c>
      <c r="AO70" s="90">
        <f>STDEV(AM70:AM81)/SQRT(11)</f>
        <v>4.6128027171019772</v>
      </c>
      <c r="AP70" s="83">
        <v>65.964947345999903</v>
      </c>
      <c r="AQ70" s="83">
        <v>7.0185899999999997</v>
      </c>
      <c r="AR70" s="83"/>
      <c r="AS70" s="90">
        <f t="shared" si="15"/>
        <v>-1.606010545454545</v>
      </c>
      <c r="AT70" s="90">
        <f>AVERAGE(AS70:AS81)</f>
        <v>0.10580809090909166</v>
      </c>
      <c r="AU70" s="90">
        <f>STDEV(AS70:AS81)/SQRT(11)</f>
        <v>0.62351700083835682</v>
      </c>
      <c r="AV70" s="83">
        <v>12.865074999999999</v>
      </c>
      <c r="AW70" s="83">
        <v>8.5722096000000008</v>
      </c>
      <c r="AX70" s="83">
        <v>15.712859999999999</v>
      </c>
      <c r="AY70" s="65">
        <v>421.5</v>
      </c>
      <c r="AZ70" s="65" t="s">
        <v>86</v>
      </c>
      <c r="BA70" s="83">
        <v>28.360900000000001</v>
      </c>
      <c r="BB70" s="83">
        <v>16.2075</v>
      </c>
      <c r="BC70" s="83">
        <v>6.21333</v>
      </c>
      <c r="BD70" s="83">
        <v>1.2615000000000001</v>
      </c>
      <c r="BE70" s="83">
        <v>6.9593999999999996</v>
      </c>
      <c r="BF70" s="83">
        <v>4.9619999999999997</v>
      </c>
      <c r="BG70" s="83">
        <v>4.32484</v>
      </c>
      <c r="BH70" s="83">
        <v>16.4968</v>
      </c>
      <c r="BI70" s="83">
        <v>3.6068500000000001</v>
      </c>
      <c r="BJ70" s="83">
        <v>0.69088000000000005</v>
      </c>
      <c r="BK70" s="83">
        <v>1.9829000000000001</v>
      </c>
      <c r="BL70" s="83">
        <v>10.088047</v>
      </c>
      <c r="BM70" s="83">
        <v>-24.03606027</v>
      </c>
      <c r="BN70" s="83"/>
      <c r="BO70" s="90">
        <f t="shared" si="21"/>
        <v>-22.032433879999999</v>
      </c>
      <c r="BP70" s="90">
        <f>AVERAGE(BO70:BO81)</f>
        <v>-20.209042795454547</v>
      </c>
      <c r="BQ70" s="90">
        <f>STDEV(BO70:BO81)/SQRT(12)</f>
        <v>0.73790940100792868</v>
      </c>
      <c r="BR70" s="83">
        <v>0.28930008000000002</v>
      </c>
      <c r="BS70" s="83">
        <v>-2.6064802</v>
      </c>
      <c r="BT70" s="83">
        <v>-0.57061998999999997</v>
      </c>
      <c r="BU70" s="83">
        <v>-4.9765003800000001</v>
      </c>
      <c r="BV70" s="83">
        <v>5.12604697</v>
      </c>
      <c r="BW70" s="83">
        <v>22.623837999999999</v>
      </c>
      <c r="BX70" s="83">
        <v>8.6731020000000001</v>
      </c>
      <c r="BY70" s="83">
        <v>1.76091145</v>
      </c>
      <c r="BZ70" s="83">
        <v>9.7145548000000002</v>
      </c>
      <c r="CA70" s="83">
        <v>6.9263852000000004</v>
      </c>
      <c r="CB70" s="83">
        <v>17.242533000000002</v>
      </c>
      <c r="CC70" s="83">
        <v>3.7698760999999998</v>
      </c>
      <c r="CD70" s="83">
        <v>0.72210593999999995</v>
      </c>
      <c r="CE70" s="83">
        <v>2.0725291000000001</v>
      </c>
      <c r="CF70" s="83">
        <v>10.5440608</v>
      </c>
      <c r="CG70" s="83">
        <v>-5.3813042400000004</v>
      </c>
      <c r="CH70" s="83"/>
      <c r="CI70" s="90">
        <f t="shared" si="19"/>
        <v>-2.0552118590909094</v>
      </c>
      <c r="CJ70" s="90">
        <f>AVERAGE(CI70:CI81)</f>
        <v>-3.671386983636364</v>
      </c>
      <c r="CK70" s="90">
        <f>STDEV(CI70:CI81)/SQRT(12)</f>
        <v>0.84910431782188101</v>
      </c>
      <c r="CL70" s="83">
        <v>-4.9032259199999997</v>
      </c>
      <c r="CM70" s="83"/>
      <c r="CN70" s="90">
        <f t="shared" si="16"/>
        <v>-4.444302279090909</v>
      </c>
      <c r="CO70" s="90">
        <f>AVERAGE(CN70:CN81)</f>
        <v>-3.4913778081818183</v>
      </c>
      <c r="CP70" s="90">
        <f>STDEV(CN70:CN81)/SQRT(12)</f>
        <v>0.47800883884420642</v>
      </c>
      <c r="CQ70" s="83">
        <v>-1.03880551</v>
      </c>
      <c r="CR70" s="83"/>
      <c r="CS70" s="90">
        <f t="shared" si="24"/>
        <v>-0.56322171981818192</v>
      </c>
      <c r="CT70" s="90">
        <f>AVERAGE(CS70:CS81)</f>
        <v>-0.70614711500000005</v>
      </c>
      <c r="CU70" s="90">
        <f>STDEV(CS70:CS81)/SQRT(12)</f>
        <v>0.23656109087833421</v>
      </c>
      <c r="CV70" s="83">
        <v>-7.6420257200000004</v>
      </c>
      <c r="CW70" s="83"/>
      <c r="CX70" s="90">
        <f t="shared" si="17"/>
        <v>-4.4667753800000014</v>
      </c>
      <c r="CY70" s="90">
        <f>AVERAGE(CX70:CX81)</f>
        <v>-4.2158537800000007</v>
      </c>
      <c r="CZ70" s="90">
        <f>STDEV(CX70:CX81)/SQRT(12)</f>
        <v>0.42349526989388014</v>
      </c>
      <c r="DA70" s="65" t="s">
        <v>84</v>
      </c>
      <c r="DB70" s="65" t="s">
        <v>84</v>
      </c>
      <c r="DC70" s="65" t="s">
        <v>85</v>
      </c>
      <c r="DD70" s="65" t="s">
        <v>84</v>
      </c>
      <c r="DE70" s="65" t="s">
        <v>86</v>
      </c>
      <c r="DF70" s="65" t="s">
        <v>92</v>
      </c>
      <c r="DG70" s="65">
        <f t="shared" si="34"/>
        <v>-1</v>
      </c>
      <c r="DH70" s="83"/>
      <c r="DI70" s="90">
        <f t="shared" si="25"/>
        <v>-1</v>
      </c>
      <c r="DJ70" s="90">
        <f>AVERAGE(DI70:DI81)</f>
        <v>-1</v>
      </c>
      <c r="DK70" s="90">
        <f>STDEV(DI70:DI81)/SQRT(11)</f>
        <v>0.13483997249264842</v>
      </c>
      <c r="DL70" s="65" t="s">
        <v>84</v>
      </c>
      <c r="DM70" s="65">
        <f t="shared" si="35"/>
        <v>0</v>
      </c>
      <c r="DN70" s="83"/>
      <c r="DO70" s="90">
        <f t="shared" si="26"/>
        <v>0</v>
      </c>
      <c r="DP70" s="90">
        <f>AVERAGE(DO70:DO81)</f>
        <v>-0.72727272727272729</v>
      </c>
      <c r="DQ70" s="90">
        <f>STDEV(DO70:DO81)/SQRT(11)</f>
        <v>0.23706190564373267</v>
      </c>
      <c r="DR70" s="65" t="s">
        <v>85</v>
      </c>
      <c r="DS70" s="65">
        <f t="shared" si="36"/>
        <v>0</v>
      </c>
      <c r="DT70" s="83"/>
      <c r="DU70" s="90">
        <f t="shared" si="32"/>
        <v>-9.0909090909090912E-2</v>
      </c>
      <c r="DV70" s="90">
        <f>AVERAGE(DU70:DU81)</f>
        <v>-9.0909090909090898E-2</v>
      </c>
      <c r="DW70" s="90">
        <f>STDEV(DU70:DU81)/SQRT(11)</f>
        <v>0.13483997249264842</v>
      </c>
      <c r="DX70" s="65" t="s">
        <v>84</v>
      </c>
      <c r="DY70" s="65">
        <f t="shared" si="27"/>
        <v>0</v>
      </c>
      <c r="DZ70" s="83"/>
      <c r="EA70" s="90">
        <f t="shared" si="28"/>
        <v>-0.18181818181818182</v>
      </c>
      <c r="EB70" s="90">
        <f>AVERAGE(EA70:EA81)</f>
        <v>9.0909090909090842E-2</v>
      </c>
      <c r="EC70" s="90">
        <f>STDEV(EA70:EA81)/SQRT(11)</f>
        <v>0.14083575804390605</v>
      </c>
      <c r="ED70" s="65" t="s">
        <v>99</v>
      </c>
      <c r="EE70" s="65">
        <f t="shared" si="29"/>
        <v>-1</v>
      </c>
      <c r="EF70" s="83"/>
      <c r="EG70" s="90">
        <f t="shared" si="30"/>
        <v>-1.0909090909090908</v>
      </c>
      <c r="EH70" s="90">
        <f>AVERAGE(EG70:EG81)</f>
        <v>-1.8181818181818175</v>
      </c>
      <c r="EI70" s="90">
        <f>STDEV(EG70:EG81)/SQRT(11)</f>
        <v>0.33278191304951166</v>
      </c>
      <c r="EJ70" s="65" t="s">
        <v>108</v>
      </c>
      <c r="EK70" s="65" t="s">
        <v>109</v>
      </c>
      <c r="EL70" s="65" t="s">
        <v>87</v>
      </c>
      <c r="EM70" s="65" t="s">
        <v>88</v>
      </c>
      <c r="EN70" s="65" t="s">
        <v>87</v>
      </c>
      <c r="EO70" s="65" t="s">
        <v>88</v>
      </c>
      <c r="EP70" s="65" t="s">
        <v>108</v>
      </c>
      <c r="EQ70" s="65" t="s">
        <v>109</v>
      </c>
      <c r="ER70" s="65" t="s">
        <v>87</v>
      </c>
      <c r="ES70" s="65" t="s">
        <v>88</v>
      </c>
      <c r="ET70" s="65" t="s">
        <v>110</v>
      </c>
      <c r="EU70" s="65" t="s">
        <v>89</v>
      </c>
      <c r="EV70" s="65" t="s">
        <v>90</v>
      </c>
      <c r="EW70" s="65" t="s">
        <v>125</v>
      </c>
      <c r="EX70" s="65" t="s">
        <v>89</v>
      </c>
    </row>
    <row r="71" spans="1:154" s="8" customFormat="1" x14ac:dyDescent="0.25">
      <c r="A71" s="65" t="s">
        <v>282</v>
      </c>
      <c r="B71" s="8" t="s">
        <v>82</v>
      </c>
      <c r="C71" s="8" t="s">
        <v>684</v>
      </c>
      <c r="D71" s="65">
        <v>32.6</v>
      </c>
      <c r="E71" s="83">
        <v>1.794</v>
      </c>
      <c r="F71" s="83"/>
      <c r="G71" s="90">
        <f t="shared" si="11"/>
        <v>-1.7404545454545457</v>
      </c>
      <c r="H71" s="90"/>
      <c r="I71" s="90"/>
      <c r="J71" s="83">
        <v>5.5030669999999997</v>
      </c>
      <c r="K71" s="83"/>
      <c r="L71" s="90">
        <f t="shared" si="23"/>
        <v>-3.3572138181818172</v>
      </c>
      <c r="M71" s="90"/>
      <c r="N71" s="90"/>
      <c r="O71" s="65">
        <v>8.25</v>
      </c>
      <c r="P71" s="83">
        <v>36.700000000000003</v>
      </c>
      <c r="Q71" s="83">
        <v>22.8</v>
      </c>
      <c r="R71" s="83"/>
      <c r="S71" s="90">
        <f t="shared" si="12"/>
        <v>-192.54545454545456</v>
      </c>
      <c r="T71" s="90"/>
      <c r="U71" s="90"/>
      <c r="V71" s="83">
        <v>70.2</v>
      </c>
      <c r="W71" s="83"/>
      <c r="X71" s="90">
        <f t="shared" si="20"/>
        <v>-112.92727272727272</v>
      </c>
      <c r="Y71" s="90"/>
      <c r="Z71" s="90"/>
      <c r="AA71" s="83">
        <v>0.26</v>
      </c>
      <c r="AB71" s="83"/>
      <c r="AC71" s="90">
        <f>AA71-$IP$2</f>
        <v>0.26</v>
      </c>
      <c r="AD71" s="90"/>
      <c r="AE71" s="90"/>
      <c r="AF71" s="83">
        <v>4.9400000000000004</v>
      </c>
      <c r="AG71" s="83"/>
      <c r="AH71" s="90">
        <f t="shared" si="13"/>
        <v>-2.6618181818181821</v>
      </c>
      <c r="AI71" s="90"/>
      <c r="AJ71" s="90"/>
      <c r="AK71" s="83">
        <v>40.0768111851851</v>
      </c>
      <c r="AL71" s="83"/>
      <c r="AM71" s="90">
        <f t="shared" si="14"/>
        <v>-55.770430334764534</v>
      </c>
      <c r="AN71" s="90"/>
      <c r="AO71" s="90"/>
      <c r="AP71" s="83">
        <v>71.897799266222094</v>
      </c>
      <c r="AQ71" s="83">
        <v>6.4710890000000001</v>
      </c>
      <c r="AR71" s="83"/>
      <c r="AS71" s="90">
        <f t="shared" si="15"/>
        <v>-2.1535115454545446</v>
      </c>
      <c r="AT71" s="90"/>
      <c r="AU71" s="90"/>
      <c r="AV71" s="83">
        <v>11.609133999999999</v>
      </c>
      <c r="AW71" s="83">
        <v>6.1198033000000001</v>
      </c>
      <c r="AX71" s="83">
        <v>10.978927000000001</v>
      </c>
      <c r="AY71" s="65">
        <v>422.2</v>
      </c>
      <c r="AZ71" s="65" t="s">
        <v>283</v>
      </c>
      <c r="BA71" s="83">
        <v>31.090999</v>
      </c>
      <c r="BB71" s="83">
        <v>15.563499999999999</v>
      </c>
      <c r="BC71" s="83">
        <v>6.7385599999999997</v>
      </c>
      <c r="BD71" s="83">
        <v>1.7162200000000001</v>
      </c>
      <c r="BE71" s="83">
        <v>7.8148499999999999</v>
      </c>
      <c r="BF71" s="83">
        <v>4.7064000000000004</v>
      </c>
      <c r="BG71" s="83">
        <v>6.8338799999999997</v>
      </c>
      <c r="BH71" s="83">
        <v>13.104799999999999</v>
      </c>
      <c r="BI71" s="83">
        <v>3.02834</v>
      </c>
      <c r="BJ71" s="83">
        <v>0.73118499999999997</v>
      </c>
      <c r="BK71" s="83">
        <v>2.4796399999999998</v>
      </c>
      <c r="BL71" s="83">
        <v>10.8584937</v>
      </c>
      <c r="BM71" s="83">
        <v>-24.257118999999999</v>
      </c>
      <c r="BN71" s="83"/>
      <c r="BO71" s="90">
        <f t="shared" si="21"/>
        <v>-22.253492609999999</v>
      </c>
      <c r="BP71" s="90"/>
      <c r="BQ71" s="90"/>
      <c r="BR71" s="83">
        <v>-2.4587005400000002</v>
      </c>
      <c r="BS71" s="83">
        <v>-3.7102198199999998</v>
      </c>
      <c r="BT71" s="83">
        <v>-0.98503501999999998</v>
      </c>
      <c r="BU71" s="83">
        <v>-5.3352098899999998</v>
      </c>
      <c r="BV71" s="83">
        <v>6.1520936700000002</v>
      </c>
      <c r="BW71" s="83">
        <v>22.585532000000001</v>
      </c>
      <c r="BX71" s="83">
        <v>9.7789067000000003</v>
      </c>
      <c r="BY71" s="83">
        <v>2.4905685900000001</v>
      </c>
      <c r="BZ71" s="83">
        <v>11.3408145</v>
      </c>
      <c r="CA71" s="83">
        <v>6.8298769999999998</v>
      </c>
      <c r="CB71" s="83">
        <v>14.066091</v>
      </c>
      <c r="CC71" s="83">
        <v>3.2504751000000001</v>
      </c>
      <c r="CD71" s="83">
        <v>0.78481721999999998</v>
      </c>
      <c r="CE71" s="83">
        <v>2.6615188999999999</v>
      </c>
      <c r="CF71" s="83">
        <v>11.654981100000001</v>
      </c>
      <c r="CG71" s="83">
        <v>-8.5194404200000005</v>
      </c>
      <c r="CH71" s="83"/>
      <c r="CI71" s="90">
        <f t="shared" si="19"/>
        <v>-5.1933480390909095</v>
      </c>
      <c r="CJ71" s="90"/>
      <c r="CK71" s="90"/>
      <c r="CL71" s="83">
        <v>-6.5284316899999997</v>
      </c>
      <c r="CM71" s="83"/>
      <c r="CN71" s="90">
        <f t="shared" si="16"/>
        <v>-6.069508049090909</v>
      </c>
      <c r="CO71" s="90"/>
      <c r="CP71" s="90"/>
      <c r="CQ71" s="83">
        <v>-1.705751373</v>
      </c>
      <c r="CR71" s="83"/>
      <c r="CS71" s="90">
        <f t="shared" si="24"/>
        <v>-1.2301675828181819</v>
      </c>
      <c r="CT71" s="90"/>
      <c r="CU71" s="90"/>
      <c r="CV71" s="83">
        <v>-8.6792955799999998</v>
      </c>
      <c r="CW71" s="83"/>
      <c r="CX71" s="90">
        <f t="shared" si="17"/>
        <v>-5.5040452399999999</v>
      </c>
      <c r="CY71" s="90"/>
      <c r="CZ71" s="90"/>
      <c r="DA71" s="65" t="s">
        <v>84</v>
      </c>
      <c r="DB71" s="65" t="s">
        <v>84</v>
      </c>
      <c r="DC71" s="65" t="s">
        <v>85</v>
      </c>
      <c r="DD71" s="65" t="s">
        <v>84</v>
      </c>
      <c r="DE71" s="65" t="s">
        <v>86</v>
      </c>
      <c r="DF71" s="65" t="s">
        <v>92</v>
      </c>
      <c r="DG71" s="65">
        <f t="shared" si="34"/>
        <v>-1</v>
      </c>
      <c r="DH71" s="83"/>
      <c r="DI71" s="90">
        <f t="shared" si="25"/>
        <v>-1</v>
      </c>
      <c r="DJ71" s="90"/>
      <c r="DK71" s="90"/>
      <c r="DL71" s="65" t="s">
        <v>84</v>
      </c>
      <c r="DM71" s="65">
        <f t="shared" si="35"/>
        <v>0</v>
      </c>
      <c r="DN71" s="83"/>
      <c r="DO71" s="90">
        <f t="shared" si="26"/>
        <v>0</v>
      </c>
      <c r="DP71" s="90"/>
      <c r="DQ71" s="90"/>
      <c r="DR71" s="65" t="s">
        <v>85</v>
      </c>
      <c r="DS71" s="65">
        <f t="shared" si="36"/>
        <v>0</v>
      </c>
      <c r="DT71" s="83"/>
      <c r="DU71" s="90">
        <f t="shared" si="32"/>
        <v>-9.0909090909090912E-2</v>
      </c>
      <c r="DV71" s="90"/>
      <c r="DW71" s="90"/>
      <c r="DX71" s="65" t="s">
        <v>84</v>
      </c>
      <c r="DY71" s="65">
        <f t="shared" si="27"/>
        <v>0</v>
      </c>
      <c r="DZ71" s="83"/>
      <c r="EA71" s="90">
        <f t="shared" si="28"/>
        <v>-0.18181818181818182</v>
      </c>
      <c r="EB71" s="90"/>
      <c r="EC71" s="90"/>
      <c r="ED71" s="65" t="s">
        <v>99</v>
      </c>
      <c r="EE71" s="65">
        <f t="shared" si="29"/>
        <v>-1</v>
      </c>
      <c r="EF71" s="83"/>
      <c r="EG71" s="90">
        <f t="shared" si="30"/>
        <v>-1.0909090909090908</v>
      </c>
      <c r="EH71" s="90"/>
      <c r="EI71" s="90"/>
      <c r="EJ71" s="65" t="s">
        <v>108</v>
      </c>
      <c r="EK71" s="65" t="s">
        <v>109</v>
      </c>
      <c r="EL71" s="65" t="s">
        <v>87</v>
      </c>
      <c r="EM71" s="65" t="s">
        <v>88</v>
      </c>
      <c r="EN71" s="65" t="s">
        <v>87</v>
      </c>
      <c r="EO71" s="65" t="s">
        <v>88</v>
      </c>
      <c r="EP71" s="65" t="s">
        <v>108</v>
      </c>
      <c r="EQ71" s="65" t="s">
        <v>109</v>
      </c>
      <c r="ER71" s="65" t="s">
        <v>87</v>
      </c>
      <c r="ES71" s="65" t="s">
        <v>88</v>
      </c>
      <c r="ET71" s="65" t="s">
        <v>110</v>
      </c>
      <c r="EU71" s="65" t="s">
        <v>89</v>
      </c>
      <c r="EV71" s="65" t="s">
        <v>90</v>
      </c>
      <c r="EW71" s="65" t="s">
        <v>125</v>
      </c>
      <c r="EX71" s="65" t="s">
        <v>89</v>
      </c>
    </row>
    <row r="72" spans="1:154" s="8" customFormat="1" x14ac:dyDescent="0.25">
      <c r="A72" s="65" t="s">
        <v>284</v>
      </c>
      <c r="B72" s="8" t="s">
        <v>82</v>
      </c>
      <c r="C72" s="8" t="s">
        <v>684</v>
      </c>
      <c r="D72" s="65">
        <v>33.9</v>
      </c>
      <c r="E72" s="83">
        <v>1.889</v>
      </c>
      <c r="F72" s="83"/>
      <c r="G72" s="90">
        <f t="shared" si="11"/>
        <v>-1.6454545454545457</v>
      </c>
      <c r="H72" s="90"/>
      <c r="I72" s="90"/>
      <c r="J72" s="83">
        <v>5.5722709999999998</v>
      </c>
      <c r="K72" s="83"/>
      <c r="L72" s="90">
        <f t="shared" si="23"/>
        <v>-3.2880098181818171</v>
      </c>
      <c r="M72" s="90"/>
      <c r="N72" s="90"/>
      <c r="O72" s="65">
        <v>6.87</v>
      </c>
      <c r="P72" s="83">
        <v>40.4</v>
      </c>
      <c r="Q72" s="83">
        <v>35.799999999999997</v>
      </c>
      <c r="R72" s="83"/>
      <c r="S72" s="90">
        <f t="shared" si="12"/>
        <v>-179.54545454545456</v>
      </c>
      <c r="T72" s="90"/>
      <c r="U72" s="90"/>
      <c r="V72" s="83">
        <v>97</v>
      </c>
      <c r="W72" s="83"/>
      <c r="X72" s="90">
        <f t="shared" si="20"/>
        <v>-86.127272727272725</v>
      </c>
      <c r="Y72" s="90"/>
      <c r="Z72" s="90"/>
      <c r="AA72" s="83">
        <v>0.52</v>
      </c>
      <c r="AB72" s="83"/>
      <c r="AC72" s="90">
        <f>AA72-$IP$2</f>
        <v>0.52</v>
      </c>
      <c r="AD72" s="90"/>
      <c r="AE72" s="90"/>
      <c r="AF72" s="83">
        <v>5.04</v>
      </c>
      <c r="AG72" s="83"/>
      <c r="AH72" s="90">
        <f t="shared" si="13"/>
        <v>-2.5618181818181824</v>
      </c>
      <c r="AI72" s="90"/>
      <c r="AJ72" s="90"/>
      <c r="AK72" s="83">
        <v>61.890375931034399</v>
      </c>
      <c r="AL72" s="83"/>
      <c r="AM72" s="90">
        <f t="shared" si="14"/>
        <v>-33.956865588915235</v>
      </c>
      <c r="AN72" s="90"/>
      <c r="AO72" s="90"/>
      <c r="AP72" s="83">
        <v>116.91092013372401</v>
      </c>
      <c r="AQ72" s="83">
        <v>9.603586</v>
      </c>
      <c r="AR72" s="83"/>
      <c r="AS72" s="90">
        <f t="shared" si="15"/>
        <v>0.97898545454545527</v>
      </c>
      <c r="AT72" s="90"/>
      <c r="AU72" s="90"/>
      <c r="AV72" s="83">
        <v>18.141173999999999</v>
      </c>
      <c r="AW72" s="83">
        <v>13.313876</v>
      </c>
      <c r="AX72" s="83">
        <v>25.149912</v>
      </c>
      <c r="AY72" s="65">
        <v>391.4</v>
      </c>
      <c r="AZ72" s="65" t="s">
        <v>285</v>
      </c>
      <c r="BA72" s="83">
        <v>28.669101000000001</v>
      </c>
      <c r="BB72" s="83">
        <v>10.1913</v>
      </c>
      <c r="BC72" s="83">
        <v>3.7116899999999999</v>
      </c>
      <c r="BD72" s="83">
        <v>0.99290299999999998</v>
      </c>
      <c r="BE72" s="83">
        <v>5.9325000000000001</v>
      </c>
      <c r="BF72" s="83">
        <v>2.3660999999999999</v>
      </c>
      <c r="BG72" s="83">
        <v>8.7732500000000009</v>
      </c>
      <c r="BH72" s="83">
        <v>9.1543299999999999</v>
      </c>
      <c r="BI72" s="83">
        <v>3.17801</v>
      </c>
      <c r="BJ72" s="83">
        <v>0.65575099999999997</v>
      </c>
      <c r="BK72" s="83">
        <v>2.0834800000000002</v>
      </c>
      <c r="BL72" s="83">
        <v>5.2596626000000004</v>
      </c>
      <c r="BM72" s="83">
        <v>-19.89585087</v>
      </c>
      <c r="BN72" s="83"/>
      <c r="BO72" s="90">
        <f t="shared" si="21"/>
        <v>-17.892224479999999</v>
      </c>
      <c r="BP72" s="90"/>
      <c r="BQ72" s="90"/>
      <c r="BR72" s="83">
        <v>-1.0369695699999999</v>
      </c>
      <c r="BS72" s="83">
        <v>-0.53367986999999995</v>
      </c>
      <c r="BT72" s="83">
        <v>-0.33715203999999999</v>
      </c>
      <c r="BU72" s="83">
        <v>-3.8490198599999998</v>
      </c>
      <c r="BV72" s="83">
        <v>2.8935626000000001</v>
      </c>
      <c r="BW72" s="83">
        <v>14.287326999999999</v>
      </c>
      <c r="BX72" s="83">
        <v>5.2034919000000004</v>
      </c>
      <c r="BY72" s="83">
        <v>1.3919624900000001</v>
      </c>
      <c r="BZ72" s="83">
        <v>8.316846</v>
      </c>
      <c r="CA72" s="83">
        <v>3.3170758</v>
      </c>
      <c r="CB72" s="83">
        <v>10.034660000000001</v>
      </c>
      <c r="CC72" s="83">
        <v>3.4836520000000002</v>
      </c>
      <c r="CD72" s="83">
        <v>0.71881167999999995</v>
      </c>
      <c r="CE72" s="83">
        <v>2.2838512999999998</v>
      </c>
      <c r="CF72" s="83">
        <v>5.7654828</v>
      </c>
      <c r="CG72" s="83">
        <v>-4.2526673400000004</v>
      </c>
      <c r="CH72" s="83"/>
      <c r="CI72" s="90">
        <f t="shared" si="19"/>
        <v>-0.92657495909090937</v>
      </c>
      <c r="CJ72" s="90"/>
      <c r="CK72" s="90"/>
      <c r="CL72" s="83">
        <v>-1.7198399600000001</v>
      </c>
      <c r="CM72" s="83"/>
      <c r="CN72" s="90">
        <f t="shared" si="16"/>
        <v>-1.2609163190909092</v>
      </c>
      <c r="CO72" s="90"/>
      <c r="CP72" s="90"/>
      <c r="CQ72" s="83">
        <v>-0.67315081099999996</v>
      </c>
      <c r="CR72" s="83"/>
      <c r="CS72" s="90">
        <f t="shared" si="24"/>
        <v>-0.19756702081818184</v>
      </c>
      <c r="CT72" s="90"/>
      <c r="CU72" s="90"/>
      <c r="CV72" s="83">
        <v>-6.0329947600000002</v>
      </c>
      <c r="CW72" s="83"/>
      <c r="CX72" s="90">
        <f t="shared" si="17"/>
        <v>-2.8577444200000008</v>
      </c>
      <c r="CY72" s="90"/>
      <c r="CZ72" s="90"/>
      <c r="DA72" s="65" t="s">
        <v>84</v>
      </c>
      <c r="DB72" s="65" t="s">
        <v>92</v>
      </c>
      <c r="DC72" s="65" t="s">
        <v>85</v>
      </c>
      <c r="DD72" s="65" t="s">
        <v>92</v>
      </c>
      <c r="DE72" s="65" t="s">
        <v>99</v>
      </c>
      <c r="DF72" s="65" t="s">
        <v>92</v>
      </c>
      <c r="DG72" s="65">
        <f t="shared" si="34"/>
        <v>-1</v>
      </c>
      <c r="DH72" s="83"/>
      <c r="DI72" s="90">
        <f t="shared" si="25"/>
        <v>-1</v>
      </c>
      <c r="DJ72" s="90"/>
      <c r="DK72" s="90"/>
      <c r="DL72" s="65" t="s">
        <v>83</v>
      </c>
      <c r="DM72" s="65">
        <f t="shared" si="35"/>
        <v>-1</v>
      </c>
      <c r="DN72" s="83"/>
      <c r="DO72" s="90">
        <f t="shared" si="26"/>
        <v>-1</v>
      </c>
      <c r="DP72" s="90"/>
      <c r="DQ72" s="90"/>
      <c r="DR72" s="65" t="s">
        <v>85</v>
      </c>
      <c r="DS72" s="65">
        <f t="shared" si="36"/>
        <v>0</v>
      </c>
      <c r="DT72" s="83"/>
      <c r="DU72" s="90">
        <f t="shared" si="32"/>
        <v>-9.0909090909090912E-2</v>
      </c>
      <c r="DV72" s="90"/>
      <c r="DW72" s="90"/>
      <c r="DX72" s="65" t="s">
        <v>84</v>
      </c>
      <c r="DY72" s="65">
        <f t="shared" si="27"/>
        <v>1</v>
      </c>
      <c r="DZ72" s="83"/>
      <c r="EA72" s="90">
        <f t="shared" si="28"/>
        <v>0.81818181818181812</v>
      </c>
      <c r="EB72" s="90"/>
      <c r="EC72" s="90"/>
      <c r="ED72" s="65" t="s">
        <v>84</v>
      </c>
      <c r="EE72" s="65">
        <f t="shared" si="29"/>
        <v>-2</v>
      </c>
      <c r="EF72" s="83"/>
      <c r="EG72" s="90">
        <f t="shared" si="30"/>
        <v>-2.0909090909090908</v>
      </c>
      <c r="EH72" s="90"/>
      <c r="EI72" s="90"/>
      <c r="EJ72" s="65" t="s">
        <v>108</v>
      </c>
      <c r="EK72" s="65" t="s">
        <v>109</v>
      </c>
      <c r="EL72" s="65" t="s">
        <v>108</v>
      </c>
      <c r="EM72" s="65" t="s">
        <v>109</v>
      </c>
      <c r="EN72" s="65" t="s">
        <v>87</v>
      </c>
      <c r="EO72" s="65" t="s">
        <v>88</v>
      </c>
      <c r="EP72" s="65" t="s">
        <v>108</v>
      </c>
      <c r="EQ72" s="65" t="s">
        <v>216</v>
      </c>
      <c r="ER72" s="65" t="s">
        <v>100</v>
      </c>
      <c r="ES72" s="65" t="s">
        <v>101</v>
      </c>
      <c r="ET72" s="65" t="s">
        <v>110</v>
      </c>
      <c r="EU72" s="65" t="s">
        <v>286</v>
      </c>
      <c r="EV72" s="65" t="s">
        <v>90</v>
      </c>
      <c r="EW72" s="65" t="s">
        <v>287</v>
      </c>
      <c r="EX72" s="65" t="s">
        <v>105</v>
      </c>
    </row>
    <row r="73" spans="1:154" s="8" customFormat="1" x14ac:dyDescent="0.25">
      <c r="A73" s="65" t="s">
        <v>288</v>
      </c>
      <c r="B73" s="8" t="s">
        <v>82</v>
      </c>
      <c r="C73" s="8" t="s">
        <v>684</v>
      </c>
      <c r="D73" s="65">
        <v>32.1</v>
      </c>
      <c r="E73" s="83">
        <v>1.7549999999999999</v>
      </c>
      <c r="F73" s="83"/>
      <c r="G73" s="90">
        <f t="shared" si="11"/>
        <v>-1.7794545454545458</v>
      </c>
      <c r="H73" s="90"/>
      <c r="I73" s="90"/>
      <c r="J73" s="83">
        <v>5.4672900000000002</v>
      </c>
      <c r="K73" s="83"/>
      <c r="L73" s="90">
        <f t="shared" si="23"/>
        <v>-3.3929908181818167</v>
      </c>
      <c r="M73" s="90"/>
      <c r="N73" s="90"/>
      <c r="O73" s="65">
        <v>6.3</v>
      </c>
      <c r="P73" s="83">
        <v>35.9</v>
      </c>
      <c r="Q73" s="83">
        <v>19</v>
      </c>
      <c r="R73" s="83"/>
      <c r="S73" s="90">
        <f t="shared" si="12"/>
        <v>-196.34545454545457</v>
      </c>
      <c r="T73" s="90"/>
      <c r="U73" s="90"/>
      <c r="V73" s="83">
        <v>51.8</v>
      </c>
      <c r="W73" s="83"/>
      <c r="X73" s="90">
        <f t="shared" si="20"/>
        <v>-131.32727272727271</v>
      </c>
      <c r="Y73" s="90"/>
      <c r="Z73" s="90"/>
      <c r="AA73" s="83">
        <v>0.54</v>
      </c>
      <c r="AB73" s="83"/>
      <c r="AC73" s="90">
        <f>AA73-$IP$2</f>
        <v>0.54</v>
      </c>
      <c r="AD73" s="90"/>
      <c r="AE73" s="90"/>
      <c r="AF73" s="83">
        <v>3.92</v>
      </c>
      <c r="AG73" s="83"/>
      <c r="AH73" s="90">
        <f t="shared" si="13"/>
        <v>-3.6818181818181825</v>
      </c>
      <c r="AI73" s="90"/>
      <c r="AJ73" s="90"/>
      <c r="AK73" s="83">
        <v>57.999148615384499</v>
      </c>
      <c r="AL73" s="83"/>
      <c r="AM73" s="90">
        <f t="shared" si="14"/>
        <v>-37.848092904565135</v>
      </c>
      <c r="AN73" s="90"/>
      <c r="AO73" s="90"/>
      <c r="AP73" s="83">
        <v>101.788505819999</v>
      </c>
      <c r="AQ73" s="83">
        <v>9.9175719999999998</v>
      </c>
      <c r="AR73" s="83"/>
      <c r="AS73" s="90">
        <f t="shared" si="15"/>
        <v>1.2929714545454551</v>
      </c>
      <c r="AT73" s="90"/>
      <c r="AU73" s="90"/>
      <c r="AV73" s="83">
        <v>17.405339999999999</v>
      </c>
      <c r="AW73" s="83">
        <v>10.0676934</v>
      </c>
      <c r="AX73" s="83">
        <v>17.668801999999999</v>
      </c>
      <c r="AY73" s="65">
        <v>389.3</v>
      </c>
      <c r="AZ73" s="65" t="s">
        <v>289</v>
      </c>
      <c r="BA73" s="83">
        <v>28.921600999999999</v>
      </c>
      <c r="BB73" s="83">
        <v>8.9422499999999996</v>
      </c>
      <c r="BC73" s="83">
        <v>4.3767100000000001</v>
      </c>
      <c r="BD73" s="83">
        <v>0.74061399999999999</v>
      </c>
      <c r="BE73" s="83">
        <v>5.7196899999999999</v>
      </c>
      <c r="BF73" s="83">
        <v>2.2204999999999999</v>
      </c>
      <c r="BG73" s="83">
        <v>7.30023</v>
      </c>
      <c r="BH73" s="83">
        <v>7.2523900000000001</v>
      </c>
      <c r="BI73" s="83">
        <v>2.90204</v>
      </c>
      <c r="BJ73" s="83">
        <v>0.275034</v>
      </c>
      <c r="BK73" s="83">
        <v>2.2742900000000001</v>
      </c>
      <c r="BL73" s="83">
        <v>4.1307520999999996</v>
      </c>
      <c r="BM73" s="83">
        <v>-21.621371060000001</v>
      </c>
      <c r="BN73" s="83"/>
      <c r="BO73" s="90">
        <f t="shared" si="21"/>
        <v>-19.61774467</v>
      </c>
      <c r="BP73" s="90"/>
      <c r="BQ73" s="90"/>
      <c r="BR73" s="83">
        <v>-1.6898602199999999</v>
      </c>
      <c r="BS73" s="83">
        <v>-1.4746697600000001</v>
      </c>
      <c r="BT73" s="83">
        <v>-0.46558002999999998</v>
      </c>
      <c r="BU73" s="83">
        <v>-3.44540011</v>
      </c>
      <c r="BV73" s="83">
        <v>1.91025205</v>
      </c>
      <c r="BW73" s="83">
        <v>12.580866</v>
      </c>
      <c r="BX73" s="83">
        <v>6.1575926000000001</v>
      </c>
      <c r="BY73" s="83">
        <v>1.04196847</v>
      </c>
      <c r="BZ73" s="83">
        <v>8.0470147000000001</v>
      </c>
      <c r="CA73" s="83">
        <v>3.1240152000000001</v>
      </c>
      <c r="CB73" s="83">
        <v>7.8235440000000001</v>
      </c>
      <c r="CC73" s="83">
        <v>3.1305789000000002</v>
      </c>
      <c r="CD73" s="83">
        <v>0.29669419000000002</v>
      </c>
      <c r="CE73" s="83">
        <v>2.4534047999999999</v>
      </c>
      <c r="CF73" s="83">
        <v>4.4560542999999999</v>
      </c>
      <c r="CG73" s="83">
        <v>-4.7573223200000001</v>
      </c>
      <c r="CH73" s="83"/>
      <c r="CI73" s="90">
        <f t="shared" si="19"/>
        <v>-1.4312299390909091</v>
      </c>
      <c r="CJ73" s="90"/>
      <c r="CK73" s="90"/>
      <c r="CL73" s="83">
        <v>-3.0270136999999999</v>
      </c>
      <c r="CM73" s="83"/>
      <c r="CN73" s="90">
        <f t="shared" si="16"/>
        <v>-2.5680900590909088</v>
      </c>
      <c r="CO73" s="90"/>
      <c r="CP73" s="90"/>
      <c r="CQ73" s="83">
        <v>-0.74527428699999998</v>
      </c>
      <c r="CR73" s="83"/>
      <c r="CS73" s="90">
        <f t="shared" si="24"/>
        <v>-0.26969049681818186</v>
      </c>
      <c r="CT73" s="90"/>
      <c r="CU73" s="90"/>
      <c r="CV73" s="83">
        <v>-5.5936098799999998</v>
      </c>
      <c r="CW73" s="83"/>
      <c r="CX73" s="90">
        <f t="shared" si="17"/>
        <v>-2.4183595400000004</v>
      </c>
      <c r="CY73" s="90"/>
      <c r="CZ73" s="90"/>
      <c r="DA73" s="65" t="s">
        <v>84</v>
      </c>
      <c r="DB73" s="65" t="s">
        <v>92</v>
      </c>
      <c r="DC73" s="65" t="s">
        <v>85</v>
      </c>
      <c r="DD73" s="65" t="s">
        <v>92</v>
      </c>
      <c r="DE73" s="65" t="s">
        <v>99</v>
      </c>
      <c r="DF73" s="65" t="s">
        <v>92</v>
      </c>
      <c r="DG73" s="65">
        <f t="shared" si="34"/>
        <v>-1</v>
      </c>
      <c r="DH73" s="83"/>
      <c r="DI73" s="90">
        <f t="shared" si="25"/>
        <v>-1</v>
      </c>
      <c r="DJ73" s="90"/>
      <c r="DK73" s="90"/>
      <c r="DL73" s="65" t="s">
        <v>83</v>
      </c>
      <c r="DM73" s="65">
        <f t="shared" si="35"/>
        <v>-1</v>
      </c>
      <c r="DN73" s="83"/>
      <c r="DO73" s="90">
        <f t="shared" si="26"/>
        <v>-1</v>
      </c>
      <c r="DP73" s="90"/>
      <c r="DQ73" s="90"/>
      <c r="DR73" s="65" t="s">
        <v>85</v>
      </c>
      <c r="DS73" s="65">
        <f t="shared" si="36"/>
        <v>0</v>
      </c>
      <c r="DT73" s="83"/>
      <c r="DU73" s="90">
        <f t="shared" si="32"/>
        <v>-9.0909090909090912E-2</v>
      </c>
      <c r="DV73" s="90"/>
      <c r="DW73" s="90"/>
      <c r="DX73" s="65" t="s">
        <v>84</v>
      </c>
      <c r="DY73" s="65">
        <f t="shared" si="27"/>
        <v>1</v>
      </c>
      <c r="DZ73" s="83"/>
      <c r="EA73" s="90">
        <f t="shared" si="28"/>
        <v>0.81818181818181812</v>
      </c>
      <c r="EB73" s="90"/>
      <c r="EC73" s="90"/>
      <c r="ED73" s="65" t="s">
        <v>84</v>
      </c>
      <c r="EE73" s="65">
        <f t="shared" si="29"/>
        <v>-2</v>
      </c>
      <c r="EF73" s="83"/>
      <c r="EG73" s="90">
        <f t="shared" si="30"/>
        <v>-2.0909090909090908</v>
      </c>
      <c r="EH73" s="90"/>
      <c r="EI73" s="90"/>
      <c r="EJ73" s="65" t="s">
        <v>108</v>
      </c>
      <c r="EK73" s="65" t="s">
        <v>109</v>
      </c>
      <c r="EL73" s="65" t="s">
        <v>108</v>
      </c>
      <c r="EM73" s="65" t="s">
        <v>109</v>
      </c>
      <c r="EN73" s="65" t="s">
        <v>87</v>
      </c>
      <c r="EO73" s="65" t="s">
        <v>88</v>
      </c>
      <c r="EP73" s="65" t="s">
        <v>108</v>
      </c>
      <c r="EQ73" s="65" t="s">
        <v>216</v>
      </c>
      <c r="ER73" s="65" t="s">
        <v>100</v>
      </c>
      <c r="ES73" s="65" t="s">
        <v>101</v>
      </c>
      <c r="ET73" s="65" t="s">
        <v>110</v>
      </c>
      <c r="EU73" s="65" t="s">
        <v>286</v>
      </c>
      <c r="EV73" s="65" t="s">
        <v>90</v>
      </c>
      <c r="EW73" s="65" t="s">
        <v>287</v>
      </c>
      <c r="EX73" s="65" t="s">
        <v>105</v>
      </c>
    </row>
    <row r="74" spans="1:154" s="8" customFormat="1" x14ac:dyDescent="0.25">
      <c r="A74" s="65" t="s">
        <v>290</v>
      </c>
      <c r="B74" s="8" t="s">
        <v>82</v>
      </c>
      <c r="C74" s="8" t="s">
        <v>684</v>
      </c>
      <c r="D74" s="65">
        <v>32.5</v>
      </c>
      <c r="E74" s="83">
        <v>1.909</v>
      </c>
      <c r="F74" s="83"/>
      <c r="G74" s="90">
        <f t="shared" si="11"/>
        <v>-1.6254545454545457</v>
      </c>
      <c r="H74" s="90"/>
      <c r="I74" s="90"/>
      <c r="J74" s="83">
        <v>5.8738460000000003</v>
      </c>
      <c r="K74" s="83"/>
      <c r="L74" s="90">
        <f t="shared" si="23"/>
        <v>-2.9864348181818166</v>
      </c>
      <c r="M74" s="90"/>
      <c r="N74" s="90"/>
      <c r="O74" s="65">
        <v>7.66</v>
      </c>
      <c r="P74" s="83">
        <v>36.700000000000003</v>
      </c>
      <c r="Q74" s="83">
        <v>32.799999999999997</v>
      </c>
      <c r="R74" s="83"/>
      <c r="S74" s="90">
        <f t="shared" si="12"/>
        <v>-182.54545454545456</v>
      </c>
      <c r="T74" s="90"/>
      <c r="U74" s="90"/>
      <c r="V74" s="83">
        <v>71.400000000000006</v>
      </c>
      <c r="W74" s="83"/>
      <c r="X74" s="90">
        <f t="shared" si="20"/>
        <v>-111.72727272727272</v>
      </c>
      <c r="Y74" s="90"/>
      <c r="Z74" s="90"/>
      <c r="AA74" s="83">
        <v>0.52</v>
      </c>
      <c r="AB74" s="83"/>
      <c r="AC74" s="90">
        <f>AA74-$IP$2</f>
        <v>0.52</v>
      </c>
      <c r="AD74" s="90"/>
      <c r="AE74" s="90"/>
      <c r="AF74" s="83">
        <v>3.58</v>
      </c>
      <c r="AG74" s="83"/>
      <c r="AH74" s="90">
        <f t="shared" si="13"/>
        <v>-4.0218181818181824</v>
      </c>
      <c r="AI74" s="90"/>
      <c r="AJ74" s="90"/>
      <c r="AK74" s="83">
        <v>50.516988888888797</v>
      </c>
      <c r="AL74" s="83"/>
      <c r="AM74" s="90">
        <f t="shared" si="14"/>
        <v>-45.330252631060837</v>
      </c>
      <c r="AN74" s="90"/>
      <c r="AO74" s="90"/>
      <c r="AP74" s="83">
        <v>96.436931788888799</v>
      </c>
      <c r="AQ74" s="83">
        <v>7.9417910000000003</v>
      </c>
      <c r="AR74" s="83"/>
      <c r="AS74" s="90">
        <f t="shared" si="15"/>
        <v>-0.68280954545454442</v>
      </c>
      <c r="AT74" s="90"/>
      <c r="AU74" s="90"/>
      <c r="AV74" s="83">
        <v>15.160879</v>
      </c>
      <c r="AW74" s="83">
        <v>23.3723454</v>
      </c>
      <c r="AX74" s="83">
        <v>44.617806999999999</v>
      </c>
      <c r="AY74" s="65">
        <v>389.4</v>
      </c>
      <c r="AZ74" s="65" t="s">
        <v>291</v>
      </c>
      <c r="BA74" s="83">
        <v>26.158999999999999</v>
      </c>
      <c r="BB74" s="83">
        <v>13.4376</v>
      </c>
      <c r="BC74" s="83">
        <v>4.8205799999999996</v>
      </c>
      <c r="BD74" s="83">
        <v>0.88152900000000001</v>
      </c>
      <c r="BE74" s="83">
        <v>6.4852400000000001</v>
      </c>
      <c r="BF74" s="83">
        <v>4.5488999999999997</v>
      </c>
      <c r="BG74" s="83">
        <v>6.2501899999999999</v>
      </c>
      <c r="BH74" s="83">
        <v>8.8828300000000002</v>
      </c>
      <c r="BI74" s="83">
        <v>2.6502599999999998</v>
      </c>
      <c r="BJ74" s="83">
        <v>0.29509400000000002</v>
      </c>
      <c r="BK74" s="83">
        <v>2.2997700000000001</v>
      </c>
      <c r="BL74" s="83">
        <v>5.5041399000000002</v>
      </c>
      <c r="BM74" s="83">
        <v>-19.908810410000001</v>
      </c>
      <c r="BN74" s="83"/>
      <c r="BO74" s="90">
        <f t="shared" si="21"/>
        <v>-17.90518402</v>
      </c>
      <c r="BP74" s="90"/>
      <c r="BQ74" s="90"/>
      <c r="BR74" s="83">
        <v>-4.5547701399999996</v>
      </c>
      <c r="BS74" s="83">
        <v>-2.17032004</v>
      </c>
      <c r="BT74" s="83">
        <v>-0.58643504000000002</v>
      </c>
      <c r="BU74" s="83">
        <v>-4.1854701900000002</v>
      </c>
      <c r="BV74" s="83">
        <v>0.95523985</v>
      </c>
      <c r="BW74" s="83">
        <v>18.198055</v>
      </c>
      <c r="BX74" s="83">
        <v>6.5283296000000002</v>
      </c>
      <c r="BY74" s="83">
        <v>1.1938230400000001</v>
      </c>
      <c r="BZ74" s="83">
        <v>8.7826795000000004</v>
      </c>
      <c r="CA74" s="83">
        <v>6.1603987</v>
      </c>
      <c r="CB74" s="83">
        <v>9.4750750000000004</v>
      </c>
      <c r="CC74" s="83">
        <v>2.8269567000000002</v>
      </c>
      <c r="CD74" s="83">
        <v>0.31476654999999998</v>
      </c>
      <c r="CE74" s="83">
        <v>2.4530957999999998</v>
      </c>
      <c r="CF74" s="83">
        <v>5.8710944999999999</v>
      </c>
      <c r="CG74" s="83">
        <v>-8.7229804499999997</v>
      </c>
      <c r="CH74" s="83"/>
      <c r="CI74" s="90">
        <f t="shared" si="19"/>
        <v>-5.3968880690909087</v>
      </c>
      <c r="CJ74" s="90"/>
      <c r="CK74" s="90"/>
      <c r="CL74" s="83">
        <v>-3.7013728700000001</v>
      </c>
      <c r="CM74" s="83"/>
      <c r="CN74" s="90">
        <f t="shared" si="16"/>
        <v>-3.2424492290909095</v>
      </c>
      <c r="CO74" s="90"/>
      <c r="CP74" s="90"/>
      <c r="CQ74" s="83">
        <v>-0.87905648599999997</v>
      </c>
      <c r="CR74" s="83"/>
      <c r="CS74" s="90">
        <f t="shared" si="24"/>
        <v>-0.40347269581818185</v>
      </c>
      <c r="CT74" s="90"/>
      <c r="CU74" s="90"/>
      <c r="CV74" s="83">
        <v>-6.3295837700000002</v>
      </c>
      <c r="CW74" s="83"/>
      <c r="CX74" s="90">
        <f t="shared" si="17"/>
        <v>-3.1543334300000008</v>
      </c>
      <c r="CY74" s="90"/>
      <c r="CZ74" s="90"/>
      <c r="DA74" s="65" t="s">
        <v>84</v>
      </c>
      <c r="DB74" s="65" t="s">
        <v>84</v>
      </c>
      <c r="DC74" s="65" t="s">
        <v>85</v>
      </c>
      <c r="DD74" s="65" t="s">
        <v>84</v>
      </c>
      <c r="DE74" s="65" t="s">
        <v>86</v>
      </c>
      <c r="DF74" s="65" t="s">
        <v>92</v>
      </c>
      <c r="DG74" s="65">
        <f t="shared" si="34"/>
        <v>-1</v>
      </c>
      <c r="DH74" s="83"/>
      <c r="DI74" s="90">
        <f t="shared" si="25"/>
        <v>-1</v>
      </c>
      <c r="DJ74" s="90"/>
      <c r="DK74" s="90"/>
      <c r="DL74" s="65" t="s">
        <v>92</v>
      </c>
      <c r="DM74" s="65">
        <f t="shared" si="35"/>
        <v>-1</v>
      </c>
      <c r="DN74" s="83"/>
      <c r="DO74" s="90">
        <f t="shared" si="26"/>
        <v>-1</v>
      </c>
      <c r="DP74" s="90"/>
      <c r="DQ74" s="90"/>
      <c r="DR74" s="65" t="s">
        <v>85</v>
      </c>
      <c r="DS74" s="65">
        <f t="shared" si="36"/>
        <v>0</v>
      </c>
      <c r="DT74" s="83"/>
      <c r="DU74" s="90">
        <f t="shared" si="32"/>
        <v>-9.0909090909090912E-2</v>
      </c>
      <c r="DV74" s="90"/>
      <c r="DW74" s="90"/>
      <c r="DX74" s="65" t="s">
        <v>84</v>
      </c>
      <c r="DY74" s="65">
        <f t="shared" si="27"/>
        <v>0</v>
      </c>
      <c r="DZ74" s="83"/>
      <c r="EA74" s="90">
        <f t="shared" si="28"/>
        <v>-0.18181818181818182</v>
      </c>
      <c r="EB74" s="90"/>
      <c r="EC74" s="90"/>
      <c r="ED74" s="65" t="s">
        <v>116</v>
      </c>
      <c r="EE74" s="65">
        <f t="shared" si="29"/>
        <v>-2</v>
      </c>
      <c r="EF74" s="83"/>
      <c r="EG74" s="90">
        <f t="shared" si="30"/>
        <v>-2.0909090909090908</v>
      </c>
      <c r="EH74" s="90"/>
      <c r="EI74" s="90"/>
      <c r="EJ74" s="65" t="s">
        <v>108</v>
      </c>
      <c r="EK74" s="65" t="s">
        <v>109</v>
      </c>
      <c r="EL74" s="65" t="s">
        <v>108</v>
      </c>
      <c r="EM74" s="65" t="s">
        <v>109</v>
      </c>
      <c r="EN74" s="65" t="s">
        <v>87</v>
      </c>
      <c r="EO74" s="65" t="s">
        <v>88</v>
      </c>
      <c r="EP74" s="65" t="s">
        <v>108</v>
      </c>
      <c r="EQ74" s="65" t="s">
        <v>216</v>
      </c>
      <c r="ER74" s="65" t="s">
        <v>87</v>
      </c>
      <c r="ES74" s="65" t="s">
        <v>88</v>
      </c>
      <c r="ET74" s="65" t="s">
        <v>110</v>
      </c>
      <c r="EU74" s="65" t="s">
        <v>110</v>
      </c>
      <c r="EV74" s="65" t="s">
        <v>90</v>
      </c>
      <c r="EW74" s="65" t="s">
        <v>218</v>
      </c>
      <c r="EX74" s="65" t="s">
        <v>89</v>
      </c>
    </row>
    <row r="75" spans="1:154" s="8" customFormat="1" x14ac:dyDescent="0.25">
      <c r="A75" s="65" t="s">
        <v>292</v>
      </c>
      <c r="B75" s="8" t="s">
        <v>82</v>
      </c>
      <c r="C75" s="8" t="s">
        <v>684</v>
      </c>
      <c r="D75" s="65"/>
      <c r="E75" s="83"/>
      <c r="F75" s="83"/>
      <c r="G75" s="90"/>
      <c r="H75" s="90"/>
      <c r="I75" s="90"/>
      <c r="J75" s="83"/>
      <c r="K75" s="83"/>
      <c r="L75" s="90"/>
      <c r="M75" s="90"/>
      <c r="N75" s="90"/>
      <c r="O75" s="65">
        <v>5.58</v>
      </c>
      <c r="P75" s="83">
        <v>34.5</v>
      </c>
      <c r="Q75" s="83"/>
      <c r="R75" s="83"/>
      <c r="S75" s="90"/>
      <c r="T75" s="90"/>
      <c r="U75" s="90"/>
      <c r="V75" s="83"/>
      <c r="W75" s="83"/>
      <c r="X75" s="90"/>
      <c r="Y75" s="90"/>
      <c r="Z75" s="90"/>
      <c r="AA75" s="83"/>
      <c r="AB75" s="83"/>
      <c r="AC75" s="90"/>
      <c r="AD75" s="90"/>
      <c r="AE75" s="90"/>
      <c r="AF75" s="83"/>
      <c r="AG75" s="83"/>
      <c r="AH75" s="90"/>
      <c r="AI75" s="90"/>
      <c r="AJ75" s="90"/>
      <c r="AK75" s="83"/>
      <c r="AL75" s="83"/>
      <c r="AM75" s="90"/>
      <c r="AN75" s="90"/>
      <c r="AO75" s="90"/>
      <c r="AP75" s="83"/>
      <c r="AQ75" s="83"/>
      <c r="AR75" s="83"/>
      <c r="AS75" s="90"/>
      <c r="AT75" s="90"/>
      <c r="AU75" s="90"/>
      <c r="AV75" s="83"/>
      <c r="AW75" s="83"/>
      <c r="AX75" s="83"/>
      <c r="AY75" s="65" t="s">
        <v>293</v>
      </c>
      <c r="AZ75" s="65"/>
      <c r="BA75" s="83" t="s">
        <v>294</v>
      </c>
      <c r="BB75" s="83" t="s">
        <v>295</v>
      </c>
      <c r="BC75" s="83" t="s">
        <v>296</v>
      </c>
      <c r="BD75" s="83" t="s">
        <v>297</v>
      </c>
      <c r="BE75" s="83" t="s">
        <v>298</v>
      </c>
      <c r="BF75" s="83"/>
      <c r="BG75" s="83"/>
      <c r="BH75" s="83"/>
      <c r="BI75" s="83"/>
      <c r="BJ75" s="83"/>
      <c r="BK75" s="83"/>
      <c r="BL75" s="83"/>
      <c r="BM75" s="83"/>
      <c r="BN75" s="83"/>
      <c r="BO75" s="90"/>
      <c r="BP75" s="90"/>
      <c r="BQ75" s="90"/>
      <c r="BR75" s="83"/>
      <c r="BS75" s="83"/>
      <c r="BT75" s="83"/>
      <c r="BU75" s="83"/>
      <c r="BV75" s="83"/>
      <c r="BW75" s="83" t="s">
        <v>299</v>
      </c>
      <c r="BX75" s="83" t="s">
        <v>300</v>
      </c>
      <c r="BY75" s="83" t="s">
        <v>301</v>
      </c>
      <c r="BZ75" s="83" t="s">
        <v>302</v>
      </c>
      <c r="CA75" s="83"/>
      <c r="CB75" s="83"/>
      <c r="CC75" s="83"/>
      <c r="CD75" s="83"/>
      <c r="CE75" s="83"/>
      <c r="CF75" s="83"/>
      <c r="CG75" s="83"/>
      <c r="CH75" s="83"/>
      <c r="CI75" s="90"/>
      <c r="CJ75" s="90"/>
      <c r="CK75" s="90"/>
      <c r="CL75" s="83"/>
      <c r="CM75" s="83"/>
      <c r="CN75" s="90"/>
      <c r="CO75" s="90"/>
      <c r="CP75" s="90"/>
      <c r="CQ75" s="83"/>
      <c r="CR75" s="83"/>
      <c r="CS75" s="90"/>
      <c r="CT75" s="90"/>
      <c r="CU75" s="90"/>
      <c r="CV75" s="83"/>
      <c r="CW75" s="83"/>
      <c r="CX75" s="90"/>
      <c r="CY75" s="90"/>
      <c r="CZ75" s="90"/>
      <c r="DA75" s="65" t="s">
        <v>303</v>
      </c>
      <c r="DB75" s="65"/>
      <c r="DC75" s="65"/>
      <c r="DD75" s="65"/>
      <c r="DE75" s="65"/>
      <c r="DF75" s="65"/>
      <c r="DG75" s="65"/>
      <c r="DH75" s="83"/>
      <c r="DI75" s="90"/>
      <c r="DJ75" s="90"/>
      <c r="DK75" s="90"/>
      <c r="DL75" s="65"/>
      <c r="DM75" s="65"/>
      <c r="DN75" s="83"/>
      <c r="DO75" s="90"/>
      <c r="DP75" s="90"/>
      <c r="DQ75" s="90"/>
      <c r="DR75" s="65"/>
      <c r="DS75" s="65"/>
      <c r="DT75" s="83"/>
      <c r="DU75" s="90"/>
      <c r="DV75" s="90"/>
      <c r="DW75" s="90"/>
      <c r="DX75" s="65"/>
      <c r="DY75" s="65"/>
      <c r="DZ75" s="83"/>
      <c r="EA75" s="90"/>
      <c r="EB75" s="90"/>
      <c r="EC75" s="90"/>
      <c r="ED75" s="65"/>
      <c r="EE75" s="65"/>
      <c r="EF75" s="83"/>
      <c r="EG75" s="90"/>
      <c r="EH75" s="90"/>
      <c r="EI75" s="90"/>
      <c r="EJ75" s="65"/>
      <c r="EK75" s="65"/>
      <c r="EL75" s="65"/>
      <c r="EM75" s="65"/>
      <c r="EN75" s="65"/>
      <c r="EO75" s="65"/>
      <c r="EP75" s="65"/>
      <c r="EQ75" s="65"/>
      <c r="ER75" s="65"/>
      <c r="ES75" s="65"/>
      <c r="ET75" s="65" t="s">
        <v>304</v>
      </c>
      <c r="EU75" s="65" t="s">
        <v>304</v>
      </c>
      <c r="EV75" s="65" t="s">
        <v>304</v>
      </c>
      <c r="EW75" s="65" t="s">
        <v>304</v>
      </c>
      <c r="EX75" s="65" t="s">
        <v>304</v>
      </c>
    </row>
    <row r="76" spans="1:154" s="8" customFormat="1" x14ac:dyDescent="0.25">
      <c r="A76" s="65" t="s">
        <v>305</v>
      </c>
      <c r="B76" s="8" t="s">
        <v>82</v>
      </c>
      <c r="C76" s="8" t="s">
        <v>684</v>
      </c>
      <c r="D76" s="65">
        <v>32.4</v>
      </c>
      <c r="E76" s="83">
        <v>1.5109999999999999</v>
      </c>
      <c r="F76" s="83"/>
      <c r="G76" s="90">
        <f t="shared" si="11"/>
        <v>-2.0234545454545456</v>
      </c>
      <c r="H76" s="90"/>
      <c r="I76" s="90"/>
      <c r="J76" s="83">
        <v>4.6635799999999996</v>
      </c>
      <c r="K76" s="83"/>
      <c r="L76" s="90">
        <f t="shared" si="23"/>
        <v>-4.1967008181818173</v>
      </c>
      <c r="M76" s="90"/>
      <c r="N76" s="90"/>
      <c r="O76" s="65">
        <v>7.23</v>
      </c>
      <c r="P76" s="83">
        <v>43.9</v>
      </c>
      <c r="Q76" s="83">
        <v>39</v>
      </c>
      <c r="R76" s="83"/>
      <c r="S76" s="90">
        <f t="shared" si="12"/>
        <v>-176.34545454545457</v>
      </c>
      <c r="T76" s="90"/>
      <c r="U76" s="90"/>
      <c r="V76" s="83">
        <v>91.4</v>
      </c>
      <c r="W76" s="83"/>
      <c r="X76" s="90">
        <f t="shared" si="20"/>
        <v>-91.72727272727272</v>
      </c>
      <c r="Y76" s="90"/>
      <c r="Z76" s="90"/>
      <c r="AA76" s="83">
        <v>0.26</v>
      </c>
      <c r="AB76" s="83"/>
      <c r="AC76" s="90">
        <f t="shared" ref="AC76:AC81" si="37">AA76-$IP$2</f>
        <v>0.26</v>
      </c>
      <c r="AD76" s="90"/>
      <c r="AE76" s="90"/>
      <c r="AF76" s="83">
        <v>3.88</v>
      </c>
      <c r="AG76" s="83"/>
      <c r="AH76" s="90">
        <f t="shared" si="13"/>
        <v>-3.7218181818181826</v>
      </c>
      <c r="AI76" s="90"/>
      <c r="AJ76" s="90"/>
      <c r="AK76" s="83">
        <v>30.2216533333333</v>
      </c>
      <c r="AL76" s="83"/>
      <c r="AM76" s="90">
        <f t="shared" si="14"/>
        <v>-65.625588186616341</v>
      </c>
      <c r="AN76" s="90"/>
      <c r="AO76" s="90"/>
      <c r="AP76" s="83">
        <v>45.664918186666597</v>
      </c>
      <c r="AQ76" s="83">
        <v>6.9287679999999998</v>
      </c>
      <c r="AR76" s="83"/>
      <c r="AS76" s="90">
        <f t="shared" si="15"/>
        <v>-1.6958325454545449</v>
      </c>
      <c r="AT76" s="90"/>
      <c r="AU76" s="90"/>
      <c r="AV76" s="83">
        <v>10.469367999999999</v>
      </c>
      <c r="AW76" s="83">
        <v>2.6660067000000001</v>
      </c>
      <c r="AX76" s="83">
        <v>4.0283360000000004</v>
      </c>
      <c r="AY76" s="65">
        <v>383.1</v>
      </c>
      <c r="AZ76" s="65" t="s">
        <v>307</v>
      </c>
      <c r="BA76" s="83">
        <v>26.981698999999999</v>
      </c>
      <c r="BB76" s="83">
        <v>12.5021</v>
      </c>
      <c r="BC76" s="83">
        <v>4.7378600000000004</v>
      </c>
      <c r="BD76" s="83">
        <v>0.81082299999999996</v>
      </c>
      <c r="BE76" s="83">
        <v>5.3617999999999997</v>
      </c>
      <c r="BF76" s="83">
        <v>4.9961000000000002</v>
      </c>
      <c r="BG76" s="83">
        <v>3.8938600000000001</v>
      </c>
      <c r="BH76" s="83">
        <v>12.2272</v>
      </c>
      <c r="BI76" s="83">
        <v>4.4332099999999999</v>
      </c>
      <c r="BJ76" s="83">
        <v>0.604186</v>
      </c>
      <c r="BK76" s="83">
        <v>2.3373699999999999</v>
      </c>
      <c r="BL76" s="83">
        <v>8.9841885999999995</v>
      </c>
      <c r="BM76" s="83">
        <v>-23.087839410000001</v>
      </c>
      <c r="BN76" s="83"/>
      <c r="BO76" s="90">
        <f t="shared" si="21"/>
        <v>-21.08421302</v>
      </c>
      <c r="BP76" s="90"/>
      <c r="BQ76" s="90"/>
      <c r="BR76" s="83">
        <v>-0.27489960000000002</v>
      </c>
      <c r="BS76" s="83">
        <v>-0.30465014000000001</v>
      </c>
      <c r="BT76" s="83">
        <v>-0.20663701000000001</v>
      </c>
      <c r="BU76" s="83">
        <v>-3.0244298299999999</v>
      </c>
      <c r="BV76" s="83">
        <v>3.9880886100000001</v>
      </c>
      <c r="BW76" s="83">
        <v>17.121911000000001</v>
      </c>
      <c r="BX76" s="83">
        <v>6.4885836000000001</v>
      </c>
      <c r="BY76" s="83">
        <v>1.1104387899999999</v>
      </c>
      <c r="BZ76" s="83">
        <v>7.3431344999999997</v>
      </c>
      <c r="CA76" s="83">
        <v>6.8422573</v>
      </c>
      <c r="CB76" s="83">
        <v>12.722625000000001</v>
      </c>
      <c r="CC76" s="83">
        <v>4.6128233999999999</v>
      </c>
      <c r="CD76" s="83">
        <v>0.62866613999999998</v>
      </c>
      <c r="CE76" s="83">
        <v>2.4320794000000001</v>
      </c>
      <c r="CF76" s="83">
        <v>9.3481942</v>
      </c>
      <c r="CG76" s="83">
        <v>-4.39928557</v>
      </c>
      <c r="CH76" s="83"/>
      <c r="CI76" s="90">
        <f t="shared" si="19"/>
        <v>-1.073193189090909</v>
      </c>
      <c r="CJ76" s="90"/>
      <c r="CK76" s="90"/>
      <c r="CL76" s="83">
        <v>-1.8757601800000001</v>
      </c>
      <c r="CM76" s="83"/>
      <c r="CN76" s="90">
        <f t="shared" si="16"/>
        <v>-1.4168365390909092</v>
      </c>
      <c r="CO76" s="90"/>
      <c r="CP76" s="90"/>
      <c r="CQ76" s="83">
        <v>-0.481772649</v>
      </c>
      <c r="CR76" s="83"/>
      <c r="CS76" s="90">
        <f t="shared" ref="CS76:CS81" si="38">CQ76-$CR$2</f>
        <v>-6.1888588181818749E-3</v>
      </c>
      <c r="CT76" s="90"/>
      <c r="CU76" s="90"/>
      <c r="CV76" s="83">
        <v>-4.9110550799999997</v>
      </c>
      <c r="CW76" s="83"/>
      <c r="CX76" s="90">
        <f t="shared" si="17"/>
        <v>-1.7358047400000003</v>
      </c>
      <c r="CY76" s="90"/>
      <c r="CZ76" s="90"/>
      <c r="DA76" s="65" t="s">
        <v>84</v>
      </c>
      <c r="DB76" s="65" t="s">
        <v>92</v>
      </c>
      <c r="DC76" s="65" t="s">
        <v>85</v>
      </c>
      <c r="DD76" s="65" t="s">
        <v>84</v>
      </c>
      <c r="DE76" s="65" t="s">
        <v>99</v>
      </c>
      <c r="DF76" s="65" t="s">
        <v>92</v>
      </c>
      <c r="DG76" s="65">
        <f t="shared" si="34"/>
        <v>-1</v>
      </c>
      <c r="DH76" s="83"/>
      <c r="DI76" s="90">
        <f t="shared" ref="DI76:DI81" si="39">DG76-$DH$2</f>
        <v>-1</v>
      </c>
      <c r="DJ76" s="90"/>
      <c r="DK76" s="90"/>
      <c r="DL76" s="65" t="s">
        <v>92</v>
      </c>
      <c r="DM76" s="65">
        <f t="shared" si="35"/>
        <v>0</v>
      </c>
      <c r="DN76" s="83"/>
      <c r="DO76" s="90">
        <f t="shared" ref="DO76:DO81" si="40">DM76-$DN$2</f>
        <v>0</v>
      </c>
      <c r="DP76" s="90"/>
      <c r="DQ76" s="90"/>
      <c r="DR76" s="65" t="s">
        <v>85</v>
      </c>
      <c r="DS76" s="65">
        <f t="shared" si="36"/>
        <v>0</v>
      </c>
      <c r="DT76" s="83"/>
      <c r="DU76" s="90">
        <f t="shared" ref="DU76:DU81" si="41">DS76-$DT$2</f>
        <v>-9.0909090909090912E-2</v>
      </c>
      <c r="DV76" s="90"/>
      <c r="DW76" s="90"/>
      <c r="DX76" s="65" t="s">
        <v>84</v>
      </c>
      <c r="DY76" s="65">
        <f t="shared" ref="DY76:DY81" si="42">DX76-DD76</f>
        <v>0</v>
      </c>
      <c r="DZ76" s="83"/>
      <c r="EA76" s="90">
        <f t="shared" ref="EA76:EA81" si="43">DY76-$DZ$2</f>
        <v>-0.18181818181818182</v>
      </c>
      <c r="EB76" s="90"/>
      <c r="EC76" s="90"/>
      <c r="ED76" s="65" t="s">
        <v>116</v>
      </c>
      <c r="EE76" s="65">
        <f t="shared" ref="EE76:EE81" si="44">ED76-DE76</f>
        <v>-1</v>
      </c>
      <c r="EF76" s="83"/>
      <c r="EG76" s="90">
        <f t="shared" ref="EG76:EG81" si="45">EE76-$EF$2</f>
        <v>-1.0909090909090908</v>
      </c>
      <c r="EH76" s="90"/>
      <c r="EI76" s="90"/>
      <c r="EJ76" s="65" t="s">
        <v>108</v>
      </c>
      <c r="EK76" s="65" t="s">
        <v>109</v>
      </c>
      <c r="EL76" s="65" t="s">
        <v>87</v>
      </c>
      <c r="EM76" s="65" t="s">
        <v>88</v>
      </c>
      <c r="EN76" s="65" t="s">
        <v>87</v>
      </c>
      <c r="EO76" s="65" t="s">
        <v>88</v>
      </c>
      <c r="EP76" s="65" t="s">
        <v>108</v>
      </c>
      <c r="EQ76" s="65" t="s">
        <v>109</v>
      </c>
      <c r="ER76" s="65" t="s">
        <v>87</v>
      </c>
      <c r="ES76" s="65" t="s">
        <v>88</v>
      </c>
      <c r="ET76" s="65" t="s">
        <v>110</v>
      </c>
      <c r="EU76" s="65" t="s">
        <v>102</v>
      </c>
      <c r="EV76" s="65" t="s">
        <v>90</v>
      </c>
      <c r="EW76" s="65" t="s">
        <v>168</v>
      </c>
      <c r="EX76" s="65" t="s">
        <v>89</v>
      </c>
    </row>
    <row r="77" spans="1:154" s="8" customFormat="1" x14ac:dyDescent="0.25">
      <c r="A77" s="65" t="s">
        <v>308</v>
      </c>
      <c r="B77" s="8" t="s">
        <v>82</v>
      </c>
      <c r="C77" s="8" t="s">
        <v>684</v>
      </c>
      <c r="D77" s="65">
        <v>33.1</v>
      </c>
      <c r="E77" s="83">
        <v>1.3680000000000001</v>
      </c>
      <c r="F77" s="83"/>
      <c r="G77" s="90">
        <f t="shared" si="11"/>
        <v>-2.1664545454545454</v>
      </c>
      <c r="H77" s="90"/>
      <c r="I77" s="90"/>
      <c r="J77" s="83">
        <v>4.1329310000000001</v>
      </c>
      <c r="K77" s="83"/>
      <c r="L77" s="90">
        <f t="shared" si="23"/>
        <v>-4.7273498181818168</v>
      </c>
      <c r="M77" s="90"/>
      <c r="N77" s="90"/>
      <c r="O77" s="65">
        <v>8.68</v>
      </c>
      <c r="P77" s="83">
        <v>38.6</v>
      </c>
      <c r="Q77" s="83">
        <v>31.8</v>
      </c>
      <c r="R77" s="83"/>
      <c r="S77" s="90">
        <f t="shared" si="12"/>
        <v>-183.54545454545456</v>
      </c>
      <c r="T77" s="90"/>
      <c r="U77" s="90"/>
      <c r="V77" s="83">
        <v>86.8</v>
      </c>
      <c r="W77" s="83"/>
      <c r="X77" s="90">
        <f t="shared" si="20"/>
        <v>-96.327272727272728</v>
      </c>
      <c r="Y77" s="90"/>
      <c r="Z77" s="90"/>
      <c r="AA77" s="83">
        <v>0.26</v>
      </c>
      <c r="AB77" s="83"/>
      <c r="AC77" s="90">
        <f t="shared" si="37"/>
        <v>0.26</v>
      </c>
      <c r="AD77" s="90"/>
      <c r="AE77" s="90"/>
      <c r="AF77" s="83">
        <v>4.24</v>
      </c>
      <c r="AG77" s="83"/>
      <c r="AH77" s="90">
        <f t="shared" si="13"/>
        <v>-3.3618181818181823</v>
      </c>
      <c r="AI77" s="90"/>
      <c r="AJ77" s="90"/>
      <c r="AK77" s="83">
        <v>71.6735149565217</v>
      </c>
      <c r="AL77" s="83"/>
      <c r="AM77" s="90">
        <f t="shared" si="14"/>
        <v>-24.173726563427934</v>
      </c>
      <c r="AN77" s="90"/>
      <c r="AO77" s="90"/>
      <c r="AP77" s="83">
        <v>98.049368460521706</v>
      </c>
      <c r="AQ77" s="83">
        <v>12.89814</v>
      </c>
      <c r="AR77" s="83"/>
      <c r="AS77" s="90">
        <f t="shared" si="15"/>
        <v>4.273539454545455</v>
      </c>
      <c r="AT77" s="90"/>
      <c r="AU77" s="90"/>
      <c r="AV77" s="83">
        <v>17.644655</v>
      </c>
      <c r="AW77" s="83">
        <v>7.6784644000000002</v>
      </c>
      <c r="AX77" s="83">
        <v>10.504139</v>
      </c>
      <c r="AY77" s="65">
        <v>399.5</v>
      </c>
      <c r="AZ77" s="65" t="s">
        <v>310</v>
      </c>
      <c r="BA77" s="83">
        <v>33.509498999999998</v>
      </c>
      <c r="BB77" s="83">
        <v>11.066700000000001</v>
      </c>
      <c r="BC77" s="83">
        <v>6.5979900000000002</v>
      </c>
      <c r="BD77" s="83">
        <v>1.3201700000000001</v>
      </c>
      <c r="BE77" s="83">
        <v>6.5380000000000003</v>
      </c>
      <c r="BF77" s="83">
        <v>1.3604000000000001</v>
      </c>
      <c r="BG77" s="83">
        <v>8.9839099999999998</v>
      </c>
      <c r="BH77" s="83">
        <v>4.3276500000000002</v>
      </c>
      <c r="BI77" s="83">
        <v>3.5444200000000001</v>
      </c>
      <c r="BJ77" s="83">
        <v>0.22714200000000001</v>
      </c>
      <c r="BK77" s="83">
        <v>1.5890299999999999</v>
      </c>
      <c r="BL77" s="83">
        <v>2.4031174000000002</v>
      </c>
      <c r="BM77" s="83">
        <v>-24.525588750000001</v>
      </c>
      <c r="BN77" s="83"/>
      <c r="BO77" s="90">
        <f t="shared" si="21"/>
        <v>-22.52196236</v>
      </c>
      <c r="BP77" s="90"/>
      <c r="BQ77" s="90"/>
      <c r="BR77" s="83">
        <v>-6.7390497800000002</v>
      </c>
      <c r="BS77" s="83">
        <v>-3.0535697900000001</v>
      </c>
      <c r="BT77" s="83">
        <v>-1.09302795</v>
      </c>
      <c r="BU77" s="83">
        <v>-4.9489699299999996</v>
      </c>
      <c r="BV77" s="83">
        <v>1.0427174400000001</v>
      </c>
      <c r="BW77" s="83">
        <v>16.644020000000001</v>
      </c>
      <c r="BX77" s="83">
        <v>9.9232049</v>
      </c>
      <c r="BY77" s="83">
        <v>1.9855033399999999</v>
      </c>
      <c r="BZ77" s="83">
        <v>9.8329796999999992</v>
      </c>
      <c r="CA77" s="83">
        <v>2.0460064999999998</v>
      </c>
      <c r="CB77" s="83">
        <v>4.7548240000000002</v>
      </c>
      <c r="CC77" s="83">
        <v>3.8942782</v>
      </c>
      <c r="CD77" s="83">
        <v>0.24956254999999999</v>
      </c>
      <c r="CE77" s="83">
        <v>1.7458743999999999</v>
      </c>
      <c r="CF77" s="83">
        <v>2.6403215000000002</v>
      </c>
      <c r="CG77" s="83">
        <v>-11.88919602</v>
      </c>
      <c r="CH77" s="83"/>
      <c r="CI77" s="90">
        <f t="shared" si="19"/>
        <v>-8.5631036390909081</v>
      </c>
      <c r="CJ77" s="90"/>
      <c r="CK77" s="90"/>
      <c r="CL77" s="83">
        <v>-6.0289266899999996</v>
      </c>
      <c r="CM77" s="83"/>
      <c r="CN77" s="90">
        <f t="shared" si="16"/>
        <v>-5.5700030490909089</v>
      </c>
      <c r="CO77" s="90"/>
      <c r="CP77" s="90"/>
      <c r="CQ77" s="83">
        <v>-1.7359407979999999</v>
      </c>
      <c r="CR77" s="83"/>
      <c r="CS77" s="90">
        <f t="shared" si="38"/>
        <v>-1.2603570078181818</v>
      </c>
      <c r="CT77" s="90"/>
      <c r="CU77" s="90"/>
      <c r="CV77" s="83">
        <v>-8.0871052799999994</v>
      </c>
      <c r="CW77" s="83"/>
      <c r="CX77" s="90">
        <f t="shared" si="17"/>
        <v>-4.9118549399999996</v>
      </c>
      <c r="CY77" s="90"/>
      <c r="CZ77" s="90"/>
      <c r="DA77" s="65" t="s">
        <v>84</v>
      </c>
      <c r="DB77" s="65" t="s">
        <v>84</v>
      </c>
      <c r="DC77" s="65" t="s">
        <v>83</v>
      </c>
      <c r="DD77" s="65" t="s">
        <v>83</v>
      </c>
      <c r="DE77" s="65" t="s">
        <v>272</v>
      </c>
      <c r="DF77" s="65" t="s">
        <v>92</v>
      </c>
      <c r="DG77" s="65">
        <f t="shared" si="34"/>
        <v>-1</v>
      </c>
      <c r="DH77" s="83"/>
      <c r="DI77" s="90">
        <f t="shared" si="39"/>
        <v>-1</v>
      </c>
      <c r="DJ77" s="90"/>
      <c r="DK77" s="90"/>
      <c r="DL77" s="65" t="s">
        <v>83</v>
      </c>
      <c r="DM77" s="65">
        <f t="shared" si="35"/>
        <v>-2</v>
      </c>
      <c r="DN77" s="83"/>
      <c r="DO77" s="90">
        <f t="shared" si="40"/>
        <v>-2</v>
      </c>
      <c r="DP77" s="90"/>
      <c r="DQ77" s="90"/>
      <c r="DR77" s="65" t="s">
        <v>85</v>
      </c>
      <c r="DS77" s="65">
        <f t="shared" si="36"/>
        <v>-1</v>
      </c>
      <c r="DT77" s="83"/>
      <c r="DU77" s="90">
        <f t="shared" si="41"/>
        <v>-1.0909090909090908</v>
      </c>
      <c r="DV77" s="90"/>
      <c r="DW77" s="90"/>
      <c r="DX77" s="65" t="s">
        <v>92</v>
      </c>
      <c r="DY77" s="65">
        <f t="shared" si="42"/>
        <v>1</v>
      </c>
      <c r="DZ77" s="83"/>
      <c r="EA77" s="90">
        <f t="shared" si="43"/>
        <v>0.81818181818181812</v>
      </c>
      <c r="EB77" s="90"/>
      <c r="EC77" s="90"/>
      <c r="ED77" s="65" t="s">
        <v>84</v>
      </c>
      <c r="EE77" s="65">
        <f t="shared" si="44"/>
        <v>-4</v>
      </c>
      <c r="EF77" s="83"/>
      <c r="EG77" s="90">
        <f t="shared" si="45"/>
        <v>-4.0909090909090908</v>
      </c>
      <c r="EH77" s="90"/>
      <c r="EI77" s="90"/>
      <c r="EJ77" s="65" t="s">
        <v>108</v>
      </c>
      <c r="EK77" s="65" t="s">
        <v>109</v>
      </c>
      <c r="EL77" s="65" t="s">
        <v>108</v>
      </c>
      <c r="EM77" s="65" t="s">
        <v>216</v>
      </c>
      <c r="EN77" s="65" t="s">
        <v>108</v>
      </c>
      <c r="EO77" s="65" t="s">
        <v>109</v>
      </c>
      <c r="EP77" s="65" t="s">
        <v>108</v>
      </c>
      <c r="EQ77" s="65" t="s">
        <v>311</v>
      </c>
      <c r="ER77" s="65" t="s">
        <v>100</v>
      </c>
      <c r="ES77" s="65" t="s">
        <v>101</v>
      </c>
      <c r="ET77" s="65" t="s">
        <v>110</v>
      </c>
      <c r="EU77" s="65" t="s">
        <v>217</v>
      </c>
      <c r="EV77" s="65" t="s">
        <v>124</v>
      </c>
      <c r="EW77" s="65" t="s">
        <v>312</v>
      </c>
      <c r="EX77" s="65" t="s">
        <v>313</v>
      </c>
    </row>
    <row r="78" spans="1:154" s="8" customFormat="1" x14ac:dyDescent="0.25">
      <c r="A78" s="65" t="s">
        <v>314</v>
      </c>
      <c r="B78" s="8" t="s">
        <v>82</v>
      </c>
      <c r="C78" s="8" t="s">
        <v>684</v>
      </c>
      <c r="D78" s="65">
        <v>29.7</v>
      </c>
      <c r="E78" s="83">
        <v>1.2929999999999999</v>
      </c>
      <c r="F78" s="83"/>
      <c r="G78" s="90">
        <f t="shared" si="11"/>
        <v>-2.2414545454545456</v>
      </c>
      <c r="H78" s="90"/>
      <c r="I78" s="90"/>
      <c r="J78" s="83">
        <v>4.3535349999999999</v>
      </c>
      <c r="K78" s="83"/>
      <c r="L78" s="90">
        <f t="shared" si="23"/>
        <v>-4.506745818181817</v>
      </c>
      <c r="M78" s="90"/>
      <c r="N78" s="90"/>
      <c r="O78" s="65">
        <v>5.17</v>
      </c>
      <c r="P78" s="83">
        <v>33.6</v>
      </c>
      <c r="Q78" s="83">
        <v>23.2</v>
      </c>
      <c r="R78" s="83"/>
      <c r="S78" s="90">
        <f t="shared" si="12"/>
        <v>-192.14545454545458</v>
      </c>
      <c r="T78" s="90"/>
      <c r="U78" s="90"/>
      <c r="V78" s="83">
        <v>66.8</v>
      </c>
      <c r="W78" s="83"/>
      <c r="X78" s="90">
        <f t="shared" si="20"/>
        <v>-116.32727272727273</v>
      </c>
      <c r="Y78" s="90"/>
      <c r="Z78" s="90"/>
      <c r="AA78" s="83">
        <v>0.36</v>
      </c>
      <c r="AB78" s="83"/>
      <c r="AC78" s="90">
        <f t="shared" si="37"/>
        <v>0.36</v>
      </c>
      <c r="AD78" s="90"/>
      <c r="AE78" s="90"/>
      <c r="AF78" s="83">
        <v>4.0199999999999996</v>
      </c>
      <c r="AG78" s="83"/>
      <c r="AH78" s="90">
        <f t="shared" si="13"/>
        <v>-3.5818181818181829</v>
      </c>
      <c r="AI78" s="90"/>
      <c r="AJ78" s="90"/>
      <c r="AK78" s="83">
        <v>30.994059428571401</v>
      </c>
      <c r="AL78" s="83"/>
      <c r="AM78" s="90">
        <f t="shared" si="14"/>
        <v>-64.85318209137823</v>
      </c>
      <c r="AN78" s="90"/>
      <c r="AO78" s="90"/>
      <c r="AP78" s="83">
        <v>40.075318841142803</v>
      </c>
      <c r="AQ78" s="83">
        <v>8.4593500000000006</v>
      </c>
      <c r="AR78" s="83"/>
      <c r="AS78" s="90">
        <f t="shared" si="15"/>
        <v>-0.1652505454545441</v>
      </c>
      <c r="AT78" s="90"/>
      <c r="AU78" s="90"/>
      <c r="AV78" s="83">
        <v>10.937939</v>
      </c>
      <c r="AW78" s="83">
        <v>11.4198451</v>
      </c>
      <c r="AX78" s="83">
        <v>14.76586</v>
      </c>
      <c r="AY78" s="65">
        <v>399.1</v>
      </c>
      <c r="AZ78" s="65" t="s">
        <v>315</v>
      </c>
      <c r="BA78" s="83">
        <v>31.471401</v>
      </c>
      <c r="BB78" s="83">
        <v>8.9571799999999993</v>
      </c>
      <c r="BC78" s="83">
        <v>3.5446300000000002</v>
      </c>
      <c r="BD78" s="83">
        <v>0.66078300000000001</v>
      </c>
      <c r="BE78" s="83">
        <v>6.2762599999999997</v>
      </c>
      <c r="BF78" s="83">
        <v>4.32</v>
      </c>
      <c r="BG78" s="83">
        <v>6.2392099999999999</v>
      </c>
      <c r="BH78" s="83">
        <v>3.2387299999999999</v>
      </c>
      <c r="BI78" s="83">
        <v>2.3227699999999998</v>
      </c>
      <c r="BJ78" s="83">
        <v>0.21849099999999999</v>
      </c>
      <c r="BK78" s="83">
        <v>0.718611</v>
      </c>
      <c r="BL78" s="83">
        <v>1.3473769</v>
      </c>
      <c r="BM78" s="83">
        <v>-25.23219138</v>
      </c>
      <c r="BN78" s="83"/>
      <c r="BO78" s="90">
        <f t="shared" si="21"/>
        <v>-23.228564989999999</v>
      </c>
      <c r="BP78" s="90"/>
      <c r="BQ78" s="90"/>
      <c r="BR78" s="83">
        <v>-5.7184495000000002</v>
      </c>
      <c r="BS78" s="83">
        <v>-1.2218602000000001</v>
      </c>
      <c r="BT78" s="83">
        <v>-0.44229201000000001</v>
      </c>
      <c r="BU78" s="83">
        <v>-5.5576492999999996</v>
      </c>
      <c r="BV78" s="83">
        <v>-2.97262307</v>
      </c>
      <c r="BW78" s="83">
        <v>13.070717999999999</v>
      </c>
      <c r="BX78" s="83">
        <v>5.1724943999999997</v>
      </c>
      <c r="BY78" s="83">
        <v>0.96424443999999998</v>
      </c>
      <c r="BZ78" s="83">
        <v>9.1586192000000004</v>
      </c>
      <c r="CA78" s="83">
        <v>6.3039373999999997</v>
      </c>
      <c r="CB78" s="83">
        <v>3.4542419999999998</v>
      </c>
      <c r="CC78" s="83">
        <v>2.4773434000000001</v>
      </c>
      <c r="CD78" s="83">
        <v>0.23303086000000001</v>
      </c>
      <c r="CE78" s="83">
        <v>0.76642980000000005</v>
      </c>
      <c r="CF78" s="83">
        <v>1.4370366000000001</v>
      </c>
      <c r="CG78" s="83">
        <v>-9.61647505</v>
      </c>
      <c r="CH78" s="83"/>
      <c r="CI78" s="90">
        <f t="shared" si="19"/>
        <v>-6.290382669090909</v>
      </c>
      <c r="CJ78" s="90"/>
      <c r="CK78" s="90"/>
      <c r="CL78" s="83">
        <v>-2.6951510000000001</v>
      </c>
      <c r="CM78" s="83"/>
      <c r="CN78" s="90">
        <f t="shared" si="16"/>
        <v>-2.2362273590909094</v>
      </c>
      <c r="CO78" s="90"/>
      <c r="CP78" s="90"/>
      <c r="CQ78" s="83">
        <v>-0.73121357200000003</v>
      </c>
      <c r="CR78" s="83"/>
      <c r="CS78" s="90">
        <f t="shared" si="38"/>
        <v>-0.25562978181818191</v>
      </c>
      <c r="CT78" s="90"/>
      <c r="CU78" s="90"/>
      <c r="CV78" s="83">
        <v>-8.3921893999999995</v>
      </c>
      <c r="CW78" s="83"/>
      <c r="CX78" s="90">
        <f t="shared" si="17"/>
        <v>-5.2169390599999996</v>
      </c>
      <c r="CY78" s="90"/>
      <c r="CZ78" s="90"/>
      <c r="DA78" s="65" t="s">
        <v>84</v>
      </c>
      <c r="DB78" s="65" t="s">
        <v>84</v>
      </c>
      <c r="DC78" s="65" t="s">
        <v>85</v>
      </c>
      <c r="DD78" s="65" t="s">
        <v>83</v>
      </c>
      <c r="DE78" s="65" t="s">
        <v>86</v>
      </c>
      <c r="DF78" s="65" t="s">
        <v>92</v>
      </c>
      <c r="DG78" s="65">
        <f t="shared" si="34"/>
        <v>-1</v>
      </c>
      <c r="DH78" s="83"/>
      <c r="DI78" s="90">
        <f t="shared" si="39"/>
        <v>-1</v>
      </c>
      <c r="DJ78" s="90"/>
      <c r="DK78" s="90"/>
      <c r="DL78" s="65" t="s">
        <v>83</v>
      </c>
      <c r="DM78" s="65">
        <f t="shared" si="35"/>
        <v>-2</v>
      </c>
      <c r="DN78" s="83"/>
      <c r="DO78" s="90">
        <f t="shared" si="40"/>
        <v>-2</v>
      </c>
      <c r="DP78" s="90"/>
      <c r="DQ78" s="90"/>
      <c r="DR78" s="65" t="s">
        <v>85</v>
      </c>
      <c r="DS78" s="65">
        <f t="shared" si="36"/>
        <v>0</v>
      </c>
      <c r="DT78" s="83"/>
      <c r="DU78" s="90">
        <f t="shared" si="41"/>
        <v>-9.0909090909090912E-2</v>
      </c>
      <c r="DV78" s="90"/>
      <c r="DW78" s="90"/>
      <c r="DX78" s="65" t="s">
        <v>83</v>
      </c>
      <c r="DY78" s="65">
        <f t="shared" si="42"/>
        <v>0</v>
      </c>
      <c r="DZ78" s="83"/>
      <c r="EA78" s="90">
        <f t="shared" si="43"/>
        <v>-0.18181818181818182</v>
      </c>
      <c r="EB78" s="90"/>
      <c r="EC78" s="90"/>
      <c r="ED78" s="65" t="s">
        <v>84</v>
      </c>
      <c r="EE78" s="65">
        <f t="shared" si="44"/>
        <v>-3</v>
      </c>
      <c r="EF78" s="83"/>
      <c r="EG78" s="90">
        <f t="shared" si="45"/>
        <v>-3.0909090909090908</v>
      </c>
      <c r="EH78" s="90"/>
      <c r="EI78" s="90"/>
      <c r="EJ78" s="65" t="s">
        <v>108</v>
      </c>
      <c r="EK78" s="65" t="s">
        <v>109</v>
      </c>
      <c r="EL78" s="65" t="s">
        <v>108</v>
      </c>
      <c r="EM78" s="65" t="s">
        <v>216</v>
      </c>
      <c r="EN78" s="65" t="s">
        <v>87</v>
      </c>
      <c r="EO78" s="65" t="s">
        <v>88</v>
      </c>
      <c r="EP78" s="65" t="s">
        <v>108</v>
      </c>
      <c r="EQ78" s="65" t="s">
        <v>264</v>
      </c>
      <c r="ER78" s="65" t="s">
        <v>87</v>
      </c>
      <c r="ES78" s="65" t="s">
        <v>88</v>
      </c>
      <c r="ET78" s="65" t="s">
        <v>110</v>
      </c>
      <c r="EU78" s="65" t="s">
        <v>217</v>
      </c>
      <c r="EV78" s="65" t="s">
        <v>90</v>
      </c>
      <c r="EW78" s="65" t="s">
        <v>265</v>
      </c>
      <c r="EX78" s="65" t="s">
        <v>316</v>
      </c>
    </row>
    <row r="79" spans="1:154" s="8" customFormat="1" x14ac:dyDescent="0.25">
      <c r="A79" s="65" t="s">
        <v>317</v>
      </c>
      <c r="B79" s="8" t="s">
        <v>82</v>
      </c>
      <c r="C79" s="8" t="s">
        <v>684</v>
      </c>
      <c r="D79" s="65">
        <v>32.5</v>
      </c>
      <c r="E79" s="83">
        <v>1.53</v>
      </c>
      <c r="F79" s="83"/>
      <c r="G79" s="90">
        <f t="shared" si="11"/>
        <v>-2.0044545454545455</v>
      </c>
      <c r="H79" s="90"/>
      <c r="I79" s="90"/>
      <c r="J79" s="83">
        <v>4.7076919999999998</v>
      </c>
      <c r="K79" s="83"/>
      <c r="L79" s="90">
        <f t="shared" si="23"/>
        <v>-4.1525888181818171</v>
      </c>
      <c r="M79" s="90"/>
      <c r="N79" s="90"/>
      <c r="O79" s="65">
        <v>7.16</v>
      </c>
      <c r="P79" s="83">
        <v>35.200000000000003</v>
      </c>
      <c r="Q79" s="83">
        <v>36</v>
      </c>
      <c r="R79" s="83"/>
      <c r="S79" s="90">
        <f t="shared" si="12"/>
        <v>-179.34545454545457</v>
      </c>
      <c r="T79" s="90"/>
      <c r="U79" s="90"/>
      <c r="V79" s="83">
        <v>97.4</v>
      </c>
      <c r="W79" s="83"/>
      <c r="X79" s="90">
        <f t="shared" si="20"/>
        <v>-85.72727272727272</v>
      </c>
      <c r="Y79" s="90"/>
      <c r="Z79" s="90"/>
      <c r="AA79" s="83">
        <v>0.52</v>
      </c>
      <c r="AB79" s="83"/>
      <c r="AC79" s="90">
        <f t="shared" si="37"/>
        <v>0.52</v>
      </c>
      <c r="AD79" s="90"/>
      <c r="AE79" s="90"/>
      <c r="AF79" s="83">
        <v>4.8</v>
      </c>
      <c r="AG79" s="83"/>
      <c r="AH79" s="90">
        <f t="shared" si="13"/>
        <v>-2.8018181818181827</v>
      </c>
      <c r="AI79" s="90"/>
      <c r="AJ79" s="90"/>
      <c r="AK79" s="83">
        <v>63.961295999999898</v>
      </c>
      <c r="AL79" s="83"/>
      <c r="AM79" s="90">
        <f t="shared" si="14"/>
        <v>-31.885945519949736</v>
      </c>
      <c r="AN79" s="90"/>
      <c r="AO79" s="90"/>
      <c r="AP79" s="83">
        <v>97.860782880000002</v>
      </c>
      <c r="AQ79" s="83">
        <v>9.6014859999999995</v>
      </c>
      <c r="AR79" s="83"/>
      <c r="AS79" s="90">
        <f t="shared" si="15"/>
        <v>0.97688545454545483</v>
      </c>
      <c r="AT79" s="90"/>
      <c r="AU79" s="90"/>
      <c r="AV79" s="83">
        <v>14.690274</v>
      </c>
      <c r="AW79" s="83">
        <v>19.063773699999999</v>
      </c>
      <c r="AX79" s="83">
        <v>29.167573999999998</v>
      </c>
      <c r="AY79" s="65">
        <v>394.4</v>
      </c>
      <c r="AZ79" s="65" t="s">
        <v>319</v>
      </c>
      <c r="BA79" s="83">
        <v>29.171699</v>
      </c>
      <c r="BB79" s="83">
        <v>11.0802</v>
      </c>
      <c r="BC79" s="83">
        <v>5.4423899999999996</v>
      </c>
      <c r="BD79" s="83">
        <v>0.78250699999999995</v>
      </c>
      <c r="BE79" s="83">
        <v>7.9703499999999998</v>
      </c>
      <c r="BF79" s="83">
        <v>3.202</v>
      </c>
      <c r="BG79" s="83">
        <v>7.6559799999999996</v>
      </c>
      <c r="BH79" s="83">
        <v>9.4281799999999993</v>
      </c>
      <c r="BI79" s="83">
        <v>2.3795099999999998</v>
      </c>
      <c r="BJ79" s="83">
        <v>0.25225700000000001</v>
      </c>
      <c r="BK79" s="83">
        <v>1.746</v>
      </c>
      <c r="BL79" s="83">
        <v>4.3584778999999996</v>
      </c>
      <c r="BM79" s="83">
        <v>-21.51571959</v>
      </c>
      <c r="BN79" s="83"/>
      <c r="BO79" s="90">
        <f t="shared" si="21"/>
        <v>-19.512093199999999</v>
      </c>
      <c r="BP79" s="90"/>
      <c r="BQ79" s="90"/>
      <c r="BR79" s="83">
        <v>-1.65202022</v>
      </c>
      <c r="BS79" s="83">
        <v>-3.0628798499999998</v>
      </c>
      <c r="BT79" s="83">
        <v>-0.53025</v>
      </c>
      <c r="BU79" s="83">
        <v>-6.2243502599999996</v>
      </c>
      <c r="BV79" s="83">
        <v>1.15647794</v>
      </c>
      <c r="BW79" s="83">
        <v>15.64368</v>
      </c>
      <c r="BX79" s="83">
        <v>7.6839218999999996</v>
      </c>
      <c r="BY79" s="83">
        <v>1.1047934800000001</v>
      </c>
      <c r="BZ79" s="83">
        <v>11.253048700000001</v>
      </c>
      <c r="CA79" s="83">
        <v>4.5207917999999996</v>
      </c>
      <c r="CB79" s="83">
        <v>10.209875</v>
      </c>
      <c r="CC79" s="83">
        <v>2.5767962</v>
      </c>
      <c r="CD79" s="83">
        <v>0.27317124999999998</v>
      </c>
      <c r="CE79" s="83">
        <v>1.8907514999999999</v>
      </c>
      <c r="CF79" s="83">
        <v>4.7198269000000002</v>
      </c>
      <c r="CG79" s="83">
        <v>-5.4338050999999998</v>
      </c>
      <c r="CH79" s="83"/>
      <c r="CI79" s="90">
        <f t="shared" si="19"/>
        <v>-2.1077127190909088</v>
      </c>
      <c r="CJ79" s="90"/>
      <c r="CK79" s="90"/>
      <c r="CL79" s="83">
        <v>-5.1071257499999998</v>
      </c>
      <c r="CM79" s="83"/>
      <c r="CN79" s="90">
        <f t="shared" si="16"/>
        <v>-4.6482021090909091</v>
      </c>
      <c r="CO79" s="90"/>
      <c r="CP79" s="90"/>
      <c r="CQ79" s="83">
        <v>-0.83162223099999999</v>
      </c>
      <c r="CR79" s="83"/>
      <c r="CS79" s="90">
        <f t="shared" si="38"/>
        <v>-0.35603844081818187</v>
      </c>
      <c r="CT79" s="90"/>
      <c r="CU79" s="90"/>
      <c r="CV79" s="83">
        <v>-9.3622972000000004</v>
      </c>
      <c r="CW79" s="83"/>
      <c r="CX79" s="90">
        <f t="shared" si="17"/>
        <v>-6.1870468600000006</v>
      </c>
      <c r="CY79" s="90"/>
      <c r="CZ79" s="90"/>
      <c r="DA79" s="65" t="s">
        <v>84</v>
      </c>
      <c r="DB79" s="65" t="s">
        <v>92</v>
      </c>
      <c r="DC79" s="65" t="s">
        <v>85</v>
      </c>
      <c r="DD79" s="65" t="s">
        <v>92</v>
      </c>
      <c r="DE79" s="65" t="s">
        <v>99</v>
      </c>
      <c r="DF79" s="65" t="s">
        <v>92</v>
      </c>
      <c r="DG79" s="65">
        <f t="shared" si="34"/>
        <v>-1</v>
      </c>
      <c r="DH79" s="83"/>
      <c r="DI79" s="90">
        <f t="shared" si="39"/>
        <v>-1</v>
      </c>
      <c r="DJ79" s="90"/>
      <c r="DK79" s="90"/>
      <c r="DL79" s="65" t="s">
        <v>92</v>
      </c>
      <c r="DM79" s="65">
        <f t="shared" si="35"/>
        <v>0</v>
      </c>
      <c r="DN79" s="83"/>
      <c r="DO79" s="90">
        <f t="shared" si="40"/>
        <v>0</v>
      </c>
      <c r="DP79" s="90"/>
      <c r="DQ79" s="90"/>
      <c r="DR79" s="65" t="s">
        <v>83</v>
      </c>
      <c r="DS79" s="65">
        <f t="shared" si="36"/>
        <v>1</v>
      </c>
      <c r="DT79" s="83"/>
      <c r="DU79" s="90">
        <f t="shared" si="41"/>
        <v>0.90909090909090906</v>
      </c>
      <c r="DV79" s="90"/>
      <c r="DW79" s="90"/>
      <c r="DX79" s="65" t="s">
        <v>92</v>
      </c>
      <c r="DY79" s="65">
        <f t="shared" si="42"/>
        <v>0</v>
      </c>
      <c r="DZ79" s="83"/>
      <c r="EA79" s="90">
        <f t="shared" si="43"/>
        <v>-0.18181818181818182</v>
      </c>
      <c r="EB79" s="90"/>
      <c r="EC79" s="90"/>
      <c r="ED79" s="65" t="s">
        <v>99</v>
      </c>
      <c r="EE79" s="65">
        <f t="shared" si="44"/>
        <v>0</v>
      </c>
      <c r="EF79" s="83"/>
      <c r="EG79" s="90">
        <f t="shared" si="45"/>
        <v>-9.0909090909090912E-2</v>
      </c>
      <c r="EH79" s="90"/>
      <c r="EI79" s="90"/>
      <c r="EJ79" s="65" t="s">
        <v>108</v>
      </c>
      <c r="EK79" s="65" t="s">
        <v>109</v>
      </c>
      <c r="EL79" s="65" t="s">
        <v>87</v>
      </c>
      <c r="EM79" s="65" t="s">
        <v>88</v>
      </c>
      <c r="EN79" s="65" t="s">
        <v>100</v>
      </c>
      <c r="EO79" s="65" t="s">
        <v>101</v>
      </c>
      <c r="EP79" s="65" t="s">
        <v>87</v>
      </c>
      <c r="EQ79" s="65" t="s">
        <v>88</v>
      </c>
      <c r="ER79" s="65" t="s">
        <v>87</v>
      </c>
      <c r="ES79" s="65" t="s">
        <v>88</v>
      </c>
      <c r="ET79" s="65" t="s">
        <v>110</v>
      </c>
      <c r="EU79" s="65" t="s">
        <v>102</v>
      </c>
      <c r="EV79" s="65" t="s">
        <v>103</v>
      </c>
      <c r="EW79" s="65" t="s">
        <v>115</v>
      </c>
      <c r="EX79" s="65" t="s">
        <v>102</v>
      </c>
    </row>
    <row r="80" spans="1:154" s="8" customFormat="1" x14ac:dyDescent="0.25">
      <c r="A80" s="65" t="s">
        <v>320</v>
      </c>
      <c r="B80" s="8" t="s">
        <v>82</v>
      </c>
      <c r="C80" s="8" t="s">
        <v>684</v>
      </c>
      <c r="D80" s="65">
        <v>36.799999999999997</v>
      </c>
      <c r="E80" s="83">
        <v>1.893</v>
      </c>
      <c r="F80" s="83"/>
      <c r="G80" s="90">
        <f t="shared" si="11"/>
        <v>-1.6414545454545457</v>
      </c>
      <c r="H80" s="90"/>
      <c r="I80" s="90"/>
      <c r="J80" s="83">
        <v>5.1440219999999997</v>
      </c>
      <c r="K80" s="83"/>
      <c r="L80" s="90">
        <f t="shared" si="23"/>
        <v>-3.7162588181818172</v>
      </c>
      <c r="M80" s="90"/>
      <c r="N80" s="90"/>
      <c r="O80" s="65">
        <v>9.2100000000000009</v>
      </c>
      <c r="P80" s="83">
        <v>41.4</v>
      </c>
      <c r="Q80" s="83">
        <v>33.799999999999997</v>
      </c>
      <c r="R80" s="83"/>
      <c r="S80" s="90">
        <f t="shared" si="12"/>
        <v>-181.54545454545456</v>
      </c>
      <c r="T80" s="90"/>
      <c r="U80" s="90"/>
      <c r="V80" s="83">
        <v>65.2</v>
      </c>
      <c r="W80" s="83"/>
      <c r="X80" s="90">
        <f t="shared" si="20"/>
        <v>-117.92727272727272</v>
      </c>
      <c r="Y80" s="90"/>
      <c r="Z80" s="90"/>
      <c r="AA80" s="83">
        <v>0.4</v>
      </c>
      <c r="AB80" s="83"/>
      <c r="AC80" s="90">
        <f t="shared" si="37"/>
        <v>0.4</v>
      </c>
      <c r="AD80" s="90"/>
      <c r="AE80" s="90"/>
      <c r="AF80" s="83">
        <v>4.0999999999999996</v>
      </c>
      <c r="AG80" s="83"/>
      <c r="AH80" s="90">
        <f t="shared" si="13"/>
        <v>-3.5018181818181828</v>
      </c>
      <c r="AI80" s="90"/>
      <c r="AJ80" s="90"/>
      <c r="AK80" s="83">
        <v>64.998525703703606</v>
      </c>
      <c r="AL80" s="83"/>
      <c r="AM80" s="90">
        <f t="shared" si="14"/>
        <v>-30.848715816246028</v>
      </c>
      <c r="AN80" s="90"/>
      <c r="AO80" s="90"/>
      <c r="AP80" s="83">
        <v>123.042209157111</v>
      </c>
      <c r="AQ80" s="83">
        <v>10.883195000000001</v>
      </c>
      <c r="AR80" s="83"/>
      <c r="AS80" s="90">
        <f t="shared" si="15"/>
        <v>2.2585944545454559</v>
      </c>
      <c r="AT80" s="90"/>
      <c r="AU80" s="90"/>
      <c r="AV80" s="83">
        <v>20.601887999999999</v>
      </c>
      <c r="AW80" s="83">
        <v>11.3323544</v>
      </c>
      <c r="AX80" s="83">
        <v>21.452147</v>
      </c>
      <c r="AY80" s="65">
        <v>394.2</v>
      </c>
      <c r="AZ80" s="65" t="s">
        <v>321</v>
      </c>
      <c r="BA80" s="83">
        <v>30.414501000000001</v>
      </c>
      <c r="BB80" s="83">
        <v>14.286199999999999</v>
      </c>
      <c r="BC80" s="83">
        <v>6.7727300000000001</v>
      </c>
      <c r="BD80" s="83">
        <v>2.8667400000000001</v>
      </c>
      <c r="BE80" s="83">
        <v>8.8902599999999996</v>
      </c>
      <c r="BF80" s="83">
        <v>6.7872000000000003</v>
      </c>
      <c r="BG80" s="83">
        <v>13.6327</v>
      </c>
      <c r="BH80" s="83">
        <v>8.5673499999999994</v>
      </c>
      <c r="BI80" s="83">
        <v>4.0558399999999999</v>
      </c>
      <c r="BJ80" s="83">
        <v>0.67697300000000005</v>
      </c>
      <c r="BK80" s="83">
        <v>3.4076599999999999</v>
      </c>
      <c r="BL80" s="83">
        <v>6.0768737000000002</v>
      </c>
      <c r="BM80" s="83">
        <v>-16.781800990000001</v>
      </c>
      <c r="BN80" s="83"/>
      <c r="BO80" s="90">
        <f t="shared" si="21"/>
        <v>-14.7781746</v>
      </c>
      <c r="BP80" s="90"/>
      <c r="BQ80" s="90"/>
      <c r="BR80" s="83">
        <v>-5.7188503400000004</v>
      </c>
      <c r="BS80" s="83">
        <v>-2.7168896</v>
      </c>
      <c r="BT80" s="83">
        <v>-2.1897669899999999</v>
      </c>
      <c r="BU80" s="83">
        <v>-5.4825998800000004</v>
      </c>
      <c r="BV80" s="83">
        <v>-0.71032629999999997</v>
      </c>
      <c r="BW80" s="83">
        <v>20.530339000000001</v>
      </c>
      <c r="BX80" s="83">
        <v>9.7329466</v>
      </c>
      <c r="BY80" s="83">
        <v>4.11974616</v>
      </c>
      <c r="BZ80" s="83">
        <v>12.776009800000001</v>
      </c>
      <c r="CA80" s="83">
        <v>9.7537562999999992</v>
      </c>
      <c r="CB80" s="83">
        <v>9.9196500000000007</v>
      </c>
      <c r="CC80" s="83">
        <v>4.6960237999999999</v>
      </c>
      <c r="CD80" s="83">
        <v>0.78383144000000005</v>
      </c>
      <c r="CE80" s="83">
        <v>3.9455513</v>
      </c>
      <c r="CF80" s="83">
        <v>7.0360816000000002</v>
      </c>
      <c r="CG80" s="83">
        <v>-10.610688250000001</v>
      </c>
      <c r="CH80" s="83"/>
      <c r="CI80" s="90">
        <f t="shared" si="19"/>
        <v>-7.2845958690909098</v>
      </c>
      <c r="CJ80" s="90"/>
      <c r="CK80" s="90"/>
      <c r="CL80" s="83">
        <v>-5.0369227199999997</v>
      </c>
      <c r="CM80" s="83"/>
      <c r="CN80" s="90">
        <f t="shared" si="16"/>
        <v>-4.5779990790909091</v>
      </c>
      <c r="CO80" s="90"/>
      <c r="CP80" s="90"/>
      <c r="CQ80" s="83">
        <v>-3.3359147199999999</v>
      </c>
      <c r="CR80" s="83"/>
      <c r="CS80" s="90">
        <f t="shared" si="38"/>
        <v>-2.8603309298181818</v>
      </c>
      <c r="CT80" s="90"/>
      <c r="CU80" s="90"/>
      <c r="CV80" s="83">
        <v>-8.8304584100000003</v>
      </c>
      <c r="CW80" s="83"/>
      <c r="CX80" s="90">
        <f t="shared" si="17"/>
        <v>-5.6552080700000005</v>
      </c>
      <c r="CY80" s="90"/>
      <c r="CZ80" s="90"/>
      <c r="DA80" s="65" t="s">
        <v>84</v>
      </c>
      <c r="DB80" s="65" t="s">
        <v>84</v>
      </c>
      <c r="DC80" s="65" t="s">
        <v>85</v>
      </c>
      <c r="DD80" s="65" t="s">
        <v>84</v>
      </c>
      <c r="DE80" s="65" t="s">
        <v>86</v>
      </c>
      <c r="DF80" s="65" t="s">
        <v>84</v>
      </c>
      <c r="DG80" s="65">
        <f t="shared" si="34"/>
        <v>0</v>
      </c>
      <c r="DH80" s="83"/>
      <c r="DI80" s="90">
        <f t="shared" si="39"/>
        <v>0</v>
      </c>
      <c r="DJ80" s="90"/>
      <c r="DK80" s="90"/>
      <c r="DL80" s="65" t="s">
        <v>92</v>
      </c>
      <c r="DM80" s="65">
        <f t="shared" si="35"/>
        <v>-1</v>
      </c>
      <c r="DN80" s="83"/>
      <c r="DO80" s="90">
        <f t="shared" si="40"/>
        <v>-1</v>
      </c>
      <c r="DP80" s="90"/>
      <c r="DQ80" s="90"/>
      <c r="DR80" s="65" t="s">
        <v>85</v>
      </c>
      <c r="DS80" s="65">
        <f t="shared" si="36"/>
        <v>0</v>
      </c>
      <c r="DT80" s="83"/>
      <c r="DU80" s="90">
        <f t="shared" si="41"/>
        <v>-9.0909090909090912E-2</v>
      </c>
      <c r="DV80" s="90"/>
      <c r="DW80" s="90"/>
      <c r="DX80" s="65" t="s">
        <v>84</v>
      </c>
      <c r="DY80" s="65">
        <f t="shared" si="42"/>
        <v>0</v>
      </c>
      <c r="DZ80" s="83"/>
      <c r="EA80" s="90">
        <f t="shared" si="43"/>
        <v>-0.18181818181818182</v>
      </c>
      <c r="EB80" s="90"/>
      <c r="EC80" s="90"/>
      <c r="ED80" s="65" t="s">
        <v>99</v>
      </c>
      <c r="EE80" s="65">
        <f t="shared" si="44"/>
        <v>-1</v>
      </c>
      <c r="EF80" s="83"/>
      <c r="EG80" s="90">
        <f t="shared" si="45"/>
        <v>-1.0909090909090908</v>
      </c>
      <c r="EH80" s="90"/>
      <c r="EI80" s="90"/>
      <c r="EJ80" s="65" t="s">
        <v>87</v>
      </c>
      <c r="EK80" s="65" t="s">
        <v>88</v>
      </c>
      <c r="EL80" s="65" t="s">
        <v>108</v>
      </c>
      <c r="EM80" s="65" t="s">
        <v>109</v>
      </c>
      <c r="EN80" s="65" t="s">
        <v>87</v>
      </c>
      <c r="EO80" s="65" t="s">
        <v>88</v>
      </c>
      <c r="EP80" s="65" t="s">
        <v>108</v>
      </c>
      <c r="EQ80" s="65" t="s">
        <v>109</v>
      </c>
      <c r="ER80" s="65" t="s">
        <v>87</v>
      </c>
      <c r="ES80" s="65" t="s">
        <v>88</v>
      </c>
      <c r="ET80" s="65" t="s">
        <v>89</v>
      </c>
      <c r="EU80" s="65" t="s">
        <v>110</v>
      </c>
      <c r="EV80" s="65" t="s">
        <v>90</v>
      </c>
      <c r="EW80" s="65" t="s">
        <v>125</v>
      </c>
      <c r="EX80" s="65" t="s">
        <v>89</v>
      </c>
    </row>
    <row r="81" spans="1:154" s="8" customFormat="1" x14ac:dyDescent="0.25">
      <c r="A81" s="65" t="s">
        <v>322</v>
      </c>
      <c r="B81" s="8" t="s">
        <v>82</v>
      </c>
      <c r="C81" s="8" t="s">
        <v>684</v>
      </c>
      <c r="D81" s="65">
        <v>32.6</v>
      </c>
      <c r="E81" s="83">
        <v>2.0569999999999999</v>
      </c>
      <c r="F81" s="83"/>
      <c r="G81" s="90">
        <f t="shared" si="11"/>
        <v>-1.4774545454545458</v>
      </c>
      <c r="H81" s="90"/>
      <c r="I81" s="90"/>
      <c r="J81" s="83">
        <v>6.3098159999999996</v>
      </c>
      <c r="K81" s="83"/>
      <c r="L81" s="90">
        <f t="shared" si="23"/>
        <v>-2.5504648181818173</v>
      </c>
      <c r="M81" s="90"/>
      <c r="N81" s="90"/>
      <c r="O81" s="65">
        <v>7.77</v>
      </c>
      <c r="P81" s="83" t="s">
        <v>254</v>
      </c>
      <c r="Q81" s="83">
        <v>47</v>
      </c>
      <c r="R81" s="83"/>
      <c r="S81" s="90">
        <f t="shared" si="12"/>
        <v>-168.34545454545457</v>
      </c>
      <c r="T81" s="90"/>
      <c r="U81" s="90"/>
      <c r="V81" s="83">
        <v>69.599999999999994</v>
      </c>
      <c r="W81" s="83"/>
      <c r="X81" s="90">
        <f t="shared" si="20"/>
        <v>-113.52727272727273</v>
      </c>
      <c r="Y81" s="90"/>
      <c r="Z81" s="90"/>
      <c r="AA81" s="83">
        <v>0.4</v>
      </c>
      <c r="AB81" s="83"/>
      <c r="AC81" s="90">
        <f t="shared" si="37"/>
        <v>0.4</v>
      </c>
      <c r="AD81" s="90"/>
      <c r="AE81" s="90"/>
      <c r="AF81" s="83">
        <v>4.72</v>
      </c>
      <c r="AG81" s="83"/>
      <c r="AH81" s="90">
        <f t="shared" si="13"/>
        <v>-2.8818181818181827</v>
      </c>
      <c r="AI81" s="90"/>
      <c r="AJ81" s="90"/>
      <c r="AK81" s="83">
        <v>35.814735310344801</v>
      </c>
      <c r="AL81" s="83"/>
      <c r="AM81" s="90">
        <f t="shared" si="14"/>
        <v>-60.032506209604833</v>
      </c>
      <c r="AN81" s="90"/>
      <c r="AO81" s="90"/>
      <c r="AP81" s="83">
        <v>73.6709105333792</v>
      </c>
      <c r="AQ81" s="83">
        <v>6.3109279999999996</v>
      </c>
      <c r="AR81" s="83"/>
      <c r="AS81" s="90">
        <f t="shared" si="15"/>
        <v>-2.313672545454545</v>
      </c>
      <c r="AT81" s="90"/>
      <c r="AU81" s="90"/>
      <c r="AV81" s="83">
        <v>12.981579</v>
      </c>
      <c r="AW81" s="83">
        <v>7.5382895999999997</v>
      </c>
      <c r="AX81" s="83">
        <v>15.506262</v>
      </c>
      <c r="AY81" s="65">
        <v>411.2</v>
      </c>
      <c r="AZ81" s="65" t="s">
        <v>324</v>
      </c>
      <c r="BA81" s="83">
        <v>27.430999</v>
      </c>
      <c r="BB81" s="83">
        <v>12.516</v>
      </c>
      <c r="BC81" s="83">
        <v>4.5693200000000003</v>
      </c>
      <c r="BD81" s="83">
        <v>0.97773399999999999</v>
      </c>
      <c r="BE81" s="83">
        <v>7.1907300000000003</v>
      </c>
      <c r="BF81" s="83">
        <v>4.7897999999999996</v>
      </c>
      <c r="BG81" s="83">
        <v>3.9539900000000001</v>
      </c>
      <c r="BH81" s="83">
        <v>13.31</v>
      </c>
      <c r="BI81" s="83">
        <v>3.3298999999999999</v>
      </c>
      <c r="BJ81" s="83">
        <v>0.48674200000000001</v>
      </c>
      <c r="BK81" s="83">
        <v>2.3697699999999999</v>
      </c>
      <c r="BL81" s="83">
        <v>9.1613773999999992</v>
      </c>
      <c r="BM81" s="83">
        <v>-23.47700931</v>
      </c>
      <c r="BN81" s="83"/>
      <c r="BO81" s="90">
        <f t="shared" si="21"/>
        <v>-21.473382919999999</v>
      </c>
      <c r="BP81" s="90"/>
      <c r="BQ81" s="90"/>
      <c r="BR81" s="83">
        <v>0.79400092</v>
      </c>
      <c r="BS81" s="83">
        <v>-1.2394201</v>
      </c>
      <c r="BT81" s="83">
        <v>-0.49099199999999998</v>
      </c>
      <c r="BU81" s="83">
        <v>-4.8209596399999999</v>
      </c>
      <c r="BV81" s="83">
        <v>4.3715773999999996</v>
      </c>
      <c r="BW81" s="83">
        <v>17.247112000000001</v>
      </c>
      <c r="BX81" s="83">
        <v>6.2965252999999999</v>
      </c>
      <c r="BY81" s="83">
        <v>1.3473164799999999</v>
      </c>
      <c r="BZ81" s="83">
        <v>9.9088493</v>
      </c>
      <c r="CA81" s="83">
        <v>6.6003388999999997</v>
      </c>
      <c r="CB81" s="83">
        <v>13.858003999999999</v>
      </c>
      <c r="CC81" s="83">
        <v>3.4669799000000001</v>
      </c>
      <c r="CD81" s="83">
        <v>0.50677896</v>
      </c>
      <c r="CE81" s="83">
        <v>2.4673189999999998</v>
      </c>
      <c r="CF81" s="83">
        <v>9.5385299000000003</v>
      </c>
      <c r="CG81" s="83">
        <v>-3.38910825</v>
      </c>
      <c r="CH81" s="83"/>
      <c r="CI81" s="90">
        <f t="shared" si="19"/>
        <v>-6.301586909090906E-2</v>
      </c>
      <c r="CJ81" s="90"/>
      <c r="CK81" s="90"/>
      <c r="CL81" s="83">
        <v>-2.8295454599999998</v>
      </c>
      <c r="CM81" s="83"/>
      <c r="CN81" s="90">
        <f t="shared" si="16"/>
        <v>-2.3706218190909087</v>
      </c>
      <c r="CO81" s="90"/>
      <c r="CP81" s="90"/>
      <c r="CQ81" s="83">
        <v>-0.84053752000000004</v>
      </c>
      <c r="CR81" s="83"/>
      <c r="CS81" s="90">
        <f t="shared" si="38"/>
        <v>-0.36495372981818192</v>
      </c>
      <c r="CT81" s="90"/>
      <c r="CU81" s="90"/>
      <c r="CV81" s="83">
        <v>-7.4415302399999996</v>
      </c>
      <c r="CW81" s="83"/>
      <c r="CX81" s="90">
        <f t="shared" si="17"/>
        <v>-4.2662799000000007</v>
      </c>
      <c r="CY81" s="90"/>
      <c r="CZ81" s="90"/>
      <c r="DA81" s="65" t="s">
        <v>84</v>
      </c>
      <c r="DB81" s="65" t="s">
        <v>84</v>
      </c>
      <c r="DC81" s="65" t="s">
        <v>85</v>
      </c>
      <c r="DD81" s="65" t="s">
        <v>84</v>
      </c>
      <c r="DE81" s="65" t="s">
        <v>86</v>
      </c>
      <c r="DF81" s="65" t="s">
        <v>83</v>
      </c>
      <c r="DG81" s="65">
        <f t="shared" si="34"/>
        <v>-2</v>
      </c>
      <c r="DH81" s="83"/>
      <c r="DI81" s="90">
        <f t="shared" si="39"/>
        <v>-2</v>
      </c>
      <c r="DJ81" s="90"/>
      <c r="DK81" s="90"/>
      <c r="DL81" s="65" t="s">
        <v>84</v>
      </c>
      <c r="DM81" s="65">
        <f t="shared" si="35"/>
        <v>0</v>
      </c>
      <c r="DN81" s="83"/>
      <c r="DO81" s="90">
        <f t="shared" si="40"/>
        <v>0</v>
      </c>
      <c r="DP81" s="90"/>
      <c r="DQ81" s="90"/>
      <c r="DR81" s="65" t="s">
        <v>85</v>
      </c>
      <c r="DS81" s="65">
        <f t="shared" si="36"/>
        <v>0</v>
      </c>
      <c r="DT81" s="83"/>
      <c r="DU81" s="90">
        <f t="shared" si="41"/>
        <v>-9.0909090909090912E-2</v>
      </c>
      <c r="DV81" s="90"/>
      <c r="DW81" s="90"/>
      <c r="DX81" s="65" t="s">
        <v>84</v>
      </c>
      <c r="DY81" s="65">
        <f t="shared" si="42"/>
        <v>0</v>
      </c>
      <c r="DZ81" s="83"/>
      <c r="EA81" s="90">
        <f t="shared" si="43"/>
        <v>-0.18181818181818182</v>
      </c>
      <c r="EB81" s="90"/>
      <c r="EC81" s="90"/>
      <c r="ED81" s="65" t="s">
        <v>116</v>
      </c>
      <c r="EE81" s="65">
        <f t="shared" si="44"/>
        <v>-2</v>
      </c>
      <c r="EF81" s="83"/>
      <c r="EG81" s="90">
        <f t="shared" si="45"/>
        <v>-2.0909090909090908</v>
      </c>
      <c r="EH81" s="90"/>
      <c r="EI81" s="90"/>
      <c r="EJ81" s="65" t="s">
        <v>108</v>
      </c>
      <c r="EK81" s="65" t="s">
        <v>216</v>
      </c>
      <c r="EL81" s="65" t="s">
        <v>87</v>
      </c>
      <c r="EM81" s="65" t="s">
        <v>88</v>
      </c>
      <c r="EN81" s="65" t="s">
        <v>87</v>
      </c>
      <c r="EO81" s="65" t="s">
        <v>88</v>
      </c>
      <c r="EP81" s="65" t="s">
        <v>108</v>
      </c>
      <c r="EQ81" s="65" t="s">
        <v>216</v>
      </c>
      <c r="ER81" s="65" t="s">
        <v>87</v>
      </c>
      <c r="ES81" s="65" t="s">
        <v>88</v>
      </c>
      <c r="ET81" s="65" t="s">
        <v>217</v>
      </c>
      <c r="EU81" s="65" t="s">
        <v>89</v>
      </c>
      <c r="EV81" s="65" t="s">
        <v>90</v>
      </c>
      <c r="EW81" s="65" t="s">
        <v>218</v>
      </c>
      <c r="EX81" s="65" t="s">
        <v>89</v>
      </c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80"/>
  <sheetViews>
    <sheetView zoomScale="60" zoomScaleNormal="60" zoomScaleSheetLayoutView="70" workbookViewId="0"/>
  </sheetViews>
  <sheetFormatPr defaultColWidth="11.42578125" defaultRowHeight="15" x14ac:dyDescent="0.25"/>
  <cols>
    <col min="1" max="1" width="13.5703125" style="66" customWidth="1"/>
    <col min="2" max="2" width="10.140625" customWidth="1"/>
    <col min="3" max="3" width="34.28515625" bestFit="1" customWidth="1"/>
    <col min="4" max="23" width="6.7109375" customWidth="1"/>
  </cols>
  <sheetData>
    <row r="1" spans="1:23" x14ac:dyDescent="0.25">
      <c r="A1" s="67" t="s">
        <v>346</v>
      </c>
      <c r="B1" s="1" t="s">
        <v>3</v>
      </c>
      <c r="C1" s="1" t="s">
        <v>0</v>
      </c>
      <c r="D1" s="1" t="s">
        <v>85</v>
      </c>
      <c r="E1" s="1" t="s">
        <v>83</v>
      </c>
      <c r="F1" s="1" t="s">
        <v>92</v>
      </c>
      <c r="G1" s="1" t="s">
        <v>84</v>
      </c>
      <c r="H1" s="1" t="s">
        <v>116</v>
      </c>
      <c r="I1" s="1" t="s">
        <v>99</v>
      </c>
      <c r="J1" s="1" t="s">
        <v>86</v>
      </c>
      <c r="K1" s="1" t="s">
        <v>272</v>
      </c>
      <c r="L1" s="1" t="s">
        <v>330</v>
      </c>
      <c r="M1" s="1" t="s">
        <v>132</v>
      </c>
      <c r="N1" s="1" t="s">
        <v>130</v>
      </c>
      <c r="O1" s="1" t="s">
        <v>148</v>
      </c>
      <c r="P1" s="1" t="s">
        <v>133</v>
      </c>
      <c r="Q1" s="1" t="s">
        <v>339</v>
      </c>
      <c r="R1" s="1" t="s">
        <v>199</v>
      </c>
      <c r="S1" s="1" t="s">
        <v>258</v>
      </c>
      <c r="T1" s="1" t="s">
        <v>153</v>
      </c>
      <c r="U1" s="1" t="s">
        <v>118</v>
      </c>
      <c r="V1" s="1" t="s">
        <v>233</v>
      </c>
      <c r="W1" s="1" t="s">
        <v>157</v>
      </c>
    </row>
    <row r="2" spans="1:23" x14ac:dyDescent="0.25">
      <c r="A2" s="66">
        <v>34535</v>
      </c>
      <c r="B2" s="2" t="s">
        <v>82</v>
      </c>
      <c r="C2" s="2" t="s">
        <v>79</v>
      </c>
      <c r="D2" s="2">
        <v>3.3</v>
      </c>
      <c r="E2" s="2">
        <v>2.4</v>
      </c>
      <c r="F2" s="2">
        <v>2.2999999999999998</v>
      </c>
      <c r="G2" s="2">
        <v>1.8</v>
      </c>
      <c r="H2" s="2">
        <v>2.7</v>
      </c>
      <c r="I2" s="2">
        <v>4.3</v>
      </c>
      <c r="J2" s="2">
        <v>3.4</v>
      </c>
      <c r="K2" s="2">
        <v>3.2</v>
      </c>
      <c r="L2" s="2">
        <v>3.3</v>
      </c>
      <c r="M2" s="2">
        <v>3</v>
      </c>
      <c r="N2" s="2">
        <v>3.1</v>
      </c>
      <c r="O2" s="2">
        <v>2.4</v>
      </c>
      <c r="P2" s="2">
        <v>3.1</v>
      </c>
      <c r="Q2" s="2">
        <v>2.9</v>
      </c>
      <c r="R2" s="2">
        <v>2.9</v>
      </c>
      <c r="S2" s="2">
        <v>2.7</v>
      </c>
      <c r="T2" s="2">
        <v>2.2999999999999998</v>
      </c>
      <c r="U2" s="2">
        <v>3.1</v>
      </c>
      <c r="V2" s="2">
        <v>3.4</v>
      </c>
      <c r="W2" s="2">
        <v>2.2000000000000002</v>
      </c>
    </row>
    <row r="3" spans="1:23" x14ac:dyDescent="0.25">
      <c r="A3" s="66">
        <v>35519</v>
      </c>
      <c r="B3" s="2" t="s">
        <v>82</v>
      </c>
      <c r="C3" s="2" t="s">
        <v>79</v>
      </c>
      <c r="D3" s="2">
        <v>3.2</v>
      </c>
      <c r="E3" s="2">
        <v>2.7</v>
      </c>
      <c r="F3" s="2">
        <v>2.9</v>
      </c>
      <c r="G3" s="2">
        <v>3.3</v>
      </c>
      <c r="H3" s="2">
        <v>2.8</v>
      </c>
      <c r="I3" s="2">
        <v>4.0999999999999996</v>
      </c>
      <c r="J3" s="2">
        <v>2.5</v>
      </c>
      <c r="K3" s="2">
        <v>2.9</v>
      </c>
      <c r="L3" s="2">
        <v>3.2</v>
      </c>
      <c r="M3" s="2">
        <v>2.6</v>
      </c>
      <c r="N3" s="2">
        <v>2.2999999999999998</v>
      </c>
      <c r="O3" s="2">
        <v>2.5</v>
      </c>
      <c r="P3" s="2">
        <v>2.7</v>
      </c>
      <c r="Q3" s="2">
        <v>3.4</v>
      </c>
      <c r="R3" s="2">
        <v>3.2</v>
      </c>
      <c r="S3" s="2">
        <v>2.8</v>
      </c>
      <c r="T3" s="2">
        <v>3</v>
      </c>
      <c r="U3" s="2">
        <v>2.9</v>
      </c>
      <c r="V3" s="2">
        <v>3.3</v>
      </c>
      <c r="W3" s="2">
        <v>2.4</v>
      </c>
    </row>
    <row r="4" spans="1:23" x14ac:dyDescent="0.25">
      <c r="A4" s="66">
        <v>35533</v>
      </c>
      <c r="B4" s="2" t="s">
        <v>82</v>
      </c>
      <c r="C4" s="2" t="s">
        <v>79</v>
      </c>
      <c r="D4" s="2">
        <v>2.9</v>
      </c>
      <c r="E4" s="2">
        <v>2.8</v>
      </c>
      <c r="F4" s="2">
        <v>2.2999999999999998</v>
      </c>
      <c r="G4" s="2">
        <v>3</v>
      </c>
      <c r="H4" s="2">
        <v>3</v>
      </c>
      <c r="I4" s="2">
        <v>3.4</v>
      </c>
      <c r="J4" s="2">
        <v>2.6</v>
      </c>
      <c r="K4" s="2">
        <v>2.5</v>
      </c>
      <c r="L4" s="2">
        <v>3.1</v>
      </c>
      <c r="M4" s="2">
        <v>2.9</v>
      </c>
      <c r="N4" s="2">
        <v>2.9</v>
      </c>
      <c r="O4" s="2">
        <v>2.5</v>
      </c>
      <c r="P4" s="2">
        <v>3.3</v>
      </c>
      <c r="Q4" s="2">
        <v>3.3</v>
      </c>
      <c r="R4" s="2">
        <v>2.6</v>
      </c>
      <c r="S4" s="2">
        <v>3.2</v>
      </c>
      <c r="T4" s="2">
        <v>2.8</v>
      </c>
      <c r="U4" s="2">
        <v>2.7</v>
      </c>
      <c r="V4" s="2">
        <v>2.6</v>
      </c>
      <c r="W4" s="2">
        <v>2.7</v>
      </c>
    </row>
    <row r="5" spans="1:23" x14ac:dyDescent="0.25">
      <c r="A5" s="66">
        <v>35546</v>
      </c>
      <c r="B5" s="2" t="s">
        <v>82</v>
      </c>
      <c r="C5" s="2" t="s">
        <v>79</v>
      </c>
      <c r="D5" s="2">
        <v>2.2999999999999998</v>
      </c>
      <c r="E5" s="2">
        <v>2.6</v>
      </c>
      <c r="F5" s="2">
        <v>2.2999999999999998</v>
      </c>
      <c r="G5" s="2">
        <v>2.7</v>
      </c>
      <c r="H5" s="2">
        <v>2.5</v>
      </c>
      <c r="I5" s="2">
        <v>3.8</v>
      </c>
      <c r="J5" s="2">
        <v>2.5</v>
      </c>
      <c r="K5" s="2">
        <v>2.9</v>
      </c>
      <c r="L5" s="2">
        <v>3</v>
      </c>
      <c r="M5" s="2">
        <v>2.6</v>
      </c>
      <c r="N5" s="2">
        <v>2.1</v>
      </c>
      <c r="O5" s="2">
        <v>2.2999999999999998</v>
      </c>
      <c r="P5" s="2">
        <v>2.5</v>
      </c>
      <c r="Q5" s="2">
        <v>3.2</v>
      </c>
      <c r="R5" s="2">
        <v>3</v>
      </c>
      <c r="S5" s="2">
        <v>2.9</v>
      </c>
      <c r="T5" s="2">
        <v>2.2000000000000002</v>
      </c>
      <c r="U5" s="2">
        <v>2.5</v>
      </c>
      <c r="V5" s="2">
        <v>2.4</v>
      </c>
      <c r="W5" s="2">
        <v>2.4</v>
      </c>
    </row>
    <row r="6" spans="1:23" x14ac:dyDescent="0.25">
      <c r="A6" s="66">
        <v>35551</v>
      </c>
      <c r="B6" s="2" t="s">
        <v>82</v>
      </c>
      <c r="C6" s="2" t="s">
        <v>79</v>
      </c>
      <c r="D6" s="2">
        <v>3.4</v>
      </c>
      <c r="E6" s="2">
        <v>2.9</v>
      </c>
      <c r="F6" s="2">
        <v>2.6</v>
      </c>
      <c r="G6" s="2">
        <v>2.9</v>
      </c>
      <c r="H6" s="2">
        <v>2.4</v>
      </c>
      <c r="I6" s="2">
        <v>3.9</v>
      </c>
      <c r="J6" s="2">
        <v>3</v>
      </c>
      <c r="K6" s="2">
        <v>2.4</v>
      </c>
      <c r="L6" s="2">
        <v>2.7</v>
      </c>
      <c r="M6" s="2">
        <v>2.9</v>
      </c>
      <c r="N6" s="2">
        <v>2.8</v>
      </c>
      <c r="O6" s="2">
        <v>2.5</v>
      </c>
      <c r="P6" s="2">
        <v>2.7</v>
      </c>
      <c r="Q6" s="2">
        <v>3.5</v>
      </c>
      <c r="R6" s="2">
        <v>2.7</v>
      </c>
      <c r="S6" s="2">
        <v>3.3</v>
      </c>
      <c r="T6" s="2">
        <v>2.2999999999999998</v>
      </c>
      <c r="U6" s="2">
        <v>3</v>
      </c>
      <c r="V6" s="2">
        <v>2.6</v>
      </c>
      <c r="W6" s="2">
        <v>3</v>
      </c>
    </row>
    <row r="7" spans="1:23" x14ac:dyDescent="0.25">
      <c r="A7" s="66">
        <v>35558</v>
      </c>
      <c r="B7" s="2" t="s">
        <v>82</v>
      </c>
      <c r="C7" s="2" t="s">
        <v>79</v>
      </c>
      <c r="D7" s="2">
        <v>3.7</v>
      </c>
      <c r="E7" s="2">
        <v>3.3</v>
      </c>
      <c r="F7" s="2">
        <v>3</v>
      </c>
      <c r="G7" s="2">
        <v>2.6</v>
      </c>
      <c r="H7" s="2">
        <v>2.9</v>
      </c>
      <c r="I7" s="2">
        <v>3.5</v>
      </c>
      <c r="J7" s="2">
        <v>3</v>
      </c>
      <c r="K7" s="2">
        <v>3.4</v>
      </c>
      <c r="L7" s="2">
        <v>3.3</v>
      </c>
      <c r="M7" s="2">
        <v>3.6</v>
      </c>
      <c r="N7" s="2">
        <v>2.7</v>
      </c>
      <c r="O7" s="2">
        <v>3.1</v>
      </c>
      <c r="P7" s="2">
        <v>3.5</v>
      </c>
      <c r="Q7" s="2">
        <v>3.7</v>
      </c>
      <c r="R7" s="2">
        <v>3.2</v>
      </c>
      <c r="S7" s="2">
        <v>3.5</v>
      </c>
      <c r="T7" s="2">
        <v>2.2000000000000002</v>
      </c>
      <c r="U7" s="2">
        <v>3.6</v>
      </c>
      <c r="V7" s="2">
        <v>1.9</v>
      </c>
      <c r="W7" s="2">
        <v>2.6</v>
      </c>
    </row>
    <row r="8" spans="1:23" x14ac:dyDescent="0.25">
      <c r="A8" s="66">
        <v>35566</v>
      </c>
      <c r="B8" s="2" t="s">
        <v>82</v>
      </c>
      <c r="C8" s="2" t="s">
        <v>79</v>
      </c>
      <c r="D8" s="2">
        <v>3.6</v>
      </c>
      <c r="E8" s="2">
        <v>3.4</v>
      </c>
      <c r="F8" s="2">
        <v>2</v>
      </c>
      <c r="G8" s="2">
        <v>3.2</v>
      </c>
      <c r="H8" s="2">
        <v>3</v>
      </c>
      <c r="I8" s="2">
        <v>4</v>
      </c>
      <c r="J8" s="2">
        <v>3.3</v>
      </c>
      <c r="K8" s="2">
        <v>3</v>
      </c>
      <c r="L8" s="2">
        <v>3.5</v>
      </c>
      <c r="M8" s="2">
        <v>3.8</v>
      </c>
      <c r="N8" s="2">
        <v>3.2</v>
      </c>
      <c r="O8" s="2">
        <v>1.9</v>
      </c>
      <c r="P8" s="2">
        <v>2.8</v>
      </c>
      <c r="Q8" s="2">
        <v>3.7</v>
      </c>
      <c r="R8" s="2">
        <v>3.3</v>
      </c>
      <c r="S8" s="2">
        <v>3.6</v>
      </c>
      <c r="T8" s="2">
        <v>2.2000000000000002</v>
      </c>
      <c r="U8" s="2">
        <v>3.1</v>
      </c>
      <c r="V8" s="2">
        <v>2.8</v>
      </c>
      <c r="W8" s="2">
        <v>2.9</v>
      </c>
    </row>
    <row r="9" spans="1:23" x14ac:dyDescent="0.25">
      <c r="A9" s="66">
        <v>35568</v>
      </c>
      <c r="B9" s="2" t="s">
        <v>82</v>
      </c>
      <c r="C9" s="2" t="s">
        <v>79</v>
      </c>
      <c r="D9" s="2">
        <v>3</v>
      </c>
      <c r="E9" s="2">
        <v>2.8</v>
      </c>
      <c r="F9" s="2">
        <v>3.4</v>
      </c>
      <c r="G9" s="2">
        <v>2.8</v>
      </c>
      <c r="H9" s="2">
        <v>2.4</v>
      </c>
      <c r="I9" s="2">
        <v>3.1</v>
      </c>
      <c r="J9" s="2">
        <v>2.9</v>
      </c>
      <c r="K9" s="2">
        <v>2.6</v>
      </c>
      <c r="L9" s="2">
        <v>3</v>
      </c>
      <c r="M9" s="2">
        <v>3.1</v>
      </c>
      <c r="N9" s="2">
        <v>3.1</v>
      </c>
      <c r="O9" s="2">
        <v>2.1</v>
      </c>
      <c r="P9" s="2">
        <v>3</v>
      </c>
      <c r="Q9" s="2">
        <v>3.1</v>
      </c>
      <c r="R9" s="2">
        <v>3.3</v>
      </c>
      <c r="S9" s="2">
        <v>2.9</v>
      </c>
      <c r="T9" s="2">
        <v>2.8</v>
      </c>
      <c r="U9" s="2">
        <v>2.2999999999999998</v>
      </c>
      <c r="V9" s="2">
        <v>2.7</v>
      </c>
      <c r="W9" s="2">
        <v>2.2999999999999998</v>
      </c>
    </row>
    <row r="10" spans="1:23" x14ac:dyDescent="0.25">
      <c r="A10" s="66">
        <v>35606</v>
      </c>
      <c r="B10" s="2" t="s">
        <v>82</v>
      </c>
      <c r="C10" s="2" t="s">
        <v>79</v>
      </c>
      <c r="D10" s="2">
        <v>3.3</v>
      </c>
      <c r="E10" s="2">
        <v>2.8</v>
      </c>
      <c r="F10" s="2">
        <v>3.1</v>
      </c>
      <c r="G10" s="2">
        <v>3.2</v>
      </c>
      <c r="H10" s="2">
        <v>2.9</v>
      </c>
      <c r="I10" s="2">
        <v>3.2</v>
      </c>
      <c r="J10" s="2">
        <v>2.8</v>
      </c>
      <c r="K10" s="2">
        <v>2.9</v>
      </c>
      <c r="L10" s="2">
        <v>3.4</v>
      </c>
      <c r="M10" s="2">
        <v>3.4</v>
      </c>
      <c r="N10" s="2">
        <v>3</v>
      </c>
      <c r="O10" s="2">
        <v>2.9</v>
      </c>
      <c r="P10" s="2">
        <v>2.7</v>
      </c>
      <c r="Q10" s="2">
        <v>3.2</v>
      </c>
      <c r="R10" s="2">
        <v>2.9</v>
      </c>
      <c r="S10" s="2">
        <v>3</v>
      </c>
      <c r="T10" s="2">
        <v>2.9</v>
      </c>
      <c r="U10" s="2">
        <v>2.9</v>
      </c>
      <c r="V10" s="2">
        <v>2.6</v>
      </c>
      <c r="W10" s="2">
        <v>2.7</v>
      </c>
    </row>
    <row r="11" spans="1:23" x14ac:dyDescent="0.25">
      <c r="A11" s="66">
        <v>35621</v>
      </c>
      <c r="B11" s="2" t="s">
        <v>82</v>
      </c>
      <c r="C11" s="2" t="s">
        <v>79</v>
      </c>
      <c r="D11" s="2">
        <v>3.6</v>
      </c>
      <c r="E11" s="2">
        <v>3.6</v>
      </c>
      <c r="F11" s="2">
        <v>2.6</v>
      </c>
      <c r="G11" s="2">
        <v>3.4</v>
      </c>
      <c r="H11" s="2">
        <v>2.9</v>
      </c>
      <c r="I11" s="2">
        <v>3.3</v>
      </c>
      <c r="J11" s="2">
        <v>3.7</v>
      </c>
      <c r="K11" s="2">
        <v>2.5</v>
      </c>
      <c r="L11" s="2">
        <v>2.7</v>
      </c>
      <c r="M11" s="2">
        <v>3.5</v>
      </c>
      <c r="N11" s="2">
        <v>2.8</v>
      </c>
      <c r="O11" s="2">
        <v>3.4</v>
      </c>
      <c r="P11" s="2">
        <v>2.9</v>
      </c>
      <c r="Q11" s="2">
        <v>2.7</v>
      </c>
      <c r="R11" s="2">
        <v>3.4</v>
      </c>
      <c r="S11" s="2">
        <v>3</v>
      </c>
      <c r="T11" s="2">
        <v>3</v>
      </c>
      <c r="U11" s="2">
        <v>3</v>
      </c>
      <c r="V11" s="2">
        <v>2.4</v>
      </c>
      <c r="W11" s="2">
        <v>2.9</v>
      </c>
    </row>
    <row r="12" spans="1:23" x14ac:dyDescent="0.25">
      <c r="A12" s="66">
        <v>35635</v>
      </c>
      <c r="B12" s="2" t="s">
        <v>82</v>
      </c>
      <c r="C12" s="2" t="s">
        <v>79</v>
      </c>
      <c r="D12" s="2">
        <v>3.2</v>
      </c>
      <c r="E12" s="2">
        <v>2</v>
      </c>
      <c r="F12" s="2">
        <v>3.3</v>
      </c>
      <c r="G12" s="2">
        <v>3.3</v>
      </c>
      <c r="H12" s="2">
        <v>3.1</v>
      </c>
      <c r="I12" s="2">
        <v>3.4</v>
      </c>
      <c r="J12" s="2">
        <v>3.2</v>
      </c>
      <c r="K12" s="2">
        <v>3.4</v>
      </c>
      <c r="L12" s="2">
        <v>6</v>
      </c>
      <c r="M12" s="2">
        <v>3.9</v>
      </c>
      <c r="N12" s="2">
        <v>4</v>
      </c>
      <c r="O12" s="2">
        <v>2.9</v>
      </c>
      <c r="P12" s="2">
        <v>3.5</v>
      </c>
      <c r="Q12" s="2">
        <v>3.5</v>
      </c>
      <c r="R12" s="2">
        <v>2</v>
      </c>
      <c r="S12" s="2">
        <v>3.2</v>
      </c>
      <c r="T12" s="2">
        <v>2.1</v>
      </c>
      <c r="U12" s="2">
        <v>2.8</v>
      </c>
      <c r="V12" s="2">
        <v>2.8</v>
      </c>
      <c r="W12" s="2">
        <v>2.8</v>
      </c>
    </row>
    <row r="13" spans="1:23" x14ac:dyDescent="0.25">
      <c r="A13" s="66">
        <v>35660</v>
      </c>
      <c r="B13" s="2" t="s">
        <v>347</v>
      </c>
      <c r="C13" s="2" t="s">
        <v>145</v>
      </c>
      <c r="D13" s="2">
        <v>3.7</v>
      </c>
      <c r="E13" s="2">
        <v>4.5999999999999996</v>
      </c>
      <c r="F13" s="2">
        <v>3.4</v>
      </c>
      <c r="G13" s="2">
        <v>5.0999999999999996</v>
      </c>
      <c r="H13" s="2">
        <v>5.2</v>
      </c>
      <c r="I13" s="2">
        <v>4.5999999999999996</v>
      </c>
      <c r="J13" s="2">
        <v>4.9000000000000004</v>
      </c>
      <c r="K13" s="2">
        <v>3.9</v>
      </c>
      <c r="L13" s="2">
        <v>4.3</v>
      </c>
      <c r="M13" s="2">
        <v>3.2</v>
      </c>
      <c r="N13" s="2">
        <v>3.5</v>
      </c>
      <c r="O13" s="2">
        <v>4.0999999999999996</v>
      </c>
      <c r="P13" s="2">
        <v>4.8</v>
      </c>
      <c r="Q13" s="2">
        <v>3.1</v>
      </c>
      <c r="R13" s="2">
        <v>3.8</v>
      </c>
      <c r="S13" s="2">
        <v>3.2</v>
      </c>
      <c r="T13" s="2">
        <v>3.6</v>
      </c>
      <c r="U13" s="2">
        <v>3.3</v>
      </c>
      <c r="V13" s="2">
        <v>3.5</v>
      </c>
      <c r="W13" s="2">
        <v>3.3</v>
      </c>
    </row>
    <row r="14" spans="1:23" x14ac:dyDescent="0.25">
      <c r="A14" s="66">
        <v>35661</v>
      </c>
      <c r="B14" s="2" t="s">
        <v>347</v>
      </c>
      <c r="C14" s="2" t="s">
        <v>145</v>
      </c>
      <c r="D14" s="2">
        <v>3.3</v>
      </c>
      <c r="E14" s="2">
        <v>4</v>
      </c>
      <c r="F14" s="2">
        <v>4</v>
      </c>
      <c r="G14" s="2">
        <v>3.7</v>
      </c>
      <c r="H14" s="2">
        <v>4.0999999999999996</v>
      </c>
      <c r="I14" s="2">
        <v>3.8</v>
      </c>
      <c r="J14" s="2">
        <v>4</v>
      </c>
      <c r="K14" s="2">
        <v>4.0999999999999996</v>
      </c>
      <c r="L14" s="2">
        <v>4.0999999999999996</v>
      </c>
      <c r="M14" s="2">
        <v>4.2</v>
      </c>
      <c r="N14" s="2">
        <v>3.8</v>
      </c>
      <c r="O14" s="2">
        <v>5.3</v>
      </c>
      <c r="P14" s="2">
        <v>2.7</v>
      </c>
      <c r="Q14" s="2">
        <v>2.9</v>
      </c>
      <c r="R14" s="2">
        <v>3.6</v>
      </c>
      <c r="S14" s="2">
        <v>4.2</v>
      </c>
      <c r="T14" s="2">
        <v>3.5</v>
      </c>
      <c r="U14" s="2">
        <v>3.9</v>
      </c>
      <c r="V14" s="2">
        <v>3.5</v>
      </c>
      <c r="W14" s="2">
        <v>3.8</v>
      </c>
    </row>
    <row r="15" spans="1:23" x14ac:dyDescent="0.25">
      <c r="A15" s="66">
        <v>35662</v>
      </c>
      <c r="B15" s="2" t="s">
        <v>347</v>
      </c>
      <c r="C15" s="2" t="s">
        <v>145</v>
      </c>
      <c r="D15" s="2">
        <v>3.7</v>
      </c>
      <c r="E15" s="2">
        <v>3.8</v>
      </c>
      <c r="F15" s="2">
        <v>3.7</v>
      </c>
      <c r="G15" s="2">
        <v>4.2</v>
      </c>
      <c r="H15" s="2">
        <v>5.2</v>
      </c>
      <c r="I15" s="2">
        <v>3.9</v>
      </c>
      <c r="J15" s="2">
        <v>4</v>
      </c>
      <c r="K15" s="2">
        <v>4.9000000000000004</v>
      </c>
      <c r="L15" s="2">
        <v>4.4000000000000004</v>
      </c>
      <c r="M15" s="2">
        <v>3.8</v>
      </c>
      <c r="N15" s="2">
        <v>3.1</v>
      </c>
      <c r="O15" s="2">
        <v>4.3</v>
      </c>
      <c r="P15" s="2">
        <v>3.3</v>
      </c>
      <c r="Q15" s="2">
        <v>3.6</v>
      </c>
      <c r="R15" s="2">
        <v>4.5999999999999996</v>
      </c>
      <c r="S15" s="2">
        <v>3.9</v>
      </c>
      <c r="T15" s="2">
        <v>4.0999999999999996</v>
      </c>
      <c r="U15" s="2">
        <v>2.9</v>
      </c>
      <c r="V15" s="2">
        <v>4</v>
      </c>
      <c r="W15" s="2">
        <v>3.8</v>
      </c>
    </row>
    <row r="16" spans="1:23" x14ac:dyDescent="0.25">
      <c r="A16" s="66">
        <v>35663</v>
      </c>
      <c r="B16" s="2" t="s">
        <v>347</v>
      </c>
      <c r="C16" s="2" t="s">
        <v>145</v>
      </c>
      <c r="D16" s="2">
        <v>3.1</v>
      </c>
      <c r="E16" s="2">
        <v>3.8</v>
      </c>
      <c r="F16" s="2">
        <v>3.7</v>
      </c>
      <c r="G16" s="2">
        <v>4.9000000000000004</v>
      </c>
      <c r="H16" s="2">
        <v>4.0999999999999996</v>
      </c>
      <c r="I16" s="2">
        <v>4.4000000000000004</v>
      </c>
      <c r="J16" s="2">
        <v>4.7</v>
      </c>
      <c r="K16" s="2">
        <v>4</v>
      </c>
      <c r="L16" s="2">
        <v>4</v>
      </c>
      <c r="M16" s="2">
        <v>3.3</v>
      </c>
      <c r="N16" s="2">
        <v>3.3</v>
      </c>
      <c r="O16" s="2">
        <v>6.1</v>
      </c>
      <c r="P16" s="2">
        <v>2.7</v>
      </c>
      <c r="Q16" s="2">
        <v>4.2</v>
      </c>
      <c r="R16" s="2">
        <v>4.3</v>
      </c>
      <c r="S16" s="2">
        <v>3.1</v>
      </c>
      <c r="T16" s="2">
        <v>4.7</v>
      </c>
      <c r="U16" s="2">
        <v>3.5</v>
      </c>
      <c r="V16" s="2">
        <v>2.4</v>
      </c>
      <c r="W16" s="2">
        <v>3.1</v>
      </c>
    </row>
    <row r="17" spans="1:23" x14ac:dyDescent="0.25">
      <c r="A17" s="66">
        <v>35664</v>
      </c>
      <c r="B17" s="2" t="s">
        <v>347</v>
      </c>
      <c r="C17" s="2" t="s">
        <v>145</v>
      </c>
      <c r="D17" s="2">
        <v>3.7</v>
      </c>
      <c r="E17" s="2">
        <v>3.5</v>
      </c>
      <c r="F17" s="2">
        <v>3.3</v>
      </c>
      <c r="G17" s="2">
        <v>4.4000000000000004</v>
      </c>
      <c r="H17" s="2">
        <v>5</v>
      </c>
      <c r="I17" s="2">
        <v>3.1</v>
      </c>
      <c r="J17" s="2">
        <v>4</v>
      </c>
      <c r="K17" s="2">
        <v>4.3</v>
      </c>
      <c r="L17" s="2">
        <v>4.5</v>
      </c>
      <c r="M17" s="2">
        <v>3.2</v>
      </c>
      <c r="N17" s="2">
        <v>4.2</v>
      </c>
      <c r="O17" s="2">
        <v>3.8</v>
      </c>
      <c r="P17" s="2">
        <v>4.0999999999999996</v>
      </c>
      <c r="Q17" s="2">
        <v>3.8</v>
      </c>
      <c r="R17" s="2">
        <v>3.8</v>
      </c>
      <c r="S17" s="2">
        <v>3.8</v>
      </c>
      <c r="T17" s="2">
        <v>4.5999999999999996</v>
      </c>
      <c r="U17" s="2">
        <v>3.7</v>
      </c>
      <c r="V17" s="2">
        <v>3.8</v>
      </c>
      <c r="W17" s="2">
        <v>3.9</v>
      </c>
    </row>
    <row r="18" spans="1:23" x14ac:dyDescent="0.25">
      <c r="A18" s="66">
        <v>35665</v>
      </c>
      <c r="B18" s="2" t="s">
        <v>347</v>
      </c>
      <c r="C18" s="2" t="s">
        <v>145</v>
      </c>
      <c r="D18" s="2">
        <v>2.6</v>
      </c>
      <c r="E18" s="2">
        <v>3.3</v>
      </c>
      <c r="F18" s="2">
        <v>2.7</v>
      </c>
      <c r="G18" s="2">
        <v>3.1</v>
      </c>
      <c r="H18" s="2">
        <v>3.2</v>
      </c>
      <c r="I18" s="2">
        <v>4.0999999999999996</v>
      </c>
      <c r="J18" s="2">
        <v>2.2999999999999998</v>
      </c>
      <c r="K18" s="2">
        <v>3.2</v>
      </c>
      <c r="L18" s="2">
        <v>4.9000000000000004</v>
      </c>
      <c r="M18" s="2">
        <v>3.1</v>
      </c>
      <c r="N18" s="2">
        <v>3.1</v>
      </c>
      <c r="O18" s="2">
        <v>4.5999999999999996</v>
      </c>
      <c r="P18" s="2">
        <v>3.1</v>
      </c>
      <c r="Q18" s="2">
        <v>3.1</v>
      </c>
      <c r="R18" s="2">
        <v>3.6</v>
      </c>
      <c r="S18" s="2">
        <v>3.3</v>
      </c>
      <c r="T18" s="2">
        <v>3</v>
      </c>
      <c r="U18" s="2">
        <v>2.4</v>
      </c>
      <c r="V18" s="2">
        <v>4.5999999999999996</v>
      </c>
      <c r="W18" s="2">
        <v>2.9</v>
      </c>
    </row>
    <row r="19" spans="1:23" x14ac:dyDescent="0.25">
      <c r="A19" s="66">
        <v>35666</v>
      </c>
      <c r="B19" s="2" t="s">
        <v>347</v>
      </c>
      <c r="C19" s="2" t="s">
        <v>145</v>
      </c>
      <c r="D19" s="2">
        <v>3.3</v>
      </c>
      <c r="E19" s="2">
        <v>3.5</v>
      </c>
      <c r="F19" s="2">
        <v>2.9</v>
      </c>
      <c r="G19" s="2">
        <v>2.5</v>
      </c>
      <c r="H19" s="2">
        <v>5.2</v>
      </c>
      <c r="I19" s="2">
        <v>4.9000000000000004</v>
      </c>
      <c r="J19" s="2">
        <v>4.2</v>
      </c>
      <c r="K19" s="2">
        <v>4.7</v>
      </c>
      <c r="L19" s="2">
        <v>3.1</v>
      </c>
      <c r="M19" s="2">
        <v>3.7</v>
      </c>
      <c r="N19" s="2">
        <v>3</v>
      </c>
      <c r="O19" s="2">
        <v>4.0999999999999996</v>
      </c>
      <c r="P19" s="2">
        <v>3.3</v>
      </c>
      <c r="Q19" s="2">
        <v>2.9</v>
      </c>
      <c r="R19" s="2">
        <v>2.7</v>
      </c>
      <c r="S19" s="2">
        <v>3.4</v>
      </c>
      <c r="T19" s="2">
        <v>3</v>
      </c>
      <c r="U19" s="2">
        <v>3.7</v>
      </c>
      <c r="V19" s="2">
        <v>2.2999999999999998</v>
      </c>
      <c r="W19" s="2">
        <v>2.7</v>
      </c>
    </row>
    <row r="20" spans="1:23" x14ac:dyDescent="0.25">
      <c r="A20" s="66">
        <v>35667</v>
      </c>
      <c r="B20" s="2" t="s">
        <v>347</v>
      </c>
      <c r="C20" s="2" t="s">
        <v>145</v>
      </c>
      <c r="D20" s="2">
        <v>3.6</v>
      </c>
      <c r="E20" s="2">
        <v>3.4</v>
      </c>
      <c r="F20" s="2">
        <v>3.3</v>
      </c>
      <c r="G20" s="2">
        <v>3.5</v>
      </c>
      <c r="H20" s="2">
        <v>3.9</v>
      </c>
      <c r="I20" s="2">
        <v>3.4</v>
      </c>
      <c r="J20" s="2">
        <v>3</v>
      </c>
      <c r="K20" s="2">
        <v>4</v>
      </c>
      <c r="L20" s="2">
        <v>4.4000000000000004</v>
      </c>
      <c r="M20" s="2">
        <v>3.9</v>
      </c>
      <c r="N20" s="2">
        <v>3.4</v>
      </c>
      <c r="O20" s="2">
        <v>2.6</v>
      </c>
      <c r="P20" s="2">
        <v>3</v>
      </c>
      <c r="Q20" s="2">
        <v>3.9</v>
      </c>
      <c r="R20" s="2">
        <v>2.6</v>
      </c>
      <c r="S20" s="2">
        <v>3.6</v>
      </c>
      <c r="T20" s="2">
        <v>1.9</v>
      </c>
      <c r="U20" s="2">
        <v>3.2</v>
      </c>
      <c r="V20" s="2">
        <v>2.7</v>
      </c>
      <c r="W20" s="2">
        <v>3.3</v>
      </c>
    </row>
    <row r="21" spans="1:23" x14ac:dyDescent="0.25">
      <c r="A21" s="66">
        <v>35671</v>
      </c>
      <c r="B21" s="2" t="s">
        <v>347</v>
      </c>
      <c r="C21" s="2" t="s">
        <v>145</v>
      </c>
      <c r="D21" s="2">
        <v>3</v>
      </c>
      <c r="E21" s="2">
        <v>3.5</v>
      </c>
      <c r="F21" s="2">
        <v>2.9</v>
      </c>
      <c r="G21" s="2">
        <v>3.1</v>
      </c>
      <c r="H21" s="2">
        <v>3.4</v>
      </c>
      <c r="I21" s="2">
        <v>3.3</v>
      </c>
      <c r="J21" s="2">
        <v>4.3</v>
      </c>
      <c r="K21" s="2">
        <v>3.2</v>
      </c>
      <c r="L21" s="2">
        <v>4.4000000000000004</v>
      </c>
      <c r="M21" s="2">
        <v>4.4000000000000004</v>
      </c>
      <c r="N21" s="2">
        <v>1.7</v>
      </c>
      <c r="O21" s="2">
        <v>4</v>
      </c>
      <c r="P21" s="2">
        <v>3.9</v>
      </c>
      <c r="Q21" s="2">
        <v>3</v>
      </c>
      <c r="R21" s="2">
        <v>2.5</v>
      </c>
      <c r="S21" s="2">
        <v>3.4</v>
      </c>
      <c r="T21" s="2">
        <v>3.1</v>
      </c>
      <c r="U21" s="2">
        <v>3.1</v>
      </c>
      <c r="V21" s="2">
        <v>3</v>
      </c>
      <c r="W21" s="2">
        <v>2.7</v>
      </c>
    </row>
    <row r="22" spans="1:23" x14ac:dyDescent="0.25">
      <c r="A22" s="66">
        <v>35673</v>
      </c>
      <c r="B22" s="2" t="s">
        <v>347</v>
      </c>
      <c r="C22" s="2" t="s">
        <v>145</v>
      </c>
      <c r="D22" s="2">
        <v>3.2</v>
      </c>
      <c r="E22" s="2">
        <v>3.3</v>
      </c>
      <c r="F22" s="2">
        <v>2.5</v>
      </c>
      <c r="G22" s="2">
        <v>3.3</v>
      </c>
      <c r="H22" s="2">
        <v>4.3</v>
      </c>
      <c r="I22" s="2">
        <v>3.3</v>
      </c>
      <c r="J22" s="2">
        <v>2.9</v>
      </c>
      <c r="K22" s="2">
        <v>6.3</v>
      </c>
      <c r="L22" s="2">
        <v>2.8</v>
      </c>
      <c r="M22" s="2">
        <v>4.5</v>
      </c>
      <c r="N22" s="2">
        <v>4.5999999999999996</v>
      </c>
      <c r="O22" s="2">
        <v>4.3</v>
      </c>
      <c r="P22" s="2">
        <v>3.5</v>
      </c>
      <c r="Q22" s="2">
        <v>2.6</v>
      </c>
      <c r="R22" s="2">
        <v>4.3</v>
      </c>
      <c r="S22" s="2">
        <v>3.8</v>
      </c>
      <c r="T22" s="2">
        <v>3.3</v>
      </c>
      <c r="U22" s="2">
        <v>3.6</v>
      </c>
      <c r="V22" s="2">
        <v>3.5</v>
      </c>
      <c r="W22" s="2">
        <v>3.7</v>
      </c>
    </row>
    <row r="23" spans="1:23" x14ac:dyDescent="0.25">
      <c r="A23" s="66">
        <v>34542</v>
      </c>
      <c r="B23" s="2" t="s">
        <v>82</v>
      </c>
      <c r="C23" s="92" t="s">
        <v>680</v>
      </c>
      <c r="D23" s="2">
        <v>3.2</v>
      </c>
      <c r="E23" s="2">
        <v>2.2999999999999998</v>
      </c>
      <c r="F23" s="2">
        <v>1.7</v>
      </c>
      <c r="G23" s="2">
        <v>1.9</v>
      </c>
      <c r="H23" s="2">
        <v>2.4</v>
      </c>
      <c r="I23" s="2">
        <v>3.9</v>
      </c>
      <c r="J23" s="2">
        <v>4.4000000000000004</v>
      </c>
      <c r="K23" s="2">
        <v>3.4</v>
      </c>
      <c r="L23" s="2">
        <v>4</v>
      </c>
      <c r="M23" s="2">
        <v>4.4000000000000004</v>
      </c>
      <c r="N23" s="2">
        <v>3.5</v>
      </c>
      <c r="O23" s="2">
        <v>3.9</v>
      </c>
      <c r="P23" s="2">
        <v>4.4000000000000004</v>
      </c>
      <c r="Q23" s="2">
        <v>4.5999999999999996</v>
      </c>
      <c r="R23" s="2">
        <v>2.5</v>
      </c>
      <c r="S23" s="2">
        <v>2.6</v>
      </c>
      <c r="T23" s="2">
        <v>2.5</v>
      </c>
      <c r="U23" s="2">
        <v>0.1</v>
      </c>
      <c r="V23" s="2">
        <v>4.0999999999999996</v>
      </c>
      <c r="W23" s="2">
        <v>3.9</v>
      </c>
    </row>
    <row r="24" spans="1:23" x14ac:dyDescent="0.25">
      <c r="A24" s="66">
        <v>35506</v>
      </c>
      <c r="B24" s="2" t="s">
        <v>82</v>
      </c>
      <c r="C24" s="92" t="s">
        <v>680</v>
      </c>
      <c r="D24" s="2">
        <v>3.8</v>
      </c>
      <c r="E24" s="2">
        <v>3.2</v>
      </c>
      <c r="F24" s="2">
        <v>0</v>
      </c>
      <c r="G24" s="2">
        <v>2.4</v>
      </c>
      <c r="H24" s="2">
        <v>2</v>
      </c>
      <c r="I24" s="2">
        <v>3</v>
      </c>
      <c r="J24" s="2">
        <v>2.8</v>
      </c>
      <c r="K24" s="2">
        <v>2.9</v>
      </c>
      <c r="L24" s="2">
        <v>3.5</v>
      </c>
      <c r="M24" s="2">
        <v>4.2</v>
      </c>
      <c r="N24" s="2">
        <v>4</v>
      </c>
      <c r="O24" s="2">
        <v>3.4</v>
      </c>
      <c r="P24" s="2">
        <v>4.9000000000000004</v>
      </c>
      <c r="Q24" s="2">
        <v>4.8</v>
      </c>
      <c r="R24" s="2">
        <v>4.0999999999999996</v>
      </c>
      <c r="S24" s="2">
        <v>1.7</v>
      </c>
      <c r="T24" s="2">
        <v>3.6</v>
      </c>
      <c r="U24" s="2">
        <v>3.9</v>
      </c>
      <c r="V24" s="2">
        <v>4</v>
      </c>
      <c r="W24" s="2">
        <v>3.6</v>
      </c>
    </row>
    <row r="25" spans="1:23" x14ac:dyDescent="0.25">
      <c r="A25" s="66">
        <v>35513</v>
      </c>
      <c r="B25" s="2" t="s">
        <v>82</v>
      </c>
      <c r="C25" s="92" t="s">
        <v>680</v>
      </c>
      <c r="D25" s="2">
        <v>2.9</v>
      </c>
      <c r="E25" s="2">
        <v>2.4</v>
      </c>
      <c r="F25" s="2">
        <v>1.8</v>
      </c>
      <c r="G25" s="2">
        <v>2.1</v>
      </c>
      <c r="H25" s="2">
        <v>2.2000000000000002</v>
      </c>
      <c r="I25" s="2">
        <v>3.8</v>
      </c>
      <c r="J25" s="2">
        <v>3.5</v>
      </c>
      <c r="K25" s="2">
        <v>3.3</v>
      </c>
      <c r="L25" s="2">
        <v>3.6</v>
      </c>
      <c r="M25" s="2">
        <v>3.7</v>
      </c>
      <c r="N25" s="2">
        <v>3.6</v>
      </c>
      <c r="O25" s="2">
        <v>3.3</v>
      </c>
      <c r="P25" s="2">
        <v>4.4000000000000004</v>
      </c>
      <c r="Q25" s="2">
        <v>4.0999999999999996</v>
      </c>
      <c r="R25" s="2">
        <v>3.8</v>
      </c>
      <c r="S25" s="2">
        <v>4.7</v>
      </c>
      <c r="T25" s="2">
        <v>3</v>
      </c>
      <c r="U25" s="2">
        <v>3.3</v>
      </c>
      <c r="V25" s="2">
        <v>4.7</v>
      </c>
      <c r="W25" s="2">
        <v>3.5</v>
      </c>
    </row>
    <row r="26" spans="1:23" x14ac:dyDescent="0.25">
      <c r="A26" s="66">
        <v>35515</v>
      </c>
      <c r="B26" s="2" t="s">
        <v>82</v>
      </c>
      <c r="C26" s="92" t="s">
        <v>680</v>
      </c>
      <c r="D26" s="2">
        <v>3.8</v>
      </c>
      <c r="E26" s="2">
        <v>3.8</v>
      </c>
      <c r="F26" s="2">
        <v>1.8</v>
      </c>
      <c r="G26" s="2">
        <v>0.9</v>
      </c>
      <c r="H26" s="2">
        <v>1.5</v>
      </c>
      <c r="I26" s="2">
        <v>4</v>
      </c>
      <c r="J26" s="2">
        <v>3.1</v>
      </c>
      <c r="K26" s="2">
        <v>4</v>
      </c>
      <c r="L26" s="2">
        <v>4.4000000000000004</v>
      </c>
      <c r="M26" s="2">
        <v>3.9</v>
      </c>
      <c r="N26" s="2">
        <v>4.2</v>
      </c>
      <c r="O26" s="2">
        <v>3.6</v>
      </c>
      <c r="P26" s="2">
        <v>3.9</v>
      </c>
      <c r="Q26" s="2">
        <v>4.9000000000000004</v>
      </c>
      <c r="R26" s="2">
        <v>3.3</v>
      </c>
      <c r="S26" s="2">
        <v>2.8</v>
      </c>
      <c r="T26" s="2">
        <v>2.8</v>
      </c>
      <c r="U26" s="2">
        <v>3.3</v>
      </c>
      <c r="V26" s="2">
        <v>3.4</v>
      </c>
      <c r="W26" s="2">
        <v>3.2</v>
      </c>
    </row>
    <row r="27" spans="1:23" x14ac:dyDescent="0.25">
      <c r="A27" s="66">
        <v>35517</v>
      </c>
      <c r="B27" s="2" t="s">
        <v>82</v>
      </c>
      <c r="C27" s="92" t="s">
        <v>680</v>
      </c>
      <c r="D27" s="2">
        <v>3.5</v>
      </c>
      <c r="E27" s="2">
        <v>2.6</v>
      </c>
      <c r="F27" s="2">
        <v>2</v>
      </c>
      <c r="G27" s="2">
        <v>2.4</v>
      </c>
      <c r="H27" s="2">
        <v>2.4</v>
      </c>
      <c r="I27" s="2">
        <v>4.0999999999999996</v>
      </c>
      <c r="J27" s="2">
        <v>3.1</v>
      </c>
      <c r="K27" s="2">
        <v>3.4</v>
      </c>
      <c r="L27" s="2">
        <v>4</v>
      </c>
      <c r="M27" s="2">
        <v>4.0999999999999996</v>
      </c>
      <c r="N27" s="2">
        <v>4.0999999999999996</v>
      </c>
      <c r="O27" s="2">
        <v>3.7</v>
      </c>
      <c r="P27" s="2">
        <v>3.8</v>
      </c>
      <c r="Q27" s="2">
        <v>4.2</v>
      </c>
      <c r="R27" s="2">
        <v>3.2</v>
      </c>
      <c r="S27" s="2">
        <v>3.7</v>
      </c>
      <c r="T27" s="2">
        <v>3.1</v>
      </c>
      <c r="U27" s="2">
        <v>3.4</v>
      </c>
      <c r="V27" s="2">
        <v>3.8</v>
      </c>
      <c r="W27" s="2">
        <v>3.1</v>
      </c>
    </row>
    <row r="28" spans="1:23" x14ac:dyDescent="0.25">
      <c r="A28" s="66">
        <v>35559</v>
      </c>
      <c r="B28" s="2" t="s">
        <v>82</v>
      </c>
      <c r="C28" s="92" t="s">
        <v>680</v>
      </c>
      <c r="D28" s="2">
        <v>4.7</v>
      </c>
      <c r="E28" s="2">
        <v>4</v>
      </c>
      <c r="F28" s="2">
        <v>4.9000000000000004</v>
      </c>
      <c r="G28" s="2">
        <v>4.2</v>
      </c>
      <c r="H28" s="2">
        <v>5</v>
      </c>
      <c r="I28" s="2">
        <v>8.3000000000000007</v>
      </c>
      <c r="J28" s="2">
        <v>7.4</v>
      </c>
      <c r="K28" s="2">
        <v>6.7</v>
      </c>
      <c r="L28" s="2">
        <v>6.6</v>
      </c>
      <c r="M28" s="2"/>
      <c r="N28" s="2">
        <v>9.1999999999999993</v>
      </c>
      <c r="O28" s="2">
        <v>8.6</v>
      </c>
      <c r="P28" s="2">
        <v>8.1999999999999993</v>
      </c>
      <c r="Q28" s="2">
        <v>11.5</v>
      </c>
      <c r="R28" s="2">
        <v>8.6999999999999993</v>
      </c>
      <c r="S28" s="2">
        <v>8.8000000000000007</v>
      </c>
      <c r="T28" s="2">
        <v>6.7</v>
      </c>
      <c r="U28" s="2">
        <v>5.0999999999999996</v>
      </c>
      <c r="V28" s="2">
        <v>7.1</v>
      </c>
      <c r="W28" s="2">
        <v>6.4</v>
      </c>
    </row>
    <row r="29" spans="1:23" x14ac:dyDescent="0.25">
      <c r="A29" s="66">
        <v>35564</v>
      </c>
      <c r="B29" s="2" t="s">
        <v>82</v>
      </c>
      <c r="C29" s="92" t="s">
        <v>680</v>
      </c>
      <c r="D29" s="2">
        <v>3.3</v>
      </c>
      <c r="E29" s="2">
        <v>3.1</v>
      </c>
      <c r="F29" s="2">
        <v>2.7</v>
      </c>
      <c r="G29" s="2">
        <v>2.4</v>
      </c>
      <c r="H29" s="2">
        <v>2.1</v>
      </c>
      <c r="I29" s="2">
        <v>3.8</v>
      </c>
      <c r="J29" s="2">
        <v>2.7</v>
      </c>
      <c r="K29" s="2">
        <v>4</v>
      </c>
      <c r="L29" s="2">
        <v>4.2</v>
      </c>
      <c r="M29" s="2">
        <v>4.9000000000000004</v>
      </c>
      <c r="N29" s="2">
        <v>4.3</v>
      </c>
      <c r="O29" s="2">
        <v>4.3</v>
      </c>
      <c r="P29" s="2">
        <v>4.8</v>
      </c>
      <c r="Q29" s="2">
        <v>5.2</v>
      </c>
      <c r="R29" s="2">
        <v>4.4000000000000004</v>
      </c>
      <c r="S29" s="2">
        <v>5.6</v>
      </c>
      <c r="T29" s="2">
        <v>5.5</v>
      </c>
      <c r="U29" s="2">
        <v>2.4</v>
      </c>
      <c r="V29" s="2">
        <v>5.3</v>
      </c>
      <c r="W29" s="2">
        <v>5.4</v>
      </c>
    </row>
    <row r="30" spans="1:23" x14ac:dyDescent="0.25">
      <c r="A30" s="66">
        <v>35582</v>
      </c>
      <c r="B30" s="2" t="s">
        <v>82</v>
      </c>
      <c r="C30" s="92" t="s">
        <v>680</v>
      </c>
      <c r="D30" s="2">
        <v>3.8</v>
      </c>
      <c r="E30" s="2">
        <v>2.8</v>
      </c>
      <c r="F30" s="2">
        <v>2.9</v>
      </c>
      <c r="G30" s="2">
        <v>1.8</v>
      </c>
      <c r="H30" s="2">
        <v>2.2000000000000002</v>
      </c>
      <c r="I30" s="2">
        <v>2.9</v>
      </c>
      <c r="J30" s="2">
        <v>3.2</v>
      </c>
      <c r="K30" s="2">
        <v>3.3</v>
      </c>
      <c r="L30" s="2">
        <v>4.0999999999999996</v>
      </c>
      <c r="M30" s="2">
        <v>4.2</v>
      </c>
      <c r="N30" s="2">
        <v>4.3</v>
      </c>
      <c r="O30" s="2">
        <v>3.6</v>
      </c>
      <c r="P30" s="2">
        <v>4.5999999999999996</v>
      </c>
      <c r="Q30" s="2">
        <v>4.9000000000000004</v>
      </c>
      <c r="R30" s="2">
        <v>3.9</v>
      </c>
      <c r="S30" s="2">
        <v>5.5</v>
      </c>
      <c r="T30" s="2">
        <v>3.6</v>
      </c>
      <c r="U30" s="2">
        <v>3.5</v>
      </c>
      <c r="V30" s="2">
        <v>3.1</v>
      </c>
      <c r="W30" s="2">
        <v>3.2</v>
      </c>
    </row>
    <row r="31" spans="1:23" x14ac:dyDescent="0.25">
      <c r="A31" s="66">
        <v>35586</v>
      </c>
      <c r="B31" s="2" t="s">
        <v>82</v>
      </c>
      <c r="C31" s="92" t="s">
        <v>680</v>
      </c>
      <c r="D31" s="2">
        <v>3.8</v>
      </c>
      <c r="E31" s="2">
        <v>3.2</v>
      </c>
      <c r="F31" s="2">
        <v>2.7</v>
      </c>
      <c r="G31" s="2">
        <v>2.4</v>
      </c>
      <c r="H31" s="2">
        <v>3.2</v>
      </c>
      <c r="I31" s="2">
        <v>5</v>
      </c>
      <c r="J31" s="2">
        <v>4.7</v>
      </c>
      <c r="K31" s="2">
        <v>4.2</v>
      </c>
      <c r="L31" s="2">
        <v>5.5</v>
      </c>
      <c r="M31" s="2">
        <v>5.0999999999999996</v>
      </c>
      <c r="N31" s="2">
        <v>3.6</v>
      </c>
      <c r="O31" s="2">
        <v>5.2</v>
      </c>
      <c r="P31" s="2">
        <v>5.0999999999999996</v>
      </c>
      <c r="Q31" s="2">
        <v>6.1</v>
      </c>
      <c r="R31" s="2">
        <v>6.6</v>
      </c>
      <c r="S31" s="2">
        <v>6.6</v>
      </c>
      <c r="T31" s="2">
        <v>4.5</v>
      </c>
      <c r="U31" s="2">
        <v>0</v>
      </c>
      <c r="V31" s="2">
        <v>6.2</v>
      </c>
      <c r="W31" s="2">
        <v>6</v>
      </c>
    </row>
    <row r="32" spans="1:23" x14ac:dyDescent="0.25">
      <c r="A32" s="66">
        <v>35589</v>
      </c>
      <c r="B32" s="2" t="s">
        <v>82</v>
      </c>
      <c r="C32" s="92" t="s">
        <v>680</v>
      </c>
      <c r="D32" s="2">
        <v>3.3</v>
      </c>
      <c r="E32" s="2">
        <v>3.5</v>
      </c>
      <c r="F32" s="2">
        <v>2.8</v>
      </c>
      <c r="G32" s="2">
        <v>3.2</v>
      </c>
      <c r="H32" s="2">
        <v>2.6</v>
      </c>
      <c r="I32" s="2">
        <v>4.9000000000000004</v>
      </c>
      <c r="J32" s="2">
        <v>4.4000000000000004</v>
      </c>
      <c r="K32" s="2">
        <v>6</v>
      </c>
      <c r="L32" s="2">
        <v>4.9000000000000004</v>
      </c>
      <c r="M32" s="2">
        <v>3.8</v>
      </c>
      <c r="N32" s="2">
        <v>5</v>
      </c>
      <c r="O32" s="2">
        <v>4.5999999999999996</v>
      </c>
      <c r="P32" s="2">
        <v>4.9000000000000004</v>
      </c>
      <c r="Q32" s="2">
        <v>5.0999999999999996</v>
      </c>
      <c r="R32" s="2">
        <v>4.9000000000000004</v>
      </c>
      <c r="S32" s="2">
        <v>6.5</v>
      </c>
      <c r="T32" s="2">
        <v>4.5</v>
      </c>
      <c r="U32" s="2">
        <v>4.0999999999999996</v>
      </c>
      <c r="V32" s="2">
        <v>5</v>
      </c>
      <c r="W32" s="2">
        <v>6.8</v>
      </c>
    </row>
    <row r="33" spans="1:23" x14ac:dyDescent="0.25">
      <c r="A33" s="66">
        <v>35594</v>
      </c>
      <c r="B33" s="2" t="s">
        <v>82</v>
      </c>
      <c r="C33" s="92" t="s">
        <v>680</v>
      </c>
      <c r="D33" s="2">
        <v>4</v>
      </c>
      <c r="E33" s="2">
        <v>3.7</v>
      </c>
      <c r="F33" s="2">
        <v>3.1</v>
      </c>
      <c r="G33" s="2">
        <v>2.2000000000000002</v>
      </c>
      <c r="H33" s="2">
        <v>2.7</v>
      </c>
      <c r="I33" s="2"/>
      <c r="J33" s="2">
        <v>4.0999999999999996</v>
      </c>
      <c r="K33" s="2">
        <v>4.9000000000000004</v>
      </c>
      <c r="L33" s="2">
        <v>4.8</v>
      </c>
      <c r="M33" s="2">
        <v>4.5999999999999996</v>
      </c>
      <c r="N33" s="2">
        <v>4.8</v>
      </c>
      <c r="O33" s="2">
        <v>4.5999999999999996</v>
      </c>
      <c r="P33" s="2">
        <v>4.5</v>
      </c>
      <c r="Q33" s="2">
        <v>4.4000000000000004</v>
      </c>
      <c r="R33" s="2">
        <v>4.3</v>
      </c>
      <c r="S33" s="2">
        <v>5.4</v>
      </c>
      <c r="T33" s="2">
        <v>4.5</v>
      </c>
      <c r="U33" s="2">
        <v>3.9</v>
      </c>
      <c r="V33" s="2">
        <v>6.2</v>
      </c>
      <c r="W33" s="2">
        <v>5</v>
      </c>
    </row>
    <row r="34" spans="1:23" x14ac:dyDescent="0.25">
      <c r="A34" s="66">
        <v>35641</v>
      </c>
      <c r="B34" s="2" t="s">
        <v>82</v>
      </c>
      <c r="C34" s="92" t="s">
        <v>680</v>
      </c>
      <c r="D34" s="2">
        <v>3</v>
      </c>
      <c r="E34" s="2">
        <v>2.8</v>
      </c>
      <c r="F34" s="2">
        <v>3.3</v>
      </c>
      <c r="G34" s="2">
        <v>3.4</v>
      </c>
      <c r="H34" s="2">
        <v>1.7</v>
      </c>
      <c r="I34" s="2">
        <v>3.8</v>
      </c>
      <c r="J34" s="2">
        <v>3.5</v>
      </c>
      <c r="K34" s="2">
        <v>3.6</v>
      </c>
      <c r="L34" s="2">
        <v>4</v>
      </c>
      <c r="M34" s="2">
        <v>3.9</v>
      </c>
      <c r="N34" s="2">
        <v>3.5</v>
      </c>
      <c r="O34" s="2">
        <v>4</v>
      </c>
      <c r="P34" s="2">
        <v>3.8</v>
      </c>
      <c r="Q34" s="2">
        <v>3.9</v>
      </c>
      <c r="R34" s="2">
        <v>3.6</v>
      </c>
      <c r="S34" s="2">
        <v>3.9</v>
      </c>
      <c r="T34" s="2">
        <v>3.5</v>
      </c>
      <c r="U34" s="2">
        <v>3.9</v>
      </c>
      <c r="V34" s="2">
        <v>3.7</v>
      </c>
      <c r="W34" s="2">
        <v>3.8</v>
      </c>
    </row>
    <row r="35" spans="1:23" x14ac:dyDescent="0.25">
      <c r="A35" s="66">
        <v>35504</v>
      </c>
      <c r="B35" s="2" t="s">
        <v>82</v>
      </c>
      <c r="C35" s="92" t="s">
        <v>681</v>
      </c>
      <c r="D35" s="2">
        <v>3.1</v>
      </c>
      <c r="E35" s="2">
        <v>3</v>
      </c>
      <c r="F35" s="2">
        <v>3.4</v>
      </c>
      <c r="G35" s="2">
        <v>2.6</v>
      </c>
      <c r="H35" s="2">
        <v>2.9</v>
      </c>
      <c r="I35" s="2">
        <v>3.8</v>
      </c>
      <c r="J35" s="2">
        <v>3.8</v>
      </c>
      <c r="K35" s="2">
        <v>3.9</v>
      </c>
      <c r="L35" s="2">
        <v>4.0999999999999996</v>
      </c>
      <c r="M35" s="2">
        <v>4.0999999999999996</v>
      </c>
      <c r="N35" s="2">
        <v>4.0999999999999996</v>
      </c>
      <c r="O35" s="2">
        <v>4.9000000000000004</v>
      </c>
      <c r="P35" s="2">
        <v>3.6</v>
      </c>
      <c r="Q35" s="2">
        <v>4.0999999999999996</v>
      </c>
      <c r="R35" s="2">
        <v>3.8</v>
      </c>
      <c r="S35" s="2">
        <v>4.2</v>
      </c>
      <c r="T35" s="2">
        <v>3.2</v>
      </c>
      <c r="U35" s="2">
        <v>4.2</v>
      </c>
      <c r="V35" s="2">
        <v>4.5999999999999996</v>
      </c>
      <c r="W35" s="2">
        <v>3.5</v>
      </c>
    </row>
    <row r="36" spans="1:23" x14ac:dyDescent="0.25">
      <c r="A36" s="66">
        <v>35532</v>
      </c>
      <c r="B36" s="2" t="s">
        <v>82</v>
      </c>
      <c r="C36" s="92" t="s">
        <v>681</v>
      </c>
      <c r="D36" s="2">
        <v>4.7</v>
      </c>
      <c r="E36" s="2">
        <v>3.8</v>
      </c>
      <c r="F36" s="2">
        <v>2.5</v>
      </c>
      <c r="G36" s="2">
        <v>2.2999999999999998</v>
      </c>
      <c r="H36" s="2">
        <v>3.6</v>
      </c>
      <c r="I36" s="2">
        <v>4.8</v>
      </c>
      <c r="J36" s="2">
        <v>3.7</v>
      </c>
      <c r="K36" s="2">
        <v>4.2</v>
      </c>
      <c r="L36" s="2">
        <v>7.6</v>
      </c>
      <c r="M36" s="2">
        <v>4.8</v>
      </c>
      <c r="N36" s="2">
        <v>4.5</v>
      </c>
      <c r="O36" s="2">
        <v>4.5999999999999996</v>
      </c>
      <c r="P36" s="2">
        <v>4.2</v>
      </c>
      <c r="Q36" s="2">
        <v>5</v>
      </c>
      <c r="R36" s="2">
        <v>4.3</v>
      </c>
      <c r="S36" s="2">
        <v>5.4</v>
      </c>
      <c r="T36" s="2">
        <v>4.3</v>
      </c>
      <c r="U36" s="2">
        <v>4.2</v>
      </c>
      <c r="V36" s="2">
        <v>3.7</v>
      </c>
      <c r="W36" s="2">
        <v>4.5999999999999996</v>
      </c>
    </row>
    <row r="37" spans="1:23" x14ac:dyDescent="0.25">
      <c r="A37" s="66">
        <v>35534</v>
      </c>
      <c r="B37" s="2" t="s">
        <v>82</v>
      </c>
      <c r="C37" s="92" t="s">
        <v>681</v>
      </c>
      <c r="D37" s="2">
        <v>3.5</v>
      </c>
      <c r="E37" s="2">
        <v>3.5</v>
      </c>
      <c r="F37" s="2">
        <v>3</v>
      </c>
      <c r="G37" s="2">
        <v>3.1</v>
      </c>
      <c r="H37" s="2">
        <v>2.4</v>
      </c>
      <c r="I37" s="2">
        <v>3.7</v>
      </c>
      <c r="J37" s="2">
        <v>3.6</v>
      </c>
      <c r="K37" s="2">
        <v>5.7</v>
      </c>
      <c r="L37" s="2">
        <v>4.9000000000000004</v>
      </c>
      <c r="M37" s="2">
        <v>5</v>
      </c>
      <c r="N37" s="2">
        <v>4.5</v>
      </c>
      <c r="O37" s="2">
        <v>4.0999999999999996</v>
      </c>
      <c r="P37" s="2">
        <v>4.5</v>
      </c>
      <c r="Q37" s="2">
        <v>4.7</v>
      </c>
      <c r="R37" s="2">
        <v>3.6</v>
      </c>
      <c r="S37" s="2">
        <v>3.8</v>
      </c>
      <c r="T37" s="2">
        <v>3.3</v>
      </c>
      <c r="U37" s="2">
        <v>4.2</v>
      </c>
      <c r="V37" s="2">
        <v>3.8</v>
      </c>
      <c r="W37" s="2">
        <v>3.8</v>
      </c>
    </row>
    <row r="38" spans="1:23" x14ac:dyDescent="0.25">
      <c r="A38" s="66">
        <v>35539</v>
      </c>
      <c r="B38" s="2" t="s">
        <v>82</v>
      </c>
      <c r="C38" s="92" t="s">
        <v>681</v>
      </c>
      <c r="D38" s="2">
        <v>5</v>
      </c>
      <c r="E38" s="2">
        <v>3.2</v>
      </c>
      <c r="F38" s="2">
        <v>2.6</v>
      </c>
      <c r="G38" s="2">
        <v>3.8</v>
      </c>
      <c r="H38" s="2">
        <v>3.1</v>
      </c>
      <c r="I38" s="2">
        <v>3.1</v>
      </c>
      <c r="J38" s="2">
        <v>4</v>
      </c>
      <c r="K38" s="2">
        <v>4.7</v>
      </c>
      <c r="L38" s="2">
        <v>4.5999999999999996</v>
      </c>
      <c r="M38" s="2">
        <v>5.8</v>
      </c>
      <c r="N38" s="2">
        <v>4.5</v>
      </c>
      <c r="O38" s="2">
        <v>4.8</v>
      </c>
      <c r="P38" s="2">
        <v>5.7</v>
      </c>
      <c r="Q38" s="2">
        <v>5.3</v>
      </c>
      <c r="R38" s="2">
        <v>3.4</v>
      </c>
      <c r="S38" s="2">
        <v>4.9000000000000004</v>
      </c>
      <c r="T38" s="2">
        <v>5.3</v>
      </c>
      <c r="U38" s="2">
        <v>3.6</v>
      </c>
      <c r="V38" s="2">
        <v>3.6</v>
      </c>
      <c r="W38" s="2">
        <v>6.1</v>
      </c>
    </row>
    <row r="39" spans="1:23" x14ac:dyDescent="0.25">
      <c r="A39" s="66">
        <v>35548</v>
      </c>
      <c r="B39" s="2" t="s">
        <v>82</v>
      </c>
      <c r="C39" s="92" t="s">
        <v>681</v>
      </c>
      <c r="D39" s="2">
        <v>3.5</v>
      </c>
      <c r="E39" s="2">
        <v>2.2000000000000002</v>
      </c>
      <c r="F39" s="2">
        <v>2.8</v>
      </c>
      <c r="G39" s="2">
        <v>3.1</v>
      </c>
      <c r="H39" s="2">
        <v>2.4</v>
      </c>
      <c r="I39" s="2">
        <v>3.9</v>
      </c>
      <c r="J39" s="2">
        <v>3.2</v>
      </c>
      <c r="K39" s="2">
        <v>3.5</v>
      </c>
      <c r="L39" s="2">
        <v>3.4</v>
      </c>
      <c r="M39" s="2">
        <v>4.4000000000000004</v>
      </c>
      <c r="N39" s="2">
        <v>3.6</v>
      </c>
      <c r="O39" s="2">
        <v>4</v>
      </c>
      <c r="P39" s="2">
        <v>4</v>
      </c>
      <c r="Q39" s="2">
        <v>4.9000000000000004</v>
      </c>
      <c r="R39" s="2">
        <v>4.5999999999999996</v>
      </c>
      <c r="S39" s="2">
        <v>3</v>
      </c>
      <c r="T39" s="2">
        <v>3.2</v>
      </c>
      <c r="U39" s="2">
        <v>2.8</v>
      </c>
      <c r="V39" s="2">
        <v>3.6</v>
      </c>
      <c r="W39" s="2">
        <v>4.0999999999999996</v>
      </c>
    </row>
    <row r="40" spans="1:23" x14ac:dyDescent="0.25">
      <c r="A40" s="66">
        <v>35552</v>
      </c>
      <c r="B40" s="2" t="s">
        <v>82</v>
      </c>
      <c r="C40" s="92" t="s">
        <v>681</v>
      </c>
      <c r="D40" s="2">
        <v>3.6</v>
      </c>
      <c r="E40" s="2">
        <v>2.9</v>
      </c>
      <c r="F40" s="2">
        <v>2.9</v>
      </c>
      <c r="G40" s="2">
        <v>2.4</v>
      </c>
      <c r="H40" s="2">
        <v>2.8</v>
      </c>
      <c r="I40" s="2">
        <v>3.5</v>
      </c>
      <c r="J40" s="2">
        <v>3.8</v>
      </c>
      <c r="K40" s="2">
        <v>3.1</v>
      </c>
      <c r="L40" s="2">
        <v>3.8</v>
      </c>
      <c r="M40" s="2">
        <v>4</v>
      </c>
      <c r="N40" s="2">
        <v>3.2</v>
      </c>
      <c r="O40" s="2">
        <v>3.4</v>
      </c>
      <c r="P40" s="2">
        <v>3.4</v>
      </c>
      <c r="Q40" s="2">
        <v>3.7</v>
      </c>
      <c r="R40" s="2">
        <v>3.2</v>
      </c>
      <c r="S40" s="2">
        <v>3.8</v>
      </c>
      <c r="T40" s="2">
        <v>2.6</v>
      </c>
      <c r="U40" s="2">
        <v>3.5</v>
      </c>
      <c r="V40" s="2">
        <v>2.9</v>
      </c>
      <c r="W40" s="2">
        <v>3.5</v>
      </c>
    </row>
    <row r="41" spans="1:23" x14ac:dyDescent="0.25">
      <c r="A41" s="66">
        <v>35597</v>
      </c>
      <c r="B41" s="2" t="s">
        <v>82</v>
      </c>
      <c r="C41" s="92" t="s">
        <v>681</v>
      </c>
      <c r="D41" s="2">
        <v>2.9</v>
      </c>
      <c r="E41" s="2">
        <v>3</v>
      </c>
      <c r="F41" s="2">
        <v>2.8</v>
      </c>
      <c r="G41" s="2">
        <v>2.5</v>
      </c>
      <c r="H41" s="2">
        <v>3.4</v>
      </c>
      <c r="I41" s="2">
        <v>4</v>
      </c>
      <c r="J41" s="2">
        <v>3.5</v>
      </c>
      <c r="K41" s="2">
        <v>4.0999999999999996</v>
      </c>
      <c r="L41" s="2">
        <v>3.8</v>
      </c>
      <c r="M41" s="2">
        <v>4.4000000000000004</v>
      </c>
      <c r="N41" s="2">
        <v>3.7</v>
      </c>
      <c r="O41" s="2">
        <v>3.9</v>
      </c>
      <c r="P41" s="2">
        <v>3.3</v>
      </c>
      <c r="Q41" s="2">
        <v>4.4000000000000004</v>
      </c>
      <c r="R41" s="2">
        <v>4.5</v>
      </c>
      <c r="S41" s="2">
        <v>4.5</v>
      </c>
      <c r="T41" s="2">
        <v>3.8</v>
      </c>
      <c r="U41" s="2">
        <v>3.9</v>
      </c>
      <c r="V41" s="2">
        <v>3.3</v>
      </c>
      <c r="W41" s="2">
        <v>3.4</v>
      </c>
    </row>
    <row r="42" spans="1:23" x14ac:dyDescent="0.25">
      <c r="A42" s="66">
        <v>35601</v>
      </c>
      <c r="B42" s="2" t="s">
        <v>82</v>
      </c>
      <c r="C42" s="92" t="s">
        <v>681</v>
      </c>
      <c r="D42" s="2">
        <v>3.4</v>
      </c>
      <c r="E42" s="2">
        <v>2.8</v>
      </c>
      <c r="F42" s="2">
        <v>2.2000000000000002</v>
      </c>
      <c r="G42" s="2">
        <v>2.7</v>
      </c>
      <c r="H42" s="2">
        <v>2.2000000000000002</v>
      </c>
      <c r="I42" s="2">
        <v>3.6</v>
      </c>
      <c r="J42" s="2">
        <v>3.7</v>
      </c>
      <c r="K42" s="2">
        <v>3.7</v>
      </c>
      <c r="L42" s="2">
        <v>4.0999999999999996</v>
      </c>
      <c r="M42" s="2">
        <v>4</v>
      </c>
      <c r="N42" s="2">
        <v>3.5</v>
      </c>
      <c r="O42" s="2">
        <v>3.7</v>
      </c>
      <c r="P42" s="2">
        <v>4</v>
      </c>
      <c r="Q42" s="2">
        <v>4.4000000000000004</v>
      </c>
      <c r="R42" s="2">
        <v>4</v>
      </c>
      <c r="S42" s="2">
        <v>4.3</v>
      </c>
      <c r="T42" s="2">
        <v>4.0999999999999996</v>
      </c>
      <c r="U42" s="2">
        <v>3.6</v>
      </c>
      <c r="V42" s="2">
        <v>3.7</v>
      </c>
      <c r="W42" s="2">
        <v>3.1</v>
      </c>
    </row>
    <row r="43" spans="1:23" x14ac:dyDescent="0.25">
      <c r="A43" s="66">
        <v>35622</v>
      </c>
      <c r="B43" s="2" t="s">
        <v>82</v>
      </c>
      <c r="C43" s="92" t="s">
        <v>681</v>
      </c>
      <c r="D43" s="2">
        <v>3.1</v>
      </c>
      <c r="E43" s="2">
        <v>3.2</v>
      </c>
      <c r="F43" s="2">
        <v>3.2</v>
      </c>
      <c r="G43" s="2">
        <v>2.5</v>
      </c>
      <c r="H43" s="2">
        <v>3.2</v>
      </c>
      <c r="I43" s="2">
        <v>3.9</v>
      </c>
      <c r="J43" s="2">
        <v>3.2</v>
      </c>
      <c r="K43" s="2">
        <v>4</v>
      </c>
      <c r="L43" s="2">
        <v>3.8</v>
      </c>
      <c r="M43" s="2">
        <v>4</v>
      </c>
      <c r="N43" s="2">
        <v>3.6</v>
      </c>
      <c r="O43" s="2">
        <v>3.8</v>
      </c>
      <c r="P43" s="2">
        <v>4.5999999999999996</v>
      </c>
      <c r="Q43" s="2">
        <v>4.4000000000000004</v>
      </c>
      <c r="R43" s="2">
        <v>4</v>
      </c>
      <c r="S43" s="2">
        <v>4</v>
      </c>
      <c r="T43" s="2">
        <v>2.4</v>
      </c>
      <c r="U43" s="2">
        <v>3.8</v>
      </c>
      <c r="V43" s="2">
        <v>3.6</v>
      </c>
      <c r="W43" s="2">
        <v>3.1</v>
      </c>
    </row>
    <row r="44" spans="1:23" x14ac:dyDescent="0.25">
      <c r="A44" s="66">
        <v>35624</v>
      </c>
      <c r="B44" s="2" t="s">
        <v>82</v>
      </c>
      <c r="C44" s="92" t="s">
        <v>681</v>
      </c>
      <c r="D44" s="2">
        <v>3.8</v>
      </c>
      <c r="E44" s="2">
        <v>3.2</v>
      </c>
      <c r="F44" s="2">
        <v>3.3</v>
      </c>
      <c r="G44" s="2">
        <v>3</v>
      </c>
      <c r="H44" s="2">
        <v>3.2</v>
      </c>
      <c r="I44" s="2">
        <v>1.1000000000000001</v>
      </c>
      <c r="J44" s="2">
        <v>4.2</v>
      </c>
      <c r="K44" s="2">
        <v>4.2</v>
      </c>
      <c r="L44" s="2">
        <v>4.3</v>
      </c>
      <c r="M44" s="2">
        <v>4.3</v>
      </c>
      <c r="N44" s="2">
        <v>3.7</v>
      </c>
      <c r="O44" s="2">
        <v>2.6</v>
      </c>
      <c r="P44" s="2">
        <v>4.5999999999999996</v>
      </c>
      <c r="Q44" s="2">
        <v>4.8</v>
      </c>
      <c r="R44" s="2">
        <v>4.0999999999999996</v>
      </c>
      <c r="S44" s="2">
        <v>5.4</v>
      </c>
      <c r="T44" s="2">
        <v>3.7</v>
      </c>
      <c r="U44" s="2">
        <v>4.0999999999999996</v>
      </c>
      <c r="V44" s="2">
        <v>4.4000000000000004</v>
      </c>
      <c r="W44" s="2">
        <v>4.5</v>
      </c>
    </row>
    <row r="45" spans="1:23" x14ac:dyDescent="0.25">
      <c r="A45" s="66">
        <v>35633</v>
      </c>
      <c r="B45" s="2" t="s">
        <v>82</v>
      </c>
      <c r="C45" s="92" t="s">
        <v>681</v>
      </c>
      <c r="D45" s="2">
        <v>3.1</v>
      </c>
      <c r="E45" s="2">
        <v>2.8</v>
      </c>
      <c r="F45" s="2">
        <v>2.6</v>
      </c>
      <c r="G45" s="2">
        <v>2.5</v>
      </c>
      <c r="H45" s="2">
        <v>2.9</v>
      </c>
      <c r="I45" s="2">
        <v>4.2</v>
      </c>
      <c r="J45" s="2">
        <v>3.1</v>
      </c>
      <c r="K45" s="2">
        <v>3.3</v>
      </c>
      <c r="L45" s="2">
        <v>4</v>
      </c>
      <c r="M45" s="2">
        <v>3.8</v>
      </c>
      <c r="N45" s="2">
        <v>3.9</v>
      </c>
      <c r="O45" s="2">
        <v>4.0999999999999996</v>
      </c>
      <c r="P45" s="2">
        <v>4</v>
      </c>
      <c r="Q45" s="2">
        <v>4.3</v>
      </c>
      <c r="R45" s="2">
        <v>3</v>
      </c>
      <c r="S45" s="2">
        <v>3.5</v>
      </c>
      <c r="T45" s="2">
        <v>3.7</v>
      </c>
      <c r="U45" s="2">
        <v>4</v>
      </c>
      <c r="V45" s="2">
        <v>3</v>
      </c>
      <c r="W45" s="2">
        <v>4</v>
      </c>
    </row>
    <row r="46" spans="1:23" x14ac:dyDescent="0.25">
      <c r="A46" s="66">
        <v>34540</v>
      </c>
      <c r="B46" s="2" t="s">
        <v>82</v>
      </c>
      <c r="C46" s="92" t="s">
        <v>682</v>
      </c>
      <c r="D46" s="2">
        <v>3.7</v>
      </c>
      <c r="E46" s="2">
        <v>0.6</v>
      </c>
      <c r="F46" s="2">
        <v>1.4</v>
      </c>
      <c r="G46" s="2">
        <v>1.2</v>
      </c>
      <c r="H46" s="2">
        <v>1.3</v>
      </c>
      <c r="I46" s="2">
        <v>3.2</v>
      </c>
      <c r="J46" s="2">
        <v>1.6</v>
      </c>
      <c r="K46" s="2">
        <v>1.6</v>
      </c>
      <c r="L46" s="2">
        <v>3.1</v>
      </c>
      <c r="M46" s="2">
        <v>3.3</v>
      </c>
      <c r="N46" s="2">
        <v>1.8</v>
      </c>
      <c r="O46" s="2">
        <v>2.5</v>
      </c>
      <c r="P46" s="2">
        <v>3.5</v>
      </c>
      <c r="Q46" s="2">
        <v>3.4</v>
      </c>
      <c r="R46" s="2">
        <v>3.1</v>
      </c>
      <c r="S46" s="2">
        <v>3.1</v>
      </c>
      <c r="T46" s="2">
        <v>2.6</v>
      </c>
      <c r="U46" s="2">
        <v>2.2000000000000002</v>
      </c>
      <c r="V46" s="2">
        <v>2.4</v>
      </c>
      <c r="W46" s="2">
        <v>2.9</v>
      </c>
    </row>
    <row r="47" spans="1:23" x14ac:dyDescent="0.25">
      <c r="A47" s="66">
        <v>35503</v>
      </c>
      <c r="B47" s="2" t="s">
        <v>82</v>
      </c>
      <c r="C47" s="92" t="s">
        <v>682</v>
      </c>
      <c r="D47" s="2">
        <v>3.6</v>
      </c>
      <c r="E47" s="2">
        <v>0.2</v>
      </c>
      <c r="F47" s="2">
        <v>1</v>
      </c>
      <c r="G47" s="2">
        <v>2.8</v>
      </c>
      <c r="H47" s="2">
        <v>2.6</v>
      </c>
      <c r="I47" s="2">
        <v>3.4</v>
      </c>
      <c r="J47" s="2">
        <v>2.5</v>
      </c>
      <c r="K47" s="2">
        <v>1.9</v>
      </c>
      <c r="L47" s="2">
        <v>3.5</v>
      </c>
      <c r="M47" s="2">
        <v>3</v>
      </c>
      <c r="N47" s="2">
        <v>2.4</v>
      </c>
      <c r="O47" s="2">
        <v>2.9</v>
      </c>
      <c r="P47" s="2">
        <v>2.9</v>
      </c>
      <c r="Q47" s="2">
        <v>3.7</v>
      </c>
      <c r="R47" s="2">
        <v>3.8</v>
      </c>
      <c r="S47" s="2">
        <v>3.6</v>
      </c>
      <c r="T47" s="2">
        <v>2.7</v>
      </c>
      <c r="U47" s="2">
        <v>2.8</v>
      </c>
      <c r="V47" s="2">
        <v>2.9</v>
      </c>
      <c r="W47" s="2">
        <v>3.5</v>
      </c>
    </row>
    <row r="48" spans="1:23" x14ac:dyDescent="0.25">
      <c r="A48" s="66">
        <v>35521</v>
      </c>
      <c r="B48" s="2" t="s">
        <v>82</v>
      </c>
      <c r="C48" s="92" t="s">
        <v>682</v>
      </c>
      <c r="D48" s="2">
        <v>4</v>
      </c>
      <c r="E48" s="2">
        <v>0.4</v>
      </c>
      <c r="F48" s="2">
        <v>1.2</v>
      </c>
      <c r="G48" s="2">
        <v>1.5</v>
      </c>
      <c r="H48" s="2">
        <v>2.9</v>
      </c>
      <c r="I48" s="2">
        <v>2.4</v>
      </c>
      <c r="J48" s="2">
        <v>2.1</v>
      </c>
      <c r="K48" s="2">
        <v>2.4</v>
      </c>
      <c r="L48" s="2">
        <v>2.9</v>
      </c>
      <c r="M48" s="2">
        <v>2.6</v>
      </c>
      <c r="N48" s="2">
        <v>2.5</v>
      </c>
      <c r="O48" s="2">
        <v>2.6</v>
      </c>
      <c r="P48" s="2">
        <v>2.4</v>
      </c>
      <c r="Q48" s="2">
        <v>3</v>
      </c>
      <c r="R48" s="2">
        <v>2.6</v>
      </c>
      <c r="S48" s="2">
        <v>3.1</v>
      </c>
      <c r="T48" s="2">
        <v>2.6</v>
      </c>
      <c r="U48" s="2">
        <v>3.2</v>
      </c>
      <c r="V48" s="2">
        <v>2.6</v>
      </c>
      <c r="W48" s="2">
        <v>2.8</v>
      </c>
    </row>
    <row r="49" spans="1:23" x14ac:dyDescent="0.25">
      <c r="A49" s="66">
        <v>35526</v>
      </c>
      <c r="B49" s="2" t="s">
        <v>82</v>
      </c>
      <c r="C49" s="92" t="s">
        <v>682</v>
      </c>
      <c r="D49" s="2">
        <v>3.9</v>
      </c>
      <c r="E49" s="2">
        <v>0.4</v>
      </c>
      <c r="F49" s="2">
        <v>1.7</v>
      </c>
      <c r="G49" s="2">
        <v>2.2000000000000002</v>
      </c>
      <c r="H49" s="2">
        <v>2.2000000000000002</v>
      </c>
      <c r="I49" s="2">
        <v>2.7</v>
      </c>
      <c r="J49" s="2">
        <v>1.4</v>
      </c>
      <c r="K49" s="2">
        <v>1.8</v>
      </c>
      <c r="L49" s="2">
        <v>2.6</v>
      </c>
      <c r="M49" s="2">
        <v>2.9</v>
      </c>
      <c r="N49" s="2">
        <v>2.2999999999999998</v>
      </c>
      <c r="O49" s="2">
        <v>2.6</v>
      </c>
      <c r="P49" s="2">
        <v>2.6</v>
      </c>
      <c r="Q49" s="2">
        <v>3.3</v>
      </c>
      <c r="R49" s="2">
        <v>3.4</v>
      </c>
      <c r="S49" s="2">
        <v>3.2</v>
      </c>
      <c r="T49" s="2">
        <v>3.4</v>
      </c>
      <c r="U49" s="2">
        <v>2.2999999999999998</v>
      </c>
      <c r="V49" s="2">
        <v>3</v>
      </c>
      <c r="W49" s="2">
        <v>3.1</v>
      </c>
    </row>
    <row r="50" spans="1:23" x14ac:dyDescent="0.25">
      <c r="A50" s="66">
        <v>35547</v>
      </c>
      <c r="B50" s="2" t="s">
        <v>82</v>
      </c>
      <c r="C50" s="92" t="s">
        <v>682</v>
      </c>
      <c r="D50" s="2">
        <v>3.3</v>
      </c>
      <c r="E50" s="2">
        <v>0.5</v>
      </c>
      <c r="F50" s="2">
        <v>1.3</v>
      </c>
      <c r="G50" s="2">
        <v>1.6</v>
      </c>
      <c r="H50" s="2">
        <v>2.1</v>
      </c>
      <c r="I50" s="2">
        <v>3</v>
      </c>
      <c r="J50" s="2">
        <v>2.6</v>
      </c>
      <c r="K50" s="2">
        <v>2.7</v>
      </c>
      <c r="L50" s="2">
        <v>3.3</v>
      </c>
      <c r="M50" s="2">
        <v>2.8</v>
      </c>
      <c r="N50" s="2">
        <v>2.2000000000000002</v>
      </c>
      <c r="O50" s="2">
        <v>2.8</v>
      </c>
      <c r="P50" s="2">
        <v>3.1</v>
      </c>
      <c r="Q50" s="2">
        <v>3.1</v>
      </c>
      <c r="R50" s="2">
        <v>3.1</v>
      </c>
      <c r="S50" s="2">
        <v>3.6</v>
      </c>
      <c r="T50" s="2">
        <v>2.8</v>
      </c>
      <c r="U50" s="2">
        <v>3</v>
      </c>
      <c r="V50" s="2">
        <v>2.8</v>
      </c>
      <c r="W50" s="2">
        <v>3.3</v>
      </c>
    </row>
    <row r="51" spans="1:23" x14ac:dyDescent="0.25">
      <c r="A51" s="66">
        <v>35553</v>
      </c>
      <c r="B51" s="2" t="s">
        <v>82</v>
      </c>
      <c r="C51" s="92" t="s">
        <v>682</v>
      </c>
      <c r="D51" s="2">
        <v>3.4</v>
      </c>
      <c r="E51" s="2">
        <v>0.4</v>
      </c>
      <c r="F51" s="2">
        <v>1.1000000000000001</v>
      </c>
      <c r="G51" s="2">
        <v>2.2999999999999998</v>
      </c>
      <c r="H51" s="2">
        <v>2.8</v>
      </c>
      <c r="I51" s="2">
        <v>4</v>
      </c>
      <c r="J51" s="2">
        <v>3.1</v>
      </c>
      <c r="K51" s="2">
        <v>3.1</v>
      </c>
      <c r="L51" s="2">
        <v>3.1</v>
      </c>
      <c r="M51" s="2">
        <v>3.4</v>
      </c>
      <c r="N51" s="2">
        <v>2.5</v>
      </c>
      <c r="O51" s="2">
        <v>2.2999999999999998</v>
      </c>
      <c r="P51" s="2">
        <v>3</v>
      </c>
      <c r="Q51" s="2">
        <v>2.9</v>
      </c>
      <c r="R51" s="2">
        <v>2.5</v>
      </c>
      <c r="S51" s="2">
        <v>3.6</v>
      </c>
      <c r="T51" s="2">
        <v>3</v>
      </c>
      <c r="U51" s="2">
        <v>3.7</v>
      </c>
      <c r="V51" s="2">
        <v>1.6</v>
      </c>
      <c r="W51" s="2">
        <v>3.2</v>
      </c>
    </row>
    <row r="52" spans="1:23" x14ac:dyDescent="0.25">
      <c r="A52" s="66">
        <v>35577</v>
      </c>
      <c r="B52" s="2" t="s">
        <v>82</v>
      </c>
      <c r="C52" s="92" t="s">
        <v>682</v>
      </c>
      <c r="D52" s="2">
        <v>3.4</v>
      </c>
      <c r="E52" s="2">
        <v>0.6</v>
      </c>
      <c r="F52" s="2">
        <v>1.1000000000000001</v>
      </c>
      <c r="G52" s="2">
        <v>2.9</v>
      </c>
      <c r="H52" s="2">
        <v>2.6</v>
      </c>
      <c r="I52" s="2">
        <v>2.7</v>
      </c>
      <c r="J52" s="2">
        <v>2</v>
      </c>
      <c r="K52" s="2">
        <v>2</v>
      </c>
      <c r="L52" s="2">
        <v>2.1</v>
      </c>
      <c r="M52" s="2">
        <v>2.4</v>
      </c>
      <c r="N52" s="2">
        <v>2.4</v>
      </c>
      <c r="O52" s="2">
        <v>2.2000000000000002</v>
      </c>
      <c r="P52" s="2">
        <v>3</v>
      </c>
      <c r="Q52" s="2">
        <v>2.8</v>
      </c>
      <c r="R52" s="2">
        <v>2.7</v>
      </c>
      <c r="S52" s="2">
        <v>3.3</v>
      </c>
      <c r="T52" s="2">
        <v>2.2000000000000002</v>
      </c>
      <c r="U52" s="2">
        <v>2.7</v>
      </c>
      <c r="V52" s="2">
        <v>2.5</v>
      </c>
      <c r="W52" s="2">
        <v>2.9</v>
      </c>
    </row>
    <row r="53" spans="1:23" x14ac:dyDescent="0.25">
      <c r="A53" s="66">
        <v>35578</v>
      </c>
      <c r="B53" s="2" t="s">
        <v>82</v>
      </c>
      <c r="C53" s="92" t="s">
        <v>682</v>
      </c>
      <c r="D53" s="2">
        <v>3.9</v>
      </c>
      <c r="E53" s="2">
        <v>0</v>
      </c>
      <c r="F53" s="2">
        <v>1.9</v>
      </c>
      <c r="G53" s="2">
        <v>3.1</v>
      </c>
      <c r="H53" s="2">
        <v>2</v>
      </c>
      <c r="I53" s="2">
        <v>2.7</v>
      </c>
      <c r="J53" s="2">
        <v>2.6</v>
      </c>
      <c r="K53" s="2">
        <v>1.9</v>
      </c>
      <c r="L53" s="2">
        <v>2.8</v>
      </c>
      <c r="M53" s="2">
        <v>2.5</v>
      </c>
      <c r="N53" s="2">
        <v>2</v>
      </c>
      <c r="O53" s="2">
        <v>2.9</v>
      </c>
      <c r="P53" s="2">
        <v>2.7</v>
      </c>
      <c r="Q53" s="2">
        <v>2.8</v>
      </c>
      <c r="R53" s="2">
        <v>3.2</v>
      </c>
      <c r="S53" s="2">
        <v>3.3</v>
      </c>
      <c r="T53" s="2">
        <v>2.9</v>
      </c>
      <c r="U53" s="2">
        <v>2.6</v>
      </c>
      <c r="V53" s="2">
        <v>3</v>
      </c>
      <c r="W53" s="2">
        <v>3.1</v>
      </c>
    </row>
    <row r="54" spans="1:23" x14ac:dyDescent="0.25">
      <c r="A54" s="66">
        <v>35610</v>
      </c>
      <c r="B54" s="2" t="s">
        <v>82</v>
      </c>
      <c r="C54" s="92" t="s">
        <v>682</v>
      </c>
      <c r="D54" s="2">
        <v>2</v>
      </c>
      <c r="E54" s="2">
        <v>0.3</v>
      </c>
      <c r="F54" s="2">
        <v>0.9</v>
      </c>
      <c r="G54" s="2">
        <v>2.9</v>
      </c>
      <c r="H54" s="2">
        <v>2.5</v>
      </c>
      <c r="I54" s="2">
        <v>3.3</v>
      </c>
      <c r="J54" s="2">
        <v>3.1</v>
      </c>
      <c r="K54" s="2">
        <v>2.7</v>
      </c>
      <c r="L54" s="2">
        <v>3.2</v>
      </c>
      <c r="M54" s="2">
        <v>2.8</v>
      </c>
      <c r="N54" s="2">
        <v>2.2999999999999998</v>
      </c>
      <c r="O54" s="2">
        <v>1.7</v>
      </c>
      <c r="P54" s="2">
        <v>3.2</v>
      </c>
      <c r="Q54" s="2">
        <v>3.3</v>
      </c>
      <c r="R54" s="2">
        <v>3.6</v>
      </c>
      <c r="S54" s="2">
        <v>3.7</v>
      </c>
      <c r="T54" s="2">
        <v>2.6</v>
      </c>
      <c r="U54" s="2">
        <v>3.1</v>
      </c>
      <c r="V54" s="2">
        <v>2.5</v>
      </c>
      <c r="W54" s="2">
        <v>3</v>
      </c>
    </row>
    <row r="55" spans="1:23" x14ac:dyDescent="0.25">
      <c r="A55" s="66">
        <v>35620</v>
      </c>
      <c r="B55" s="2" t="s">
        <v>82</v>
      </c>
      <c r="C55" s="92" t="s">
        <v>682</v>
      </c>
      <c r="D55" s="2">
        <v>3.4</v>
      </c>
      <c r="E55" s="2">
        <v>0.7</v>
      </c>
      <c r="F55" s="2">
        <v>1.3</v>
      </c>
      <c r="G55" s="2">
        <v>4.5</v>
      </c>
      <c r="H55" s="2">
        <v>2.7</v>
      </c>
      <c r="I55" s="2">
        <v>2.4</v>
      </c>
      <c r="J55" s="2">
        <v>2.7</v>
      </c>
      <c r="K55" s="2">
        <v>2.2999999999999998</v>
      </c>
      <c r="L55" s="2">
        <v>2.8</v>
      </c>
      <c r="M55" s="2">
        <v>2.7</v>
      </c>
      <c r="N55" s="2">
        <v>2.1</v>
      </c>
      <c r="O55" s="2">
        <v>2.5</v>
      </c>
      <c r="P55" s="2">
        <v>2.5</v>
      </c>
      <c r="Q55" s="2">
        <v>3</v>
      </c>
      <c r="R55" s="2">
        <v>2.7</v>
      </c>
      <c r="S55" s="2">
        <v>3.4</v>
      </c>
      <c r="T55" s="2">
        <v>2.7</v>
      </c>
      <c r="U55" s="2">
        <v>2.7</v>
      </c>
      <c r="V55" s="2">
        <v>1.1000000000000001</v>
      </c>
      <c r="W55" s="2">
        <v>2.6</v>
      </c>
    </row>
    <row r="56" spans="1:23" x14ac:dyDescent="0.25">
      <c r="A56" s="66">
        <v>35632</v>
      </c>
      <c r="B56" s="2" t="s">
        <v>82</v>
      </c>
      <c r="C56" s="92" t="s">
        <v>682</v>
      </c>
      <c r="D56" s="2">
        <v>3.3</v>
      </c>
      <c r="E56" s="2">
        <v>0.1</v>
      </c>
      <c r="F56" s="2">
        <v>1.5</v>
      </c>
      <c r="G56" s="2">
        <v>0.5</v>
      </c>
      <c r="H56" s="2">
        <v>1.2</v>
      </c>
      <c r="I56" s="2">
        <v>1.7</v>
      </c>
      <c r="J56" s="2">
        <v>2</v>
      </c>
      <c r="K56" s="2">
        <v>1.8</v>
      </c>
      <c r="L56" s="2">
        <v>1.9</v>
      </c>
      <c r="M56" s="2">
        <v>2.6</v>
      </c>
      <c r="N56" s="2">
        <v>2.1</v>
      </c>
      <c r="O56" s="2">
        <v>2.5</v>
      </c>
      <c r="P56" s="2">
        <v>3.1</v>
      </c>
      <c r="Q56" s="2">
        <v>2.8</v>
      </c>
      <c r="R56" s="2">
        <v>2.8</v>
      </c>
      <c r="S56" s="2">
        <v>3</v>
      </c>
      <c r="T56" s="2">
        <v>2.8</v>
      </c>
      <c r="U56" s="2">
        <v>2.6</v>
      </c>
      <c r="V56" s="2">
        <v>2.9</v>
      </c>
      <c r="W56" s="2">
        <v>2.2999999999999998</v>
      </c>
    </row>
    <row r="57" spans="1:23" x14ac:dyDescent="0.25">
      <c r="A57" s="66">
        <v>35637</v>
      </c>
      <c r="B57" s="2" t="s">
        <v>82</v>
      </c>
      <c r="C57" s="92" t="s">
        <v>682</v>
      </c>
      <c r="D57" s="2">
        <v>4.4000000000000004</v>
      </c>
      <c r="E57" s="2">
        <v>0.2</v>
      </c>
      <c r="F57" s="2">
        <v>1.2</v>
      </c>
      <c r="G57" s="2">
        <v>2.4</v>
      </c>
      <c r="H57" s="2">
        <v>2</v>
      </c>
      <c r="I57" s="2">
        <v>1.9</v>
      </c>
      <c r="J57" s="2">
        <v>1.8</v>
      </c>
      <c r="K57" s="2">
        <v>2.5</v>
      </c>
      <c r="L57" s="2">
        <v>2.2999999999999998</v>
      </c>
      <c r="M57" s="2">
        <v>2.1</v>
      </c>
      <c r="N57" s="2">
        <v>2.6</v>
      </c>
      <c r="O57" s="2">
        <v>2.2000000000000002</v>
      </c>
      <c r="P57" s="2">
        <v>2.8</v>
      </c>
      <c r="Q57" s="2">
        <v>2.7</v>
      </c>
      <c r="R57" s="2">
        <v>3.6</v>
      </c>
      <c r="S57" s="2">
        <v>3.4</v>
      </c>
      <c r="T57" s="2">
        <v>2.5</v>
      </c>
      <c r="U57" s="2">
        <v>2.7</v>
      </c>
      <c r="V57" s="2">
        <v>4.3</v>
      </c>
      <c r="W57" s="2">
        <v>2.5</v>
      </c>
    </row>
    <row r="58" spans="1:23" x14ac:dyDescent="0.25">
      <c r="A58" s="66">
        <v>34551</v>
      </c>
      <c r="B58" s="2" t="s">
        <v>82</v>
      </c>
      <c r="C58" s="92" t="s">
        <v>683</v>
      </c>
      <c r="D58" s="2">
        <v>3.8</v>
      </c>
      <c r="E58" s="2">
        <v>1.3</v>
      </c>
      <c r="F58" s="2">
        <v>2.1</v>
      </c>
      <c r="G58" s="2">
        <v>1.7</v>
      </c>
      <c r="H58" s="2">
        <v>2.4</v>
      </c>
      <c r="I58" s="2">
        <v>4</v>
      </c>
      <c r="J58" s="2">
        <v>2.6</v>
      </c>
      <c r="K58" s="2">
        <v>3.3</v>
      </c>
      <c r="L58" s="2">
        <v>3.2</v>
      </c>
      <c r="M58" s="2">
        <v>2.8</v>
      </c>
      <c r="N58" s="2">
        <v>3.1</v>
      </c>
      <c r="O58" s="2">
        <v>2.9</v>
      </c>
      <c r="P58" s="2">
        <v>3.6</v>
      </c>
      <c r="Q58" s="2">
        <v>2.5</v>
      </c>
      <c r="R58" s="2">
        <v>3.6</v>
      </c>
      <c r="S58" s="2">
        <v>3.2</v>
      </c>
      <c r="T58" s="2">
        <v>3.2</v>
      </c>
      <c r="U58" s="2">
        <v>2.4</v>
      </c>
      <c r="V58" s="2">
        <v>3</v>
      </c>
      <c r="W58" s="2">
        <v>3.7</v>
      </c>
    </row>
    <row r="59" spans="1:23" x14ac:dyDescent="0.25">
      <c r="A59" s="66">
        <v>35509</v>
      </c>
      <c r="B59" s="2" t="s">
        <v>82</v>
      </c>
      <c r="C59" s="92" t="s">
        <v>683</v>
      </c>
      <c r="D59" s="2">
        <v>4.0999999999999996</v>
      </c>
      <c r="E59" s="2">
        <v>1.3</v>
      </c>
      <c r="F59" s="2">
        <v>2.2000000000000002</v>
      </c>
      <c r="G59" s="2">
        <v>2.2999999999999998</v>
      </c>
      <c r="H59" s="2">
        <v>1.9</v>
      </c>
      <c r="I59" s="2">
        <v>3.5</v>
      </c>
      <c r="J59" s="2">
        <v>2.9</v>
      </c>
      <c r="K59" s="2">
        <v>3.4</v>
      </c>
      <c r="L59" s="2">
        <v>3.3</v>
      </c>
      <c r="M59" s="2">
        <v>3.4</v>
      </c>
      <c r="N59" s="2">
        <v>2.6</v>
      </c>
      <c r="O59" s="2">
        <v>2.9</v>
      </c>
      <c r="P59" s="2">
        <v>3.2</v>
      </c>
      <c r="Q59" s="2">
        <v>3.3</v>
      </c>
      <c r="R59" s="2">
        <v>3.5</v>
      </c>
      <c r="S59" s="2">
        <v>3.3</v>
      </c>
      <c r="T59" s="2">
        <v>3</v>
      </c>
      <c r="U59" s="2">
        <v>2.8</v>
      </c>
      <c r="V59" s="2">
        <v>2.8</v>
      </c>
      <c r="W59" s="2">
        <v>3.2</v>
      </c>
    </row>
    <row r="60" spans="1:23" x14ac:dyDescent="0.25">
      <c r="A60" s="66">
        <v>35510</v>
      </c>
      <c r="B60" s="2" t="s">
        <v>82</v>
      </c>
      <c r="C60" s="92" t="s">
        <v>683</v>
      </c>
      <c r="D60" s="2">
        <v>3.7</v>
      </c>
      <c r="E60" s="2">
        <v>1.3</v>
      </c>
      <c r="F60" s="2">
        <v>1.8</v>
      </c>
      <c r="G60" s="2">
        <v>2.7</v>
      </c>
      <c r="H60" s="2">
        <v>2.6</v>
      </c>
      <c r="I60" s="2">
        <v>3.7</v>
      </c>
      <c r="J60" s="2">
        <v>3.4</v>
      </c>
      <c r="K60" s="2">
        <v>3.1</v>
      </c>
      <c r="L60" s="2">
        <v>2.5</v>
      </c>
      <c r="M60" s="2">
        <v>3.2</v>
      </c>
      <c r="N60" s="2">
        <v>3.1</v>
      </c>
      <c r="O60" s="2">
        <v>2.2999999999999998</v>
      </c>
      <c r="P60" s="2">
        <v>2.8</v>
      </c>
      <c r="Q60" s="2">
        <v>3.7</v>
      </c>
      <c r="R60" s="2">
        <v>4.4000000000000004</v>
      </c>
      <c r="S60" s="2">
        <v>2.7</v>
      </c>
      <c r="T60" s="2">
        <v>2.8</v>
      </c>
      <c r="U60" s="2">
        <v>3.1</v>
      </c>
      <c r="V60" s="2">
        <v>2.4</v>
      </c>
      <c r="W60" s="2">
        <v>3.5</v>
      </c>
    </row>
    <row r="61" spans="1:23" x14ac:dyDescent="0.25">
      <c r="A61" s="66">
        <v>35524</v>
      </c>
      <c r="B61" s="2" t="s">
        <v>82</v>
      </c>
      <c r="C61" s="92" t="s">
        <v>683</v>
      </c>
      <c r="D61" s="2">
        <v>3.9</v>
      </c>
      <c r="E61" s="2">
        <v>1.7</v>
      </c>
      <c r="F61" s="2">
        <v>2</v>
      </c>
      <c r="G61" s="2">
        <v>1.9</v>
      </c>
      <c r="H61" s="2">
        <v>2.2999999999999998</v>
      </c>
      <c r="I61" s="2">
        <v>3.1</v>
      </c>
      <c r="J61" s="2">
        <v>2.8</v>
      </c>
      <c r="K61" s="2">
        <v>3.1</v>
      </c>
      <c r="L61" s="2">
        <v>3.3</v>
      </c>
      <c r="M61" s="2">
        <v>2.8</v>
      </c>
      <c r="N61" s="2">
        <v>2.6</v>
      </c>
      <c r="O61" s="2">
        <v>2.7</v>
      </c>
      <c r="P61" s="2">
        <v>3</v>
      </c>
      <c r="Q61" s="2">
        <v>3.1</v>
      </c>
      <c r="R61" s="2">
        <v>2.9</v>
      </c>
      <c r="S61" s="2">
        <v>3.2</v>
      </c>
      <c r="T61" s="2">
        <v>2.9</v>
      </c>
      <c r="U61" s="2">
        <v>2.8</v>
      </c>
      <c r="V61" s="2">
        <v>2.8</v>
      </c>
      <c r="W61" s="2">
        <v>3.1</v>
      </c>
    </row>
    <row r="62" spans="1:23" x14ac:dyDescent="0.25">
      <c r="A62" s="66">
        <v>35528</v>
      </c>
      <c r="B62" s="2" t="s">
        <v>82</v>
      </c>
      <c r="C62" s="92" t="s">
        <v>683</v>
      </c>
      <c r="D62" s="2">
        <v>3.4</v>
      </c>
      <c r="E62" s="2">
        <v>1.1000000000000001</v>
      </c>
      <c r="F62" s="2">
        <v>1.3</v>
      </c>
      <c r="G62" s="2">
        <v>1.9</v>
      </c>
      <c r="H62" s="2">
        <v>2.1</v>
      </c>
      <c r="I62" s="2">
        <v>3.9</v>
      </c>
      <c r="J62" s="2">
        <v>3.1</v>
      </c>
      <c r="K62" s="2">
        <v>2.6</v>
      </c>
      <c r="L62" s="2">
        <v>3.1</v>
      </c>
      <c r="M62" s="2">
        <v>3.6</v>
      </c>
      <c r="N62" s="2">
        <v>3.5</v>
      </c>
      <c r="O62" s="2">
        <v>3.6</v>
      </c>
      <c r="P62" s="2">
        <v>2.2999999999999998</v>
      </c>
      <c r="Q62" s="2">
        <v>3.5</v>
      </c>
      <c r="R62" s="2">
        <v>3.7</v>
      </c>
      <c r="S62" s="2">
        <v>3.7</v>
      </c>
      <c r="T62" s="2">
        <v>2.9</v>
      </c>
      <c r="U62" s="2">
        <v>2.9</v>
      </c>
      <c r="V62" s="2">
        <v>2.7</v>
      </c>
      <c r="W62" s="2">
        <v>2.5</v>
      </c>
    </row>
    <row r="63" spans="1:23" x14ac:dyDescent="0.25">
      <c r="A63" s="66">
        <v>35541</v>
      </c>
      <c r="B63" s="2" t="s">
        <v>82</v>
      </c>
      <c r="C63" s="92" t="s">
        <v>683</v>
      </c>
      <c r="D63" s="2">
        <v>3</v>
      </c>
      <c r="E63" s="2">
        <v>2</v>
      </c>
      <c r="F63" s="2">
        <v>1.9</v>
      </c>
      <c r="G63" s="2">
        <v>2.7</v>
      </c>
      <c r="H63" s="2">
        <v>2.1</v>
      </c>
      <c r="I63" s="2">
        <v>3.4</v>
      </c>
      <c r="J63" s="2">
        <v>2.9</v>
      </c>
      <c r="K63" s="2">
        <v>2.5</v>
      </c>
      <c r="L63" s="2">
        <v>2.9</v>
      </c>
      <c r="M63" s="2">
        <v>2.7</v>
      </c>
      <c r="N63" s="2">
        <v>2.2999999999999998</v>
      </c>
      <c r="O63" s="2">
        <v>2</v>
      </c>
      <c r="P63" s="2">
        <v>2.5</v>
      </c>
      <c r="Q63" s="2">
        <v>3.5</v>
      </c>
      <c r="R63" s="2">
        <v>3.2</v>
      </c>
      <c r="S63" s="2">
        <v>3.1</v>
      </c>
      <c r="T63" s="2">
        <v>3.3</v>
      </c>
      <c r="U63" s="2">
        <v>2.8</v>
      </c>
      <c r="V63" s="2">
        <v>1.4</v>
      </c>
      <c r="W63" s="2">
        <v>2.9</v>
      </c>
    </row>
    <row r="64" spans="1:23" x14ac:dyDescent="0.25">
      <c r="A64" s="66">
        <v>35572</v>
      </c>
      <c r="B64" s="2" t="s">
        <v>82</v>
      </c>
      <c r="C64" s="92" t="s">
        <v>683</v>
      </c>
      <c r="D64" s="2">
        <v>2.7</v>
      </c>
      <c r="E64" s="2">
        <v>1.2</v>
      </c>
      <c r="F64" s="2">
        <v>2.6</v>
      </c>
      <c r="G64" s="2">
        <v>2.7</v>
      </c>
      <c r="H64" s="2">
        <v>3</v>
      </c>
      <c r="I64" s="2">
        <v>3.9</v>
      </c>
      <c r="J64" s="2">
        <v>3.6</v>
      </c>
      <c r="K64" s="2">
        <v>1.9</v>
      </c>
      <c r="L64" s="2">
        <v>3.3</v>
      </c>
      <c r="M64" s="2">
        <v>3.3</v>
      </c>
      <c r="N64" s="2">
        <v>3.1</v>
      </c>
      <c r="O64" s="2">
        <v>1.6</v>
      </c>
      <c r="P64" s="2">
        <v>1.2</v>
      </c>
      <c r="Q64" s="2">
        <v>4.0999999999999996</v>
      </c>
      <c r="R64" s="2">
        <v>3.7</v>
      </c>
      <c r="S64" s="2">
        <v>4.4000000000000004</v>
      </c>
      <c r="T64" s="2">
        <v>3.1</v>
      </c>
      <c r="U64" s="2">
        <v>2.2999999999999998</v>
      </c>
      <c r="V64" s="2">
        <v>2.8</v>
      </c>
      <c r="W64" s="2">
        <v>3</v>
      </c>
    </row>
    <row r="65" spans="1:23" x14ac:dyDescent="0.25">
      <c r="A65" s="66">
        <v>35580</v>
      </c>
      <c r="B65" s="2" t="s">
        <v>82</v>
      </c>
      <c r="C65" s="92" t="s">
        <v>683</v>
      </c>
      <c r="D65" s="2">
        <v>3.6</v>
      </c>
      <c r="E65" s="2">
        <v>1.6</v>
      </c>
      <c r="F65" s="2">
        <v>1.6</v>
      </c>
      <c r="G65" s="2">
        <v>1.5</v>
      </c>
      <c r="H65" s="2">
        <v>2.4</v>
      </c>
      <c r="I65" s="2">
        <v>5.7</v>
      </c>
      <c r="J65" s="2">
        <v>3.2</v>
      </c>
      <c r="K65" s="2">
        <v>3.1</v>
      </c>
      <c r="L65" s="2">
        <v>2.4</v>
      </c>
      <c r="M65" s="2">
        <v>2.2999999999999998</v>
      </c>
      <c r="N65" s="2">
        <v>2.9</v>
      </c>
      <c r="O65" s="2">
        <v>2.7</v>
      </c>
      <c r="P65" s="2">
        <v>3</v>
      </c>
      <c r="Q65" s="2">
        <v>3.2</v>
      </c>
      <c r="R65" s="2">
        <v>4.5999999999999996</v>
      </c>
      <c r="S65" s="2">
        <v>3.8</v>
      </c>
      <c r="T65" s="2">
        <v>2.2000000000000002</v>
      </c>
      <c r="U65" s="2">
        <v>2.1</v>
      </c>
      <c r="V65" s="2">
        <v>2.4</v>
      </c>
      <c r="W65" s="2">
        <v>3.6</v>
      </c>
    </row>
    <row r="66" spans="1:23" x14ac:dyDescent="0.25">
      <c r="A66" s="66">
        <v>35592</v>
      </c>
      <c r="B66" s="2" t="s">
        <v>82</v>
      </c>
      <c r="C66" s="92" t="s">
        <v>683</v>
      </c>
      <c r="D66" s="2">
        <v>3.4</v>
      </c>
      <c r="E66" s="2">
        <v>1.4</v>
      </c>
      <c r="F66" s="2">
        <v>0.9</v>
      </c>
      <c r="G66" s="2">
        <v>2.6</v>
      </c>
      <c r="H66" s="2">
        <v>4</v>
      </c>
      <c r="I66" s="2">
        <v>4.0999999999999996</v>
      </c>
      <c r="J66" s="2">
        <v>3.6</v>
      </c>
      <c r="K66" s="2">
        <v>3.5</v>
      </c>
      <c r="L66" s="2">
        <v>3.7</v>
      </c>
      <c r="M66" s="2">
        <v>3.5</v>
      </c>
      <c r="N66" s="2">
        <v>4.4000000000000004</v>
      </c>
      <c r="O66" s="2">
        <v>3.7</v>
      </c>
      <c r="P66" s="2">
        <v>2.4</v>
      </c>
      <c r="Q66" s="2">
        <v>3.6</v>
      </c>
      <c r="R66" s="2">
        <v>3.4</v>
      </c>
      <c r="S66" s="2">
        <v>3.1</v>
      </c>
      <c r="T66" s="2">
        <v>3.5</v>
      </c>
      <c r="U66" s="2">
        <v>2.9</v>
      </c>
      <c r="V66" s="2">
        <v>2.4</v>
      </c>
      <c r="W66" s="2">
        <v>2.4</v>
      </c>
    </row>
    <row r="67" spans="1:23" x14ac:dyDescent="0.25">
      <c r="A67" s="66">
        <v>35616</v>
      </c>
      <c r="B67" s="2" t="s">
        <v>82</v>
      </c>
      <c r="C67" s="92" t="s">
        <v>683</v>
      </c>
      <c r="D67" s="2">
        <v>4</v>
      </c>
      <c r="E67" s="2">
        <v>1.9</v>
      </c>
      <c r="F67" s="2">
        <v>2.1</v>
      </c>
      <c r="G67" s="2">
        <v>2.4</v>
      </c>
      <c r="H67" s="2">
        <v>3.1</v>
      </c>
      <c r="I67" s="2">
        <v>3.6</v>
      </c>
      <c r="J67" s="2">
        <v>3.3</v>
      </c>
      <c r="K67" s="2">
        <v>3.5</v>
      </c>
      <c r="L67" s="2">
        <v>2.9</v>
      </c>
      <c r="M67" s="2">
        <v>2.8</v>
      </c>
      <c r="N67" s="2">
        <v>3.2</v>
      </c>
      <c r="O67" s="2">
        <v>2.8</v>
      </c>
      <c r="P67" s="2">
        <v>3.3</v>
      </c>
      <c r="Q67" s="2">
        <v>2.8</v>
      </c>
      <c r="R67" s="2">
        <v>3.4</v>
      </c>
      <c r="S67" s="2">
        <v>3.6</v>
      </c>
      <c r="T67" s="2">
        <v>3.8</v>
      </c>
      <c r="U67" s="2">
        <v>3</v>
      </c>
      <c r="V67" s="2">
        <v>3</v>
      </c>
      <c r="W67" s="2">
        <v>2.9</v>
      </c>
    </row>
    <row r="68" spans="1:23" x14ac:dyDescent="0.25">
      <c r="A68" s="66">
        <v>35631</v>
      </c>
      <c r="B68" s="2" t="s">
        <v>82</v>
      </c>
      <c r="C68" s="92" t="s">
        <v>683</v>
      </c>
      <c r="D68" s="2">
        <v>3.5</v>
      </c>
      <c r="E68" s="2">
        <v>2.1</v>
      </c>
      <c r="F68" s="2">
        <v>2.2999999999999998</v>
      </c>
      <c r="G68" s="2">
        <v>2.1</v>
      </c>
      <c r="H68" s="2">
        <v>2.9</v>
      </c>
      <c r="I68" s="2">
        <v>3.8</v>
      </c>
      <c r="J68" s="2">
        <v>3.5</v>
      </c>
      <c r="K68" s="2">
        <v>3.6</v>
      </c>
      <c r="L68" s="2">
        <v>3.5</v>
      </c>
      <c r="M68" s="2">
        <v>3.1</v>
      </c>
      <c r="N68" s="2">
        <v>3</v>
      </c>
      <c r="O68" s="2">
        <v>2.6</v>
      </c>
      <c r="P68" s="2">
        <v>3</v>
      </c>
      <c r="Q68" s="2">
        <v>3.3</v>
      </c>
      <c r="R68" s="2">
        <v>3.5</v>
      </c>
      <c r="S68" s="2">
        <v>3.4</v>
      </c>
      <c r="T68" s="2">
        <v>2.7</v>
      </c>
      <c r="U68" s="2">
        <v>2.8</v>
      </c>
      <c r="V68" s="2">
        <v>2.9</v>
      </c>
      <c r="W68" s="2">
        <v>3.3</v>
      </c>
    </row>
    <row r="69" spans="1:23" x14ac:dyDescent="0.25">
      <c r="A69" s="66">
        <v>35634</v>
      </c>
      <c r="B69" s="2" t="s">
        <v>82</v>
      </c>
      <c r="C69" s="92" t="s">
        <v>683</v>
      </c>
      <c r="D69" s="2">
        <v>3.4</v>
      </c>
      <c r="E69" s="2">
        <v>1.5</v>
      </c>
      <c r="F69" s="2">
        <v>1.8</v>
      </c>
      <c r="G69" s="2">
        <v>2.2000000000000002</v>
      </c>
      <c r="H69" s="2">
        <v>2.2000000000000002</v>
      </c>
      <c r="I69" s="2">
        <v>3.7</v>
      </c>
      <c r="J69" s="2">
        <v>3.5</v>
      </c>
      <c r="K69" s="2">
        <v>3.4</v>
      </c>
      <c r="L69" s="2">
        <v>3.4</v>
      </c>
      <c r="M69" s="2">
        <v>2.9</v>
      </c>
      <c r="N69" s="2">
        <v>3</v>
      </c>
      <c r="O69" s="2">
        <v>3.1</v>
      </c>
      <c r="P69" s="2">
        <v>3.1</v>
      </c>
      <c r="Q69" s="2">
        <v>3</v>
      </c>
      <c r="R69" s="2">
        <v>3.9</v>
      </c>
      <c r="S69" s="2">
        <v>3.4</v>
      </c>
      <c r="T69" s="2">
        <v>3.5</v>
      </c>
      <c r="U69" s="2">
        <v>3.9</v>
      </c>
      <c r="V69" s="2">
        <v>3.4</v>
      </c>
      <c r="W69" s="2">
        <v>3.8</v>
      </c>
    </row>
    <row r="70" spans="1:23" x14ac:dyDescent="0.25">
      <c r="A70" s="66">
        <v>34552</v>
      </c>
      <c r="B70" s="2" t="s">
        <v>82</v>
      </c>
      <c r="C70" s="92" t="s">
        <v>684</v>
      </c>
      <c r="D70" s="2">
        <v>4.0999999999999996</v>
      </c>
      <c r="E70" s="2">
        <v>1.6</v>
      </c>
      <c r="F70" s="2">
        <v>1.1000000000000001</v>
      </c>
      <c r="G70" s="2">
        <v>1.3</v>
      </c>
      <c r="H70" s="2">
        <v>2.5</v>
      </c>
      <c r="I70" s="2">
        <v>3.3</v>
      </c>
      <c r="J70" s="2">
        <v>3.4</v>
      </c>
      <c r="K70" s="2">
        <v>2.8</v>
      </c>
      <c r="L70" s="2">
        <v>3</v>
      </c>
      <c r="M70" s="2">
        <v>3.2</v>
      </c>
      <c r="N70" s="2">
        <v>2.5</v>
      </c>
      <c r="O70" s="2">
        <v>3</v>
      </c>
      <c r="P70" s="2">
        <v>3.6</v>
      </c>
      <c r="Q70" s="2">
        <v>4.2</v>
      </c>
      <c r="R70" s="2">
        <v>4.5999999999999996</v>
      </c>
      <c r="S70" s="2">
        <v>1.4</v>
      </c>
      <c r="T70" s="2">
        <v>2.2999999999999998</v>
      </c>
      <c r="U70" s="2">
        <v>5.5</v>
      </c>
      <c r="V70" s="2">
        <v>3.3</v>
      </c>
      <c r="W70" s="2">
        <v>3.3</v>
      </c>
    </row>
    <row r="71" spans="1:23" x14ac:dyDescent="0.25">
      <c r="A71" s="66">
        <v>34555</v>
      </c>
      <c r="B71" s="2" t="s">
        <v>82</v>
      </c>
      <c r="C71" s="92" t="s">
        <v>684</v>
      </c>
      <c r="D71" s="2">
        <v>3.4</v>
      </c>
      <c r="E71" s="2">
        <v>1.5</v>
      </c>
      <c r="F71" s="2">
        <v>2.2000000000000002</v>
      </c>
      <c r="G71" s="2">
        <v>1.8</v>
      </c>
      <c r="H71" s="2">
        <v>3.5</v>
      </c>
      <c r="I71" s="2">
        <v>4.5</v>
      </c>
      <c r="J71" s="2">
        <v>3.1</v>
      </c>
      <c r="K71" s="2">
        <v>2.6</v>
      </c>
      <c r="L71" s="2">
        <v>4</v>
      </c>
      <c r="M71" s="2">
        <v>2.8</v>
      </c>
      <c r="N71" s="2">
        <v>3</v>
      </c>
      <c r="O71" s="2">
        <v>2.9</v>
      </c>
      <c r="P71" s="2">
        <v>4.2</v>
      </c>
      <c r="Q71" s="2">
        <v>3.7</v>
      </c>
      <c r="R71" s="2">
        <v>4.2</v>
      </c>
      <c r="S71" s="2">
        <v>3.8</v>
      </c>
      <c r="T71" s="2">
        <v>2.7</v>
      </c>
      <c r="U71" s="2">
        <v>1.8</v>
      </c>
      <c r="V71" s="2">
        <v>1.8</v>
      </c>
      <c r="W71" s="2">
        <v>3.4</v>
      </c>
    </row>
    <row r="72" spans="1:23" x14ac:dyDescent="0.25">
      <c r="A72" s="66">
        <v>35502</v>
      </c>
      <c r="B72" s="2" t="s">
        <v>82</v>
      </c>
      <c r="C72" s="92" t="s">
        <v>684</v>
      </c>
      <c r="D72" s="2">
        <v>3.5</v>
      </c>
      <c r="E72" s="2">
        <v>1.7</v>
      </c>
      <c r="F72" s="2">
        <v>1.8</v>
      </c>
      <c r="G72" s="2">
        <v>1.8</v>
      </c>
      <c r="H72" s="2">
        <v>2.2999999999999998</v>
      </c>
      <c r="I72" s="2">
        <v>3</v>
      </c>
      <c r="J72" s="2">
        <v>2.9</v>
      </c>
      <c r="K72" s="2">
        <v>3.3</v>
      </c>
      <c r="L72" s="2">
        <v>3.6</v>
      </c>
      <c r="M72" s="2">
        <v>4.3</v>
      </c>
      <c r="N72" s="2">
        <v>4</v>
      </c>
      <c r="O72" s="2">
        <v>4.3</v>
      </c>
      <c r="P72" s="2">
        <v>3.6</v>
      </c>
      <c r="Q72" s="2">
        <v>4</v>
      </c>
      <c r="R72" s="2">
        <v>4</v>
      </c>
      <c r="S72" s="2">
        <v>3.9</v>
      </c>
      <c r="T72" s="2">
        <v>4</v>
      </c>
      <c r="U72" s="2">
        <v>2.8</v>
      </c>
      <c r="V72" s="2">
        <v>2.9</v>
      </c>
      <c r="W72" s="2">
        <v>4</v>
      </c>
    </row>
    <row r="73" spans="1:23" x14ac:dyDescent="0.25">
      <c r="A73" s="66">
        <v>35511</v>
      </c>
      <c r="B73" s="2" t="s">
        <v>82</v>
      </c>
      <c r="C73" s="92" t="s">
        <v>684</v>
      </c>
      <c r="D73" s="2">
        <v>2.8</v>
      </c>
      <c r="E73" s="2">
        <v>1.3</v>
      </c>
      <c r="F73" s="2">
        <v>1.3</v>
      </c>
      <c r="G73" s="2">
        <v>0.9</v>
      </c>
      <c r="H73" s="2">
        <v>1.8</v>
      </c>
      <c r="I73" s="2">
        <v>3.2</v>
      </c>
      <c r="J73" s="2">
        <v>4</v>
      </c>
      <c r="K73" s="2">
        <v>3.2</v>
      </c>
      <c r="L73" s="2">
        <v>3.7</v>
      </c>
      <c r="M73" s="2">
        <v>3.6</v>
      </c>
      <c r="N73" s="2">
        <v>3.2</v>
      </c>
      <c r="O73" s="2">
        <v>4.3</v>
      </c>
      <c r="P73" s="2">
        <v>3.6</v>
      </c>
      <c r="Q73" s="2">
        <v>4</v>
      </c>
      <c r="R73" s="2">
        <v>3.6</v>
      </c>
      <c r="S73" s="2">
        <v>3.2</v>
      </c>
      <c r="T73" s="2">
        <v>2.9</v>
      </c>
      <c r="U73" s="2">
        <v>2.1</v>
      </c>
      <c r="V73" s="2">
        <v>2</v>
      </c>
      <c r="W73" s="2">
        <v>2.8</v>
      </c>
    </row>
    <row r="74" spans="1:23" x14ac:dyDescent="0.25">
      <c r="A74" s="66">
        <v>35512</v>
      </c>
      <c r="B74" s="2" t="s">
        <v>82</v>
      </c>
      <c r="C74" s="92" t="s">
        <v>684</v>
      </c>
      <c r="D74" s="2">
        <v>3.3</v>
      </c>
      <c r="E74" s="2">
        <v>1</v>
      </c>
      <c r="F74" s="2">
        <v>1.1000000000000001</v>
      </c>
      <c r="G74" s="2">
        <v>0.2</v>
      </c>
      <c r="H74" s="2">
        <v>2.8</v>
      </c>
      <c r="I74" s="2">
        <v>2.6</v>
      </c>
      <c r="J74" s="2">
        <v>3.7</v>
      </c>
      <c r="K74" s="2">
        <v>4.3</v>
      </c>
      <c r="L74" s="2">
        <v>4.0999999999999996</v>
      </c>
      <c r="M74" s="2">
        <v>4</v>
      </c>
      <c r="N74" s="2">
        <v>3.3</v>
      </c>
      <c r="O74" s="2">
        <v>5.9</v>
      </c>
      <c r="P74" s="2">
        <v>3.7</v>
      </c>
      <c r="Q74" s="2">
        <v>3.3</v>
      </c>
      <c r="R74" s="2">
        <v>4.9000000000000004</v>
      </c>
      <c r="S74" s="2">
        <v>4.0999999999999996</v>
      </c>
      <c r="T74" s="2">
        <v>4.5999999999999996</v>
      </c>
      <c r="U74" s="2">
        <v>3.5</v>
      </c>
      <c r="V74" s="2">
        <v>6.3</v>
      </c>
      <c r="W74" s="2">
        <v>5.8</v>
      </c>
    </row>
    <row r="75" spans="1:23" x14ac:dyDescent="0.25">
      <c r="A75" s="66">
        <v>35554</v>
      </c>
      <c r="B75" s="2" t="s">
        <v>82</v>
      </c>
      <c r="C75" s="92" t="s">
        <v>684</v>
      </c>
      <c r="D75" s="2">
        <v>3.4</v>
      </c>
      <c r="E75" s="2">
        <v>1.8</v>
      </c>
      <c r="F75" s="2">
        <v>1.3</v>
      </c>
      <c r="G75" s="2">
        <v>1.2</v>
      </c>
      <c r="H75" s="2">
        <v>1.2</v>
      </c>
      <c r="I75" s="2">
        <v>4</v>
      </c>
      <c r="J75" s="2">
        <v>3.1</v>
      </c>
      <c r="K75" s="2">
        <v>1.7</v>
      </c>
      <c r="L75" s="2">
        <v>3.5</v>
      </c>
      <c r="M75" s="2">
        <v>2.6</v>
      </c>
      <c r="N75" s="2">
        <v>2.8</v>
      </c>
      <c r="O75" s="2">
        <v>3.5</v>
      </c>
      <c r="P75" s="2">
        <v>4.3</v>
      </c>
      <c r="Q75" s="2">
        <v>5</v>
      </c>
      <c r="R75" s="2">
        <v>4.8</v>
      </c>
      <c r="S75" s="2">
        <v>4.2</v>
      </c>
      <c r="T75" s="2">
        <v>3.2</v>
      </c>
      <c r="U75" s="2">
        <v>2</v>
      </c>
      <c r="V75" s="2">
        <v>1.2</v>
      </c>
      <c r="W75" s="2">
        <v>2.7</v>
      </c>
    </row>
    <row r="76" spans="1:23" x14ac:dyDescent="0.25">
      <c r="A76" s="66">
        <v>35570</v>
      </c>
      <c r="B76" s="2" t="s">
        <v>82</v>
      </c>
      <c r="C76" s="92" t="s">
        <v>684</v>
      </c>
      <c r="D76" s="2">
        <v>3.1</v>
      </c>
      <c r="E76" s="2">
        <v>1.3</v>
      </c>
      <c r="F76" s="2">
        <v>2.1</v>
      </c>
      <c r="G76" s="2">
        <v>2.7</v>
      </c>
      <c r="H76" s="2">
        <v>1.6</v>
      </c>
      <c r="I76" s="2">
        <v>3.9</v>
      </c>
      <c r="J76" s="2">
        <v>4.8</v>
      </c>
      <c r="K76" s="2">
        <v>6.4</v>
      </c>
      <c r="L76" s="2">
        <v>5.3</v>
      </c>
      <c r="M76" s="2">
        <v>6.1</v>
      </c>
      <c r="N76" s="2">
        <v>4.3</v>
      </c>
      <c r="O76" s="2">
        <v>6.1</v>
      </c>
      <c r="P76" s="2">
        <v>3.6</v>
      </c>
      <c r="Q76" s="2">
        <v>4.7</v>
      </c>
      <c r="R76" s="2">
        <v>4.3</v>
      </c>
      <c r="S76" s="2">
        <v>4.0999999999999996</v>
      </c>
      <c r="T76" s="2">
        <v>2.8</v>
      </c>
      <c r="U76" s="2">
        <v>1.5</v>
      </c>
      <c r="V76" s="2">
        <v>1.6</v>
      </c>
      <c r="W76" s="2">
        <v>3.5</v>
      </c>
    </row>
    <row r="77" spans="1:23" x14ac:dyDescent="0.25">
      <c r="A77" s="66">
        <v>35574</v>
      </c>
      <c r="B77" s="2" t="s">
        <v>82</v>
      </c>
      <c r="C77" s="92" t="s">
        <v>684</v>
      </c>
      <c r="D77" s="2">
        <v>3.1</v>
      </c>
      <c r="E77" s="2">
        <v>1.7</v>
      </c>
      <c r="F77" s="2">
        <v>2.2000000000000002</v>
      </c>
      <c r="G77" s="2">
        <v>2.1</v>
      </c>
      <c r="H77" s="2">
        <v>1.9</v>
      </c>
      <c r="I77" s="2">
        <v>3.4</v>
      </c>
      <c r="J77" s="2">
        <v>4.0999999999999996</v>
      </c>
      <c r="K77" s="2">
        <v>3.5</v>
      </c>
      <c r="L77" s="2">
        <v>3.6</v>
      </c>
      <c r="M77" s="2">
        <v>3.9</v>
      </c>
      <c r="N77" s="2">
        <v>2.7</v>
      </c>
      <c r="O77" s="2">
        <v>3.6</v>
      </c>
      <c r="P77" s="2">
        <v>3.7</v>
      </c>
      <c r="Q77" s="2">
        <v>2.7</v>
      </c>
      <c r="R77" s="2">
        <v>3.3</v>
      </c>
      <c r="S77" s="2">
        <v>2.8</v>
      </c>
      <c r="T77" s="2">
        <v>2.1</v>
      </c>
      <c r="U77" s="2">
        <v>2.8</v>
      </c>
      <c r="V77" s="2">
        <v>2.9</v>
      </c>
      <c r="W77" s="2">
        <v>2.6</v>
      </c>
    </row>
    <row r="78" spans="1:23" x14ac:dyDescent="0.25">
      <c r="A78" s="66">
        <v>35598</v>
      </c>
      <c r="B78" s="2" t="s">
        <v>82</v>
      </c>
      <c r="C78" s="92" t="s">
        <v>684</v>
      </c>
      <c r="D78" s="2">
        <v>3</v>
      </c>
      <c r="E78" s="2">
        <v>1.6</v>
      </c>
      <c r="F78" s="2">
        <v>2.2999999999999998</v>
      </c>
      <c r="G78" s="2">
        <v>2.4</v>
      </c>
      <c r="H78" s="2">
        <v>2</v>
      </c>
      <c r="I78" s="2">
        <v>2.8</v>
      </c>
      <c r="J78" s="2">
        <v>9</v>
      </c>
      <c r="K78" s="2">
        <v>4.5999999999999996</v>
      </c>
      <c r="L78" s="2">
        <v>5.2</v>
      </c>
      <c r="M78" s="2">
        <v>3.5</v>
      </c>
      <c r="N78" s="2">
        <v>5.8</v>
      </c>
      <c r="O78" s="2">
        <v>2.2000000000000002</v>
      </c>
      <c r="P78" s="2">
        <v>4.3</v>
      </c>
      <c r="Q78" s="2">
        <v>4.5999999999999996</v>
      </c>
      <c r="R78" s="2">
        <v>3.3</v>
      </c>
      <c r="S78" s="2">
        <v>3.8</v>
      </c>
      <c r="T78" s="2">
        <v>2.9</v>
      </c>
      <c r="U78" s="2">
        <v>2.7</v>
      </c>
      <c r="V78" s="2">
        <v>2.9</v>
      </c>
      <c r="W78" s="2">
        <v>4.4000000000000004</v>
      </c>
    </row>
    <row r="79" spans="1:23" x14ac:dyDescent="0.25">
      <c r="A79" s="66">
        <v>35600</v>
      </c>
      <c r="B79" s="2" t="s">
        <v>82</v>
      </c>
      <c r="C79" s="92" t="s">
        <v>684</v>
      </c>
      <c r="D79" s="2">
        <v>4.8</v>
      </c>
      <c r="E79" s="2">
        <v>2.5</v>
      </c>
      <c r="F79" s="2">
        <v>3.2</v>
      </c>
      <c r="G79" s="2">
        <v>3</v>
      </c>
      <c r="H79" s="2">
        <v>2.7</v>
      </c>
      <c r="I79" s="2">
        <v>5.8</v>
      </c>
      <c r="J79" s="2">
        <v>6.6</v>
      </c>
      <c r="K79" s="2">
        <v>3.8</v>
      </c>
      <c r="L79" s="2">
        <v>4.5</v>
      </c>
      <c r="M79" s="2">
        <v>3.8</v>
      </c>
      <c r="N79" s="2">
        <v>3.4</v>
      </c>
      <c r="O79" s="2">
        <v>4.5999999999999996</v>
      </c>
      <c r="P79" s="2">
        <v>4.5</v>
      </c>
      <c r="Q79" s="2">
        <v>3.8</v>
      </c>
      <c r="R79" s="2">
        <v>3.6</v>
      </c>
      <c r="S79" s="2">
        <v>4.0999999999999996</v>
      </c>
      <c r="T79" s="2">
        <v>2.2999999999999998</v>
      </c>
      <c r="U79" s="2">
        <v>2.7</v>
      </c>
      <c r="V79" s="2">
        <v>0</v>
      </c>
      <c r="W79" s="2">
        <v>4.8</v>
      </c>
    </row>
    <row r="80" spans="1:23" x14ac:dyDescent="0.25">
      <c r="A80" s="66">
        <v>35614</v>
      </c>
      <c r="B80" s="2" t="s">
        <v>82</v>
      </c>
      <c r="C80" s="92" t="s">
        <v>684</v>
      </c>
      <c r="D80" s="2">
        <v>3.9</v>
      </c>
      <c r="E80" s="2">
        <v>1.3</v>
      </c>
      <c r="F80" s="2">
        <v>1.6</v>
      </c>
      <c r="G80" s="2">
        <v>1.2</v>
      </c>
      <c r="H80" s="2">
        <v>1.5</v>
      </c>
      <c r="I80" s="2">
        <v>3.3</v>
      </c>
      <c r="J80" s="2">
        <v>3.3</v>
      </c>
      <c r="K80" s="2">
        <v>3.4</v>
      </c>
      <c r="L80" s="2">
        <v>3.3</v>
      </c>
      <c r="M80" s="2">
        <v>4.0999999999999996</v>
      </c>
      <c r="N80" s="2">
        <v>5.0999999999999996</v>
      </c>
      <c r="O80" s="2">
        <v>2</v>
      </c>
      <c r="P80" s="2">
        <v>4</v>
      </c>
      <c r="Q80" s="2">
        <v>3.7</v>
      </c>
      <c r="R80" s="2">
        <v>4</v>
      </c>
      <c r="S80" s="2">
        <v>4.4000000000000004</v>
      </c>
      <c r="T80" s="2">
        <v>3.7</v>
      </c>
      <c r="U80" s="2">
        <v>2.9</v>
      </c>
      <c r="V80" s="2">
        <v>3.2</v>
      </c>
      <c r="W80" s="2">
        <v>3.4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R80"/>
  <sheetViews>
    <sheetView zoomScale="60" zoomScaleNormal="60" workbookViewId="0">
      <pane xSplit="3" ySplit="1" topLeftCell="D2" activePane="bottomRight" state="frozen"/>
      <selection pane="topRight" activeCell="D1" sqref="D1"/>
      <selection pane="bottomLeft" activeCell="A2" sqref="A2"/>
      <selection pane="bottomRight"/>
    </sheetView>
  </sheetViews>
  <sheetFormatPr defaultColWidth="11.42578125" defaultRowHeight="15" x14ac:dyDescent="0.25"/>
  <cols>
    <col min="1" max="1" width="11.5703125" style="66" customWidth="1"/>
    <col min="2" max="2" width="9.28515625" customWidth="1"/>
    <col min="3" max="3" width="33.28515625" bestFit="1" customWidth="1"/>
    <col min="4" max="6" width="6.7109375" customWidth="1"/>
    <col min="7" max="17" width="7.7109375" customWidth="1"/>
    <col min="18" max="18" width="21.85546875" style="31" customWidth="1"/>
    <col min="19" max="19" width="24" style="31" customWidth="1"/>
    <col min="20" max="20" width="42.5703125" style="31" bestFit="1" customWidth="1"/>
    <col min="21" max="21" width="8.7109375" style="49" bestFit="1" customWidth="1"/>
    <col min="22" max="22" width="11.42578125" style="50"/>
    <col min="24" max="24" width="27" bestFit="1" customWidth="1"/>
    <col min="25" max="25" width="8.7109375" customWidth="1"/>
    <col min="26" max="26" width="5.7109375" customWidth="1"/>
    <col min="27" max="27" width="16.28515625" bestFit="1" customWidth="1"/>
    <col min="28" max="28" width="5.7109375" customWidth="1"/>
    <col min="29" max="29" width="14.7109375" customWidth="1"/>
    <col min="30" max="30" width="12.7109375" bestFit="1" customWidth="1"/>
    <col min="31" max="33" width="6.7109375" customWidth="1"/>
    <col min="34" max="44" width="7.7109375" customWidth="1"/>
  </cols>
  <sheetData>
    <row r="1" spans="1:44" ht="30" x14ac:dyDescent="0.25">
      <c r="A1" s="67" t="s">
        <v>346</v>
      </c>
      <c r="B1" s="1" t="s">
        <v>3</v>
      </c>
      <c r="C1" s="1" t="s">
        <v>0</v>
      </c>
      <c r="D1" s="1" t="s">
        <v>85</v>
      </c>
      <c r="E1" s="1" t="s">
        <v>83</v>
      </c>
      <c r="F1" s="1" t="s">
        <v>92</v>
      </c>
      <c r="G1" s="1" t="s">
        <v>84</v>
      </c>
      <c r="H1" s="1" t="s">
        <v>116</v>
      </c>
      <c r="I1" s="1" t="s">
        <v>99</v>
      </c>
      <c r="J1" s="1" t="s">
        <v>86</v>
      </c>
      <c r="K1" s="1" t="s">
        <v>272</v>
      </c>
      <c r="L1" s="1" t="s">
        <v>330</v>
      </c>
      <c r="M1" s="1" t="s">
        <v>132</v>
      </c>
      <c r="N1" s="1" t="s">
        <v>130</v>
      </c>
      <c r="O1" s="1" t="s">
        <v>148</v>
      </c>
      <c r="P1" s="1" t="s">
        <v>133</v>
      </c>
      <c r="Q1" s="1" t="s">
        <v>339</v>
      </c>
      <c r="R1" s="16" t="s">
        <v>668</v>
      </c>
      <c r="S1" s="16" t="s">
        <v>666</v>
      </c>
      <c r="T1" s="16" t="s">
        <v>669</v>
      </c>
      <c r="U1" s="34" t="s">
        <v>670</v>
      </c>
      <c r="V1" s="34" t="s">
        <v>671</v>
      </c>
      <c r="X1" s="75" t="s">
        <v>679</v>
      </c>
      <c r="Y1" s="1" t="s">
        <v>346</v>
      </c>
      <c r="Z1" s="1" t="s">
        <v>3</v>
      </c>
      <c r="AA1" s="1" t="s">
        <v>0</v>
      </c>
      <c r="AB1" s="1" t="s">
        <v>4</v>
      </c>
      <c r="AC1" s="1" t="s">
        <v>1</v>
      </c>
      <c r="AD1" s="1" t="s">
        <v>348</v>
      </c>
      <c r="AE1" s="1" t="s">
        <v>85</v>
      </c>
      <c r="AF1" s="1" t="s">
        <v>83</v>
      </c>
      <c r="AG1" s="1" t="s">
        <v>92</v>
      </c>
      <c r="AH1" s="1" t="s">
        <v>84</v>
      </c>
      <c r="AI1" s="1" t="s">
        <v>116</v>
      </c>
      <c r="AJ1" s="1" t="s">
        <v>99</v>
      </c>
      <c r="AK1" s="1" t="s">
        <v>86</v>
      </c>
      <c r="AL1" s="1" t="s">
        <v>272</v>
      </c>
      <c r="AM1" s="1" t="s">
        <v>330</v>
      </c>
      <c r="AN1" s="1" t="s">
        <v>132</v>
      </c>
      <c r="AO1" s="1" t="s">
        <v>130</v>
      </c>
      <c r="AP1" s="1" t="s">
        <v>148</v>
      </c>
      <c r="AQ1" s="1" t="s">
        <v>133</v>
      </c>
      <c r="AR1" s="1" t="s">
        <v>339</v>
      </c>
    </row>
    <row r="2" spans="1:44" x14ac:dyDescent="0.25">
      <c r="A2" s="69">
        <v>34535</v>
      </c>
      <c r="B2" s="52" t="s">
        <v>82</v>
      </c>
      <c r="C2" s="52" t="s">
        <v>79</v>
      </c>
      <c r="D2" s="52">
        <v>0</v>
      </c>
      <c r="E2" s="52">
        <v>2.4</v>
      </c>
      <c r="F2" s="52">
        <v>4.7</v>
      </c>
      <c r="G2" s="52">
        <v>6.5</v>
      </c>
      <c r="H2" s="52">
        <v>9.1999999999999993</v>
      </c>
      <c r="I2" s="52">
        <v>13.5</v>
      </c>
      <c r="J2" s="52">
        <v>16.899999999999999</v>
      </c>
      <c r="K2" s="52">
        <v>20.100000000000001</v>
      </c>
      <c r="L2" s="52">
        <v>23.4</v>
      </c>
      <c r="M2" s="52">
        <v>26.4</v>
      </c>
      <c r="N2" s="52">
        <v>29.5</v>
      </c>
      <c r="O2" s="52">
        <v>31.9</v>
      </c>
      <c r="P2" s="52">
        <v>35</v>
      </c>
      <c r="Q2" s="52">
        <v>37.9</v>
      </c>
      <c r="R2" s="32">
        <f t="shared" ref="R2:R27" si="0">Q2-D2</f>
        <v>37.9</v>
      </c>
      <c r="S2" s="17">
        <f>AVERAGE(R2:R12)</f>
        <v>39.127272727272725</v>
      </c>
      <c r="T2" s="18" t="s">
        <v>667</v>
      </c>
      <c r="U2" s="35"/>
      <c r="V2" s="36"/>
      <c r="W2" s="9"/>
      <c r="Y2" s="9">
        <v>34535</v>
      </c>
      <c r="Z2" s="52" t="s">
        <v>82</v>
      </c>
      <c r="AA2" s="52" t="s">
        <v>79</v>
      </c>
      <c r="AB2" s="9">
        <v>1</v>
      </c>
      <c r="AC2" s="52" t="s">
        <v>80</v>
      </c>
      <c r="AD2" s="52" t="s">
        <v>349</v>
      </c>
      <c r="AE2" s="52">
        <f t="shared" ref="AE2:AE12" si="1">D2*4.5</f>
        <v>0</v>
      </c>
      <c r="AF2" s="52">
        <f t="shared" ref="AF2:AF12" si="2">E2*4.5</f>
        <v>10.799999999999999</v>
      </c>
      <c r="AG2" s="52">
        <f t="shared" ref="AG2:AG12" si="3">F2*4.5</f>
        <v>21.150000000000002</v>
      </c>
      <c r="AH2" s="52">
        <f t="shared" ref="AH2:AH12" si="4">G2*4.5</f>
        <v>29.25</v>
      </c>
      <c r="AI2" s="52">
        <f t="shared" ref="AI2:AI12" si="5">H2*4.5</f>
        <v>41.4</v>
      </c>
      <c r="AJ2" s="52">
        <f t="shared" ref="AJ2:AJ12" si="6">I2*4.5</f>
        <v>60.75</v>
      </c>
      <c r="AK2" s="52">
        <f t="shared" ref="AK2:AK12" si="7">J2*4.5</f>
        <v>76.05</v>
      </c>
      <c r="AL2" s="52">
        <f t="shared" ref="AL2:AL12" si="8">K2*4.5</f>
        <v>90.45</v>
      </c>
      <c r="AM2" s="52">
        <f t="shared" ref="AM2:AM12" si="9">L2*4.5</f>
        <v>105.3</v>
      </c>
      <c r="AN2" s="52">
        <f t="shared" ref="AN2:AN12" si="10">M2*4.5</f>
        <v>118.8</v>
      </c>
      <c r="AO2" s="52">
        <f t="shared" ref="AO2:AO12" si="11">N2*4.5</f>
        <v>132.75</v>
      </c>
      <c r="AP2" s="52">
        <f t="shared" ref="AP2:AP12" si="12">O2*4.5</f>
        <v>143.54999999999998</v>
      </c>
      <c r="AQ2" s="52">
        <f t="shared" ref="AQ2:AQ12" si="13">P2*4.5</f>
        <v>157.5</v>
      </c>
      <c r="AR2" s="52">
        <f t="shared" ref="AR2:AR12" si="14">Q2*4.5</f>
        <v>170.54999999999998</v>
      </c>
    </row>
    <row r="3" spans="1:44" x14ac:dyDescent="0.25">
      <c r="A3" s="69">
        <v>35519</v>
      </c>
      <c r="B3" s="52" t="s">
        <v>82</v>
      </c>
      <c r="C3" s="52" t="s">
        <v>79</v>
      </c>
      <c r="D3" s="52">
        <v>0</v>
      </c>
      <c r="E3" s="52">
        <v>2.7</v>
      </c>
      <c r="F3" s="52">
        <v>5.6</v>
      </c>
      <c r="G3" s="52">
        <v>8.9</v>
      </c>
      <c r="H3" s="52">
        <v>11.7</v>
      </c>
      <c r="I3" s="52">
        <v>15.8</v>
      </c>
      <c r="J3" s="52">
        <v>18.3</v>
      </c>
      <c r="K3" s="52">
        <v>21.2</v>
      </c>
      <c r="L3" s="52">
        <v>24.4</v>
      </c>
      <c r="M3" s="52">
        <v>27</v>
      </c>
      <c r="N3" s="52">
        <v>29.3</v>
      </c>
      <c r="O3" s="52">
        <v>31.8</v>
      </c>
      <c r="P3" s="52">
        <v>34.5</v>
      </c>
      <c r="Q3" s="52">
        <v>37.9</v>
      </c>
      <c r="R3" s="32">
        <f t="shared" si="0"/>
        <v>37.9</v>
      </c>
      <c r="S3" s="18"/>
      <c r="T3" s="18"/>
      <c r="U3" s="35"/>
      <c r="V3" s="36"/>
      <c r="W3" s="9"/>
      <c r="Y3" s="9">
        <v>35519</v>
      </c>
      <c r="Z3" s="52" t="s">
        <v>82</v>
      </c>
      <c r="AA3" s="52" t="s">
        <v>79</v>
      </c>
      <c r="AB3" s="9">
        <v>1</v>
      </c>
      <c r="AC3" s="52" t="s">
        <v>80</v>
      </c>
      <c r="AD3" s="52" t="s">
        <v>349</v>
      </c>
      <c r="AE3" s="52">
        <f t="shared" si="1"/>
        <v>0</v>
      </c>
      <c r="AF3" s="52">
        <f t="shared" si="2"/>
        <v>12.15</v>
      </c>
      <c r="AG3" s="52">
        <f t="shared" si="3"/>
        <v>25.2</v>
      </c>
      <c r="AH3" s="52">
        <f t="shared" si="4"/>
        <v>40.050000000000004</v>
      </c>
      <c r="AI3" s="52">
        <f t="shared" si="5"/>
        <v>52.65</v>
      </c>
      <c r="AJ3" s="52">
        <f t="shared" si="6"/>
        <v>71.100000000000009</v>
      </c>
      <c r="AK3" s="52">
        <f t="shared" si="7"/>
        <v>82.350000000000009</v>
      </c>
      <c r="AL3" s="52">
        <f t="shared" si="8"/>
        <v>95.399999999999991</v>
      </c>
      <c r="AM3" s="52">
        <f t="shared" si="9"/>
        <v>109.8</v>
      </c>
      <c r="AN3" s="52">
        <f t="shared" si="10"/>
        <v>121.5</v>
      </c>
      <c r="AO3" s="52">
        <f t="shared" si="11"/>
        <v>131.85</v>
      </c>
      <c r="AP3" s="52">
        <f t="shared" si="12"/>
        <v>143.1</v>
      </c>
      <c r="AQ3" s="52">
        <f t="shared" si="13"/>
        <v>155.25</v>
      </c>
      <c r="AR3" s="52">
        <f t="shared" si="14"/>
        <v>170.54999999999998</v>
      </c>
    </row>
    <row r="4" spans="1:44" x14ac:dyDescent="0.25">
      <c r="A4" s="69">
        <v>35533</v>
      </c>
      <c r="B4" s="52" t="s">
        <v>82</v>
      </c>
      <c r="C4" s="52" t="s">
        <v>79</v>
      </c>
      <c r="D4" s="52">
        <v>0</v>
      </c>
      <c r="E4" s="52">
        <v>2.8</v>
      </c>
      <c r="F4" s="52">
        <v>5.0999999999999996</v>
      </c>
      <c r="G4" s="52">
        <v>8.1</v>
      </c>
      <c r="H4" s="52">
        <v>11.1</v>
      </c>
      <c r="I4" s="52">
        <v>14.5</v>
      </c>
      <c r="J4" s="52">
        <v>17.100000000000001</v>
      </c>
      <c r="K4" s="52">
        <v>19.600000000000001</v>
      </c>
      <c r="L4" s="52">
        <v>22.7</v>
      </c>
      <c r="M4" s="52">
        <v>25.6</v>
      </c>
      <c r="N4" s="52">
        <v>28.5</v>
      </c>
      <c r="O4" s="52">
        <v>31</v>
      </c>
      <c r="P4" s="52">
        <v>34.299999999999997</v>
      </c>
      <c r="Q4" s="52">
        <v>37.6</v>
      </c>
      <c r="R4" s="32">
        <f t="shared" si="0"/>
        <v>37.6</v>
      </c>
      <c r="S4" s="18"/>
      <c r="T4" s="18"/>
      <c r="U4" s="35"/>
      <c r="V4" s="36"/>
      <c r="W4" s="9"/>
      <c r="Y4" s="9">
        <v>35533</v>
      </c>
      <c r="Z4" s="52" t="s">
        <v>82</v>
      </c>
      <c r="AA4" s="52" t="s">
        <v>79</v>
      </c>
      <c r="AB4" s="9">
        <v>1</v>
      </c>
      <c r="AC4" s="52" t="s">
        <v>80</v>
      </c>
      <c r="AD4" s="52" t="s">
        <v>349</v>
      </c>
      <c r="AE4" s="52">
        <f t="shared" si="1"/>
        <v>0</v>
      </c>
      <c r="AF4" s="52">
        <f t="shared" si="2"/>
        <v>12.6</v>
      </c>
      <c r="AG4" s="52">
        <f t="shared" si="3"/>
        <v>22.95</v>
      </c>
      <c r="AH4" s="52">
        <f t="shared" si="4"/>
        <v>36.449999999999996</v>
      </c>
      <c r="AI4" s="52">
        <f t="shared" si="5"/>
        <v>49.949999999999996</v>
      </c>
      <c r="AJ4" s="52">
        <f t="shared" si="6"/>
        <v>65.25</v>
      </c>
      <c r="AK4" s="52">
        <f t="shared" si="7"/>
        <v>76.95</v>
      </c>
      <c r="AL4" s="52">
        <f t="shared" si="8"/>
        <v>88.2</v>
      </c>
      <c r="AM4" s="52">
        <f t="shared" si="9"/>
        <v>102.14999999999999</v>
      </c>
      <c r="AN4" s="52">
        <f t="shared" si="10"/>
        <v>115.2</v>
      </c>
      <c r="AO4" s="52">
        <f t="shared" si="11"/>
        <v>128.25</v>
      </c>
      <c r="AP4" s="52">
        <f t="shared" si="12"/>
        <v>139.5</v>
      </c>
      <c r="AQ4" s="52">
        <f t="shared" si="13"/>
        <v>154.35</v>
      </c>
      <c r="AR4" s="52">
        <f t="shared" si="14"/>
        <v>169.20000000000002</v>
      </c>
    </row>
    <row r="5" spans="1:44" x14ac:dyDescent="0.25">
      <c r="A5" s="69">
        <v>35546</v>
      </c>
      <c r="B5" s="52" t="s">
        <v>82</v>
      </c>
      <c r="C5" s="52" t="s">
        <v>79</v>
      </c>
      <c r="D5" s="52">
        <v>0</v>
      </c>
      <c r="E5" s="52">
        <v>2.6</v>
      </c>
      <c r="F5" s="52">
        <v>4.9000000000000004</v>
      </c>
      <c r="G5" s="52">
        <v>7.6</v>
      </c>
      <c r="H5" s="52">
        <v>10.1</v>
      </c>
      <c r="I5" s="52">
        <v>13.9</v>
      </c>
      <c r="J5" s="52">
        <v>16.399999999999999</v>
      </c>
      <c r="K5" s="52">
        <v>19.3</v>
      </c>
      <c r="L5" s="52">
        <v>22.3</v>
      </c>
      <c r="M5" s="52">
        <v>24.9</v>
      </c>
      <c r="N5" s="52">
        <v>27</v>
      </c>
      <c r="O5" s="52">
        <v>29.3</v>
      </c>
      <c r="P5" s="52">
        <v>31.8</v>
      </c>
      <c r="Q5" s="52">
        <v>35</v>
      </c>
      <c r="R5" s="32">
        <f t="shared" si="0"/>
        <v>35</v>
      </c>
      <c r="S5" s="18"/>
      <c r="T5" s="18"/>
      <c r="U5" s="35"/>
      <c r="V5" s="36"/>
      <c r="W5" s="9"/>
      <c r="Y5" s="9">
        <v>35546</v>
      </c>
      <c r="Z5" s="52" t="s">
        <v>82</v>
      </c>
      <c r="AA5" s="52" t="s">
        <v>79</v>
      </c>
      <c r="AB5" s="9">
        <v>1</v>
      </c>
      <c r="AC5" s="52" t="s">
        <v>80</v>
      </c>
      <c r="AD5" s="52" t="s">
        <v>349</v>
      </c>
      <c r="AE5" s="52">
        <f t="shared" si="1"/>
        <v>0</v>
      </c>
      <c r="AF5" s="52">
        <f t="shared" si="2"/>
        <v>11.700000000000001</v>
      </c>
      <c r="AG5" s="52">
        <f t="shared" si="3"/>
        <v>22.05</v>
      </c>
      <c r="AH5" s="52">
        <f t="shared" si="4"/>
        <v>34.199999999999996</v>
      </c>
      <c r="AI5" s="52">
        <f t="shared" si="5"/>
        <v>45.449999999999996</v>
      </c>
      <c r="AJ5" s="52">
        <f t="shared" si="6"/>
        <v>62.550000000000004</v>
      </c>
      <c r="AK5" s="52">
        <f t="shared" si="7"/>
        <v>73.8</v>
      </c>
      <c r="AL5" s="52">
        <f t="shared" si="8"/>
        <v>86.850000000000009</v>
      </c>
      <c r="AM5" s="52">
        <f t="shared" si="9"/>
        <v>100.35000000000001</v>
      </c>
      <c r="AN5" s="52">
        <f t="shared" si="10"/>
        <v>112.05</v>
      </c>
      <c r="AO5" s="52">
        <f t="shared" si="11"/>
        <v>121.5</v>
      </c>
      <c r="AP5" s="52">
        <f t="shared" si="12"/>
        <v>131.85</v>
      </c>
      <c r="AQ5" s="52">
        <f t="shared" si="13"/>
        <v>143.1</v>
      </c>
      <c r="AR5" s="52">
        <f t="shared" si="14"/>
        <v>157.5</v>
      </c>
    </row>
    <row r="6" spans="1:44" x14ac:dyDescent="0.25">
      <c r="A6" s="69">
        <v>35551</v>
      </c>
      <c r="B6" s="52" t="s">
        <v>82</v>
      </c>
      <c r="C6" s="52" t="s">
        <v>79</v>
      </c>
      <c r="D6" s="52">
        <v>0</v>
      </c>
      <c r="E6" s="52">
        <v>2.9</v>
      </c>
      <c r="F6" s="52">
        <v>5.5</v>
      </c>
      <c r="G6" s="52">
        <v>8.4</v>
      </c>
      <c r="H6" s="52">
        <v>10.8</v>
      </c>
      <c r="I6" s="52">
        <v>14.7</v>
      </c>
      <c r="J6" s="52">
        <v>17.7</v>
      </c>
      <c r="K6" s="52">
        <v>20.100000000000001</v>
      </c>
      <c r="L6" s="52">
        <v>22.8</v>
      </c>
      <c r="M6" s="52">
        <v>25.7</v>
      </c>
      <c r="N6" s="52">
        <v>28.5</v>
      </c>
      <c r="O6" s="52">
        <v>31</v>
      </c>
      <c r="P6" s="52">
        <v>33.700000000000003</v>
      </c>
      <c r="Q6" s="52">
        <v>37.200000000000003</v>
      </c>
      <c r="R6" s="32">
        <f t="shared" si="0"/>
        <v>37.200000000000003</v>
      </c>
      <c r="S6" s="18"/>
      <c r="T6" s="18"/>
      <c r="U6" s="35"/>
      <c r="V6" s="36"/>
      <c r="W6" s="9"/>
      <c r="Y6" s="9">
        <v>35551</v>
      </c>
      <c r="Z6" s="52" t="s">
        <v>82</v>
      </c>
      <c r="AA6" s="52" t="s">
        <v>79</v>
      </c>
      <c r="AB6" s="9">
        <v>1</v>
      </c>
      <c r="AC6" s="52" t="s">
        <v>80</v>
      </c>
      <c r="AD6" s="52" t="s">
        <v>349</v>
      </c>
      <c r="AE6" s="52">
        <f t="shared" si="1"/>
        <v>0</v>
      </c>
      <c r="AF6" s="52">
        <f t="shared" si="2"/>
        <v>13.049999999999999</v>
      </c>
      <c r="AG6" s="52">
        <f t="shared" si="3"/>
        <v>24.75</v>
      </c>
      <c r="AH6" s="52">
        <f t="shared" si="4"/>
        <v>37.800000000000004</v>
      </c>
      <c r="AI6" s="52">
        <f t="shared" si="5"/>
        <v>48.6</v>
      </c>
      <c r="AJ6" s="52">
        <f t="shared" si="6"/>
        <v>66.149999999999991</v>
      </c>
      <c r="AK6" s="52">
        <f t="shared" si="7"/>
        <v>79.649999999999991</v>
      </c>
      <c r="AL6" s="52">
        <f t="shared" si="8"/>
        <v>90.45</v>
      </c>
      <c r="AM6" s="52">
        <f t="shared" si="9"/>
        <v>102.60000000000001</v>
      </c>
      <c r="AN6" s="52">
        <f t="shared" si="10"/>
        <v>115.64999999999999</v>
      </c>
      <c r="AO6" s="52">
        <f t="shared" si="11"/>
        <v>128.25</v>
      </c>
      <c r="AP6" s="52">
        <f t="shared" si="12"/>
        <v>139.5</v>
      </c>
      <c r="AQ6" s="52">
        <f t="shared" si="13"/>
        <v>151.65</v>
      </c>
      <c r="AR6" s="52">
        <f t="shared" si="14"/>
        <v>167.4</v>
      </c>
    </row>
    <row r="7" spans="1:44" x14ac:dyDescent="0.25">
      <c r="A7" s="69">
        <v>35558</v>
      </c>
      <c r="B7" s="52" t="s">
        <v>82</v>
      </c>
      <c r="C7" s="52" t="s">
        <v>79</v>
      </c>
      <c r="D7" s="52">
        <v>0</v>
      </c>
      <c r="E7" s="52">
        <v>3.3</v>
      </c>
      <c r="F7" s="52">
        <v>6.3</v>
      </c>
      <c r="G7" s="52">
        <v>8.9</v>
      </c>
      <c r="H7" s="52">
        <v>11.8</v>
      </c>
      <c r="I7" s="52">
        <v>15.3</v>
      </c>
      <c r="J7" s="52">
        <v>18.3</v>
      </c>
      <c r="K7" s="52">
        <v>21.7</v>
      </c>
      <c r="L7" s="52">
        <v>25</v>
      </c>
      <c r="M7" s="52">
        <v>28.6</v>
      </c>
      <c r="N7" s="52">
        <v>31.3</v>
      </c>
      <c r="O7" s="52">
        <v>34.4</v>
      </c>
      <c r="P7" s="52">
        <v>37.9</v>
      </c>
      <c r="Q7" s="52">
        <v>41.6</v>
      </c>
      <c r="R7" s="32">
        <f t="shared" si="0"/>
        <v>41.6</v>
      </c>
      <c r="S7" s="18"/>
      <c r="T7" s="18"/>
      <c r="U7" s="35"/>
      <c r="V7" s="36"/>
      <c r="W7" s="9"/>
      <c r="Y7" s="9">
        <v>35558</v>
      </c>
      <c r="Z7" s="52" t="s">
        <v>82</v>
      </c>
      <c r="AA7" s="52" t="s">
        <v>79</v>
      </c>
      <c r="AB7" s="9">
        <v>1</v>
      </c>
      <c r="AC7" s="52" t="s">
        <v>80</v>
      </c>
      <c r="AD7" s="52" t="s">
        <v>349</v>
      </c>
      <c r="AE7" s="52">
        <f t="shared" si="1"/>
        <v>0</v>
      </c>
      <c r="AF7" s="52">
        <f t="shared" si="2"/>
        <v>14.85</v>
      </c>
      <c r="AG7" s="52">
        <f t="shared" si="3"/>
        <v>28.349999999999998</v>
      </c>
      <c r="AH7" s="52">
        <f t="shared" si="4"/>
        <v>40.050000000000004</v>
      </c>
      <c r="AI7" s="52">
        <f t="shared" si="5"/>
        <v>53.1</v>
      </c>
      <c r="AJ7" s="52">
        <f t="shared" si="6"/>
        <v>68.850000000000009</v>
      </c>
      <c r="AK7" s="52">
        <f t="shared" si="7"/>
        <v>82.350000000000009</v>
      </c>
      <c r="AL7" s="52">
        <f t="shared" si="8"/>
        <v>97.649999999999991</v>
      </c>
      <c r="AM7" s="52">
        <f t="shared" si="9"/>
        <v>112.5</v>
      </c>
      <c r="AN7" s="52">
        <f t="shared" si="10"/>
        <v>128.70000000000002</v>
      </c>
      <c r="AO7" s="52">
        <f t="shared" si="11"/>
        <v>140.85</v>
      </c>
      <c r="AP7" s="52">
        <f t="shared" si="12"/>
        <v>154.79999999999998</v>
      </c>
      <c r="AQ7" s="52">
        <f t="shared" si="13"/>
        <v>170.54999999999998</v>
      </c>
      <c r="AR7" s="52">
        <f t="shared" si="14"/>
        <v>187.20000000000002</v>
      </c>
    </row>
    <row r="8" spans="1:44" x14ac:dyDescent="0.25">
      <c r="A8" s="69">
        <v>35566</v>
      </c>
      <c r="B8" s="52" t="s">
        <v>82</v>
      </c>
      <c r="C8" s="52" t="s">
        <v>79</v>
      </c>
      <c r="D8" s="52">
        <v>0</v>
      </c>
      <c r="E8" s="52">
        <v>3.4</v>
      </c>
      <c r="F8" s="52">
        <v>5.4</v>
      </c>
      <c r="G8" s="52">
        <v>8.6</v>
      </c>
      <c r="H8" s="52">
        <v>11.6</v>
      </c>
      <c r="I8" s="52">
        <v>15.6</v>
      </c>
      <c r="J8" s="52">
        <v>18.899999999999999</v>
      </c>
      <c r="K8" s="52">
        <v>21.9</v>
      </c>
      <c r="L8" s="52">
        <v>25.4</v>
      </c>
      <c r="M8" s="52">
        <v>29.2</v>
      </c>
      <c r="N8" s="52">
        <v>32.4</v>
      </c>
      <c r="O8" s="52">
        <v>34.299999999999997</v>
      </c>
      <c r="P8" s="52">
        <v>37.1</v>
      </c>
      <c r="Q8" s="52">
        <v>40.799999999999997</v>
      </c>
      <c r="R8" s="32">
        <f t="shared" si="0"/>
        <v>40.799999999999997</v>
      </c>
      <c r="S8" s="18"/>
      <c r="T8" s="18"/>
      <c r="U8" s="35"/>
      <c r="V8" s="36"/>
      <c r="W8" s="9"/>
      <c r="Y8" s="9">
        <v>35566</v>
      </c>
      <c r="Z8" s="52" t="s">
        <v>82</v>
      </c>
      <c r="AA8" s="52" t="s">
        <v>79</v>
      </c>
      <c r="AB8" s="9">
        <v>1</v>
      </c>
      <c r="AC8" s="52" t="s">
        <v>80</v>
      </c>
      <c r="AD8" s="52" t="s">
        <v>349</v>
      </c>
      <c r="AE8" s="52">
        <f t="shared" si="1"/>
        <v>0</v>
      </c>
      <c r="AF8" s="52">
        <f t="shared" si="2"/>
        <v>15.299999999999999</v>
      </c>
      <c r="AG8" s="52">
        <f t="shared" si="3"/>
        <v>24.3</v>
      </c>
      <c r="AH8" s="52">
        <f t="shared" si="4"/>
        <v>38.699999999999996</v>
      </c>
      <c r="AI8" s="52">
        <f t="shared" si="5"/>
        <v>52.199999999999996</v>
      </c>
      <c r="AJ8" s="52">
        <f t="shared" si="6"/>
        <v>70.2</v>
      </c>
      <c r="AK8" s="52">
        <f t="shared" si="7"/>
        <v>85.05</v>
      </c>
      <c r="AL8" s="52">
        <f t="shared" si="8"/>
        <v>98.55</v>
      </c>
      <c r="AM8" s="52">
        <f t="shared" si="9"/>
        <v>114.3</v>
      </c>
      <c r="AN8" s="52">
        <f t="shared" si="10"/>
        <v>131.4</v>
      </c>
      <c r="AO8" s="52">
        <f t="shared" si="11"/>
        <v>145.79999999999998</v>
      </c>
      <c r="AP8" s="52">
        <f t="shared" si="12"/>
        <v>154.35</v>
      </c>
      <c r="AQ8" s="52">
        <f t="shared" si="13"/>
        <v>166.95000000000002</v>
      </c>
      <c r="AR8" s="52">
        <f t="shared" si="14"/>
        <v>183.6</v>
      </c>
    </row>
    <row r="9" spans="1:44" x14ac:dyDescent="0.25">
      <c r="A9" s="69">
        <v>35568</v>
      </c>
      <c r="B9" s="52" t="s">
        <v>82</v>
      </c>
      <c r="C9" s="52" t="s">
        <v>79</v>
      </c>
      <c r="D9" s="52">
        <v>0</v>
      </c>
      <c r="E9" s="52">
        <v>2.8</v>
      </c>
      <c r="F9" s="52">
        <v>6.2</v>
      </c>
      <c r="G9" s="52">
        <v>9</v>
      </c>
      <c r="H9" s="52">
        <v>11.4</v>
      </c>
      <c r="I9" s="52">
        <v>14.5</v>
      </c>
      <c r="J9" s="52">
        <v>17.399999999999999</v>
      </c>
      <c r="K9" s="52">
        <v>20</v>
      </c>
      <c r="L9" s="52">
        <v>23</v>
      </c>
      <c r="M9" s="52">
        <v>26.1</v>
      </c>
      <c r="N9" s="52">
        <v>29.2</v>
      </c>
      <c r="O9" s="52">
        <v>31.3</v>
      </c>
      <c r="P9" s="52">
        <v>34.299999999999997</v>
      </c>
      <c r="Q9" s="52">
        <v>37.4</v>
      </c>
      <c r="R9" s="32">
        <f t="shared" si="0"/>
        <v>37.4</v>
      </c>
      <c r="S9" s="18"/>
      <c r="T9" s="18"/>
      <c r="U9" s="35"/>
      <c r="V9" s="36"/>
      <c r="W9" s="9"/>
      <c r="Y9" s="9">
        <v>35568</v>
      </c>
      <c r="Z9" s="52" t="s">
        <v>82</v>
      </c>
      <c r="AA9" s="52" t="s">
        <v>79</v>
      </c>
      <c r="AB9" s="9">
        <v>1</v>
      </c>
      <c r="AC9" s="52" t="s">
        <v>80</v>
      </c>
      <c r="AD9" s="52" t="s">
        <v>349</v>
      </c>
      <c r="AE9" s="52">
        <f t="shared" si="1"/>
        <v>0</v>
      </c>
      <c r="AF9" s="52">
        <f t="shared" si="2"/>
        <v>12.6</v>
      </c>
      <c r="AG9" s="52">
        <f t="shared" si="3"/>
        <v>27.900000000000002</v>
      </c>
      <c r="AH9" s="52">
        <f t="shared" si="4"/>
        <v>40.5</v>
      </c>
      <c r="AI9" s="52">
        <f t="shared" si="5"/>
        <v>51.300000000000004</v>
      </c>
      <c r="AJ9" s="52">
        <f t="shared" si="6"/>
        <v>65.25</v>
      </c>
      <c r="AK9" s="52">
        <f t="shared" si="7"/>
        <v>78.3</v>
      </c>
      <c r="AL9" s="52">
        <f t="shared" si="8"/>
        <v>90</v>
      </c>
      <c r="AM9" s="52">
        <f t="shared" si="9"/>
        <v>103.5</v>
      </c>
      <c r="AN9" s="52">
        <f t="shared" si="10"/>
        <v>117.45</v>
      </c>
      <c r="AO9" s="52">
        <f t="shared" si="11"/>
        <v>131.4</v>
      </c>
      <c r="AP9" s="52">
        <f t="shared" si="12"/>
        <v>140.85</v>
      </c>
      <c r="AQ9" s="52">
        <f t="shared" si="13"/>
        <v>154.35</v>
      </c>
      <c r="AR9" s="52">
        <f t="shared" si="14"/>
        <v>168.29999999999998</v>
      </c>
    </row>
    <row r="10" spans="1:44" x14ac:dyDescent="0.25">
      <c r="A10" s="69">
        <v>35606</v>
      </c>
      <c r="B10" s="52" t="s">
        <v>82</v>
      </c>
      <c r="C10" s="52" t="s">
        <v>79</v>
      </c>
      <c r="D10" s="52">
        <v>0</v>
      </c>
      <c r="E10" s="52">
        <v>2.8</v>
      </c>
      <c r="F10" s="52">
        <v>5.9</v>
      </c>
      <c r="G10" s="52">
        <v>9.1</v>
      </c>
      <c r="H10" s="52">
        <v>12</v>
      </c>
      <c r="I10" s="52">
        <v>15.2</v>
      </c>
      <c r="J10" s="52">
        <v>18</v>
      </c>
      <c r="K10" s="52">
        <v>20.9</v>
      </c>
      <c r="L10" s="52">
        <v>24.3</v>
      </c>
      <c r="M10" s="52">
        <v>27.7</v>
      </c>
      <c r="N10" s="52">
        <v>30.7</v>
      </c>
      <c r="O10" s="52">
        <v>33.6</v>
      </c>
      <c r="P10" s="52">
        <v>36.299999999999997</v>
      </c>
      <c r="Q10" s="52">
        <v>39.5</v>
      </c>
      <c r="R10" s="32">
        <f t="shared" si="0"/>
        <v>39.5</v>
      </c>
      <c r="S10" s="18"/>
      <c r="T10" s="18"/>
      <c r="U10" s="35"/>
      <c r="V10" s="36"/>
      <c r="W10" s="9"/>
      <c r="Y10" s="9">
        <v>35606</v>
      </c>
      <c r="Z10" s="52" t="s">
        <v>82</v>
      </c>
      <c r="AA10" s="52" t="s">
        <v>79</v>
      </c>
      <c r="AB10" s="9">
        <v>1</v>
      </c>
      <c r="AC10" s="52" t="s">
        <v>80</v>
      </c>
      <c r="AD10" s="52" t="s">
        <v>349</v>
      </c>
      <c r="AE10" s="52">
        <f t="shared" si="1"/>
        <v>0</v>
      </c>
      <c r="AF10" s="52">
        <f t="shared" si="2"/>
        <v>12.6</v>
      </c>
      <c r="AG10" s="52">
        <f t="shared" si="3"/>
        <v>26.55</v>
      </c>
      <c r="AH10" s="52">
        <f t="shared" si="4"/>
        <v>40.949999999999996</v>
      </c>
      <c r="AI10" s="52">
        <f t="shared" si="5"/>
        <v>54</v>
      </c>
      <c r="AJ10" s="52">
        <f t="shared" si="6"/>
        <v>68.399999999999991</v>
      </c>
      <c r="AK10" s="52">
        <f t="shared" si="7"/>
        <v>81</v>
      </c>
      <c r="AL10" s="52">
        <f t="shared" si="8"/>
        <v>94.05</v>
      </c>
      <c r="AM10" s="52">
        <f t="shared" si="9"/>
        <v>109.35000000000001</v>
      </c>
      <c r="AN10" s="52">
        <f t="shared" si="10"/>
        <v>124.64999999999999</v>
      </c>
      <c r="AO10" s="52">
        <f t="shared" si="11"/>
        <v>138.15</v>
      </c>
      <c r="AP10" s="52">
        <f t="shared" si="12"/>
        <v>151.20000000000002</v>
      </c>
      <c r="AQ10" s="52">
        <f t="shared" si="13"/>
        <v>163.35</v>
      </c>
      <c r="AR10" s="52">
        <f t="shared" si="14"/>
        <v>177.75</v>
      </c>
    </row>
    <row r="11" spans="1:44" x14ac:dyDescent="0.25">
      <c r="A11" s="69">
        <v>35621</v>
      </c>
      <c r="B11" s="52" t="s">
        <v>82</v>
      </c>
      <c r="C11" s="52" t="s">
        <v>79</v>
      </c>
      <c r="D11" s="52">
        <v>0</v>
      </c>
      <c r="E11" s="52">
        <v>3.6</v>
      </c>
      <c r="F11" s="52">
        <v>6.2</v>
      </c>
      <c r="G11" s="52">
        <v>9.6</v>
      </c>
      <c r="H11" s="52">
        <v>12.5</v>
      </c>
      <c r="I11" s="52">
        <v>15.8</v>
      </c>
      <c r="J11" s="52">
        <v>19.5</v>
      </c>
      <c r="K11" s="52">
        <v>22</v>
      </c>
      <c r="L11" s="52">
        <v>24.7</v>
      </c>
      <c r="M11" s="52">
        <v>28.2</v>
      </c>
      <c r="N11" s="52">
        <v>31</v>
      </c>
      <c r="O11" s="52">
        <v>34.4</v>
      </c>
      <c r="P11" s="52">
        <v>37.299999999999997</v>
      </c>
      <c r="Q11" s="52">
        <v>40</v>
      </c>
      <c r="R11" s="32">
        <f t="shared" si="0"/>
        <v>40</v>
      </c>
      <c r="S11" s="18"/>
      <c r="T11" s="18"/>
      <c r="U11" s="35"/>
      <c r="V11" s="36"/>
      <c r="W11" s="9"/>
      <c r="Y11" s="9">
        <v>35621</v>
      </c>
      <c r="Z11" s="52" t="s">
        <v>82</v>
      </c>
      <c r="AA11" s="52" t="s">
        <v>79</v>
      </c>
      <c r="AB11" s="9">
        <v>1</v>
      </c>
      <c r="AC11" s="52" t="s">
        <v>80</v>
      </c>
      <c r="AD11" s="52" t="s">
        <v>349</v>
      </c>
      <c r="AE11" s="52">
        <f t="shared" si="1"/>
        <v>0</v>
      </c>
      <c r="AF11" s="52">
        <f t="shared" si="2"/>
        <v>16.2</v>
      </c>
      <c r="AG11" s="52">
        <f t="shared" si="3"/>
        <v>27.900000000000002</v>
      </c>
      <c r="AH11" s="52">
        <f t="shared" si="4"/>
        <v>43.199999999999996</v>
      </c>
      <c r="AI11" s="52">
        <f t="shared" si="5"/>
        <v>56.25</v>
      </c>
      <c r="AJ11" s="52">
        <f t="shared" si="6"/>
        <v>71.100000000000009</v>
      </c>
      <c r="AK11" s="52">
        <f t="shared" si="7"/>
        <v>87.75</v>
      </c>
      <c r="AL11" s="52">
        <f t="shared" si="8"/>
        <v>99</v>
      </c>
      <c r="AM11" s="52">
        <f t="shared" si="9"/>
        <v>111.14999999999999</v>
      </c>
      <c r="AN11" s="52">
        <f t="shared" si="10"/>
        <v>126.89999999999999</v>
      </c>
      <c r="AO11" s="52">
        <f t="shared" si="11"/>
        <v>139.5</v>
      </c>
      <c r="AP11" s="52">
        <f t="shared" si="12"/>
        <v>154.79999999999998</v>
      </c>
      <c r="AQ11" s="52">
        <f t="shared" si="13"/>
        <v>167.85</v>
      </c>
      <c r="AR11" s="52">
        <f t="shared" si="14"/>
        <v>180</v>
      </c>
    </row>
    <row r="12" spans="1:44" x14ac:dyDescent="0.25">
      <c r="A12" s="69">
        <v>35635</v>
      </c>
      <c r="B12" s="52" t="s">
        <v>82</v>
      </c>
      <c r="C12" s="52" t="s">
        <v>79</v>
      </c>
      <c r="D12" s="52">
        <v>0</v>
      </c>
      <c r="E12" s="52">
        <v>2</v>
      </c>
      <c r="F12" s="52">
        <v>5.3</v>
      </c>
      <c r="G12" s="52">
        <v>8.6</v>
      </c>
      <c r="H12" s="52">
        <v>11.7</v>
      </c>
      <c r="I12" s="52">
        <v>15.1</v>
      </c>
      <c r="J12" s="52">
        <v>18.3</v>
      </c>
      <c r="K12" s="52">
        <v>21.7</v>
      </c>
      <c r="L12" s="52">
        <v>27.7</v>
      </c>
      <c r="M12" s="52">
        <v>31.6</v>
      </c>
      <c r="N12" s="52">
        <v>35.6</v>
      </c>
      <c r="O12" s="52">
        <v>38.5</v>
      </c>
      <c r="P12" s="52">
        <v>42</v>
      </c>
      <c r="Q12" s="52">
        <v>45.5</v>
      </c>
      <c r="R12" s="32">
        <f t="shared" si="0"/>
        <v>45.5</v>
      </c>
      <c r="S12" s="18"/>
      <c r="T12" s="18"/>
      <c r="U12" s="35"/>
      <c r="V12" s="36"/>
      <c r="W12" s="9"/>
      <c r="Y12" s="9">
        <v>35635</v>
      </c>
      <c r="Z12" s="52" t="s">
        <v>82</v>
      </c>
      <c r="AA12" s="52" t="s">
        <v>79</v>
      </c>
      <c r="AB12" s="9">
        <v>1</v>
      </c>
      <c r="AC12" s="52" t="s">
        <v>80</v>
      </c>
      <c r="AD12" s="52" t="s">
        <v>349</v>
      </c>
      <c r="AE12" s="52">
        <f t="shared" si="1"/>
        <v>0</v>
      </c>
      <c r="AF12" s="52">
        <f t="shared" si="2"/>
        <v>9</v>
      </c>
      <c r="AG12" s="52">
        <f t="shared" si="3"/>
        <v>23.849999999999998</v>
      </c>
      <c r="AH12" s="52">
        <f t="shared" si="4"/>
        <v>38.699999999999996</v>
      </c>
      <c r="AI12" s="52">
        <f t="shared" si="5"/>
        <v>52.65</v>
      </c>
      <c r="AJ12" s="52">
        <f t="shared" si="6"/>
        <v>67.95</v>
      </c>
      <c r="AK12" s="52">
        <f t="shared" si="7"/>
        <v>82.350000000000009</v>
      </c>
      <c r="AL12" s="52">
        <f t="shared" si="8"/>
        <v>97.649999999999991</v>
      </c>
      <c r="AM12" s="52">
        <f t="shared" si="9"/>
        <v>124.64999999999999</v>
      </c>
      <c r="AN12" s="52">
        <f t="shared" si="10"/>
        <v>142.20000000000002</v>
      </c>
      <c r="AO12" s="52">
        <f t="shared" si="11"/>
        <v>160.20000000000002</v>
      </c>
      <c r="AP12" s="52">
        <f t="shared" si="12"/>
        <v>173.25</v>
      </c>
      <c r="AQ12" s="52">
        <f t="shared" si="13"/>
        <v>189</v>
      </c>
      <c r="AR12" s="52">
        <f t="shared" si="14"/>
        <v>204.75</v>
      </c>
    </row>
    <row r="13" spans="1:44" x14ac:dyDescent="0.25">
      <c r="A13" s="98">
        <v>35660</v>
      </c>
      <c r="B13" s="53" t="s">
        <v>347</v>
      </c>
      <c r="C13" s="53" t="s">
        <v>145</v>
      </c>
      <c r="D13" s="53">
        <v>0</v>
      </c>
      <c r="E13" s="53">
        <v>4.5999999999999996</v>
      </c>
      <c r="F13" s="53">
        <v>8</v>
      </c>
      <c r="G13" s="53">
        <v>13.1</v>
      </c>
      <c r="H13" s="53">
        <v>18.3</v>
      </c>
      <c r="I13" s="53">
        <v>22.9</v>
      </c>
      <c r="J13" s="53">
        <v>27.8</v>
      </c>
      <c r="K13" s="53">
        <v>31.7</v>
      </c>
      <c r="L13" s="53">
        <v>36</v>
      </c>
      <c r="M13" s="53">
        <v>39.200000000000003</v>
      </c>
      <c r="N13" s="53">
        <v>42.7</v>
      </c>
      <c r="O13" s="53">
        <v>46.8</v>
      </c>
      <c r="P13" s="53">
        <v>51.6</v>
      </c>
      <c r="Q13" s="53">
        <v>54.7</v>
      </c>
      <c r="R13" s="33">
        <f t="shared" si="0"/>
        <v>54.7</v>
      </c>
      <c r="S13" s="71"/>
      <c r="T13" s="72" t="s">
        <v>667</v>
      </c>
      <c r="U13" s="73"/>
      <c r="V13" s="74"/>
      <c r="W13" s="4"/>
      <c r="Y13" s="10">
        <v>35660</v>
      </c>
      <c r="Z13" s="53" t="s">
        <v>347</v>
      </c>
      <c r="AA13" s="53" t="s">
        <v>145</v>
      </c>
      <c r="AB13" s="10">
        <v>11</v>
      </c>
      <c r="AC13" s="53" t="s">
        <v>80</v>
      </c>
      <c r="AD13" s="53" t="s">
        <v>349</v>
      </c>
      <c r="AE13" s="53">
        <f t="shared" ref="AE13:AE22" si="15">D13*3.22</f>
        <v>0</v>
      </c>
      <c r="AF13" s="53">
        <f t="shared" ref="AF13:AF22" si="16">E13*3.22</f>
        <v>14.811999999999999</v>
      </c>
      <c r="AG13" s="53">
        <f t="shared" ref="AG13:AG22" si="17">F13*3.22</f>
        <v>25.76</v>
      </c>
      <c r="AH13" s="53">
        <f t="shared" ref="AH13:AH22" si="18">G13*3.22</f>
        <v>42.182000000000002</v>
      </c>
      <c r="AI13" s="53">
        <f t="shared" ref="AI13:AI22" si="19">H13*3.22</f>
        <v>58.926000000000009</v>
      </c>
      <c r="AJ13" s="53">
        <f t="shared" ref="AJ13:AJ22" si="20">I13*3.22</f>
        <v>73.738</v>
      </c>
      <c r="AK13" s="53">
        <f t="shared" ref="AK13:AK22" si="21">J13*3.22</f>
        <v>89.516000000000005</v>
      </c>
      <c r="AL13" s="53">
        <f t="shared" ref="AL13:AL22" si="22">K13*3.22</f>
        <v>102.074</v>
      </c>
      <c r="AM13" s="53">
        <f t="shared" ref="AM13:AM22" si="23">L13*3.22</f>
        <v>115.92</v>
      </c>
      <c r="AN13" s="53">
        <f t="shared" ref="AN13:AN22" si="24">M13*3.22</f>
        <v>126.22400000000002</v>
      </c>
      <c r="AO13" s="53">
        <f t="shared" ref="AO13:AO22" si="25">N13*3.22</f>
        <v>137.49400000000003</v>
      </c>
      <c r="AP13" s="53">
        <f t="shared" ref="AP13:AP22" si="26">O13*3.22</f>
        <v>150.696</v>
      </c>
      <c r="AQ13" s="53">
        <f t="shared" ref="AQ13:AQ22" si="27">P13*3.22</f>
        <v>166.15200000000002</v>
      </c>
      <c r="AR13" s="53">
        <f t="shared" ref="AR13:AR22" si="28">Q13*3.22</f>
        <v>176.13400000000001</v>
      </c>
    </row>
    <row r="14" spans="1:44" x14ac:dyDescent="0.25">
      <c r="A14" s="98">
        <v>35661</v>
      </c>
      <c r="B14" s="53" t="s">
        <v>347</v>
      </c>
      <c r="C14" s="53" t="s">
        <v>145</v>
      </c>
      <c r="D14" s="53">
        <v>0</v>
      </c>
      <c r="E14" s="53">
        <v>4</v>
      </c>
      <c r="F14" s="53">
        <v>8</v>
      </c>
      <c r="G14" s="53">
        <v>11.7</v>
      </c>
      <c r="H14" s="53">
        <v>15.8</v>
      </c>
      <c r="I14" s="53">
        <v>19.600000000000001</v>
      </c>
      <c r="J14" s="53">
        <v>23.6</v>
      </c>
      <c r="K14" s="53">
        <v>27.7</v>
      </c>
      <c r="L14" s="53">
        <v>31.8</v>
      </c>
      <c r="M14" s="53">
        <v>36</v>
      </c>
      <c r="N14" s="53">
        <v>39.799999999999997</v>
      </c>
      <c r="O14" s="53">
        <v>45.1</v>
      </c>
      <c r="P14" s="53">
        <v>47.8</v>
      </c>
      <c r="Q14" s="53">
        <v>50.7</v>
      </c>
      <c r="R14" s="33">
        <f t="shared" si="0"/>
        <v>50.7</v>
      </c>
      <c r="S14" s="72"/>
      <c r="T14" s="72"/>
      <c r="U14" s="73"/>
      <c r="V14" s="74"/>
      <c r="W14" s="4"/>
      <c r="Y14" s="10">
        <v>35661</v>
      </c>
      <c r="Z14" s="53" t="s">
        <v>347</v>
      </c>
      <c r="AA14" s="53" t="s">
        <v>145</v>
      </c>
      <c r="AB14" s="10">
        <v>11</v>
      </c>
      <c r="AC14" s="53" t="s">
        <v>80</v>
      </c>
      <c r="AD14" s="53" t="s">
        <v>349</v>
      </c>
      <c r="AE14" s="53">
        <f t="shared" si="15"/>
        <v>0</v>
      </c>
      <c r="AF14" s="53">
        <f t="shared" si="16"/>
        <v>12.88</v>
      </c>
      <c r="AG14" s="53">
        <f t="shared" si="17"/>
        <v>25.76</v>
      </c>
      <c r="AH14" s="53">
        <f t="shared" si="18"/>
        <v>37.673999999999999</v>
      </c>
      <c r="AI14" s="53">
        <f t="shared" si="19"/>
        <v>50.876000000000005</v>
      </c>
      <c r="AJ14" s="53">
        <f t="shared" si="20"/>
        <v>63.112000000000009</v>
      </c>
      <c r="AK14" s="53">
        <f t="shared" si="21"/>
        <v>75.992000000000004</v>
      </c>
      <c r="AL14" s="53">
        <f t="shared" si="22"/>
        <v>89.194000000000003</v>
      </c>
      <c r="AM14" s="53">
        <f t="shared" si="23"/>
        <v>102.39600000000002</v>
      </c>
      <c r="AN14" s="53">
        <f t="shared" si="24"/>
        <v>115.92</v>
      </c>
      <c r="AO14" s="53">
        <f t="shared" si="25"/>
        <v>128.15600000000001</v>
      </c>
      <c r="AP14" s="53">
        <f t="shared" si="26"/>
        <v>145.22200000000001</v>
      </c>
      <c r="AQ14" s="53">
        <f t="shared" si="27"/>
        <v>153.916</v>
      </c>
      <c r="AR14" s="53">
        <f t="shared" si="28"/>
        <v>163.25400000000002</v>
      </c>
    </row>
    <row r="15" spans="1:44" x14ac:dyDescent="0.25">
      <c r="A15" s="98">
        <v>35662</v>
      </c>
      <c r="B15" s="53" t="s">
        <v>347</v>
      </c>
      <c r="C15" s="53" t="s">
        <v>145</v>
      </c>
      <c r="D15" s="53">
        <v>0</v>
      </c>
      <c r="E15" s="53">
        <v>3.8</v>
      </c>
      <c r="F15" s="53">
        <v>7.5</v>
      </c>
      <c r="G15" s="53">
        <v>11.7</v>
      </c>
      <c r="H15" s="53">
        <v>16.899999999999999</v>
      </c>
      <c r="I15" s="53">
        <v>20.8</v>
      </c>
      <c r="J15" s="53">
        <v>24.8</v>
      </c>
      <c r="K15" s="53">
        <v>29.7</v>
      </c>
      <c r="L15" s="53">
        <v>34.1</v>
      </c>
      <c r="M15" s="53">
        <v>37.9</v>
      </c>
      <c r="N15" s="53">
        <v>41</v>
      </c>
      <c r="O15" s="53">
        <v>45.3</v>
      </c>
      <c r="P15" s="53">
        <v>48.6</v>
      </c>
      <c r="Q15" s="53">
        <v>52.2</v>
      </c>
      <c r="R15" s="33">
        <f t="shared" si="0"/>
        <v>52.2</v>
      </c>
      <c r="S15" s="72"/>
      <c r="T15" s="72"/>
      <c r="U15" s="73"/>
      <c r="V15" s="74"/>
      <c r="W15" s="4"/>
      <c r="Y15" s="10">
        <v>35662</v>
      </c>
      <c r="Z15" s="53" t="s">
        <v>347</v>
      </c>
      <c r="AA15" s="53" t="s">
        <v>145</v>
      </c>
      <c r="AB15" s="10">
        <v>11</v>
      </c>
      <c r="AC15" s="53" t="s">
        <v>80</v>
      </c>
      <c r="AD15" s="53" t="s">
        <v>349</v>
      </c>
      <c r="AE15" s="53">
        <f t="shared" si="15"/>
        <v>0</v>
      </c>
      <c r="AF15" s="53">
        <f t="shared" si="16"/>
        <v>12.236000000000001</v>
      </c>
      <c r="AG15" s="53">
        <f t="shared" si="17"/>
        <v>24.150000000000002</v>
      </c>
      <c r="AH15" s="53">
        <f t="shared" si="18"/>
        <v>37.673999999999999</v>
      </c>
      <c r="AI15" s="53">
        <f t="shared" si="19"/>
        <v>54.417999999999999</v>
      </c>
      <c r="AJ15" s="53">
        <f t="shared" si="20"/>
        <v>66.976000000000013</v>
      </c>
      <c r="AK15" s="53">
        <f t="shared" si="21"/>
        <v>79.856000000000009</v>
      </c>
      <c r="AL15" s="53">
        <f t="shared" si="22"/>
        <v>95.634</v>
      </c>
      <c r="AM15" s="53">
        <f t="shared" si="23"/>
        <v>109.80200000000001</v>
      </c>
      <c r="AN15" s="53">
        <f t="shared" si="24"/>
        <v>122.038</v>
      </c>
      <c r="AO15" s="53">
        <f t="shared" si="25"/>
        <v>132.02000000000001</v>
      </c>
      <c r="AP15" s="53">
        <f t="shared" si="26"/>
        <v>145.86600000000001</v>
      </c>
      <c r="AQ15" s="53">
        <f t="shared" si="27"/>
        <v>156.49200000000002</v>
      </c>
      <c r="AR15" s="53">
        <f t="shared" si="28"/>
        <v>168.08400000000003</v>
      </c>
    </row>
    <row r="16" spans="1:44" x14ac:dyDescent="0.25">
      <c r="A16" s="98">
        <v>35663</v>
      </c>
      <c r="B16" s="53" t="s">
        <v>347</v>
      </c>
      <c r="C16" s="53" t="s">
        <v>145</v>
      </c>
      <c r="D16" s="53">
        <v>0</v>
      </c>
      <c r="E16" s="53">
        <v>3.8</v>
      </c>
      <c r="F16" s="53">
        <v>7.5</v>
      </c>
      <c r="G16" s="53">
        <v>12.4</v>
      </c>
      <c r="H16" s="53">
        <v>16.5</v>
      </c>
      <c r="I16" s="53">
        <v>20.9</v>
      </c>
      <c r="J16" s="53">
        <v>25.6</v>
      </c>
      <c r="K16" s="53">
        <v>29.6</v>
      </c>
      <c r="L16" s="53">
        <v>33.6</v>
      </c>
      <c r="M16" s="53">
        <v>36.9</v>
      </c>
      <c r="N16" s="53">
        <v>40.200000000000003</v>
      </c>
      <c r="O16" s="53">
        <v>46.3</v>
      </c>
      <c r="P16" s="53">
        <v>49</v>
      </c>
      <c r="Q16" s="53">
        <v>53.2</v>
      </c>
      <c r="R16" s="33">
        <f t="shared" si="0"/>
        <v>53.2</v>
      </c>
      <c r="S16" s="72"/>
      <c r="T16" s="72"/>
      <c r="U16" s="73"/>
      <c r="V16" s="74"/>
      <c r="W16" s="4"/>
      <c r="Y16" s="10">
        <v>35663</v>
      </c>
      <c r="Z16" s="53" t="s">
        <v>347</v>
      </c>
      <c r="AA16" s="53" t="s">
        <v>145</v>
      </c>
      <c r="AB16" s="10">
        <v>11</v>
      </c>
      <c r="AC16" s="53" t="s">
        <v>80</v>
      </c>
      <c r="AD16" s="53" t="s">
        <v>349</v>
      </c>
      <c r="AE16" s="53">
        <f t="shared" si="15"/>
        <v>0</v>
      </c>
      <c r="AF16" s="53">
        <f t="shared" si="16"/>
        <v>12.236000000000001</v>
      </c>
      <c r="AG16" s="53">
        <f t="shared" si="17"/>
        <v>24.150000000000002</v>
      </c>
      <c r="AH16" s="53">
        <f t="shared" si="18"/>
        <v>39.928000000000004</v>
      </c>
      <c r="AI16" s="53">
        <f t="shared" si="19"/>
        <v>53.13</v>
      </c>
      <c r="AJ16" s="53">
        <f t="shared" si="20"/>
        <v>67.298000000000002</v>
      </c>
      <c r="AK16" s="53">
        <f t="shared" si="21"/>
        <v>82.432000000000016</v>
      </c>
      <c r="AL16" s="53">
        <f t="shared" si="22"/>
        <v>95.312000000000012</v>
      </c>
      <c r="AM16" s="53">
        <f t="shared" si="23"/>
        <v>108.19200000000001</v>
      </c>
      <c r="AN16" s="53">
        <f t="shared" si="24"/>
        <v>118.818</v>
      </c>
      <c r="AO16" s="53">
        <f t="shared" si="25"/>
        <v>129.44400000000002</v>
      </c>
      <c r="AP16" s="53">
        <f t="shared" si="26"/>
        <v>149.08600000000001</v>
      </c>
      <c r="AQ16" s="53">
        <f t="shared" si="27"/>
        <v>157.78</v>
      </c>
      <c r="AR16" s="53">
        <f t="shared" si="28"/>
        <v>171.30400000000003</v>
      </c>
    </row>
    <row r="17" spans="1:44" x14ac:dyDescent="0.25">
      <c r="A17" s="98">
        <v>35664</v>
      </c>
      <c r="B17" s="53" t="s">
        <v>347</v>
      </c>
      <c r="C17" s="53" t="s">
        <v>145</v>
      </c>
      <c r="D17" s="53">
        <v>0</v>
      </c>
      <c r="E17" s="53">
        <v>3.5</v>
      </c>
      <c r="F17" s="53">
        <v>6.8</v>
      </c>
      <c r="G17" s="53">
        <v>11.2</v>
      </c>
      <c r="H17" s="53">
        <v>16.2</v>
      </c>
      <c r="I17" s="53">
        <v>19.3</v>
      </c>
      <c r="J17" s="53">
        <v>23.3</v>
      </c>
      <c r="K17" s="53">
        <v>27.6</v>
      </c>
      <c r="L17" s="53">
        <v>32.1</v>
      </c>
      <c r="M17" s="53">
        <v>35.299999999999997</v>
      </c>
      <c r="N17" s="53">
        <v>39.5</v>
      </c>
      <c r="O17" s="53">
        <v>43.3</v>
      </c>
      <c r="P17" s="53">
        <v>47.4</v>
      </c>
      <c r="Q17" s="53">
        <v>51.2</v>
      </c>
      <c r="R17" s="33">
        <f t="shared" si="0"/>
        <v>51.2</v>
      </c>
      <c r="S17" s="72"/>
      <c r="T17" s="72"/>
      <c r="U17" s="73"/>
      <c r="V17" s="74"/>
      <c r="W17" s="4"/>
      <c r="Y17" s="10">
        <v>35664</v>
      </c>
      <c r="Z17" s="53" t="s">
        <v>347</v>
      </c>
      <c r="AA17" s="53" t="s">
        <v>145</v>
      </c>
      <c r="AB17" s="10">
        <v>11</v>
      </c>
      <c r="AC17" s="53" t="s">
        <v>80</v>
      </c>
      <c r="AD17" s="53" t="s">
        <v>349</v>
      </c>
      <c r="AE17" s="53">
        <f t="shared" si="15"/>
        <v>0</v>
      </c>
      <c r="AF17" s="53">
        <f t="shared" si="16"/>
        <v>11.270000000000001</v>
      </c>
      <c r="AG17" s="53">
        <f t="shared" si="17"/>
        <v>21.896000000000001</v>
      </c>
      <c r="AH17" s="53">
        <f t="shared" si="18"/>
        <v>36.064</v>
      </c>
      <c r="AI17" s="53">
        <f t="shared" si="19"/>
        <v>52.164000000000001</v>
      </c>
      <c r="AJ17" s="53">
        <f t="shared" si="20"/>
        <v>62.146000000000008</v>
      </c>
      <c r="AK17" s="53">
        <f t="shared" si="21"/>
        <v>75.02600000000001</v>
      </c>
      <c r="AL17" s="53">
        <f t="shared" si="22"/>
        <v>88.872000000000014</v>
      </c>
      <c r="AM17" s="53">
        <f t="shared" si="23"/>
        <v>103.36200000000001</v>
      </c>
      <c r="AN17" s="53">
        <f t="shared" si="24"/>
        <v>113.666</v>
      </c>
      <c r="AO17" s="53">
        <f t="shared" si="25"/>
        <v>127.19000000000001</v>
      </c>
      <c r="AP17" s="53">
        <f t="shared" si="26"/>
        <v>139.42599999999999</v>
      </c>
      <c r="AQ17" s="53">
        <f t="shared" si="27"/>
        <v>152.62800000000001</v>
      </c>
      <c r="AR17" s="53">
        <f t="shared" si="28"/>
        <v>164.86400000000003</v>
      </c>
    </row>
    <row r="18" spans="1:44" x14ac:dyDescent="0.25">
      <c r="A18" s="98">
        <v>35665</v>
      </c>
      <c r="B18" s="53" t="s">
        <v>347</v>
      </c>
      <c r="C18" s="53" t="s">
        <v>145</v>
      </c>
      <c r="D18" s="53">
        <v>0</v>
      </c>
      <c r="E18" s="53">
        <v>3.3</v>
      </c>
      <c r="F18" s="53">
        <v>6</v>
      </c>
      <c r="G18" s="53">
        <v>9.1</v>
      </c>
      <c r="H18" s="53">
        <v>12.3</v>
      </c>
      <c r="I18" s="53">
        <v>16.399999999999999</v>
      </c>
      <c r="J18" s="53">
        <v>18.7</v>
      </c>
      <c r="K18" s="53">
        <v>21.9</v>
      </c>
      <c r="L18" s="53">
        <v>26.8</v>
      </c>
      <c r="M18" s="53">
        <v>29.9</v>
      </c>
      <c r="N18" s="53">
        <v>33</v>
      </c>
      <c r="O18" s="53">
        <v>37.6</v>
      </c>
      <c r="P18" s="53">
        <v>40.700000000000003</v>
      </c>
      <c r="Q18" s="53">
        <v>43.8</v>
      </c>
      <c r="R18" s="33">
        <f t="shared" si="0"/>
        <v>43.8</v>
      </c>
      <c r="S18" s="72"/>
      <c r="T18" s="72"/>
      <c r="U18" s="73"/>
      <c r="V18" s="74"/>
      <c r="W18" s="4"/>
      <c r="Y18" s="10">
        <v>35665</v>
      </c>
      <c r="Z18" s="53" t="s">
        <v>347</v>
      </c>
      <c r="AA18" s="53" t="s">
        <v>145</v>
      </c>
      <c r="AB18" s="10">
        <v>11</v>
      </c>
      <c r="AC18" s="53" t="s">
        <v>80</v>
      </c>
      <c r="AD18" s="53" t="s">
        <v>349</v>
      </c>
      <c r="AE18" s="53">
        <f t="shared" si="15"/>
        <v>0</v>
      </c>
      <c r="AF18" s="53">
        <f t="shared" si="16"/>
        <v>10.625999999999999</v>
      </c>
      <c r="AG18" s="53">
        <f t="shared" si="17"/>
        <v>19.32</v>
      </c>
      <c r="AH18" s="53">
        <f t="shared" si="18"/>
        <v>29.302</v>
      </c>
      <c r="AI18" s="53">
        <f t="shared" si="19"/>
        <v>39.606000000000002</v>
      </c>
      <c r="AJ18" s="53">
        <f t="shared" si="20"/>
        <v>52.808</v>
      </c>
      <c r="AK18" s="53">
        <f t="shared" si="21"/>
        <v>60.213999999999999</v>
      </c>
      <c r="AL18" s="53">
        <f t="shared" si="22"/>
        <v>70.518000000000001</v>
      </c>
      <c r="AM18" s="53">
        <f t="shared" si="23"/>
        <v>86.296000000000006</v>
      </c>
      <c r="AN18" s="53">
        <f t="shared" si="24"/>
        <v>96.278000000000006</v>
      </c>
      <c r="AO18" s="53">
        <f t="shared" si="25"/>
        <v>106.26</v>
      </c>
      <c r="AP18" s="53">
        <f t="shared" si="26"/>
        <v>121.07200000000002</v>
      </c>
      <c r="AQ18" s="53">
        <f t="shared" si="27"/>
        <v>131.05400000000003</v>
      </c>
      <c r="AR18" s="53">
        <f t="shared" si="28"/>
        <v>141.036</v>
      </c>
    </row>
    <row r="19" spans="1:44" x14ac:dyDescent="0.25">
      <c r="A19" s="98">
        <v>35666</v>
      </c>
      <c r="B19" s="53" t="s">
        <v>347</v>
      </c>
      <c r="C19" s="53" t="s">
        <v>145</v>
      </c>
      <c r="D19" s="53">
        <v>0</v>
      </c>
      <c r="E19" s="53">
        <v>3.5</v>
      </c>
      <c r="F19" s="53">
        <v>6.4</v>
      </c>
      <c r="G19" s="53">
        <v>8.9</v>
      </c>
      <c r="H19" s="53">
        <v>14.1</v>
      </c>
      <c r="I19" s="53">
        <v>19</v>
      </c>
      <c r="J19" s="53">
        <v>23.2</v>
      </c>
      <c r="K19" s="53">
        <v>27.9</v>
      </c>
      <c r="L19" s="53">
        <v>31</v>
      </c>
      <c r="M19" s="53">
        <v>34.700000000000003</v>
      </c>
      <c r="N19" s="53">
        <v>37.700000000000003</v>
      </c>
      <c r="O19" s="53">
        <v>41.8</v>
      </c>
      <c r="P19" s="53">
        <v>45.1</v>
      </c>
      <c r="Q19" s="53">
        <v>48</v>
      </c>
      <c r="R19" s="33">
        <f t="shared" si="0"/>
        <v>48</v>
      </c>
      <c r="S19" s="72"/>
      <c r="T19" s="72"/>
      <c r="U19" s="73"/>
      <c r="V19" s="74"/>
      <c r="W19" s="4"/>
      <c r="Y19" s="10">
        <v>35666</v>
      </c>
      <c r="Z19" s="53" t="s">
        <v>347</v>
      </c>
      <c r="AA19" s="53" t="s">
        <v>145</v>
      </c>
      <c r="AB19" s="10">
        <v>11</v>
      </c>
      <c r="AC19" s="53" t="s">
        <v>80</v>
      </c>
      <c r="AD19" s="53" t="s">
        <v>349</v>
      </c>
      <c r="AE19" s="53">
        <f t="shared" si="15"/>
        <v>0</v>
      </c>
      <c r="AF19" s="53">
        <f t="shared" si="16"/>
        <v>11.270000000000001</v>
      </c>
      <c r="AG19" s="53">
        <f t="shared" si="17"/>
        <v>20.608000000000004</v>
      </c>
      <c r="AH19" s="53">
        <f t="shared" si="18"/>
        <v>28.658000000000001</v>
      </c>
      <c r="AI19" s="53">
        <f t="shared" si="19"/>
        <v>45.402000000000001</v>
      </c>
      <c r="AJ19" s="53">
        <f t="shared" si="20"/>
        <v>61.180000000000007</v>
      </c>
      <c r="AK19" s="53">
        <f t="shared" si="21"/>
        <v>74.704000000000008</v>
      </c>
      <c r="AL19" s="53">
        <f t="shared" si="22"/>
        <v>89.837999999999994</v>
      </c>
      <c r="AM19" s="53">
        <f t="shared" si="23"/>
        <v>99.820000000000007</v>
      </c>
      <c r="AN19" s="53">
        <f t="shared" si="24"/>
        <v>111.73400000000001</v>
      </c>
      <c r="AO19" s="53">
        <f t="shared" si="25"/>
        <v>121.39400000000002</v>
      </c>
      <c r="AP19" s="53">
        <f t="shared" si="26"/>
        <v>134.596</v>
      </c>
      <c r="AQ19" s="53">
        <f t="shared" si="27"/>
        <v>145.22200000000001</v>
      </c>
      <c r="AR19" s="53">
        <f t="shared" si="28"/>
        <v>154.56</v>
      </c>
    </row>
    <row r="20" spans="1:44" x14ac:dyDescent="0.25">
      <c r="A20" s="98">
        <v>35667</v>
      </c>
      <c r="B20" s="53" t="s">
        <v>347</v>
      </c>
      <c r="C20" s="53" t="s">
        <v>145</v>
      </c>
      <c r="D20" s="53">
        <v>0</v>
      </c>
      <c r="E20" s="53">
        <v>3.4</v>
      </c>
      <c r="F20" s="53">
        <v>6.7</v>
      </c>
      <c r="G20" s="53">
        <v>10.199999999999999</v>
      </c>
      <c r="H20" s="53">
        <v>14.1</v>
      </c>
      <c r="I20" s="53">
        <v>17.5</v>
      </c>
      <c r="J20" s="53">
        <v>20.5</v>
      </c>
      <c r="K20" s="53">
        <v>24.5</v>
      </c>
      <c r="L20" s="53">
        <v>28.9</v>
      </c>
      <c r="M20" s="53">
        <v>32.799999999999997</v>
      </c>
      <c r="N20" s="53">
        <v>36.200000000000003</v>
      </c>
      <c r="O20" s="53">
        <v>38.799999999999997</v>
      </c>
      <c r="P20" s="53">
        <v>41.8</v>
      </c>
      <c r="Q20" s="53">
        <v>45.7</v>
      </c>
      <c r="R20" s="33">
        <f t="shared" si="0"/>
        <v>45.7</v>
      </c>
      <c r="S20" s="72"/>
      <c r="T20" s="72"/>
      <c r="U20" s="73"/>
      <c r="V20" s="74"/>
      <c r="W20" s="4"/>
      <c r="Y20" s="10">
        <v>35667</v>
      </c>
      <c r="Z20" s="53" t="s">
        <v>347</v>
      </c>
      <c r="AA20" s="53" t="s">
        <v>145</v>
      </c>
      <c r="AB20" s="10">
        <v>11</v>
      </c>
      <c r="AC20" s="53" t="s">
        <v>80</v>
      </c>
      <c r="AD20" s="53" t="s">
        <v>349</v>
      </c>
      <c r="AE20" s="53">
        <f t="shared" si="15"/>
        <v>0</v>
      </c>
      <c r="AF20" s="53">
        <f t="shared" si="16"/>
        <v>10.948</v>
      </c>
      <c r="AG20" s="53">
        <f t="shared" si="17"/>
        <v>21.574000000000002</v>
      </c>
      <c r="AH20" s="53">
        <f t="shared" si="18"/>
        <v>32.844000000000001</v>
      </c>
      <c r="AI20" s="53">
        <f t="shared" si="19"/>
        <v>45.402000000000001</v>
      </c>
      <c r="AJ20" s="53">
        <f t="shared" si="20"/>
        <v>56.35</v>
      </c>
      <c r="AK20" s="53">
        <f t="shared" si="21"/>
        <v>66.010000000000005</v>
      </c>
      <c r="AL20" s="53">
        <f t="shared" si="22"/>
        <v>78.89</v>
      </c>
      <c r="AM20" s="53">
        <f t="shared" si="23"/>
        <v>93.058000000000007</v>
      </c>
      <c r="AN20" s="53">
        <f t="shared" si="24"/>
        <v>105.616</v>
      </c>
      <c r="AO20" s="53">
        <f t="shared" si="25"/>
        <v>116.56400000000002</v>
      </c>
      <c r="AP20" s="53">
        <f t="shared" si="26"/>
        <v>124.93599999999999</v>
      </c>
      <c r="AQ20" s="53">
        <f t="shared" si="27"/>
        <v>134.596</v>
      </c>
      <c r="AR20" s="53">
        <f t="shared" si="28"/>
        <v>147.15400000000002</v>
      </c>
    </row>
    <row r="21" spans="1:44" x14ac:dyDescent="0.25">
      <c r="A21" s="98">
        <v>35671</v>
      </c>
      <c r="B21" s="53" t="s">
        <v>347</v>
      </c>
      <c r="C21" s="53" t="s">
        <v>145</v>
      </c>
      <c r="D21" s="53">
        <v>0</v>
      </c>
      <c r="E21" s="53">
        <v>3.5</v>
      </c>
      <c r="F21" s="53">
        <v>6.4</v>
      </c>
      <c r="G21" s="53">
        <v>9.5</v>
      </c>
      <c r="H21" s="53">
        <v>12.9</v>
      </c>
      <c r="I21" s="53">
        <v>16.2</v>
      </c>
      <c r="J21" s="53">
        <v>20.5</v>
      </c>
      <c r="K21" s="53">
        <v>23.7</v>
      </c>
      <c r="L21" s="53">
        <v>28.1</v>
      </c>
      <c r="M21" s="53">
        <v>32.5</v>
      </c>
      <c r="N21" s="53">
        <v>34.200000000000003</v>
      </c>
      <c r="O21" s="53">
        <v>38.200000000000003</v>
      </c>
      <c r="P21" s="53">
        <v>42.1</v>
      </c>
      <c r="Q21" s="53">
        <v>45.1</v>
      </c>
      <c r="R21" s="33">
        <f t="shared" si="0"/>
        <v>45.1</v>
      </c>
      <c r="S21" s="72"/>
      <c r="T21" s="72"/>
      <c r="U21" s="73"/>
      <c r="V21" s="74"/>
      <c r="W21" s="4"/>
      <c r="Y21" s="10">
        <v>35671</v>
      </c>
      <c r="Z21" s="53" t="s">
        <v>347</v>
      </c>
      <c r="AA21" s="53" t="s">
        <v>145</v>
      </c>
      <c r="AB21" s="10">
        <v>11</v>
      </c>
      <c r="AC21" s="53" t="s">
        <v>80</v>
      </c>
      <c r="AD21" s="53" t="s">
        <v>349</v>
      </c>
      <c r="AE21" s="53">
        <f t="shared" si="15"/>
        <v>0</v>
      </c>
      <c r="AF21" s="53">
        <f t="shared" si="16"/>
        <v>11.270000000000001</v>
      </c>
      <c r="AG21" s="53">
        <f t="shared" si="17"/>
        <v>20.608000000000004</v>
      </c>
      <c r="AH21" s="53">
        <f t="shared" si="18"/>
        <v>30.590000000000003</v>
      </c>
      <c r="AI21" s="53">
        <f t="shared" si="19"/>
        <v>41.538000000000004</v>
      </c>
      <c r="AJ21" s="53">
        <f t="shared" si="20"/>
        <v>52.164000000000001</v>
      </c>
      <c r="AK21" s="53">
        <f t="shared" si="21"/>
        <v>66.010000000000005</v>
      </c>
      <c r="AL21" s="53">
        <f t="shared" si="22"/>
        <v>76.314000000000007</v>
      </c>
      <c r="AM21" s="53">
        <f t="shared" si="23"/>
        <v>90.482000000000014</v>
      </c>
      <c r="AN21" s="53">
        <f t="shared" si="24"/>
        <v>104.65</v>
      </c>
      <c r="AO21" s="53">
        <f t="shared" si="25"/>
        <v>110.12400000000001</v>
      </c>
      <c r="AP21" s="53">
        <f t="shared" si="26"/>
        <v>123.00400000000002</v>
      </c>
      <c r="AQ21" s="53">
        <f t="shared" si="27"/>
        <v>135.56200000000001</v>
      </c>
      <c r="AR21" s="53">
        <f t="shared" si="28"/>
        <v>145.22200000000001</v>
      </c>
    </row>
    <row r="22" spans="1:44" x14ac:dyDescent="0.25">
      <c r="A22" s="98">
        <v>35673</v>
      </c>
      <c r="B22" s="53" t="s">
        <v>347</v>
      </c>
      <c r="C22" s="53" t="s">
        <v>145</v>
      </c>
      <c r="D22" s="53">
        <v>0</v>
      </c>
      <c r="E22" s="53">
        <v>3.3</v>
      </c>
      <c r="F22" s="53">
        <v>5.8</v>
      </c>
      <c r="G22" s="53">
        <v>9.1</v>
      </c>
      <c r="H22" s="53">
        <v>13.4</v>
      </c>
      <c r="I22" s="53">
        <v>16.7</v>
      </c>
      <c r="J22" s="53">
        <v>19.600000000000001</v>
      </c>
      <c r="K22" s="53">
        <v>25.9</v>
      </c>
      <c r="L22" s="53">
        <v>28.7</v>
      </c>
      <c r="M22" s="53">
        <v>33.200000000000003</v>
      </c>
      <c r="N22" s="53">
        <v>37.799999999999997</v>
      </c>
      <c r="O22" s="53">
        <v>42.1</v>
      </c>
      <c r="P22" s="53">
        <v>45.6</v>
      </c>
      <c r="Q22" s="53">
        <v>48.2</v>
      </c>
      <c r="R22" s="33">
        <f t="shared" si="0"/>
        <v>48.2</v>
      </c>
      <c r="S22" s="72"/>
      <c r="T22" s="72"/>
      <c r="U22" s="73"/>
      <c r="V22" s="74"/>
      <c r="W22" s="4"/>
      <c r="Y22" s="10">
        <v>35673</v>
      </c>
      <c r="Z22" s="53" t="s">
        <v>347</v>
      </c>
      <c r="AA22" s="53" t="s">
        <v>145</v>
      </c>
      <c r="AB22" s="10">
        <v>11</v>
      </c>
      <c r="AC22" s="53" t="s">
        <v>80</v>
      </c>
      <c r="AD22" s="53" t="s">
        <v>349</v>
      </c>
      <c r="AE22" s="53">
        <f t="shared" si="15"/>
        <v>0</v>
      </c>
      <c r="AF22" s="53">
        <f t="shared" si="16"/>
        <v>10.625999999999999</v>
      </c>
      <c r="AG22" s="53">
        <f t="shared" si="17"/>
        <v>18.676000000000002</v>
      </c>
      <c r="AH22" s="53">
        <f t="shared" si="18"/>
        <v>29.302</v>
      </c>
      <c r="AI22" s="53">
        <f t="shared" si="19"/>
        <v>43.148000000000003</v>
      </c>
      <c r="AJ22" s="53">
        <f t="shared" si="20"/>
        <v>53.774000000000001</v>
      </c>
      <c r="AK22" s="53">
        <f t="shared" si="21"/>
        <v>63.112000000000009</v>
      </c>
      <c r="AL22" s="53">
        <f t="shared" si="22"/>
        <v>83.397999999999996</v>
      </c>
      <c r="AM22" s="53">
        <f t="shared" si="23"/>
        <v>92.414000000000001</v>
      </c>
      <c r="AN22" s="53">
        <f t="shared" si="24"/>
        <v>106.90400000000001</v>
      </c>
      <c r="AO22" s="53">
        <f t="shared" si="25"/>
        <v>121.71599999999999</v>
      </c>
      <c r="AP22" s="53">
        <f t="shared" si="26"/>
        <v>135.56200000000001</v>
      </c>
      <c r="AQ22" s="53">
        <f t="shared" si="27"/>
        <v>146.83200000000002</v>
      </c>
      <c r="AR22" s="53">
        <f t="shared" si="28"/>
        <v>155.20400000000001</v>
      </c>
    </row>
    <row r="23" spans="1:44" x14ac:dyDescent="0.25">
      <c r="A23" s="62">
        <v>34542</v>
      </c>
      <c r="B23" s="54" t="s">
        <v>82</v>
      </c>
      <c r="C23" s="93" t="s">
        <v>680</v>
      </c>
      <c r="D23" s="54">
        <v>0</v>
      </c>
      <c r="E23" s="54">
        <v>2.2999999999999998</v>
      </c>
      <c r="F23" s="54">
        <v>4</v>
      </c>
      <c r="G23" s="54">
        <v>5.9</v>
      </c>
      <c r="H23" s="54">
        <v>8.3000000000000007</v>
      </c>
      <c r="I23" s="54">
        <v>12.2</v>
      </c>
      <c r="J23" s="54">
        <v>16.600000000000001</v>
      </c>
      <c r="K23" s="54">
        <v>20</v>
      </c>
      <c r="L23" s="54">
        <v>24</v>
      </c>
      <c r="M23" s="54">
        <v>28.4</v>
      </c>
      <c r="N23" s="54">
        <v>31.9</v>
      </c>
      <c r="O23" s="54">
        <v>35.799999999999997</v>
      </c>
      <c r="P23" s="54">
        <v>40.200000000000003</v>
      </c>
      <c r="Q23" s="54">
        <v>44.8</v>
      </c>
      <c r="R23" s="21">
        <f t="shared" si="0"/>
        <v>44.8</v>
      </c>
      <c r="S23" s="21"/>
      <c r="T23" s="21">
        <f>R23-$S$2</f>
        <v>5.672727272727272</v>
      </c>
      <c r="U23" s="39">
        <f>AVERAGE(T23:T34)</f>
        <v>7.4527272727272749</v>
      </c>
      <c r="V23" s="39">
        <f>STDEV(T23:T34)/SQRT(10)</f>
        <v>1.6685189706909407</v>
      </c>
      <c r="W23" s="5"/>
      <c r="Y23" s="5">
        <v>34542</v>
      </c>
      <c r="Z23" s="54" t="s">
        <v>82</v>
      </c>
      <c r="AA23" s="54" t="s">
        <v>166</v>
      </c>
      <c r="AB23" s="5">
        <v>2</v>
      </c>
      <c r="AC23" s="54" t="s">
        <v>80</v>
      </c>
      <c r="AD23" s="54" t="s">
        <v>349</v>
      </c>
      <c r="AE23" s="54">
        <f t="shared" ref="AE23:AR27" si="29">D23*4.5</f>
        <v>0</v>
      </c>
      <c r="AF23" s="54">
        <f t="shared" si="29"/>
        <v>10.35</v>
      </c>
      <c r="AG23" s="54">
        <f t="shared" si="29"/>
        <v>18</v>
      </c>
      <c r="AH23" s="54">
        <f t="shared" si="29"/>
        <v>26.55</v>
      </c>
      <c r="AI23" s="54">
        <f t="shared" si="29"/>
        <v>37.35</v>
      </c>
      <c r="AJ23" s="54">
        <f t="shared" si="29"/>
        <v>54.9</v>
      </c>
      <c r="AK23" s="54">
        <f t="shared" si="29"/>
        <v>74.7</v>
      </c>
      <c r="AL23" s="54">
        <f t="shared" si="29"/>
        <v>90</v>
      </c>
      <c r="AM23" s="54">
        <f t="shared" si="29"/>
        <v>108</v>
      </c>
      <c r="AN23" s="54">
        <f t="shared" si="29"/>
        <v>127.8</v>
      </c>
      <c r="AO23" s="54">
        <f t="shared" si="29"/>
        <v>143.54999999999998</v>
      </c>
      <c r="AP23" s="54">
        <f t="shared" si="29"/>
        <v>161.1</v>
      </c>
      <c r="AQ23" s="54">
        <f t="shared" si="29"/>
        <v>180.9</v>
      </c>
      <c r="AR23" s="54">
        <f t="shared" si="29"/>
        <v>201.6</v>
      </c>
    </row>
    <row r="24" spans="1:44" x14ac:dyDescent="0.25">
      <c r="A24" s="62">
        <v>35506</v>
      </c>
      <c r="B24" s="54" t="s">
        <v>82</v>
      </c>
      <c r="C24" s="93" t="s">
        <v>680</v>
      </c>
      <c r="D24" s="54">
        <v>0</v>
      </c>
      <c r="E24" s="54">
        <v>3.2</v>
      </c>
      <c r="F24" s="54">
        <v>3.2</v>
      </c>
      <c r="G24" s="54">
        <v>5.6</v>
      </c>
      <c r="H24" s="54">
        <v>7.6</v>
      </c>
      <c r="I24" s="54">
        <v>10.6</v>
      </c>
      <c r="J24" s="54">
        <v>13.4</v>
      </c>
      <c r="K24" s="54">
        <v>16.3</v>
      </c>
      <c r="L24" s="54">
        <v>19.8</v>
      </c>
      <c r="M24" s="54">
        <v>24</v>
      </c>
      <c r="N24" s="54">
        <v>28</v>
      </c>
      <c r="O24" s="54">
        <v>31.4</v>
      </c>
      <c r="P24" s="54">
        <v>36.299999999999997</v>
      </c>
      <c r="Q24" s="54">
        <v>41.1</v>
      </c>
      <c r="R24" s="21">
        <f t="shared" si="0"/>
        <v>41.1</v>
      </c>
      <c r="S24" s="22"/>
      <c r="T24" s="21">
        <f t="shared" ref="T24:T80" si="30">R24-$S$2</f>
        <v>1.9727272727272762</v>
      </c>
      <c r="U24" s="39"/>
      <c r="V24" s="40"/>
      <c r="W24" s="5"/>
      <c r="Y24" s="5">
        <v>35506</v>
      </c>
      <c r="Z24" s="54" t="s">
        <v>82</v>
      </c>
      <c r="AA24" s="54" t="s">
        <v>166</v>
      </c>
      <c r="AB24" s="5">
        <v>2</v>
      </c>
      <c r="AC24" s="54" t="s">
        <v>80</v>
      </c>
      <c r="AD24" s="54" t="s">
        <v>349</v>
      </c>
      <c r="AE24" s="54">
        <f t="shared" si="29"/>
        <v>0</v>
      </c>
      <c r="AF24" s="54">
        <f t="shared" si="29"/>
        <v>14.4</v>
      </c>
      <c r="AG24" s="54">
        <f t="shared" si="29"/>
        <v>14.4</v>
      </c>
      <c r="AH24" s="54">
        <f t="shared" si="29"/>
        <v>25.2</v>
      </c>
      <c r="AI24" s="54">
        <f t="shared" si="29"/>
        <v>34.199999999999996</v>
      </c>
      <c r="AJ24" s="54">
        <f t="shared" si="29"/>
        <v>47.699999999999996</v>
      </c>
      <c r="AK24" s="54">
        <f t="shared" si="29"/>
        <v>60.300000000000004</v>
      </c>
      <c r="AL24" s="54">
        <f t="shared" si="29"/>
        <v>73.350000000000009</v>
      </c>
      <c r="AM24" s="54">
        <f t="shared" si="29"/>
        <v>89.100000000000009</v>
      </c>
      <c r="AN24" s="54">
        <f t="shared" si="29"/>
        <v>108</v>
      </c>
      <c r="AO24" s="54">
        <f t="shared" si="29"/>
        <v>126</v>
      </c>
      <c r="AP24" s="54">
        <f t="shared" si="29"/>
        <v>141.29999999999998</v>
      </c>
      <c r="AQ24" s="54">
        <f t="shared" si="29"/>
        <v>163.35</v>
      </c>
      <c r="AR24" s="54">
        <f t="shared" si="29"/>
        <v>184.95000000000002</v>
      </c>
    </row>
    <row r="25" spans="1:44" x14ac:dyDescent="0.25">
      <c r="A25" s="62">
        <v>35513</v>
      </c>
      <c r="B25" s="54" t="s">
        <v>82</v>
      </c>
      <c r="C25" s="93" t="s">
        <v>680</v>
      </c>
      <c r="D25" s="54">
        <v>0</v>
      </c>
      <c r="E25" s="54">
        <v>2.4</v>
      </c>
      <c r="F25" s="54">
        <v>4.2</v>
      </c>
      <c r="G25" s="54">
        <v>6.3</v>
      </c>
      <c r="H25" s="54">
        <v>8.5</v>
      </c>
      <c r="I25" s="54">
        <v>12.3</v>
      </c>
      <c r="J25" s="54">
        <v>15.8</v>
      </c>
      <c r="K25" s="54">
        <v>19.100000000000001</v>
      </c>
      <c r="L25" s="54">
        <v>22.7</v>
      </c>
      <c r="M25" s="54">
        <v>26.4</v>
      </c>
      <c r="N25" s="54">
        <v>30</v>
      </c>
      <c r="O25" s="54">
        <v>33.299999999999997</v>
      </c>
      <c r="P25" s="54">
        <v>37.700000000000003</v>
      </c>
      <c r="Q25" s="54">
        <v>41.8</v>
      </c>
      <c r="R25" s="21">
        <f t="shared" si="0"/>
        <v>41.8</v>
      </c>
      <c r="S25" s="22"/>
      <c r="T25" s="21">
        <f t="shared" si="30"/>
        <v>2.672727272727272</v>
      </c>
      <c r="U25" s="39"/>
      <c r="V25" s="40"/>
      <c r="W25" s="5"/>
      <c r="Y25" s="5">
        <v>35513</v>
      </c>
      <c r="Z25" s="54" t="s">
        <v>82</v>
      </c>
      <c r="AA25" s="54" t="s">
        <v>166</v>
      </c>
      <c r="AB25" s="5">
        <v>2</v>
      </c>
      <c r="AC25" s="54" t="s">
        <v>80</v>
      </c>
      <c r="AD25" s="54" t="s">
        <v>349</v>
      </c>
      <c r="AE25" s="54">
        <f t="shared" si="29"/>
        <v>0</v>
      </c>
      <c r="AF25" s="54">
        <f t="shared" si="29"/>
        <v>10.799999999999999</v>
      </c>
      <c r="AG25" s="54">
        <f t="shared" si="29"/>
        <v>18.900000000000002</v>
      </c>
      <c r="AH25" s="54">
        <f t="shared" si="29"/>
        <v>28.349999999999998</v>
      </c>
      <c r="AI25" s="54">
        <f t="shared" si="29"/>
        <v>38.25</v>
      </c>
      <c r="AJ25" s="54">
        <f t="shared" si="29"/>
        <v>55.35</v>
      </c>
      <c r="AK25" s="54">
        <f t="shared" si="29"/>
        <v>71.100000000000009</v>
      </c>
      <c r="AL25" s="54">
        <f t="shared" si="29"/>
        <v>85.95</v>
      </c>
      <c r="AM25" s="54">
        <f t="shared" si="29"/>
        <v>102.14999999999999</v>
      </c>
      <c r="AN25" s="54">
        <f t="shared" si="29"/>
        <v>118.8</v>
      </c>
      <c r="AO25" s="54">
        <f t="shared" si="29"/>
        <v>135</v>
      </c>
      <c r="AP25" s="54">
        <f t="shared" si="29"/>
        <v>149.85</v>
      </c>
      <c r="AQ25" s="54">
        <f t="shared" si="29"/>
        <v>169.65</v>
      </c>
      <c r="AR25" s="54">
        <f t="shared" si="29"/>
        <v>188.1</v>
      </c>
    </row>
    <row r="26" spans="1:44" x14ac:dyDescent="0.25">
      <c r="A26" s="62">
        <v>35515</v>
      </c>
      <c r="B26" s="54" t="s">
        <v>82</v>
      </c>
      <c r="C26" s="93" t="s">
        <v>680</v>
      </c>
      <c r="D26" s="54">
        <v>0</v>
      </c>
      <c r="E26" s="54">
        <v>3.8</v>
      </c>
      <c r="F26" s="54">
        <v>5.6</v>
      </c>
      <c r="G26" s="54">
        <v>6.5</v>
      </c>
      <c r="H26" s="54">
        <v>8</v>
      </c>
      <c r="I26" s="54">
        <v>12</v>
      </c>
      <c r="J26" s="54">
        <v>15.1</v>
      </c>
      <c r="K26" s="54">
        <v>19.100000000000001</v>
      </c>
      <c r="L26" s="54">
        <v>23.5</v>
      </c>
      <c r="M26" s="54">
        <v>27.4</v>
      </c>
      <c r="N26" s="54">
        <v>31.6</v>
      </c>
      <c r="O26" s="54">
        <v>35.200000000000003</v>
      </c>
      <c r="P26" s="54">
        <v>39.1</v>
      </c>
      <c r="Q26" s="54">
        <v>44</v>
      </c>
      <c r="R26" s="21">
        <f t="shared" si="0"/>
        <v>44</v>
      </c>
      <c r="S26" s="22"/>
      <c r="T26" s="21">
        <f t="shared" si="30"/>
        <v>4.8727272727272748</v>
      </c>
      <c r="U26" s="39"/>
      <c r="V26" s="40"/>
      <c r="W26" s="5"/>
      <c r="Y26" s="5">
        <v>35515</v>
      </c>
      <c r="Z26" s="54" t="s">
        <v>82</v>
      </c>
      <c r="AA26" s="54" t="s">
        <v>166</v>
      </c>
      <c r="AB26" s="5">
        <v>2</v>
      </c>
      <c r="AC26" s="54" t="s">
        <v>80</v>
      </c>
      <c r="AD26" s="54" t="s">
        <v>349</v>
      </c>
      <c r="AE26" s="54">
        <f t="shared" si="29"/>
        <v>0</v>
      </c>
      <c r="AF26" s="54">
        <f t="shared" si="29"/>
        <v>17.099999999999998</v>
      </c>
      <c r="AG26" s="54">
        <f t="shared" si="29"/>
        <v>25.2</v>
      </c>
      <c r="AH26" s="54">
        <f t="shared" si="29"/>
        <v>29.25</v>
      </c>
      <c r="AI26" s="54">
        <f t="shared" si="29"/>
        <v>36</v>
      </c>
      <c r="AJ26" s="54">
        <f t="shared" si="29"/>
        <v>54</v>
      </c>
      <c r="AK26" s="54">
        <f t="shared" si="29"/>
        <v>67.95</v>
      </c>
      <c r="AL26" s="54">
        <f t="shared" si="29"/>
        <v>85.95</v>
      </c>
      <c r="AM26" s="54">
        <f t="shared" si="29"/>
        <v>105.75</v>
      </c>
      <c r="AN26" s="54">
        <f t="shared" si="29"/>
        <v>123.3</v>
      </c>
      <c r="AO26" s="54">
        <f t="shared" si="29"/>
        <v>142.20000000000002</v>
      </c>
      <c r="AP26" s="54">
        <f t="shared" si="29"/>
        <v>158.4</v>
      </c>
      <c r="AQ26" s="54">
        <f t="shared" si="29"/>
        <v>175.95000000000002</v>
      </c>
      <c r="AR26" s="54">
        <f t="shared" si="29"/>
        <v>198</v>
      </c>
    </row>
    <row r="27" spans="1:44" x14ac:dyDescent="0.25">
      <c r="A27" s="62">
        <v>35517</v>
      </c>
      <c r="B27" s="54" t="s">
        <v>82</v>
      </c>
      <c r="C27" s="93" t="s">
        <v>680</v>
      </c>
      <c r="D27" s="54">
        <v>0</v>
      </c>
      <c r="E27" s="54">
        <v>2.6</v>
      </c>
      <c r="F27" s="54">
        <v>4.5999999999999996</v>
      </c>
      <c r="G27" s="54">
        <v>7</v>
      </c>
      <c r="H27" s="54">
        <v>9.4</v>
      </c>
      <c r="I27" s="54">
        <v>13.5</v>
      </c>
      <c r="J27" s="54">
        <v>16.600000000000001</v>
      </c>
      <c r="K27" s="54">
        <v>20</v>
      </c>
      <c r="L27" s="54">
        <v>24</v>
      </c>
      <c r="M27" s="54">
        <v>28.1</v>
      </c>
      <c r="N27" s="54">
        <v>32.200000000000003</v>
      </c>
      <c r="O27" s="54">
        <v>35.9</v>
      </c>
      <c r="P27" s="54">
        <v>39.700000000000003</v>
      </c>
      <c r="Q27" s="54">
        <v>43.9</v>
      </c>
      <c r="R27" s="21">
        <f t="shared" si="0"/>
        <v>43.9</v>
      </c>
      <c r="S27" s="22"/>
      <c r="T27" s="21">
        <f t="shared" si="30"/>
        <v>4.7727272727272734</v>
      </c>
      <c r="U27" s="39"/>
      <c r="V27" s="40"/>
      <c r="W27" s="5"/>
      <c r="Y27" s="5">
        <v>35517</v>
      </c>
      <c r="Z27" s="54" t="s">
        <v>82</v>
      </c>
      <c r="AA27" s="54" t="s">
        <v>166</v>
      </c>
      <c r="AB27" s="5">
        <v>2</v>
      </c>
      <c r="AC27" s="54" t="s">
        <v>80</v>
      </c>
      <c r="AD27" s="54" t="s">
        <v>349</v>
      </c>
      <c r="AE27" s="54">
        <f t="shared" si="29"/>
        <v>0</v>
      </c>
      <c r="AF27" s="54">
        <f t="shared" si="29"/>
        <v>11.700000000000001</v>
      </c>
      <c r="AG27" s="54">
        <f t="shared" si="29"/>
        <v>20.7</v>
      </c>
      <c r="AH27" s="54">
        <f t="shared" si="29"/>
        <v>31.5</v>
      </c>
      <c r="AI27" s="54">
        <f t="shared" si="29"/>
        <v>42.300000000000004</v>
      </c>
      <c r="AJ27" s="54">
        <f t="shared" si="29"/>
        <v>60.75</v>
      </c>
      <c r="AK27" s="54">
        <f t="shared" si="29"/>
        <v>74.7</v>
      </c>
      <c r="AL27" s="54">
        <f t="shared" si="29"/>
        <v>90</v>
      </c>
      <c r="AM27" s="54">
        <f t="shared" si="29"/>
        <v>108</v>
      </c>
      <c r="AN27" s="54">
        <f t="shared" si="29"/>
        <v>126.45</v>
      </c>
      <c r="AO27" s="54">
        <f t="shared" si="29"/>
        <v>144.9</v>
      </c>
      <c r="AP27" s="54">
        <f t="shared" si="29"/>
        <v>161.54999999999998</v>
      </c>
      <c r="AQ27" s="54">
        <f t="shared" si="29"/>
        <v>178.65</v>
      </c>
      <c r="AR27" s="54">
        <f t="shared" si="29"/>
        <v>197.54999999999998</v>
      </c>
    </row>
    <row r="28" spans="1:44" x14ac:dyDescent="0.25">
      <c r="A28" s="62">
        <v>35559</v>
      </c>
      <c r="B28" s="54" t="s">
        <v>82</v>
      </c>
      <c r="C28" s="93" t="s">
        <v>680</v>
      </c>
      <c r="D28" s="54">
        <v>0</v>
      </c>
      <c r="E28" s="54">
        <v>4</v>
      </c>
      <c r="F28" s="54">
        <v>8.9</v>
      </c>
      <c r="G28" s="54">
        <v>13.1</v>
      </c>
      <c r="H28" s="54">
        <v>18.100000000000001</v>
      </c>
      <c r="I28" s="54">
        <v>26.4</v>
      </c>
      <c r="J28" s="54">
        <v>33.799999999999997</v>
      </c>
      <c r="K28" s="54">
        <v>40.5</v>
      </c>
      <c r="L28" s="54">
        <v>47.1</v>
      </c>
      <c r="M28" s="54"/>
      <c r="N28" s="54"/>
      <c r="O28" s="54"/>
      <c r="P28" s="54"/>
      <c r="Q28" s="54"/>
      <c r="R28" s="21"/>
      <c r="S28" s="22"/>
      <c r="T28" s="21"/>
      <c r="U28" s="39"/>
      <c r="V28" s="40"/>
      <c r="W28" s="5"/>
      <c r="Y28" s="5">
        <v>35559</v>
      </c>
      <c r="Z28" s="54" t="s">
        <v>82</v>
      </c>
      <c r="AA28" s="54" t="s">
        <v>166</v>
      </c>
      <c r="AB28" s="5">
        <v>2</v>
      </c>
      <c r="AC28" s="54" t="s">
        <v>80</v>
      </c>
      <c r="AD28" s="54" t="s">
        <v>349</v>
      </c>
      <c r="AE28" s="54">
        <f t="shared" ref="AE28:AM32" si="31">D28*4.5</f>
        <v>0</v>
      </c>
      <c r="AF28" s="54">
        <f t="shared" si="31"/>
        <v>18</v>
      </c>
      <c r="AG28" s="54">
        <f t="shared" si="31"/>
        <v>40.050000000000004</v>
      </c>
      <c r="AH28" s="54">
        <f t="shared" si="31"/>
        <v>58.949999999999996</v>
      </c>
      <c r="AI28" s="54">
        <f t="shared" si="31"/>
        <v>81.45</v>
      </c>
      <c r="AJ28" s="54">
        <f t="shared" si="31"/>
        <v>118.8</v>
      </c>
      <c r="AK28" s="54">
        <f t="shared" si="31"/>
        <v>152.1</v>
      </c>
      <c r="AL28" s="54">
        <f t="shared" si="31"/>
        <v>182.25</v>
      </c>
      <c r="AM28" s="54">
        <f t="shared" si="31"/>
        <v>211.95000000000002</v>
      </c>
      <c r="AN28" s="54"/>
      <c r="AO28" s="54"/>
      <c r="AP28" s="54"/>
      <c r="AQ28" s="54"/>
      <c r="AR28" s="54"/>
    </row>
    <row r="29" spans="1:44" x14ac:dyDescent="0.25">
      <c r="A29" s="62">
        <v>35564</v>
      </c>
      <c r="B29" s="54" t="s">
        <v>82</v>
      </c>
      <c r="C29" s="93" t="s">
        <v>680</v>
      </c>
      <c r="D29" s="54">
        <v>0</v>
      </c>
      <c r="E29" s="54">
        <v>3.1</v>
      </c>
      <c r="F29" s="54">
        <v>5.8</v>
      </c>
      <c r="G29" s="54">
        <v>8.1999999999999993</v>
      </c>
      <c r="H29" s="54">
        <v>10.3</v>
      </c>
      <c r="I29" s="54">
        <v>14.1</v>
      </c>
      <c r="J29" s="54">
        <v>16.8</v>
      </c>
      <c r="K29" s="54">
        <v>20.8</v>
      </c>
      <c r="L29" s="54">
        <v>25</v>
      </c>
      <c r="M29" s="54">
        <v>29.9</v>
      </c>
      <c r="N29" s="54">
        <v>34.200000000000003</v>
      </c>
      <c r="O29" s="54">
        <v>38.5</v>
      </c>
      <c r="P29" s="54">
        <v>43.3</v>
      </c>
      <c r="Q29" s="54">
        <v>48.5</v>
      </c>
      <c r="R29" s="21">
        <f>Q29-D29</f>
        <v>48.5</v>
      </c>
      <c r="S29" s="22"/>
      <c r="T29" s="21">
        <f t="shared" si="30"/>
        <v>9.3727272727272748</v>
      </c>
      <c r="U29" s="39"/>
      <c r="V29" s="40"/>
      <c r="W29" s="5"/>
      <c r="Y29" s="5">
        <v>35564</v>
      </c>
      <c r="Z29" s="54" t="s">
        <v>82</v>
      </c>
      <c r="AA29" s="54" t="s">
        <v>166</v>
      </c>
      <c r="AB29" s="5">
        <v>2</v>
      </c>
      <c r="AC29" s="54" t="s">
        <v>80</v>
      </c>
      <c r="AD29" s="54" t="s">
        <v>349</v>
      </c>
      <c r="AE29" s="54">
        <f t="shared" si="31"/>
        <v>0</v>
      </c>
      <c r="AF29" s="54">
        <f t="shared" si="31"/>
        <v>13.950000000000001</v>
      </c>
      <c r="AG29" s="54">
        <f t="shared" si="31"/>
        <v>26.099999999999998</v>
      </c>
      <c r="AH29" s="54">
        <f t="shared" si="31"/>
        <v>36.9</v>
      </c>
      <c r="AI29" s="54">
        <f t="shared" si="31"/>
        <v>46.35</v>
      </c>
      <c r="AJ29" s="54">
        <f t="shared" si="31"/>
        <v>63.449999999999996</v>
      </c>
      <c r="AK29" s="54">
        <f t="shared" si="31"/>
        <v>75.600000000000009</v>
      </c>
      <c r="AL29" s="54">
        <f t="shared" si="31"/>
        <v>93.600000000000009</v>
      </c>
      <c r="AM29" s="54">
        <f t="shared" si="31"/>
        <v>112.5</v>
      </c>
      <c r="AN29" s="54">
        <f t="shared" ref="AN29:AR32" si="32">M29*4.5</f>
        <v>134.54999999999998</v>
      </c>
      <c r="AO29" s="54">
        <f t="shared" si="32"/>
        <v>153.9</v>
      </c>
      <c r="AP29" s="54">
        <f t="shared" si="32"/>
        <v>173.25</v>
      </c>
      <c r="AQ29" s="54">
        <f t="shared" si="32"/>
        <v>194.85</v>
      </c>
      <c r="AR29" s="54">
        <f t="shared" si="32"/>
        <v>218.25</v>
      </c>
    </row>
    <row r="30" spans="1:44" x14ac:dyDescent="0.25">
      <c r="A30" s="62">
        <v>35582</v>
      </c>
      <c r="B30" s="54" t="s">
        <v>82</v>
      </c>
      <c r="C30" s="93" t="s">
        <v>680</v>
      </c>
      <c r="D30" s="54">
        <v>0</v>
      </c>
      <c r="E30" s="54">
        <v>2.8</v>
      </c>
      <c r="F30" s="54">
        <v>5.7</v>
      </c>
      <c r="G30" s="54">
        <v>7.5</v>
      </c>
      <c r="H30" s="54">
        <v>9.6999999999999993</v>
      </c>
      <c r="I30" s="54">
        <v>12.6</v>
      </c>
      <c r="J30" s="54">
        <v>15.8</v>
      </c>
      <c r="K30" s="54">
        <v>19.100000000000001</v>
      </c>
      <c r="L30" s="54">
        <v>23.2</v>
      </c>
      <c r="M30" s="54">
        <v>27.4</v>
      </c>
      <c r="N30" s="54">
        <v>31.7</v>
      </c>
      <c r="O30" s="54">
        <v>35.299999999999997</v>
      </c>
      <c r="P30" s="54">
        <v>39.9</v>
      </c>
      <c r="Q30" s="54">
        <v>44.8</v>
      </c>
      <c r="R30" s="21">
        <f>Q30-D30</f>
        <v>44.8</v>
      </c>
      <c r="S30" s="22"/>
      <c r="T30" s="21">
        <f t="shared" si="30"/>
        <v>5.672727272727272</v>
      </c>
      <c r="U30" s="39"/>
      <c r="V30" s="40"/>
      <c r="W30" s="5"/>
      <c r="Y30" s="5">
        <v>35582</v>
      </c>
      <c r="Z30" s="54" t="s">
        <v>82</v>
      </c>
      <c r="AA30" s="54" t="s">
        <v>166</v>
      </c>
      <c r="AB30" s="5">
        <v>2</v>
      </c>
      <c r="AC30" s="54" t="s">
        <v>80</v>
      </c>
      <c r="AD30" s="54" t="s">
        <v>349</v>
      </c>
      <c r="AE30" s="54">
        <f t="shared" si="31"/>
        <v>0</v>
      </c>
      <c r="AF30" s="54">
        <f t="shared" si="31"/>
        <v>12.6</v>
      </c>
      <c r="AG30" s="54">
        <f t="shared" si="31"/>
        <v>25.650000000000002</v>
      </c>
      <c r="AH30" s="54">
        <f t="shared" si="31"/>
        <v>33.75</v>
      </c>
      <c r="AI30" s="54">
        <f t="shared" si="31"/>
        <v>43.65</v>
      </c>
      <c r="AJ30" s="54">
        <f t="shared" si="31"/>
        <v>56.699999999999996</v>
      </c>
      <c r="AK30" s="54">
        <f t="shared" si="31"/>
        <v>71.100000000000009</v>
      </c>
      <c r="AL30" s="54">
        <f t="shared" si="31"/>
        <v>85.95</v>
      </c>
      <c r="AM30" s="54">
        <f t="shared" si="31"/>
        <v>104.39999999999999</v>
      </c>
      <c r="AN30" s="54">
        <f t="shared" si="32"/>
        <v>123.3</v>
      </c>
      <c r="AO30" s="54">
        <f t="shared" si="32"/>
        <v>142.65</v>
      </c>
      <c r="AP30" s="54">
        <f t="shared" si="32"/>
        <v>158.85</v>
      </c>
      <c r="AQ30" s="54">
        <f t="shared" si="32"/>
        <v>179.54999999999998</v>
      </c>
      <c r="AR30" s="54">
        <f t="shared" si="32"/>
        <v>201.6</v>
      </c>
    </row>
    <row r="31" spans="1:44" x14ac:dyDescent="0.25">
      <c r="A31" s="62">
        <v>35586</v>
      </c>
      <c r="B31" s="54" t="s">
        <v>82</v>
      </c>
      <c r="C31" s="93" t="s">
        <v>680</v>
      </c>
      <c r="D31" s="54">
        <v>0</v>
      </c>
      <c r="E31" s="54">
        <v>3.2</v>
      </c>
      <c r="F31" s="54">
        <v>5.9</v>
      </c>
      <c r="G31" s="54">
        <v>8.3000000000000007</v>
      </c>
      <c r="H31" s="54">
        <v>11.5</v>
      </c>
      <c r="I31" s="54">
        <v>16.5</v>
      </c>
      <c r="J31" s="54">
        <v>21.2</v>
      </c>
      <c r="K31" s="54">
        <v>25.4</v>
      </c>
      <c r="L31" s="54">
        <v>30.9</v>
      </c>
      <c r="M31" s="54">
        <v>36</v>
      </c>
      <c r="N31" s="54">
        <v>39.6</v>
      </c>
      <c r="O31" s="54">
        <v>44.8</v>
      </c>
      <c r="P31" s="54">
        <v>49.9</v>
      </c>
      <c r="Q31" s="54">
        <v>56</v>
      </c>
      <c r="R31" s="21">
        <f>Q31-D31</f>
        <v>56</v>
      </c>
      <c r="S31" s="22"/>
      <c r="T31" s="21">
        <f t="shared" si="30"/>
        <v>16.872727272727275</v>
      </c>
      <c r="U31" s="39"/>
      <c r="V31" s="40"/>
      <c r="W31" s="5"/>
      <c r="Y31" s="5">
        <v>35586</v>
      </c>
      <c r="Z31" s="54" t="s">
        <v>82</v>
      </c>
      <c r="AA31" s="54" t="s">
        <v>166</v>
      </c>
      <c r="AB31" s="5">
        <v>2</v>
      </c>
      <c r="AC31" s="54" t="s">
        <v>80</v>
      </c>
      <c r="AD31" s="54" t="s">
        <v>349</v>
      </c>
      <c r="AE31" s="54">
        <f t="shared" si="31"/>
        <v>0</v>
      </c>
      <c r="AF31" s="54">
        <f t="shared" si="31"/>
        <v>14.4</v>
      </c>
      <c r="AG31" s="54">
        <f t="shared" si="31"/>
        <v>26.55</v>
      </c>
      <c r="AH31" s="54">
        <f t="shared" si="31"/>
        <v>37.35</v>
      </c>
      <c r="AI31" s="54">
        <f t="shared" si="31"/>
        <v>51.75</v>
      </c>
      <c r="AJ31" s="54">
        <f t="shared" si="31"/>
        <v>74.25</v>
      </c>
      <c r="AK31" s="54">
        <f t="shared" si="31"/>
        <v>95.399999999999991</v>
      </c>
      <c r="AL31" s="54">
        <f t="shared" si="31"/>
        <v>114.3</v>
      </c>
      <c r="AM31" s="54">
        <f t="shared" si="31"/>
        <v>139.04999999999998</v>
      </c>
      <c r="AN31" s="54">
        <f t="shared" si="32"/>
        <v>162</v>
      </c>
      <c r="AO31" s="54">
        <f t="shared" si="32"/>
        <v>178.20000000000002</v>
      </c>
      <c r="AP31" s="54">
        <f t="shared" si="32"/>
        <v>201.6</v>
      </c>
      <c r="AQ31" s="54">
        <f t="shared" si="32"/>
        <v>224.54999999999998</v>
      </c>
      <c r="AR31" s="54">
        <f t="shared" si="32"/>
        <v>252</v>
      </c>
    </row>
    <row r="32" spans="1:44" x14ac:dyDescent="0.25">
      <c r="A32" s="62">
        <v>35589</v>
      </c>
      <c r="B32" s="54" t="s">
        <v>82</v>
      </c>
      <c r="C32" s="93" t="s">
        <v>680</v>
      </c>
      <c r="D32" s="54">
        <v>0</v>
      </c>
      <c r="E32" s="54">
        <v>3.5</v>
      </c>
      <c r="F32" s="54">
        <v>6.3</v>
      </c>
      <c r="G32" s="54">
        <v>9.5</v>
      </c>
      <c r="H32" s="54">
        <v>12.1</v>
      </c>
      <c r="I32" s="54">
        <v>17</v>
      </c>
      <c r="J32" s="54">
        <v>21.4</v>
      </c>
      <c r="K32" s="54">
        <v>27.4</v>
      </c>
      <c r="L32" s="54">
        <v>32.299999999999997</v>
      </c>
      <c r="M32" s="54">
        <v>36.1</v>
      </c>
      <c r="N32" s="54">
        <v>41.1</v>
      </c>
      <c r="O32" s="54">
        <v>45.7</v>
      </c>
      <c r="P32" s="54">
        <v>50.6</v>
      </c>
      <c r="Q32" s="54">
        <v>55.7</v>
      </c>
      <c r="R32" s="21">
        <f>Q32-D32</f>
        <v>55.7</v>
      </c>
      <c r="S32" s="22"/>
      <c r="T32" s="21">
        <f t="shared" si="30"/>
        <v>16.572727272727278</v>
      </c>
      <c r="U32" s="39"/>
      <c r="V32" s="40"/>
      <c r="W32" s="5"/>
      <c r="Y32" s="5">
        <v>35589</v>
      </c>
      <c r="Z32" s="54" t="s">
        <v>82</v>
      </c>
      <c r="AA32" s="54" t="s">
        <v>166</v>
      </c>
      <c r="AB32" s="5">
        <v>2</v>
      </c>
      <c r="AC32" s="54" t="s">
        <v>80</v>
      </c>
      <c r="AD32" s="54" t="s">
        <v>349</v>
      </c>
      <c r="AE32" s="54">
        <f t="shared" si="31"/>
        <v>0</v>
      </c>
      <c r="AF32" s="54">
        <f t="shared" si="31"/>
        <v>15.75</v>
      </c>
      <c r="AG32" s="54">
        <f t="shared" si="31"/>
        <v>28.349999999999998</v>
      </c>
      <c r="AH32" s="54">
        <f t="shared" si="31"/>
        <v>42.75</v>
      </c>
      <c r="AI32" s="54">
        <f t="shared" si="31"/>
        <v>54.449999999999996</v>
      </c>
      <c r="AJ32" s="54">
        <f t="shared" si="31"/>
        <v>76.5</v>
      </c>
      <c r="AK32" s="54">
        <f t="shared" si="31"/>
        <v>96.3</v>
      </c>
      <c r="AL32" s="54">
        <f t="shared" si="31"/>
        <v>123.3</v>
      </c>
      <c r="AM32" s="54">
        <f t="shared" si="31"/>
        <v>145.35</v>
      </c>
      <c r="AN32" s="54">
        <f t="shared" si="32"/>
        <v>162.45000000000002</v>
      </c>
      <c r="AO32" s="54">
        <f t="shared" si="32"/>
        <v>184.95000000000002</v>
      </c>
      <c r="AP32" s="54">
        <f t="shared" si="32"/>
        <v>205.65</v>
      </c>
      <c r="AQ32" s="54">
        <f t="shared" si="32"/>
        <v>227.70000000000002</v>
      </c>
      <c r="AR32" s="54">
        <f t="shared" si="32"/>
        <v>250.65</v>
      </c>
    </row>
    <row r="33" spans="1:44" x14ac:dyDescent="0.25">
      <c r="A33" s="62">
        <v>35594</v>
      </c>
      <c r="B33" s="54" t="s">
        <v>82</v>
      </c>
      <c r="C33" s="93" t="s">
        <v>680</v>
      </c>
      <c r="D33" s="54">
        <v>0</v>
      </c>
      <c r="E33" s="54">
        <v>3.7</v>
      </c>
      <c r="F33" s="54">
        <v>6.8</v>
      </c>
      <c r="G33" s="54">
        <v>9</v>
      </c>
      <c r="H33" s="54">
        <v>11.7</v>
      </c>
      <c r="I33" s="54"/>
      <c r="J33" s="54"/>
      <c r="K33" s="54"/>
      <c r="L33" s="54"/>
      <c r="M33" s="54"/>
      <c r="N33" s="54"/>
      <c r="O33" s="54"/>
      <c r="P33" s="54"/>
      <c r="Q33" s="54"/>
      <c r="R33" s="21"/>
      <c r="S33" s="22"/>
      <c r="T33" s="21"/>
      <c r="U33" s="39"/>
      <c r="V33" s="40"/>
      <c r="W33" s="5"/>
      <c r="Y33" s="5">
        <v>35594</v>
      </c>
      <c r="Z33" s="54" t="s">
        <v>82</v>
      </c>
      <c r="AA33" s="54" t="s">
        <v>166</v>
      </c>
      <c r="AB33" s="5">
        <v>2</v>
      </c>
      <c r="AC33" s="54" t="s">
        <v>80</v>
      </c>
      <c r="AD33" s="54" t="s">
        <v>349</v>
      </c>
      <c r="AE33" s="54">
        <f t="shared" ref="AE33:AI34" si="33">D33*4.5</f>
        <v>0</v>
      </c>
      <c r="AF33" s="54">
        <f t="shared" si="33"/>
        <v>16.650000000000002</v>
      </c>
      <c r="AG33" s="54">
        <f t="shared" si="33"/>
        <v>30.599999999999998</v>
      </c>
      <c r="AH33" s="54">
        <f t="shared" si="33"/>
        <v>40.5</v>
      </c>
      <c r="AI33" s="54">
        <f t="shared" si="33"/>
        <v>52.65</v>
      </c>
      <c r="AJ33" s="54"/>
      <c r="AK33" s="54"/>
      <c r="AL33" s="54"/>
      <c r="AM33" s="54"/>
      <c r="AN33" s="54"/>
      <c r="AO33" s="54"/>
      <c r="AP33" s="54"/>
      <c r="AQ33" s="54"/>
      <c r="AR33" s="54"/>
    </row>
    <row r="34" spans="1:44" x14ac:dyDescent="0.25">
      <c r="A34" s="62">
        <v>35641</v>
      </c>
      <c r="B34" s="54" t="s">
        <v>82</v>
      </c>
      <c r="C34" s="93" t="s">
        <v>680</v>
      </c>
      <c r="D34" s="54">
        <v>0</v>
      </c>
      <c r="E34" s="54">
        <v>2.8</v>
      </c>
      <c r="F34" s="54">
        <v>6.1</v>
      </c>
      <c r="G34" s="54">
        <v>9.5</v>
      </c>
      <c r="H34" s="54">
        <v>11.2</v>
      </c>
      <c r="I34" s="54">
        <v>15</v>
      </c>
      <c r="J34" s="54">
        <v>18.5</v>
      </c>
      <c r="K34" s="54">
        <v>22.1</v>
      </c>
      <c r="L34" s="54">
        <v>26.1</v>
      </c>
      <c r="M34" s="54">
        <v>30</v>
      </c>
      <c r="N34" s="54">
        <v>33.5</v>
      </c>
      <c r="O34" s="54">
        <v>37.5</v>
      </c>
      <c r="P34" s="54">
        <v>41.3</v>
      </c>
      <c r="Q34" s="54">
        <v>45.2</v>
      </c>
      <c r="R34" s="21">
        <f t="shared" ref="R34:R64" si="34">Q34-D34</f>
        <v>45.2</v>
      </c>
      <c r="S34" s="22"/>
      <c r="T34" s="21">
        <f t="shared" si="30"/>
        <v>6.0727272727272776</v>
      </c>
      <c r="U34" s="39"/>
      <c r="V34" s="40"/>
      <c r="W34" s="5"/>
      <c r="Y34" s="5">
        <v>35641</v>
      </c>
      <c r="Z34" s="54" t="s">
        <v>82</v>
      </c>
      <c r="AA34" s="54" t="s">
        <v>166</v>
      </c>
      <c r="AB34" s="5">
        <v>2</v>
      </c>
      <c r="AC34" s="54" t="s">
        <v>80</v>
      </c>
      <c r="AD34" s="54" t="s">
        <v>349</v>
      </c>
      <c r="AE34" s="54">
        <f t="shared" si="33"/>
        <v>0</v>
      </c>
      <c r="AF34" s="54">
        <f t="shared" si="33"/>
        <v>12.6</v>
      </c>
      <c r="AG34" s="54">
        <f t="shared" si="33"/>
        <v>27.45</v>
      </c>
      <c r="AH34" s="54">
        <f t="shared" si="33"/>
        <v>42.75</v>
      </c>
      <c r="AI34" s="54">
        <f t="shared" si="33"/>
        <v>50.4</v>
      </c>
      <c r="AJ34" s="54">
        <f t="shared" ref="AJ34:AR34" si="35">I34*4.5</f>
        <v>67.5</v>
      </c>
      <c r="AK34" s="54">
        <f t="shared" si="35"/>
        <v>83.25</v>
      </c>
      <c r="AL34" s="54">
        <f t="shared" si="35"/>
        <v>99.45</v>
      </c>
      <c r="AM34" s="54">
        <f t="shared" si="35"/>
        <v>117.45</v>
      </c>
      <c r="AN34" s="54">
        <f t="shared" si="35"/>
        <v>135</v>
      </c>
      <c r="AO34" s="54">
        <f t="shared" si="35"/>
        <v>150.75</v>
      </c>
      <c r="AP34" s="54">
        <f t="shared" si="35"/>
        <v>168.75</v>
      </c>
      <c r="AQ34" s="54">
        <f t="shared" si="35"/>
        <v>185.85</v>
      </c>
      <c r="AR34" s="54">
        <f t="shared" si="35"/>
        <v>203.4</v>
      </c>
    </row>
    <row r="35" spans="1:44" x14ac:dyDescent="0.25">
      <c r="A35" s="100">
        <v>35504</v>
      </c>
      <c r="B35" s="51" t="s">
        <v>82</v>
      </c>
      <c r="C35" s="94" t="s">
        <v>681</v>
      </c>
      <c r="D35" s="51">
        <v>0</v>
      </c>
      <c r="E35" s="51">
        <v>3</v>
      </c>
      <c r="F35" s="51">
        <v>6.4</v>
      </c>
      <c r="G35" s="51">
        <v>9</v>
      </c>
      <c r="H35" s="51">
        <v>11.9</v>
      </c>
      <c r="I35" s="51">
        <v>15.7</v>
      </c>
      <c r="J35" s="51">
        <v>19.5</v>
      </c>
      <c r="K35" s="51">
        <v>23.4</v>
      </c>
      <c r="L35" s="51">
        <v>27.5</v>
      </c>
      <c r="M35" s="51">
        <v>31.6</v>
      </c>
      <c r="N35" s="51">
        <v>35.700000000000003</v>
      </c>
      <c r="O35" s="51">
        <v>40.6</v>
      </c>
      <c r="P35" s="51">
        <v>44.2</v>
      </c>
      <c r="Q35" s="51">
        <v>48.3</v>
      </c>
      <c r="R35" s="23">
        <f t="shared" si="34"/>
        <v>48.3</v>
      </c>
      <c r="S35" s="24"/>
      <c r="T35" s="23">
        <f t="shared" si="30"/>
        <v>9.172727272727272</v>
      </c>
      <c r="U35" s="41"/>
      <c r="V35" s="42"/>
      <c r="W35" s="11"/>
      <c r="Y35" s="11">
        <v>35504</v>
      </c>
      <c r="Z35" s="51" t="s">
        <v>82</v>
      </c>
      <c r="AA35" s="51" t="s">
        <v>197</v>
      </c>
      <c r="AB35" s="11">
        <v>3</v>
      </c>
      <c r="AC35" s="51" t="s">
        <v>80</v>
      </c>
      <c r="AD35" s="51" t="s">
        <v>349</v>
      </c>
      <c r="AE35" s="51">
        <f t="shared" ref="AE35:AE74" si="36">D35*4.5</f>
        <v>0</v>
      </c>
      <c r="AF35" s="51">
        <f t="shared" ref="AF35:AF74" si="37">E35*4.5</f>
        <v>13.5</v>
      </c>
      <c r="AG35" s="51">
        <f t="shared" ref="AG35:AG74" si="38">F35*4.5</f>
        <v>28.8</v>
      </c>
      <c r="AH35" s="51">
        <f t="shared" ref="AH35:AH74" si="39">G35*4.5</f>
        <v>40.5</v>
      </c>
      <c r="AI35" s="51">
        <f t="shared" ref="AI35:AI74" si="40">H35*4.5</f>
        <v>53.550000000000004</v>
      </c>
      <c r="AJ35" s="51">
        <f t="shared" ref="AJ35:AJ74" si="41">I35*4.5</f>
        <v>70.649999999999991</v>
      </c>
      <c r="AK35" s="51">
        <f t="shared" ref="AK35:AK74" si="42">J35*4.5</f>
        <v>87.75</v>
      </c>
      <c r="AL35" s="51">
        <f t="shared" ref="AL35:AL74" si="43">K35*4.5</f>
        <v>105.3</v>
      </c>
      <c r="AM35" s="51">
        <f t="shared" ref="AM35:AM74" si="44">L35*4.5</f>
        <v>123.75</v>
      </c>
      <c r="AN35" s="51">
        <f t="shared" ref="AN35:AN74" si="45">M35*4.5</f>
        <v>142.20000000000002</v>
      </c>
      <c r="AO35" s="51">
        <f t="shared" ref="AO35:AO74" si="46">N35*4.5</f>
        <v>160.65</v>
      </c>
      <c r="AP35" s="51">
        <f t="shared" ref="AP35:AP74" si="47">O35*4.5</f>
        <v>182.70000000000002</v>
      </c>
      <c r="AQ35" s="51">
        <f t="shared" ref="AQ35:AQ74" si="48">P35*4.5</f>
        <v>198.9</v>
      </c>
      <c r="AR35" s="51">
        <f t="shared" ref="AR35:AR74" si="49">Q35*4.5</f>
        <v>217.35</v>
      </c>
    </row>
    <row r="36" spans="1:44" x14ac:dyDescent="0.25">
      <c r="A36" s="100">
        <v>35532</v>
      </c>
      <c r="B36" s="51" t="s">
        <v>82</v>
      </c>
      <c r="C36" s="94" t="s">
        <v>681</v>
      </c>
      <c r="D36" s="51">
        <v>0</v>
      </c>
      <c r="E36" s="51">
        <v>3.8</v>
      </c>
      <c r="F36" s="51">
        <v>6.3</v>
      </c>
      <c r="G36" s="51">
        <v>8.6</v>
      </c>
      <c r="H36" s="51">
        <v>12.2</v>
      </c>
      <c r="I36" s="51">
        <v>17</v>
      </c>
      <c r="J36" s="51">
        <v>20.7</v>
      </c>
      <c r="K36" s="51">
        <v>24.9</v>
      </c>
      <c r="L36" s="51">
        <v>32.5</v>
      </c>
      <c r="M36" s="51">
        <v>37.299999999999997</v>
      </c>
      <c r="N36" s="51">
        <v>41.8</v>
      </c>
      <c r="O36" s="51">
        <v>46.4</v>
      </c>
      <c r="P36" s="51">
        <v>50.6</v>
      </c>
      <c r="Q36" s="51">
        <v>55.6</v>
      </c>
      <c r="R36" s="23">
        <f t="shared" si="34"/>
        <v>55.6</v>
      </c>
      <c r="S36" s="24"/>
      <c r="T36" s="23">
        <f t="shared" si="30"/>
        <v>16.472727272727276</v>
      </c>
      <c r="U36" s="41"/>
      <c r="V36" s="42"/>
      <c r="W36" s="11"/>
      <c r="Y36" s="11">
        <v>35532</v>
      </c>
      <c r="Z36" s="51" t="s">
        <v>82</v>
      </c>
      <c r="AA36" s="51" t="s">
        <v>197</v>
      </c>
      <c r="AB36" s="11">
        <v>3</v>
      </c>
      <c r="AC36" s="51" t="s">
        <v>80</v>
      </c>
      <c r="AD36" s="51" t="s">
        <v>349</v>
      </c>
      <c r="AE36" s="51">
        <f t="shared" si="36"/>
        <v>0</v>
      </c>
      <c r="AF36" s="51">
        <f t="shared" si="37"/>
        <v>17.099999999999998</v>
      </c>
      <c r="AG36" s="51">
        <f t="shared" si="38"/>
        <v>28.349999999999998</v>
      </c>
      <c r="AH36" s="51">
        <f t="shared" si="39"/>
        <v>38.699999999999996</v>
      </c>
      <c r="AI36" s="51">
        <f t="shared" si="40"/>
        <v>54.9</v>
      </c>
      <c r="AJ36" s="51">
        <f t="shared" si="41"/>
        <v>76.5</v>
      </c>
      <c r="AK36" s="51">
        <f t="shared" si="42"/>
        <v>93.149999999999991</v>
      </c>
      <c r="AL36" s="51">
        <f t="shared" si="43"/>
        <v>112.05</v>
      </c>
      <c r="AM36" s="51">
        <f t="shared" si="44"/>
        <v>146.25</v>
      </c>
      <c r="AN36" s="51">
        <f t="shared" si="45"/>
        <v>167.85</v>
      </c>
      <c r="AO36" s="51">
        <f t="shared" si="46"/>
        <v>188.1</v>
      </c>
      <c r="AP36" s="51">
        <f t="shared" si="47"/>
        <v>208.79999999999998</v>
      </c>
      <c r="AQ36" s="51">
        <f t="shared" si="48"/>
        <v>227.70000000000002</v>
      </c>
      <c r="AR36" s="51">
        <f t="shared" si="49"/>
        <v>250.20000000000002</v>
      </c>
    </row>
    <row r="37" spans="1:44" x14ac:dyDescent="0.25">
      <c r="A37" s="100">
        <v>35534</v>
      </c>
      <c r="B37" s="51" t="s">
        <v>82</v>
      </c>
      <c r="C37" s="94" t="s">
        <v>681</v>
      </c>
      <c r="D37" s="51">
        <v>0</v>
      </c>
      <c r="E37" s="51">
        <v>3.5</v>
      </c>
      <c r="F37" s="51">
        <v>6.5</v>
      </c>
      <c r="G37" s="51">
        <v>9.6</v>
      </c>
      <c r="H37" s="51">
        <v>12</v>
      </c>
      <c r="I37" s="51">
        <v>15.7</v>
      </c>
      <c r="J37" s="51">
        <v>19.3</v>
      </c>
      <c r="K37" s="51">
        <v>25</v>
      </c>
      <c r="L37" s="51">
        <v>29.9</v>
      </c>
      <c r="M37" s="51">
        <v>34.9</v>
      </c>
      <c r="N37" s="51">
        <v>39.4</v>
      </c>
      <c r="O37" s="51">
        <v>43.5</v>
      </c>
      <c r="P37" s="51">
        <v>48</v>
      </c>
      <c r="Q37" s="51">
        <v>52.7</v>
      </c>
      <c r="R37" s="23">
        <f t="shared" si="34"/>
        <v>52.7</v>
      </c>
      <c r="S37" s="24"/>
      <c r="T37" s="23">
        <f t="shared" si="30"/>
        <v>13.572727272727278</v>
      </c>
      <c r="U37" s="41"/>
      <c r="V37" s="42"/>
      <c r="W37" s="11"/>
      <c r="Y37" s="11">
        <v>35534</v>
      </c>
      <c r="Z37" s="51" t="s">
        <v>82</v>
      </c>
      <c r="AA37" s="51" t="s">
        <v>197</v>
      </c>
      <c r="AB37" s="11">
        <v>3</v>
      </c>
      <c r="AC37" s="51" t="s">
        <v>80</v>
      </c>
      <c r="AD37" s="51" t="s">
        <v>349</v>
      </c>
      <c r="AE37" s="51">
        <f t="shared" si="36"/>
        <v>0</v>
      </c>
      <c r="AF37" s="51">
        <f t="shared" si="37"/>
        <v>15.75</v>
      </c>
      <c r="AG37" s="51">
        <f t="shared" si="38"/>
        <v>29.25</v>
      </c>
      <c r="AH37" s="51">
        <f t="shared" si="39"/>
        <v>43.199999999999996</v>
      </c>
      <c r="AI37" s="51">
        <f t="shared" si="40"/>
        <v>54</v>
      </c>
      <c r="AJ37" s="51">
        <f t="shared" si="41"/>
        <v>70.649999999999991</v>
      </c>
      <c r="AK37" s="51">
        <f t="shared" si="42"/>
        <v>86.850000000000009</v>
      </c>
      <c r="AL37" s="51">
        <f t="shared" si="43"/>
        <v>112.5</v>
      </c>
      <c r="AM37" s="51">
        <f t="shared" si="44"/>
        <v>134.54999999999998</v>
      </c>
      <c r="AN37" s="51">
        <f t="shared" si="45"/>
        <v>157.04999999999998</v>
      </c>
      <c r="AO37" s="51">
        <f t="shared" si="46"/>
        <v>177.29999999999998</v>
      </c>
      <c r="AP37" s="51">
        <f t="shared" si="47"/>
        <v>195.75</v>
      </c>
      <c r="AQ37" s="51">
        <f t="shared" si="48"/>
        <v>216</v>
      </c>
      <c r="AR37" s="51">
        <f t="shared" si="49"/>
        <v>237.15</v>
      </c>
    </row>
    <row r="38" spans="1:44" x14ac:dyDescent="0.25">
      <c r="A38" s="100">
        <v>35539</v>
      </c>
      <c r="B38" s="51" t="s">
        <v>82</v>
      </c>
      <c r="C38" s="94" t="s">
        <v>681</v>
      </c>
      <c r="D38" s="51">
        <v>0</v>
      </c>
      <c r="E38" s="51">
        <v>3.2</v>
      </c>
      <c r="F38" s="51">
        <v>5.8</v>
      </c>
      <c r="G38" s="51">
        <v>9.6</v>
      </c>
      <c r="H38" s="51">
        <v>12.7</v>
      </c>
      <c r="I38" s="51">
        <v>15.8</v>
      </c>
      <c r="J38" s="51">
        <v>19.8</v>
      </c>
      <c r="K38" s="51">
        <v>24.5</v>
      </c>
      <c r="L38" s="51">
        <v>29.1</v>
      </c>
      <c r="M38" s="51">
        <v>34.9</v>
      </c>
      <c r="N38" s="51">
        <v>39.4</v>
      </c>
      <c r="O38" s="51">
        <v>44.2</v>
      </c>
      <c r="P38" s="51">
        <v>49.9</v>
      </c>
      <c r="Q38" s="51">
        <v>55.2</v>
      </c>
      <c r="R38" s="23">
        <f t="shared" si="34"/>
        <v>55.2</v>
      </c>
      <c r="S38" s="24"/>
      <c r="T38" s="23">
        <f t="shared" si="30"/>
        <v>16.072727272727278</v>
      </c>
      <c r="U38" s="41"/>
      <c r="V38" s="42"/>
      <c r="W38" s="11"/>
      <c r="Y38" s="11">
        <v>35539</v>
      </c>
      <c r="Z38" s="51" t="s">
        <v>82</v>
      </c>
      <c r="AA38" s="51" t="s">
        <v>197</v>
      </c>
      <c r="AB38" s="11">
        <v>3</v>
      </c>
      <c r="AC38" s="51" t="s">
        <v>80</v>
      </c>
      <c r="AD38" s="51" t="s">
        <v>349</v>
      </c>
      <c r="AE38" s="51">
        <f t="shared" si="36"/>
        <v>0</v>
      </c>
      <c r="AF38" s="51">
        <f t="shared" si="37"/>
        <v>14.4</v>
      </c>
      <c r="AG38" s="51">
        <f t="shared" si="38"/>
        <v>26.099999999999998</v>
      </c>
      <c r="AH38" s="51">
        <f t="shared" si="39"/>
        <v>43.199999999999996</v>
      </c>
      <c r="AI38" s="51">
        <f t="shared" si="40"/>
        <v>57.15</v>
      </c>
      <c r="AJ38" s="51">
        <f t="shared" si="41"/>
        <v>71.100000000000009</v>
      </c>
      <c r="AK38" s="51">
        <f t="shared" si="42"/>
        <v>89.100000000000009</v>
      </c>
      <c r="AL38" s="51">
        <f t="shared" si="43"/>
        <v>110.25</v>
      </c>
      <c r="AM38" s="51">
        <f t="shared" si="44"/>
        <v>130.95000000000002</v>
      </c>
      <c r="AN38" s="51">
        <f t="shared" si="45"/>
        <v>157.04999999999998</v>
      </c>
      <c r="AO38" s="51">
        <f t="shared" si="46"/>
        <v>177.29999999999998</v>
      </c>
      <c r="AP38" s="51">
        <f t="shared" si="47"/>
        <v>198.9</v>
      </c>
      <c r="AQ38" s="51">
        <f t="shared" si="48"/>
        <v>224.54999999999998</v>
      </c>
      <c r="AR38" s="51">
        <f t="shared" si="49"/>
        <v>248.4</v>
      </c>
    </row>
    <row r="39" spans="1:44" x14ac:dyDescent="0.25">
      <c r="A39" s="100">
        <v>35548</v>
      </c>
      <c r="B39" s="51" t="s">
        <v>82</v>
      </c>
      <c r="C39" s="94" t="s">
        <v>681</v>
      </c>
      <c r="D39" s="51">
        <v>0</v>
      </c>
      <c r="E39" s="51">
        <v>2.2000000000000002</v>
      </c>
      <c r="F39" s="51">
        <v>5</v>
      </c>
      <c r="G39" s="51">
        <v>8.1</v>
      </c>
      <c r="H39" s="51">
        <v>10.5</v>
      </c>
      <c r="I39" s="51">
        <v>14.4</v>
      </c>
      <c r="J39" s="51">
        <v>17.600000000000001</v>
      </c>
      <c r="K39" s="51">
        <v>21.1</v>
      </c>
      <c r="L39" s="51">
        <v>24.5</v>
      </c>
      <c r="M39" s="51">
        <v>28.9</v>
      </c>
      <c r="N39" s="51">
        <v>32.5</v>
      </c>
      <c r="O39" s="51">
        <v>36.5</v>
      </c>
      <c r="P39" s="51">
        <v>40.5</v>
      </c>
      <c r="Q39" s="51">
        <v>45.4</v>
      </c>
      <c r="R39" s="23">
        <f t="shared" si="34"/>
        <v>45.4</v>
      </c>
      <c r="S39" s="24"/>
      <c r="T39" s="23">
        <f t="shared" si="30"/>
        <v>6.2727272727272734</v>
      </c>
      <c r="U39" s="41"/>
      <c r="V39" s="42"/>
      <c r="W39" s="11"/>
      <c r="Y39" s="11">
        <v>35548</v>
      </c>
      <c r="Z39" s="51" t="s">
        <v>82</v>
      </c>
      <c r="AA39" s="51" t="s">
        <v>197</v>
      </c>
      <c r="AB39" s="11">
        <v>3</v>
      </c>
      <c r="AC39" s="51" t="s">
        <v>80</v>
      </c>
      <c r="AD39" s="51" t="s">
        <v>349</v>
      </c>
      <c r="AE39" s="51">
        <f t="shared" si="36"/>
        <v>0</v>
      </c>
      <c r="AF39" s="51">
        <f t="shared" si="37"/>
        <v>9.9</v>
      </c>
      <c r="AG39" s="51">
        <f t="shared" si="38"/>
        <v>22.5</v>
      </c>
      <c r="AH39" s="51">
        <f t="shared" si="39"/>
        <v>36.449999999999996</v>
      </c>
      <c r="AI39" s="51">
        <f t="shared" si="40"/>
        <v>47.25</v>
      </c>
      <c r="AJ39" s="51">
        <f t="shared" si="41"/>
        <v>64.8</v>
      </c>
      <c r="AK39" s="51">
        <f t="shared" si="42"/>
        <v>79.2</v>
      </c>
      <c r="AL39" s="51">
        <f t="shared" si="43"/>
        <v>94.95</v>
      </c>
      <c r="AM39" s="51">
        <f t="shared" si="44"/>
        <v>110.25</v>
      </c>
      <c r="AN39" s="51">
        <f t="shared" si="45"/>
        <v>130.04999999999998</v>
      </c>
      <c r="AO39" s="51">
        <f t="shared" si="46"/>
        <v>146.25</v>
      </c>
      <c r="AP39" s="51">
        <f t="shared" si="47"/>
        <v>164.25</v>
      </c>
      <c r="AQ39" s="51">
        <f t="shared" si="48"/>
        <v>182.25</v>
      </c>
      <c r="AR39" s="51">
        <f t="shared" si="49"/>
        <v>204.29999999999998</v>
      </c>
    </row>
    <row r="40" spans="1:44" x14ac:dyDescent="0.25">
      <c r="A40" s="100">
        <v>35552</v>
      </c>
      <c r="B40" s="51" t="s">
        <v>82</v>
      </c>
      <c r="C40" s="94" t="s">
        <v>681</v>
      </c>
      <c r="D40" s="51">
        <v>0</v>
      </c>
      <c r="E40" s="51">
        <v>2.9</v>
      </c>
      <c r="F40" s="51">
        <v>5.8</v>
      </c>
      <c r="G40" s="51">
        <v>8.1999999999999993</v>
      </c>
      <c r="H40" s="51">
        <v>11</v>
      </c>
      <c r="I40" s="51">
        <v>14.5</v>
      </c>
      <c r="J40" s="51">
        <v>18.3</v>
      </c>
      <c r="K40" s="51">
        <v>21.4</v>
      </c>
      <c r="L40" s="51">
        <v>25.2</v>
      </c>
      <c r="M40" s="51">
        <v>29.2</v>
      </c>
      <c r="N40" s="51">
        <v>32.4</v>
      </c>
      <c r="O40" s="51">
        <v>35.799999999999997</v>
      </c>
      <c r="P40" s="51">
        <v>39.200000000000003</v>
      </c>
      <c r="Q40" s="51">
        <v>42.9</v>
      </c>
      <c r="R40" s="23">
        <f t="shared" si="34"/>
        <v>42.9</v>
      </c>
      <c r="S40" s="24"/>
      <c r="T40" s="23">
        <f t="shared" si="30"/>
        <v>3.7727272727272734</v>
      </c>
      <c r="U40" s="41"/>
      <c r="V40" s="42"/>
      <c r="W40" s="11"/>
      <c r="Y40" s="11">
        <v>35552</v>
      </c>
      <c r="Z40" s="51" t="s">
        <v>82</v>
      </c>
      <c r="AA40" s="51" t="s">
        <v>197</v>
      </c>
      <c r="AB40" s="11">
        <v>3</v>
      </c>
      <c r="AC40" s="51" t="s">
        <v>80</v>
      </c>
      <c r="AD40" s="51" t="s">
        <v>349</v>
      </c>
      <c r="AE40" s="51">
        <f t="shared" si="36"/>
        <v>0</v>
      </c>
      <c r="AF40" s="51">
        <f t="shared" si="37"/>
        <v>13.049999999999999</v>
      </c>
      <c r="AG40" s="51">
        <f t="shared" si="38"/>
        <v>26.099999999999998</v>
      </c>
      <c r="AH40" s="51">
        <f t="shared" si="39"/>
        <v>36.9</v>
      </c>
      <c r="AI40" s="51">
        <f t="shared" si="40"/>
        <v>49.5</v>
      </c>
      <c r="AJ40" s="51">
        <f t="shared" si="41"/>
        <v>65.25</v>
      </c>
      <c r="AK40" s="51">
        <f t="shared" si="42"/>
        <v>82.350000000000009</v>
      </c>
      <c r="AL40" s="51">
        <f t="shared" si="43"/>
        <v>96.3</v>
      </c>
      <c r="AM40" s="51">
        <f t="shared" si="44"/>
        <v>113.39999999999999</v>
      </c>
      <c r="AN40" s="51">
        <f t="shared" si="45"/>
        <v>131.4</v>
      </c>
      <c r="AO40" s="51">
        <f t="shared" si="46"/>
        <v>145.79999999999998</v>
      </c>
      <c r="AP40" s="51">
        <f t="shared" si="47"/>
        <v>161.1</v>
      </c>
      <c r="AQ40" s="51">
        <f t="shared" si="48"/>
        <v>176.4</v>
      </c>
      <c r="AR40" s="51">
        <f t="shared" si="49"/>
        <v>193.04999999999998</v>
      </c>
    </row>
    <row r="41" spans="1:44" x14ac:dyDescent="0.25">
      <c r="A41" s="100">
        <v>35597</v>
      </c>
      <c r="B41" s="51" t="s">
        <v>82</v>
      </c>
      <c r="C41" s="94" t="s">
        <v>681</v>
      </c>
      <c r="D41" s="51">
        <v>0</v>
      </c>
      <c r="E41" s="51">
        <v>3</v>
      </c>
      <c r="F41" s="51">
        <v>5.8</v>
      </c>
      <c r="G41" s="51">
        <v>8.3000000000000007</v>
      </c>
      <c r="H41" s="51">
        <v>11.7</v>
      </c>
      <c r="I41" s="51">
        <v>15.7</v>
      </c>
      <c r="J41" s="51">
        <v>19.2</v>
      </c>
      <c r="K41" s="51">
        <v>23.3</v>
      </c>
      <c r="L41" s="51">
        <v>27.1</v>
      </c>
      <c r="M41" s="51">
        <v>31.5</v>
      </c>
      <c r="N41" s="51">
        <v>35.200000000000003</v>
      </c>
      <c r="O41" s="51">
        <v>39.1</v>
      </c>
      <c r="P41" s="51">
        <v>42.4</v>
      </c>
      <c r="Q41" s="51">
        <v>46.8</v>
      </c>
      <c r="R41" s="23">
        <f t="shared" si="34"/>
        <v>46.8</v>
      </c>
      <c r="S41" s="24"/>
      <c r="T41" s="23">
        <f t="shared" si="30"/>
        <v>7.672727272727272</v>
      </c>
      <c r="U41" s="41"/>
      <c r="V41" s="42"/>
      <c r="W41" s="11"/>
      <c r="Y41" s="11">
        <v>35597</v>
      </c>
      <c r="Z41" s="51" t="s">
        <v>82</v>
      </c>
      <c r="AA41" s="51" t="s">
        <v>197</v>
      </c>
      <c r="AB41" s="11">
        <v>3</v>
      </c>
      <c r="AC41" s="51" t="s">
        <v>80</v>
      </c>
      <c r="AD41" s="51" t="s">
        <v>349</v>
      </c>
      <c r="AE41" s="51">
        <f t="shared" si="36"/>
        <v>0</v>
      </c>
      <c r="AF41" s="51">
        <f t="shared" si="37"/>
        <v>13.5</v>
      </c>
      <c r="AG41" s="51">
        <f t="shared" si="38"/>
        <v>26.099999999999998</v>
      </c>
      <c r="AH41" s="51">
        <f t="shared" si="39"/>
        <v>37.35</v>
      </c>
      <c r="AI41" s="51">
        <f t="shared" si="40"/>
        <v>52.65</v>
      </c>
      <c r="AJ41" s="51">
        <f t="shared" si="41"/>
        <v>70.649999999999991</v>
      </c>
      <c r="AK41" s="51">
        <f t="shared" si="42"/>
        <v>86.399999999999991</v>
      </c>
      <c r="AL41" s="51">
        <f t="shared" si="43"/>
        <v>104.85000000000001</v>
      </c>
      <c r="AM41" s="51">
        <f t="shared" si="44"/>
        <v>121.95</v>
      </c>
      <c r="AN41" s="51">
        <f t="shared" si="45"/>
        <v>141.75</v>
      </c>
      <c r="AO41" s="51">
        <f t="shared" si="46"/>
        <v>158.4</v>
      </c>
      <c r="AP41" s="51">
        <f t="shared" si="47"/>
        <v>175.95000000000002</v>
      </c>
      <c r="AQ41" s="51">
        <f t="shared" si="48"/>
        <v>190.79999999999998</v>
      </c>
      <c r="AR41" s="51">
        <f t="shared" si="49"/>
        <v>210.6</v>
      </c>
    </row>
    <row r="42" spans="1:44" x14ac:dyDescent="0.25">
      <c r="A42" s="100">
        <v>35601</v>
      </c>
      <c r="B42" s="51" t="s">
        <v>82</v>
      </c>
      <c r="C42" s="94" t="s">
        <v>681</v>
      </c>
      <c r="D42" s="51">
        <v>0</v>
      </c>
      <c r="E42" s="51">
        <v>2.8</v>
      </c>
      <c r="F42" s="51">
        <v>5</v>
      </c>
      <c r="G42" s="51">
        <v>7.7</v>
      </c>
      <c r="H42" s="51">
        <v>9.9</v>
      </c>
      <c r="I42" s="51">
        <v>13.5</v>
      </c>
      <c r="J42" s="51">
        <v>17.2</v>
      </c>
      <c r="K42" s="51">
        <v>20.9</v>
      </c>
      <c r="L42" s="51">
        <v>25</v>
      </c>
      <c r="M42" s="51">
        <v>29</v>
      </c>
      <c r="N42" s="51">
        <v>32.5</v>
      </c>
      <c r="O42" s="51">
        <v>36.200000000000003</v>
      </c>
      <c r="P42" s="51">
        <v>40.200000000000003</v>
      </c>
      <c r="Q42" s="51">
        <v>44.6</v>
      </c>
      <c r="R42" s="23">
        <f t="shared" si="34"/>
        <v>44.6</v>
      </c>
      <c r="S42" s="24"/>
      <c r="T42" s="23">
        <f t="shared" si="30"/>
        <v>5.4727272727272762</v>
      </c>
      <c r="U42" s="41"/>
      <c r="V42" s="42"/>
      <c r="W42" s="11"/>
      <c r="Y42" s="11">
        <v>35601</v>
      </c>
      <c r="Z42" s="51" t="s">
        <v>82</v>
      </c>
      <c r="AA42" s="51" t="s">
        <v>197</v>
      </c>
      <c r="AB42" s="11">
        <v>3</v>
      </c>
      <c r="AC42" s="51" t="s">
        <v>80</v>
      </c>
      <c r="AD42" s="51" t="s">
        <v>349</v>
      </c>
      <c r="AE42" s="51">
        <f t="shared" si="36"/>
        <v>0</v>
      </c>
      <c r="AF42" s="51">
        <f t="shared" si="37"/>
        <v>12.6</v>
      </c>
      <c r="AG42" s="51">
        <f t="shared" si="38"/>
        <v>22.5</v>
      </c>
      <c r="AH42" s="51">
        <f t="shared" si="39"/>
        <v>34.65</v>
      </c>
      <c r="AI42" s="51">
        <f t="shared" si="40"/>
        <v>44.550000000000004</v>
      </c>
      <c r="AJ42" s="51">
        <f t="shared" si="41"/>
        <v>60.75</v>
      </c>
      <c r="AK42" s="51">
        <f t="shared" si="42"/>
        <v>77.399999999999991</v>
      </c>
      <c r="AL42" s="51">
        <f t="shared" si="43"/>
        <v>94.05</v>
      </c>
      <c r="AM42" s="51">
        <f t="shared" si="44"/>
        <v>112.5</v>
      </c>
      <c r="AN42" s="51">
        <f t="shared" si="45"/>
        <v>130.5</v>
      </c>
      <c r="AO42" s="51">
        <f t="shared" si="46"/>
        <v>146.25</v>
      </c>
      <c r="AP42" s="51">
        <f t="shared" si="47"/>
        <v>162.9</v>
      </c>
      <c r="AQ42" s="51">
        <f t="shared" si="48"/>
        <v>180.9</v>
      </c>
      <c r="AR42" s="51">
        <f t="shared" si="49"/>
        <v>200.70000000000002</v>
      </c>
    </row>
    <row r="43" spans="1:44" x14ac:dyDescent="0.25">
      <c r="A43" s="100">
        <v>35622</v>
      </c>
      <c r="B43" s="51" t="s">
        <v>82</v>
      </c>
      <c r="C43" s="94" t="s">
        <v>681</v>
      </c>
      <c r="D43" s="51">
        <v>0</v>
      </c>
      <c r="E43" s="51">
        <v>3.2</v>
      </c>
      <c r="F43" s="51">
        <v>6.4</v>
      </c>
      <c r="G43" s="51">
        <v>8.9</v>
      </c>
      <c r="H43" s="51">
        <v>12.1</v>
      </c>
      <c r="I43" s="51">
        <v>16</v>
      </c>
      <c r="J43" s="51">
        <v>19.2</v>
      </c>
      <c r="K43" s="51">
        <v>23.2</v>
      </c>
      <c r="L43" s="51">
        <v>27</v>
      </c>
      <c r="M43" s="51">
        <v>31</v>
      </c>
      <c r="N43" s="51">
        <v>34.6</v>
      </c>
      <c r="O43" s="51">
        <v>38.4</v>
      </c>
      <c r="P43" s="51">
        <v>43</v>
      </c>
      <c r="Q43" s="51">
        <v>47.4</v>
      </c>
      <c r="R43" s="23">
        <f t="shared" si="34"/>
        <v>47.4</v>
      </c>
      <c r="S43" s="24"/>
      <c r="T43" s="23">
        <f t="shared" si="30"/>
        <v>8.2727272727272734</v>
      </c>
      <c r="U43" s="41"/>
      <c r="V43" s="42"/>
      <c r="W43" s="11"/>
      <c r="Y43" s="11">
        <v>35622</v>
      </c>
      <c r="Z43" s="51" t="s">
        <v>82</v>
      </c>
      <c r="AA43" s="51" t="s">
        <v>197</v>
      </c>
      <c r="AB43" s="11">
        <v>3</v>
      </c>
      <c r="AC43" s="51" t="s">
        <v>80</v>
      </c>
      <c r="AD43" s="51" t="s">
        <v>349</v>
      </c>
      <c r="AE43" s="51">
        <f t="shared" si="36"/>
        <v>0</v>
      </c>
      <c r="AF43" s="51">
        <f t="shared" si="37"/>
        <v>14.4</v>
      </c>
      <c r="AG43" s="51">
        <f t="shared" si="38"/>
        <v>28.8</v>
      </c>
      <c r="AH43" s="51">
        <f t="shared" si="39"/>
        <v>40.050000000000004</v>
      </c>
      <c r="AI43" s="51">
        <f t="shared" si="40"/>
        <v>54.449999999999996</v>
      </c>
      <c r="AJ43" s="51">
        <f t="shared" si="41"/>
        <v>72</v>
      </c>
      <c r="AK43" s="51">
        <f t="shared" si="42"/>
        <v>86.399999999999991</v>
      </c>
      <c r="AL43" s="51">
        <f t="shared" si="43"/>
        <v>104.39999999999999</v>
      </c>
      <c r="AM43" s="51">
        <f t="shared" si="44"/>
        <v>121.5</v>
      </c>
      <c r="AN43" s="51">
        <f t="shared" si="45"/>
        <v>139.5</v>
      </c>
      <c r="AO43" s="51">
        <f t="shared" si="46"/>
        <v>155.70000000000002</v>
      </c>
      <c r="AP43" s="51">
        <f t="shared" si="47"/>
        <v>172.79999999999998</v>
      </c>
      <c r="AQ43" s="51">
        <f t="shared" si="48"/>
        <v>193.5</v>
      </c>
      <c r="AR43" s="51">
        <f t="shared" si="49"/>
        <v>213.29999999999998</v>
      </c>
    </row>
    <row r="44" spans="1:44" x14ac:dyDescent="0.25">
      <c r="A44" s="100">
        <v>35624</v>
      </c>
      <c r="B44" s="51" t="s">
        <v>82</v>
      </c>
      <c r="C44" s="94" t="s">
        <v>681</v>
      </c>
      <c r="D44" s="51">
        <v>0</v>
      </c>
      <c r="E44" s="51">
        <v>3.2</v>
      </c>
      <c r="F44" s="51">
        <v>6.5</v>
      </c>
      <c r="G44" s="51">
        <v>9.5</v>
      </c>
      <c r="H44" s="51">
        <v>12.7</v>
      </c>
      <c r="I44" s="51">
        <v>13.8</v>
      </c>
      <c r="J44" s="51">
        <v>18</v>
      </c>
      <c r="K44" s="51">
        <v>22.2</v>
      </c>
      <c r="L44" s="51">
        <v>26.5</v>
      </c>
      <c r="M44" s="51">
        <v>30.8</v>
      </c>
      <c r="N44" s="51">
        <v>34.5</v>
      </c>
      <c r="O44" s="51">
        <v>37.1</v>
      </c>
      <c r="P44" s="51">
        <v>41.7</v>
      </c>
      <c r="Q44" s="51">
        <v>46.5</v>
      </c>
      <c r="R44" s="23">
        <f t="shared" si="34"/>
        <v>46.5</v>
      </c>
      <c r="S44" s="24"/>
      <c r="T44" s="23">
        <f t="shared" si="30"/>
        <v>7.3727272727272748</v>
      </c>
      <c r="U44" s="41"/>
      <c r="V44" s="42"/>
      <c r="W44" s="11"/>
      <c r="Y44" s="11">
        <v>35624</v>
      </c>
      <c r="Z44" s="51" t="s">
        <v>82</v>
      </c>
      <c r="AA44" s="51" t="s">
        <v>197</v>
      </c>
      <c r="AB44" s="11">
        <v>3</v>
      </c>
      <c r="AC44" s="51" t="s">
        <v>80</v>
      </c>
      <c r="AD44" s="51" t="s">
        <v>349</v>
      </c>
      <c r="AE44" s="51">
        <f t="shared" si="36"/>
        <v>0</v>
      </c>
      <c r="AF44" s="51">
        <f t="shared" si="37"/>
        <v>14.4</v>
      </c>
      <c r="AG44" s="51">
        <f t="shared" si="38"/>
        <v>29.25</v>
      </c>
      <c r="AH44" s="51">
        <f t="shared" si="39"/>
        <v>42.75</v>
      </c>
      <c r="AI44" s="51">
        <f t="shared" si="40"/>
        <v>57.15</v>
      </c>
      <c r="AJ44" s="51">
        <f t="shared" si="41"/>
        <v>62.1</v>
      </c>
      <c r="AK44" s="51">
        <f t="shared" si="42"/>
        <v>81</v>
      </c>
      <c r="AL44" s="51">
        <f t="shared" si="43"/>
        <v>99.899999999999991</v>
      </c>
      <c r="AM44" s="51">
        <f t="shared" si="44"/>
        <v>119.25</v>
      </c>
      <c r="AN44" s="51">
        <f t="shared" si="45"/>
        <v>138.6</v>
      </c>
      <c r="AO44" s="51">
        <f t="shared" si="46"/>
        <v>155.25</v>
      </c>
      <c r="AP44" s="51">
        <f t="shared" si="47"/>
        <v>166.95000000000002</v>
      </c>
      <c r="AQ44" s="51">
        <f t="shared" si="48"/>
        <v>187.65</v>
      </c>
      <c r="AR44" s="51">
        <f t="shared" si="49"/>
        <v>209.25</v>
      </c>
    </row>
    <row r="45" spans="1:44" x14ac:dyDescent="0.25">
      <c r="A45" s="100">
        <v>35633</v>
      </c>
      <c r="B45" s="51" t="s">
        <v>82</v>
      </c>
      <c r="C45" s="94" t="s">
        <v>681</v>
      </c>
      <c r="D45" s="51">
        <v>0</v>
      </c>
      <c r="E45" s="51">
        <v>2.8</v>
      </c>
      <c r="F45" s="51">
        <v>5.4</v>
      </c>
      <c r="G45" s="51">
        <v>7.9</v>
      </c>
      <c r="H45" s="51">
        <v>10.8</v>
      </c>
      <c r="I45" s="51">
        <v>15</v>
      </c>
      <c r="J45" s="51">
        <v>18.100000000000001</v>
      </c>
      <c r="K45" s="51">
        <v>21.4</v>
      </c>
      <c r="L45" s="51">
        <v>25.4</v>
      </c>
      <c r="M45" s="51">
        <v>29.2</v>
      </c>
      <c r="N45" s="51">
        <v>33.1</v>
      </c>
      <c r="O45" s="51">
        <v>37.200000000000003</v>
      </c>
      <c r="P45" s="51">
        <v>41.2</v>
      </c>
      <c r="Q45" s="51">
        <v>45.5</v>
      </c>
      <c r="R45" s="23">
        <f t="shared" si="34"/>
        <v>45.5</v>
      </c>
      <c r="S45" s="24"/>
      <c r="T45" s="23">
        <f t="shared" si="30"/>
        <v>6.3727272727272748</v>
      </c>
      <c r="U45" s="41"/>
      <c r="V45" s="42"/>
      <c r="W45" s="11"/>
      <c r="Y45" s="11">
        <v>35633</v>
      </c>
      <c r="Z45" s="51" t="s">
        <v>82</v>
      </c>
      <c r="AA45" s="51" t="s">
        <v>197</v>
      </c>
      <c r="AB45" s="11">
        <v>3</v>
      </c>
      <c r="AC45" s="51" t="s">
        <v>80</v>
      </c>
      <c r="AD45" s="51" t="s">
        <v>349</v>
      </c>
      <c r="AE45" s="51">
        <f t="shared" si="36"/>
        <v>0</v>
      </c>
      <c r="AF45" s="51">
        <f t="shared" si="37"/>
        <v>12.6</v>
      </c>
      <c r="AG45" s="51">
        <f t="shared" si="38"/>
        <v>24.3</v>
      </c>
      <c r="AH45" s="51">
        <f t="shared" si="39"/>
        <v>35.550000000000004</v>
      </c>
      <c r="AI45" s="51">
        <f t="shared" si="40"/>
        <v>48.6</v>
      </c>
      <c r="AJ45" s="51">
        <f t="shared" si="41"/>
        <v>67.5</v>
      </c>
      <c r="AK45" s="51">
        <f t="shared" si="42"/>
        <v>81.45</v>
      </c>
      <c r="AL45" s="51">
        <f t="shared" si="43"/>
        <v>96.3</v>
      </c>
      <c r="AM45" s="51">
        <f t="shared" si="44"/>
        <v>114.3</v>
      </c>
      <c r="AN45" s="51">
        <f t="shared" si="45"/>
        <v>131.4</v>
      </c>
      <c r="AO45" s="51">
        <f t="shared" si="46"/>
        <v>148.95000000000002</v>
      </c>
      <c r="AP45" s="51">
        <f t="shared" si="47"/>
        <v>167.4</v>
      </c>
      <c r="AQ45" s="51">
        <f t="shared" si="48"/>
        <v>185.4</v>
      </c>
      <c r="AR45" s="51">
        <f t="shared" si="49"/>
        <v>204.75</v>
      </c>
    </row>
    <row r="46" spans="1:44" x14ac:dyDescent="0.25">
      <c r="A46" s="102">
        <v>34540</v>
      </c>
      <c r="B46" s="55" t="s">
        <v>82</v>
      </c>
      <c r="C46" s="95" t="s">
        <v>682</v>
      </c>
      <c r="D46" s="55">
        <v>0</v>
      </c>
      <c r="E46" s="55">
        <v>0.6</v>
      </c>
      <c r="F46" s="55">
        <v>2</v>
      </c>
      <c r="G46" s="55">
        <v>3.2</v>
      </c>
      <c r="H46" s="55">
        <v>4.5</v>
      </c>
      <c r="I46" s="55">
        <v>7.7</v>
      </c>
      <c r="J46" s="55">
        <v>9.3000000000000007</v>
      </c>
      <c r="K46" s="55">
        <v>10.9</v>
      </c>
      <c r="L46" s="55">
        <v>14</v>
      </c>
      <c r="M46" s="55">
        <v>17.3</v>
      </c>
      <c r="N46" s="55">
        <v>19.100000000000001</v>
      </c>
      <c r="O46" s="55">
        <v>21.6</v>
      </c>
      <c r="P46" s="55">
        <v>25.1</v>
      </c>
      <c r="Q46" s="55">
        <v>28.5</v>
      </c>
      <c r="R46" s="25">
        <f t="shared" si="34"/>
        <v>28.5</v>
      </c>
      <c r="S46" s="25"/>
      <c r="T46" s="25">
        <f t="shared" si="30"/>
        <v>-10.627272727272725</v>
      </c>
      <c r="U46" s="43">
        <f>AVERAGE(T46:T57)</f>
        <v>-9.3272727272727263</v>
      </c>
      <c r="V46" s="43">
        <f>STDEV(T46:T57)/SQRT(12)</f>
        <v>0.82654813421954865</v>
      </c>
      <c r="W46" s="12"/>
      <c r="Y46" s="12">
        <v>34540</v>
      </c>
      <c r="Z46" s="55" t="s">
        <v>82</v>
      </c>
      <c r="AA46" s="55" t="s">
        <v>223</v>
      </c>
      <c r="AB46" s="12">
        <v>4</v>
      </c>
      <c r="AC46" s="55" t="s">
        <v>80</v>
      </c>
      <c r="AD46" s="55" t="s">
        <v>349</v>
      </c>
      <c r="AE46" s="55">
        <f t="shared" si="36"/>
        <v>0</v>
      </c>
      <c r="AF46" s="55">
        <f t="shared" si="37"/>
        <v>2.6999999999999997</v>
      </c>
      <c r="AG46" s="55">
        <f t="shared" si="38"/>
        <v>9</v>
      </c>
      <c r="AH46" s="55">
        <f t="shared" si="39"/>
        <v>14.4</v>
      </c>
      <c r="AI46" s="55">
        <f t="shared" si="40"/>
        <v>20.25</v>
      </c>
      <c r="AJ46" s="55">
        <f t="shared" si="41"/>
        <v>34.65</v>
      </c>
      <c r="AK46" s="55">
        <f t="shared" si="42"/>
        <v>41.85</v>
      </c>
      <c r="AL46" s="55">
        <f t="shared" si="43"/>
        <v>49.050000000000004</v>
      </c>
      <c r="AM46" s="55">
        <f t="shared" si="44"/>
        <v>63</v>
      </c>
      <c r="AN46" s="55">
        <f t="shared" si="45"/>
        <v>77.850000000000009</v>
      </c>
      <c r="AO46" s="55">
        <f t="shared" si="46"/>
        <v>85.95</v>
      </c>
      <c r="AP46" s="55">
        <f t="shared" si="47"/>
        <v>97.2</v>
      </c>
      <c r="AQ46" s="55">
        <f t="shared" si="48"/>
        <v>112.95</v>
      </c>
      <c r="AR46" s="55">
        <f t="shared" si="49"/>
        <v>128.25</v>
      </c>
    </row>
    <row r="47" spans="1:44" x14ac:dyDescent="0.25">
      <c r="A47" s="102">
        <v>35503</v>
      </c>
      <c r="B47" s="55" t="s">
        <v>82</v>
      </c>
      <c r="C47" s="95" t="s">
        <v>682</v>
      </c>
      <c r="D47" s="55">
        <v>0</v>
      </c>
      <c r="E47" s="55">
        <v>0.2</v>
      </c>
      <c r="F47" s="55">
        <v>1.2</v>
      </c>
      <c r="G47" s="55">
        <v>4</v>
      </c>
      <c r="H47" s="55">
        <v>6.6</v>
      </c>
      <c r="I47" s="55">
        <v>10</v>
      </c>
      <c r="J47" s="55">
        <v>12.5</v>
      </c>
      <c r="K47" s="55">
        <v>14.4</v>
      </c>
      <c r="L47" s="55">
        <v>17.899999999999999</v>
      </c>
      <c r="M47" s="55">
        <v>20.9</v>
      </c>
      <c r="N47" s="55">
        <v>23.3</v>
      </c>
      <c r="O47" s="55">
        <v>26.2</v>
      </c>
      <c r="P47" s="55">
        <v>29.1</v>
      </c>
      <c r="Q47" s="55">
        <v>32.799999999999997</v>
      </c>
      <c r="R47" s="25">
        <f t="shared" si="34"/>
        <v>32.799999999999997</v>
      </c>
      <c r="S47" s="26"/>
      <c r="T47" s="25">
        <f t="shared" si="30"/>
        <v>-6.327272727272728</v>
      </c>
      <c r="U47" s="43"/>
      <c r="V47" s="44"/>
      <c r="W47" s="12"/>
      <c r="Y47" s="12">
        <v>35503</v>
      </c>
      <c r="Z47" s="55" t="s">
        <v>82</v>
      </c>
      <c r="AA47" s="55" t="s">
        <v>223</v>
      </c>
      <c r="AB47" s="12">
        <v>4</v>
      </c>
      <c r="AC47" s="55" t="s">
        <v>80</v>
      </c>
      <c r="AD47" s="55" t="s">
        <v>349</v>
      </c>
      <c r="AE47" s="55">
        <f t="shared" si="36"/>
        <v>0</v>
      </c>
      <c r="AF47" s="55">
        <f t="shared" si="37"/>
        <v>0.9</v>
      </c>
      <c r="AG47" s="55">
        <f t="shared" si="38"/>
        <v>5.3999999999999995</v>
      </c>
      <c r="AH47" s="55">
        <f t="shared" si="39"/>
        <v>18</v>
      </c>
      <c r="AI47" s="55">
        <f t="shared" si="40"/>
        <v>29.7</v>
      </c>
      <c r="AJ47" s="55">
        <f t="shared" si="41"/>
        <v>45</v>
      </c>
      <c r="AK47" s="55">
        <f t="shared" si="42"/>
        <v>56.25</v>
      </c>
      <c r="AL47" s="55">
        <f t="shared" si="43"/>
        <v>64.8</v>
      </c>
      <c r="AM47" s="55">
        <f t="shared" si="44"/>
        <v>80.55</v>
      </c>
      <c r="AN47" s="55">
        <f t="shared" si="45"/>
        <v>94.05</v>
      </c>
      <c r="AO47" s="55">
        <f t="shared" si="46"/>
        <v>104.85000000000001</v>
      </c>
      <c r="AP47" s="55">
        <f t="shared" si="47"/>
        <v>117.89999999999999</v>
      </c>
      <c r="AQ47" s="55">
        <f t="shared" si="48"/>
        <v>130.95000000000002</v>
      </c>
      <c r="AR47" s="55">
        <f t="shared" si="49"/>
        <v>147.6</v>
      </c>
    </row>
    <row r="48" spans="1:44" x14ac:dyDescent="0.25">
      <c r="A48" s="102">
        <v>35521</v>
      </c>
      <c r="B48" s="55" t="s">
        <v>82</v>
      </c>
      <c r="C48" s="95" t="s">
        <v>682</v>
      </c>
      <c r="D48" s="55">
        <v>0</v>
      </c>
      <c r="E48" s="55">
        <v>0.4</v>
      </c>
      <c r="F48" s="55">
        <v>1.6</v>
      </c>
      <c r="G48" s="55">
        <v>3.1</v>
      </c>
      <c r="H48" s="55">
        <v>6</v>
      </c>
      <c r="I48" s="55">
        <v>8.4</v>
      </c>
      <c r="J48" s="55">
        <v>10.5</v>
      </c>
      <c r="K48" s="55">
        <v>12.9</v>
      </c>
      <c r="L48" s="55">
        <v>15.8</v>
      </c>
      <c r="M48" s="55">
        <v>18.399999999999999</v>
      </c>
      <c r="N48" s="55">
        <v>20.9</v>
      </c>
      <c r="O48" s="55">
        <v>23.5</v>
      </c>
      <c r="P48" s="55">
        <v>25.9</v>
      </c>
      <c r="Q48" s="55">
        <v>28.9</v>
      </c>
      <c r="R48" s="25">
        <f t="shared" si="34"/>
        <v>28.9</v>
      </c>
      <c r="S48" s="26"/>
      <c r="T48" s="25">
        <f t="shared" si="30"/>
        <v>-10.227272727272727</v>
      </c>
      <c r="U48" s="43"/>
      <c r="V48" s="44"/>
      <c r="W48" s="12"/>
      <c r="Y48" s="12">
        <v>35521</v>
      </c>
      <c r="Z48" s="55" t="s">
        <v>82</v>
      </c>
      <c r="AA48" s="55" t="s">
        <v>223</v>
      </c>
      <c r="AB48" s="12">
        <v>4</v>
      </c>
      <c r="AC48" s="55" t="s">
        <v>80</v>
      </c>
      <c r="AD48" s="55" t="s">
        <v>349</v>
      </c>
      <c r="AE48" s="55">
        <f t="shared" si="36"/>
        <v>0</v>
      </c>
      <c r="AF48" s="55">
        <f t="shared" si="37"/>
        <v>1.8</v>
      </c>
      <c r="AG48" s="55">
        <f t="shared" si="38"/>
        <v>7.2</v>
      </c>
      <c r="AH48" s="55">
        <f t="shared" si="39"/>
        <v>13.950000000000001</v>
      </c>
      <c r="AI48" s="55">
        <f t="shared" si="40"/>
        <v>27</v>
      </c>
      <c r="AJ48" s="55">
        <f t="shared" si="41"/>
        <v>37.800000000000004</v>
      </c>
      <c r="AK48" s="55">
        <f t="shared" si="42"/>
        <v>47.25</v>
      </c>
      <c r="AL48" s="55">
        <f t="shared" si="43"/>
        <v>58.050000000000004</v>
      </c>
      <c r="AM48" s="55">
        <f t="shared" si="44"/>
        <v>71.100000000000009</v>
      </c>
      <c r="AN48" s="55">
        <f t="shared" si="45"/>
        <v>82.8</v>
      </c>
      <c r="AO48" s="55">
        <f t="shared" si="46"/>
        <v>94.05</v>
      </c>
      <c r="AP48" s="55">
        <f t="shared" si="47"/>
        <v>105.75</v>
      </c>
      <c r="AQ48" s="55">
        <f t="shared" si="48"/>
        <v>116.55</v>
      </c>
      <c r="AR48" s="55">
        <f t="shared" si="49"/>
        <v>130.04999999999998</v>
      </c>
    </row>
    <row r="49" spans="1:44" x14ac:dyDescent="0.25">
      <c r="A49" s="102">
        <v>35526</v>
      </c>
      <c r="B49" s="55" t="s">
        <v>82</v>
      </c>
      <c r="C49" s="95" t="s">
        <v>682</v>
      </c>
      <c r="D49" s="55">
        <v>0</v>
      </c>
      <c r="E49" s="55">
        <v>0.4</v>
      </c>
      <c r="F49" s="55">
        <v>2.1</v>
      </c>
      <c r="G49" s="55">
        <v>4.3</v>
      </c>
      <c r="H49" s="55">
        <v>6.5</v>
      </c>
      <c r="I49" s="55">
        <v>9.1999999999999993</v>
      </c>
      <c r="J49" s="55">
        <v>10.6</v>
      </c>
      <c r="K49" s="55">
        <v>12.4</v>
      </c>
      <c r="L49" s="55">
        <v>15</v>
      </c>
      <c r="M49" s="55">
        <v>17.899999999999999</v>
      </c>
      <c r="N49" s="55">
        <v>20.2</v>
      </c>
      <c r="O49" s="55">
        <v>22.8</v>
      </c>
      <c r="P49" s="55">
        <v>25.4</v>
      </c>
      <c r="Q49" s="55">
        <v>28.7</v>
      </c>
      <c r="R49" s="25">
        <f t="shared" si="34"/>
        <v>28.7</v>
      </c>
      <c r="S49" s="26"/>
      <c r="T49" s="25">
        <f t="shared" si="30"/>
        <v>-10.427272727272726</v>
      </c>
      <c r="U49" s="43"/>
      <c r="V49" s="44"/>
      <c r="W49" s="12"/>
      <c r="Y49" s="12">
        <v>35526</v>
      </c>
      <c r="Z49" s="55" t="s">
        <v>82</v>
      </c>
      <c r="AA49" s="55" t="s">
        <v>223</v>
      </c>
      <c r="AB49" s="12">
        <v>4</v>
      </c>
      <c r="AC49" s="55" t="s">
        <v>80</v>
      </c>
      <c r="AD49" s="55" t="s">
        <v>349</v>
      </c>
      <c r="AE49" s="55">
        <f t="shared" si="36"/>
        <v>0</v>
      </c>
      <c r="AF49" s="55">
        <f t="shared" si="37"/>
        <v>1.8</v>
      </c>
      <c r="AG49" s="55">
        <f t="shared" si="38"/>
        <v>9.4500000000000011</v>
      </c>
      <c r="AH49" s="55">
        <f t="shared" si="39"/>
        <v>19.349999999999998</v>
      </c>
      <c r="AI49" s="55">
        <f t="shared" si="40"/>
        <v>29.25</v>
      </c>
      <c r="AJ49" s="55">
        <f t="shared" si="41"/>
        <v>41.4</v>
      </c>
      <c r="AK49" s="55">
        <f t="shared" si="42"/>
        <v>47.699999999999996</v>
      </c>
      <c r="AL49" s="55">
        <f t="shared" si="43"/>
        <v>55.800000000000004</v>
      </c>
      <c r="AM49" s="55">
        <f t="shared" si="44"/>
        <v>67.5</v>
      </c>
      <c r="AN49" s="55">
        <f t="shared" si="45"/>
        <v>80.55</v>
      </c>
      <c r="AO49" s="55">
        <f t="shared" si="46"/>
        <v>90.899999999999991</v>
      </c>
      <c r="AP49" s="55">
        <f t="shared" si="47"/>
        <v>102.60000000000001</v>
      </c>
      <c r="AQ49" s="55">
        <f t="shared" si="48"/>
        <v>114.3</v>
      </c>
      <c r="AR49" s="55">
        <f t="shared" si="49"/>
        <v>129.15</v>
      </c>
    </row>
    <row r="50" spans="1:44" x14ac:dyDescent="0.25">
      <c r="A50" s="102">
        <v>35547</v>
      </c>
      <c r="B50" s="55" t="s">
        <v>82</v>
      </c>
      <c r="C50" s="95" t="s">
        <v>682</v>
      </c>
      <c r="D50" s="55">
        <v>0</v>
      </c>
      <c r="E50" s="55">
        <v>0.5</v>
      </c>
      <c r="F50" s="55">
        <v>1.8</v>
      </c>
      <c r="G50" s="55">
        <v>3.4</v>
      </c>
      <c r="H50" s="55">
        <v>5.5</v>
      </c>
      <c r="I50" s="55">
        <v>8.5</v>
      </c>
      <c r="J50" s="55">
        <v>11.1</v>
      </c>
      <c r="K50" s="55">
        <v>13.8</v>
      </c>
      <c r="L50" s="55">
        <v>17.100000000000001</v>
      </c>
      <c r="M50" s="55">
        <v>19.899999999999999</v>
      </c>
      <c r="N50" s="55">
        <v>22.1</v>
      </c>
      <c r="O50" s="55">
        <v>24.9</v>
      </c>
      <c r="P50" s="55">
        <v>28</v>
      </c>
      <c r="Q50" s="55">
        <v>31.1</v>
      </c>
      <c r="R50" s="25">
        <f t="shared" si="34"/>
        <v>31.1</v>
      </c>
      <c r="S50" s="26"/>
      <c r="T50" s="25">
        <f t="shared" si="30"/>
        <v>-8.0272727272727238</v>
      </c>
      <c r="U50" s="43"/>
      <c r="V50" s="44"/>
      <c r="W50" s="12"/>
      <c r="Y50" s="12">
        <v>35547</v>
      </c>
      <c r="Z50" s="55" t="s">
        <v>82</v>
      </c>
      <c r="AA50" s="55" t="s">
        <v>223</v>
      </c>
      <c r="AB50" s="12">
        <v>4</v>
      </c>
      <c r="AC50" s="55" t="s">
        <v>80</v>
      </c>
      <c r="AD50" s="55" t="s">
        <v>349</v>
      </c>
      <c r="AE50" s="55">
        <f t="shared" si="36"/>
        <v>0</v>
      </c>
      <c r="AF50" s="55">
        <f t="shared" si="37"/>
        <v>2.25</v>
      </c>
      <c r="AG50" s="55">
        <f t="shared" si="38"/>
        <v>8.1</v>
      </c>
      <c r="AH50" s="55">
        <f t="shared" si="39"/>
        <v>15.299999999999999</v>
      </c>
      <c r="AI50" s="55">
        <f t="shared" si="40"/>
        <v>24.75</v>
      </c>
      <c r="AJ50" s="55">
        <f t="shared" si="41"/>
        <v>38.25</v>
      </c>
      <c r="AK50" s="55">
        <f t="shared" si="42"/>
        <v>49.949999999999996</v>
      </c>
      <c r="AL50" s="55">
        <f t="shared" si="43"/>
        <v>62.1</v>
      </c>
      <c r="AM50" s="55">
        <f t="shared" si="44"/>
        <v>76.95</v>
      </c>
      <c r="AN50" s="55">
        <f t="shared" si="45"/>
        <v>89.55</v>
      </c>
      <c r="AO50" s="55">
        <f t="shared" si="46"/>
        <v>99.45</v>
      </c>
      <c r="AP50" s="55">
        <f t="shared" si="47"/>
        <v>112.05</v>
      </c>
      <c r="AQ50" s="55">
        <f t="shared" si="48"/>
        <v>126</v>
      </c>
      <c r="AR50" s="55">
        <f t="shared" si="49"/>
        <v>139.95000000000002</v>
      </c>
    </row>
    <row r="51" spans="1:44" x14ac:dyDescent="0.25">
      <c r="A51" s="102">
        <v>35553</v>
      </c>
      <c r="B51" s="55" t="s">
        <v>82</v>
      </c>
      <c r="C51" s="95" t="s">
        <v>682</v>
      </c>
      <c r="D51" s="55">
        <v>0</v>
      </c>
      <c r="E51" s="55">
        <v>0.4</v>
      </c>
      <c r="F51" s="55">
        <v>1.5</v>
      </c>
      <c r="G51" s="55">
        <v>3.8</v>
      </c>
      <c r="H51" s="55">
        <v>6.6</v>
      </c>
      <c r="I51" s="55">
        <v>10.6</v>
      </c>
      <c r="J51" s="55">
        <v>13.7</v>
      </c>
      <c r="K51" s="55">
        <v>16.8</v>
      </c>
      <c r="L51" s="55">
        <v>19.899999999999999</v>
      </c>
      <c r="M51" s="55">
        <v>23.3</v>
      </c>
      <c r="N51" s="55">
        <v>25.8</v>
      </c>
      <c r="O51" s="55">
        <v>28.1</v>
      </c>
      <c r="P51" s="55">
        <v>31.1</v>
      </c>
      <c r="Q51" s="55">
        <v>34</v>
      </c>
      <c r="R51" s="25">
        <f t="shared" si="34"/>
        <v>34</v>
      </c>
      <c r="S51" s="26"/>
      <c r="T51" s="25">
        <f t="shared" si="30"/>
        <v>-5.1272727272727252</v>
      </c>
      <c r="U51" s="43"/>
      <c r="V51" s="44"/>
      <c r="W51" s="12"/>
      <c r="Y51" s="12">
        <v>35553</v>
      </c>
      <c r="Z51" s="55" t="s">
        <v>82</v>
      </c>
      <c r="AA51" s="55" t="s">
        <v>223</v>
      </c>
      <c r="AB51" s="12">
        <v>4</v>
      </c>
      <c r="AC51" s="55" t="s">
        <v>80</v>
      </c>
      <c r="AD51" s="55" t="s">
        <v>349</v>
      </c>
      <c r="AE51" s="55">
        <f t="shared" si="36"/>
        <v>0</v>
      </c>
      <c r="AF51" s="55">
        <f t="shared" si="37"/>
        <v>1.8</v>
      </c>
      <c r="AG51" s="55">
        <f t="shared" si="38"/>
        <v>6.75</v>
      </c>
      <c r="AH51" s="55">
        <f t="shared" si="39"/>
        <v>17.099999999999998</v>
      </c>
      <c r="AI51" s="55">
        <f t="shared" si="40"/>
        <v>29.7</v>
      </c>
      <c r="AJ51" s="55">
        <f t="shared" si="41"/>
        <v>47.699999999999996</v>
      </c>
      <c r="AK51" s="55">
        <f t="shared" si="42"/>
        <v>61.65</v>
      </c>
      <c r="AL51" s="55">
        <f t="shared" si="43"/>
        <v>75.600000000000009</v>
      </c>
      <c r="AM51" s="55">
        <f t="shared" si="44"/>
        <v>89.55</v>
      </c>
      <c r="AN51" s="55">
        <f t="shared" si="45"/>
        <v>104.85000000000001</v>
      </c>
      <c r="AO51" s="55">
        <f t="shared" si="46"/>
        <v>116.10000000000001</v>
      </c>
      <c r="AP51" s="55">
        <f t="shared" si="47"/>
        <v>126.45</v>
      </c>
      <c r="AQ51" s="55">
        <f t="shared" si="48"/>
        <v>139.95000000000002</v>
      </c>
      <c r="AR51" s="55">
        <f t="shared" si="49"/>
        <v>153</v>
      </c>
    </row>
    <row r="52" spans="1:44" x14ac:dyDescent="0.25">
      <c r="A52" s="102">
        <v>35577</v>
      </c>
      <c r="B52" s="55" t="s">
        <v>82</v>
      </c>
      <c r="C52" s="95" t="s">
        <v>682</v>
      </c>
      <c r="D52" s="55">
        <v>0</v>
      </c>
      <c r="E52" s="55">
        <v>0.6</v>
      </c>
      <c r="F52" s="55">
        <v>1.7</v>
      </c>
      <c r="G52" s="55">
        <v>4.5999999999999996</v>
      </c>
      <c r="H52" s="55">
        <v>7.2</v>
      </c>
      <c r="I52" s="55">
        <v>9.9</v>
      </c>
      <c r="J52" s="55">
        <v>11.9</v>
      </c>
      <c r="K52" s="55">
        <v>13.9</v>
      </c>
      <c r="L52" s="55">
        <v>16</v>
      </c>
      <c r="M52" s="55">
        <v>18.399999999999999</v>
      </c>
      <c r="N52" s="55">
        <v>20.8</v>
      </c>
      <c r="O52" s="55">
        <v>23</v>
      </c>
      <c r="P52" s="55">
        <v>26</v>
      </c>
      <c r="Q52" s="55">
        <v>28.8</v>
      </c>
      <c r="R52" s="25">
        <f t="shared" si="34"/>
        <v>28.8</v>
      </c>
      <c r="S52" s="26"/>
      <c r="T52" s="25">
        <f t="shared" si="30"/>
        <v>-10.327272727272724</v>
      </c>
      <c r="U52" s="43"/>
      <c r="V52" s="44"/>
      <c r="W52" s="12"/>
      <c r="Y52" s="12">
        <v>35577</v>
      </c>
      <c r="Z52" s="55" t="s">
        <v>82</v>
      </c>
      <c r="AA52" s="55" t="s">
        <v>223</v>
      </c>
      <c r="AB52" s="12">
        <v>4</v>
      </c>
      <c r="AC52" s="55" t="s">
        <v>80</v>
      </c>
      <c r="AD52" s="55" t="s">
        <v>349</v>
      </c>
      <c r="AE52" s="55">
        <f t="shared" si="36"/>
        <v>0</v>
      </c>
      <c r="AF52" s="55">
        <f t="shared" si="37"/>
        <v>2.6999999999999997</v>
      </c>
      <c r="AG52" s="55">
        <f t="shared" si="38"/>
        <v>7.6499999999999995</v>
      </c>
      <c r="AH52" s="55">
        <f t="shared" si="39"/>
        <v>20.7</v>
      </c>
      <c r="AI52" s="55">
        <f t="shared" si="40"/>
        <v>32.4</v>
      </c>
      <c r="AJ52" s="55">
        <f t="shared" si="41"/>
        <v>44.550000000000004</v>
      </c>
      <c r="AK52" s="55">
        <f t="shared" si="42"/>
        <v>53.550000000000004</v>
      </c>
      <c r="AL52" s="55">
        <f t="shared" si="43"/>
        <v>62.550000000000004</v>
      </c>
      <c r="AM52" s="55">
        <f t="shared" si="44"/>
        <v>72</v>
      </c>
      <c r="AN52" s="55">
        <f t="shared" si="45"/>
        <v>82.8</v>
      </c>
      <c r="AO52" s="55">
        <f t="shared" si="46"/>
        <v>93.600000000000009</v>
      </c>
      <c r="AP52" s="55">
        <f t="shared" si="47"/>
        <v>103.5</v>
      </c>
      <c r="AQ52" s="55">
        <f t="shared" si="48"/>
        <v>117</v>
      </c>
      <c r="AR52" s="55">
        <f t="shared" si="49"/>
        <v>129.6</v>
      </c>
    </row>
    <row r="53" spans="1:44" x14ac:dyDescent="0.25">
      <c r="A53" s="102">
        <v>35578</v>
      </c>
      <c r="B53" s="55" t="s">
        <v>82</v>
      </c>
      <c r="C53" s="95" t="s">
        <v>682</v>
      </c>
      <c r="D53" s="55">
        <v>0</v>
      </c>
      <c r="E53" s="55">
        <v>0</v>
      </c>
      <c r="F53" s="55">
        <v>1.9</v>
      </c>
      <c r="G53" s="55">
        <v>5</v>
      </c>
      <c r="H53" s="55">
        <v>7</v>
      </c>
      <c r="I53" s="55">
        <v>9.6999999999999993</v>
      </c>
      <c r="J53" s="55">
        <v>12.3</v>
      </c>
      <c r="K53" s="55">
        <v>14.2</v>
      </c>
      <c r="L53" s="55">
        <v>17</v>
      </c>
      <c r="M53" s="55">
        <v>19.5</v>
      </c>
      <c r="N53" s="55">
        <v>21.5</v>
      </c>
      <c r="O53" s="55">
        <v>24.4</v>
      </c>
      <c r="P53" s="55">
        <v>27.1</v>
      </c>
      <c r="Q53" s="55">
        <v>29.9</v>
      </c>
      <c r="R53" s="25">
        <f t="shared" si="34"/>
        <v>29.9</v>
      </c>
      <c r="S53" s="26"/>
      <c r="T53" s="25">
        <f t="shared" si="30"/>
        <v>-9.2272727272727266</v>
      </c>
      <c r="U53" s="43"/>
      <c r="V53" s="44"/>
      <c r="W53" s="12"/>
      <c r="Y53" s="12">
        <v>35578</v>
      </c>
      <c r="Z53" s="55" t="s">
        <v>82</v>
      </c>
      <c r="AA53" s="55" t="s">
        <v>223</v>
      </c>
      <c r="AB53" s="12">
        <v>4</v>
      </c>
      <c r="AC53" s="55" t="s">
        <v>80</v>
      </c>
      <c r="AD53" s="55" t="s">
        <v>349</v>
      </c>
      <c r="AE53" s="55">
        <f t="shared" si="36"/>
        <v>0</v>
      </c>
      <c r="AF53" s="55">
        <f t="shared" si="37"/>
        <v>0</v>
      </c>
      <c r="AG53" s="55">
        <f t="shared" si="38"/>
        <v>8.5499999999999989</v>
      </c>
      <c r="AH53" s="55">
        <f t="shared" si="39"/>
        <v>22.5</v>
      </c>
      <c r="AI53" s="55">
        <f t="shared" si="40"/>
        <v>31.5</v>
      </c>
      <c r="AJ53" s="55">
        <f t="shared" si="41"/>
        <v>43.65</v>
      </c>
      <c r="AK53" s="55">
        <f t="shared" si="42"/>
        <v>55.35</v>
      </c>
      <c r="AL53" s="55">
        <f t="shared" si="43"/>
        <v>63.9</v>
      </c>
      <c r="AM53" s="55">
        <f t="shared" si="44"/>
        <v>76.5</v>
      </c>
      <c r="AN53" s="55">
        <f t="shared" si="45"/>
        <v>87.75</v>
      </c>
      <c r="AO53" s="55">
        <f t="shared" si="46"/>
        <v>96.75</v>
      </c>
      <c r="AP53" s="55">
        <f t="shared" si="47"/>
        <v>109.8</v>
      </c>
      <c r="AQ53" s="55">
        <f t="shared" si="48"/>
        <v>121.95</v>
      </c>
      <c r="AR53" s="55">
        <f t="shared" si="49"/>
        <v>134.54999999999998</v>
      </c>
    </row>
    <row r="54" spans="1:44" x14ac:dyDescent="0.25">
      <c r="A54" s="102">
        <v>35610</v>
      </c>
      <c r="B54" s="55" t="s">
        <v>82</v>
      </c>
      <c r="C54" s="95" t="s">
        <v>682</v>
      </c>
      <c r="D54" s="55">
        <v>0</v>
      </c>
      <c r="E54" s="55">
        <v>0.3</v>
      </c>
      <c r="F54" s="55">
        <v>1.2</v>
      </c>
      <c r="G54" s="55">
        <v>4.0999999999999996</v>
      </c>
      <c r="H54" s="55">
        <v>6.6</v>
      </c>
      <c r="I54" s="55">
        <v>9.9</v>
      </c>
      <c r="J54" s="55">
        <v>13</v>
      </c>
      <c r="K54" s="55">
        <v>15.7</v>
      </c>
      <c r="L54" s="55">
        <v>18.899999999999999</v>
      </c>
      <c r="M54" s="55">
        <v>21.7</v>
      </c>
      <c r="N54" s="55">
        <v>24</v>
      </c>
      <c r="O54" s="55">
        <v>25.7</v>
      </c>
      <c r="P54" s="55">
        <v>28.9</v>
      </c>
      <c r="Q54" s="55">
        <v>32.200000000000003</v>
      </c>
      <c r="R54" s="25">
        <f t="shared" si="34"/>
        <v>32.200000000000003</v>
      </c>
      <c r="S54" s="26"/>
      <c r="T54" s="25">
        <f t="shared" si="30"/>
        <v>-6.9272727272727224</v>
      </c>
      <c r="U54" s="43"/>
      <c r="V54" s="44"/>
      <c r="W54" s="12"/>
      <c r="Y54" s="12">
        <v>35610</v>
      </c>
      <c r="Z54" s="55" t="s">
        <v>82</v>
      </c>
      <c r="AA54" s="55" t="s">
        <v>223</v>
      </c>
      <c r="AB54" s="12">
        <v>4</v>
      </c>
      <c r="AC54" s="55" t="s">
        <v>80</v>
      </c>
      <c r="AD54" s="55" t="s">
        <v>349</v>
      </c>
      <c r="AE54" s="55">
        <f t="shared" si="36"/>
        <v>0</v>
      </c>
      <c r="AF54" s="55">
        <f t="shared" si="37"/>
        <v>1.3499999999999999</v>
      </c>
      <c r="AG54" s="55">
        <f t="shared" si="38"/>
        <v>5.3999999999999995</v>
      </c>
      <c r="AH54" s="55">
        <f t="shared" si="39"/>
        <v>18.45</v>
      </c>
      <c r="AI54" s="55">
        <f t="shared" si="40"/>
        <v>29.7</v>
      </c>
      <c r="AJ54" s="55">
        <f t="shared" si="41"/>
        <v>44.550000000000004</v>
      </c>
      <c r="AK54" s="55">
        <f t="shared" si="42"/>
        <v>58.5</v>
      </c>
      <c r="AL54" s="55">
        <f t="shared" si="43"/>
        <v>70.649999999999991</v>
      </c>
      <c r="AM54" s="55">
        <f t="shared" si="44"/>
        <v>85.05</v>
      </c>
      <c r="AN54" s="55">
        <f t="shared" si="45"/>
        <v>97.649999999999991</v>
      </c>
      <c r="AO54" s="55">
        <f t="shared" si="46"/>
        <v>108</v>
      </c>
      <c r="AP54" s="55">
        <f t="shared" si="47"/>
        <v>115.64999999999999</v>
      </c>
      <c r="AQ54" s="55">
        <f t="shared" si="48"/>
        <v>130.04999999999998</v>
      </c>
      <c r="AR54" s="55">
        <f t="shared" si="49"/>
        <v>144.9</v>
      </c>
    </row>
    <row r="55" spans="1:44" x14ac:dyDescent="0.25">
      <c r="A55" s="102">
        <v>35620</v>
      </c>
      <c r="B55" s="55" t="s">
        <v>82</v>
      </c>
      <c r="C55" s="95" t="s">
        <v>682</v>
      </c>
      <c r="D55" s="55">
        <v>0</v>
      </c>
      <c r="E55" s="55">
        <v>0.7</v>
      </c>
      <c r="F55" s="55">
        <v>2</v>
      </c>
      <c r="G55" s="55">
        <v>6.5</v>
      </c>
      <c r="H55" s="55">
        <v>9.1999999999999993</v>
      </c>
      <c r="I55" s="55">
        <v>11.6</v>
      </c>
      <c r="J55" s="55">
        <v>14.3</v>
      </c>
      <c r="K55" s="55">
        <v>16.600000000000001</v>
      </c>
      <c r="L55" s="55">
        <v>19.399999999999999</v>
      </c>
      <c r="M55" s="55">
        <v>22.1</v>
      </c>
      <c r="N55" s="55">
        <v>24.2</v>
      </c>
      <c r="O55" s="55">
        <v>26.7</v>
      </c>
      <c r="P55" s="55">
        <v>29.2</v>
      </c>
      <c r="Q55" s="55">
        <v>32.200000000000003</v>
      </c>
      <c r="R55" s="25">
        <f t="shared" si="34"/>
        <v>32.200000000000003</v>
      </c>
      <c r="S55" s="26"/>
      <c r="T55" s="25">
        <f t="shared" si="30"/>
        <v>-6.9272727272727224</v>
      </c>
      <c r="U55" s="43"/>
      <c r="V55" s="44"/>
      <c r="W55" s="12"/>
      <c r="Y55" s="12">
        <v>35620</v>
      </c>
      <c r="Z55" s="55" t="s">
        <v>82</v>
      </c>
      <c r="AA55" s="55" t="s">
        <v>223</v>
      </c>
      <c r="AB55" s="12">
        <v>4</v>
      </c>
      <c r="AC55" s="55" t="s">
        <v>80</v>
      </c>
      <c r="AD55" s="55" t="s">
        <v>349</v>
      </c>
      <c r="AE55" s="55">
        <f t="shared" si="36"/>
        <v>0</v>
      </c>
      <c r="AF55" s="55">
        <f t="shared" si="37"/>
        <v>3.15</v>
      </c>
      <c r="AG55" s="55">
        <f t="shared" si="38"/>
        <v>9</v>
      </c>
      <c r="AH55" s="55">
        <f t="shared" si="39"/>
        <v>29.25</v>
      </c>
      <c r="AI55" s="55">
        <f t="shared" si="40"/>
        <v>41.4</v>
      </c>
      <c r="AJ55" s="55">
        <f t="shared" si="41"/>
        <v>52.199999999999996</v>
      </c>
      <c r="AK55" s="55">
        <f t="shared" si="42"/>
        <v>64.350000000000009</v>
      </c>
      <c r="AL55" s="55">
        <f t="shared" si="43"/>
        <v>74.7</v>
      </c>
      <c r="AM55" s="55">
        <f t="shared" si="44"/>
        <v>87.3</v>
      </c>
      <c r="AN55" s="55">
        <f t="shared" si="45"/>
        <v>99.45</v>
      </c>
      <c r="AO55" s="55">
        <f t="shared" si="46"/>
        <v>108.89999999999999</v>
      </c>
      <c r="AP55" s="55">
        <f t="shared" si="47"/>
        <v>120.14999999999999</v>
      </c>
      <c r="AQ55" s="55">
        <f t="shared" si="48"/>
        <v>131.4</v>
      </c>
      <c r="AR55" s="55">
        <f t="shared" si="49"/>
        <v>144.9</v>
      </c>
    </row>
    <row r="56" spans="1:44" x14ac:dyDescent="0.25">
      <c r="A56" s="102">
        <v>35632</v>
      </c>
      <c r="B56" s="55" t="s">
        <v>82</v>
      </c>
      <c r="C56" s="95" t="s">
        <v>682</v>
      </c>
      <c r="D56" s="55">
        <v>0</v>
      </c>
      <c r="E56" s="55">
        <v>0.1</v>
      </c>
      <c r="F56" s="55">
        <v>1.6</v>
      </c>
      <c r="G56" s="55">
        <v>2.1</v>
      </c>
      <c r="H56" s="55">
        <v>3.3</v>
      </c>
      <c r="I56" s="55">
        <v>5</v>
      </c>
      <c r="J56" s="55">
        <v>7</v>
      </c>
      <c r="K56" s="55">
        <v>8.8000000000000007</v>
      </c>
      <c r="L56" s="55">
        <v>10.7</v>
      </c>
      <c r="M56" s="55">
        <v>13.3</v>
      </c>
      <c r="N56" s="55">
        <v>15.4</v>
      </c>
      <c r="O56" s="55">
        <v>17.899999999999999</v>
      </c>
      <c r="P56" s="55">
        <v>21</v>
      </c>
      <c r="Q56" s="55">
        <v>23.8</v>
      </c>
      <c r="R56" s="25">
        <f t="shared" si="34"/>
        <v>23.8</v>
      </c>
      <c r="S56" s="26"/>
      <c r="T56" s="25">
        <f t="shared" si="30"/>
        <v>-15.327272727272724</v>
      </c>
      <c r="U56" s="43"/>
      <c r="V56" s="44"/>
      <c r="W56" s="12"/>
      <c r="Y56" s="12">
        <v>35632</v>
      </c>
      <c r="Z56" s="55" t="s">
        <v>82</v>
      </c>
      <c r="AA56" s="55" t="s">
        <v>223</v>
      </c>
      <c r="AB56" s="12">
        <v>4</v>
      </c>
      <c r="AC56" s="55" t="s">
        <v>80</v>
      </c>
      <c r="AD56" s="55" t="s">
        <v>349</v>
      </c>
      <c r="AE56" s="55">
        <f t="shared" si="36"/>
        <v>0</v>
      </c>
      <c r="AF56" s="55">
        <f t="shared" si="37"/>
        <v>0.45</v>
      </c>
      <c r="AG56" s="55">
        <f t="shared" si="38"/>
        <v>7.2</v>
      </c>
      <c r="AH56" s="55">
        <f t="shared" si="39"/>
        <v>9.4500000000000011</v>
      </c>
      <c r="AI56" s="55">
        <f t="shared" si="40"/>
        <v>14.85</v>
      </c>
      <c r="AJ56" s="55">
        <f t="shared" si="41"/>
        <v>22.5</v>
      </c>
      <c r="AK56" s="55">
        <f t="shared" si="42"/>
        <v>31.5</v>
      </c>
      <c r="AL56" s="55">
        <f t="shared" si="43"/>
        <v>39.6</v>
      </c>
      <c r="AM56" s="55">
        <f t="shared" si="44"/>
        <v>48.15</v>
      </c>
      <c r="AN56" s="55">
        <f t="shared" si="45"/>
        <v>59.85</v>
      </c>
      <c r="AO56" s="55">
        <f t="shared" si="46"/>
        <v>69.3</v>
      </c>
      <c r="AP56" s="55">
        <f t="shared" si="47"/>
        <v>80.55</v>
      </c>
      <c r="AQ56" s="55">
        <f t="shared" si="48"/>
        <v>94.5</v>
      </c>
      <c r="AR56" s="55">
        <f t="shared" si="49"/>
        <v>107.10000000000001</v>
      </c>
    </row>
    <row r="57" spans="1:44" x14ac:dyDescent="0.25">
      <c r="A57" s="102">
        <v>35637</v>
      </c>
      <c r="B57" s="55" t="s">
        <v>82</v>
      </c>
      <c r="C57" s="95" t="s">
        <v>682</v>
      </c>
      <c r="D57" s="55">
        <v>0</v>
      </c>
      <c r="E57" s="55">
        <v>0.2</v>
      </c>
      <c r="F57" s="55">
        <v>1.4</v>
      </c>
      <c r="G57" s="55">
        <v>3.8</v>
      </c>
      <c r="H57" s="55">
        <v>5.8</v>
      </c>
      <c r="I57" s="55">
        <v>7.7</v>
      </c>
      <c r="J57" s="55">
        <v>9.5</v>
      </c>
      <c r="K57" s="55">
        <v>12</v>
      </c>
      <c r="L57" s="55">
        <v>14.3</v>
      </c>
      <c r="M57" s="55">
        <v>16.399999999999999</v>
      </c>
      <c r="N57" s="55">
        <v>19</v>
      </c>
      <c r="O57" s="55">
        <v>21.2</v>
      </c>
      <c r="P57" s="55">
        <v>24</v>
      </c>
      <c r="Q57" s="55">
        <v>26.7</v>
      </c>
      <c r="R57" s="25">
        <f t="shared" si="34"/>
        <v>26.7</v>
      </c>
      <c r="S57" s="26"/>
      <c r="T57" s="25">
        <f t="shared" si="30"/>
        <v>-12.427272727272726</v>
      </c>
      <c r="U57" s="43"/>
      <c r="V57" s="44"/>
      <c r="W57" s="12"/>
      <c r="Y57" s="12">
        <v>35637</v>
      </c>
      <c r="Z57" s="55" t="s">
        <v>82</v>
      </c>
      <c r="AA57" s="55" t="s">
        <v>223</v>
      </c>
      <c r="AB57" s="12">
        <v>4</v>
      </c>
      <c r="AC57" s="55" t="s">
        <v>80</v>
      </c>
      <c r="AD57" s="55" t="s">
        <v>349</v>
      </c>
      <c r="AE57" s="55">
        <f t="shared" si="36"/>
        <v>0</v>
      </c>
      <c r="AF57" s="55">
        <f t="shared" si="37"/>
        <v>0.9</v>
      </c>
      <c r="AG57" s="55">
        <f t="shared" si="38"/>
        <v>6.3</v>
      </c>
      <c r="AH57" s="55">
        <f t="shared" si="39"/>
        <v>17.099999999999998</v>
      </c>
      <c r="AI57" s="55">
        <f t="shared" si="40"/>
        <v>26.099999999999998</v>
      </c>
      <c r="AJ57" s="55">
        <f t="shared" si="41"/>
        <v>34.65</v>
      </c>
      <c r="AK57" s="55">
        <f t="shared" si="42"/>
        <v>42.75</v>
      </c>
      <c r="AL57" s="55">
        <f t="shared" si="43"/>
        <v>54</v>
      </c>
      <c r="AM57" s="55">
        <f t="shared" si="44"/>
        <v>64.350000000000009</v>
      </c>
      <c r="AN57" s="55">
        <f t="shared" si="45"/>
        <v>73.8</v>
      </c>
      <c r="AO57" s="55">
        <f t="shared" si="46"/>
        <v>85.5</v>
      </c>
      <c r="AP57" s="55">
        <f t="shared" si="47"/>
        <v>95.399999999999991</v>
      </c>
      <c r="AQ57" s="55">
        <f t="shared" si="48"/>
        <v>108</v>
      </c>
      <c r="AR57" s="55">
        <f t="shared" si="49"/>
        <v>120.14999999999999</v>
      </c>
    </row>
    <row r="58" spans="1:44" x14ac:dyDescent="0.25">
      <c r="A58" s="104">
        <v>34551</v>
      </c>
      <c r="B58" s="56" t="s">
        <v>82</v>
      </c>
      <c r="C58" s="96" t="s">
        <v>683</v>
      </c>
      <c r="D58" s="56">
        <v>0</v>
      </c>
      <c r="E58" s="56">
        <v>1.3</v>
      </c>
      <c r="F58" s="56">
        <v>3.4</v>
      </c>
      <c r="G58" s="56">
        <v>5.0999999999999996</v>
      </c>
      <c r="H58" s="56">
        <v>7.5</v>
      </c>
      <c r="I58" s="56">
        <v>11.5</v>
      </c>
      <c r="J58" s="56">
        <v>14.1</v>
      </c>
      <c r="K58" s="56">
        <v>17.399999999999999</v>
      </c>
      <c r="L58" s="56">
        <v>20.6</v>
      </c>
      <c r="M58" s="56">
        <v>23.4</v>
      </c>
      <c r="N58" s="56">
        <v>26.5</v>
      </c>
      <c r="O58" s="56">
        <v>29.4</v>
      </c>
      <c r="P58" s="56">
        <v>33</v>
      </c>
      <c r="Q58" s="56">
        <v>35.5</v>
      </c>
      <c r="R58" s="27">
        <f t="shared" si="34"/>
        <v>35.5</v>
      </c>
      <c r="S58" s="27"/>
      <c r="T58" s="27">
        <f t="shared" si="30"/>
        <v>-3.6272727272727252</v>
      </c>
      <c r="U58" s="45">
        <f>AVERAGE(T58:T69)</f>
        <v>-2.7022727272727249</v>
      </c>
      <c r="V58" s="45">
        <f>STDEV(T58:T69)/SQRT(12)</f>
        <v>0.60667062103273317</v>
      </c>
      <c r="W58" s="13"/>
      <c r="Y58" s="13">
        <v>34551</v>
      </c>
      <c r="Z58" s="56" t="s">
        <v>82</v>
      </c>
      <c r="AA58" s="56" t="s">
        <v>252</v>
      </c>
      <c r="AB58" s="13">
        <v>5</v>
      </c>
      <c r="AC58" s="56" t="s">
        <v>80</v>
      </c>
      <c r="AD58" s="56" t="s">
        <v>349</v>
      </c>
      <c r="AE58" s="56">
        <f t="shared" si="36"/>
        <v>0</v>
      </c>
      <c r="AF58" s="56">
        <f t="shared" si="37"/>
        <v>5.8500000000000005</v>
      </c>
      <c r="AG58" s="56">
        <f t="shared" si="38"/>
        <v>15.299999999999999</v>
      </c>
      <c r="AH58" s="56">
        <f t="shared" si="39"/>
        <v>22.95</v>
      </c>
      <c r="AI58" s="56">
        <f t="shared" si="40"/>
        <v>33.75</v>
      </c>
      <c r="AJ58" s="56">
        <f t="shared" si="41"/>
        <v>51.75</v>
      </c>
      <c r="AK58" s="56">
        <f t="shared" si="42"/>
        <v>63.449999999999996</v>
      </c>
      <c r="AL58" s="56">
        <f t="shared" si="43"/>
        <v>78.3</v>
      </c>
      <c r="AM58" s="56">
        <f t="shared" si="44"/>
        <v>92.7</v>
      </c>
      <c r="AN58" s="56">
        <f t="shared" si="45"/>
        <v>105.3</v>
      </c>
      <c r="AO58" s="56">
        <f t="shared" si="46"/>
        <v>119.25</v>
      </c>
      <c r="AP58" s="56">
        <f t="shared" si="47"/>
        <v>132.29999999999998</v>
      </c>
      <c r="AQ58" s="56">
        <f t="shared" si="48"/>
        <v>148.5</v>
      </c>
      <c r="AR58" s="56">
        <f t="shared" si="49"/>
        <v>159.75</v>
      </c>
    </row>
    <row r="59" spans="1:44" x14ac:dyDescent="0.25">
      <c r="A59" s="104">
        <v>35509</v>
      </c>
      <c r="B59" s="56" t="s">
        <v>82</v>
      </c>
      <c r="C59" s="96" t="s">
        <v>683</v>
      </c>
      <c r="D59" s="56">
        <v>0</v>
      </c>
      <c r="E59" s="56">
        <v>1.3</v>
      </c>
      <c r="F59" s="56">
        <v>3.5</v>
      </c>
      <c r="G59" s="56">
        <v>5.8</v>
      </c>
      <c r="H59" s="56">
        <v>7.7</v>
      </c>
      <c r="I59" s="56">
        <v>11.2</v>
      </c>
      <c r="J59" s="56">
        <v>14.1</v>
      </c>
      <c r="K59" s="56">
        <v>17.5</v>
      </c>
      <c r="L59" s="56">
        <v>20.8</v>
      </c>
      <c r="M59" s="56">
        <v>24.2</v>
      </c>
      <c r="N59" s="56">
        <v>26.8</v>
      </c>
      <c r="O59" s="56">
        <v>29.7</v>
      </c>
      <c r="P59" s="56">
        <v>32.9</v>
      </c>
      <c r="Q59" s="56">
        <v>36.200000000000003</v>
      </c>
      <c r="R59" s="27">
        <f t="shared" si="34"/>
        <v>36.200000000000003</v>
      </c>
      <c r="S59" s="28"/>
      <c r="T59" s="27">
        <f t="shared" si="30"/>
        <v>-2.9272727272727224</v>
      </c>
      <c r="U59" s="45"/>
      <c r="V59" s="46"/>
      <c r="W59" s="13"/>
      <c r="Y59" s="13">
        <v>35509</v>
      </c>
      <c r="Z59" s="56" t="s">
        <v>82</v>
      </c>
      <c r="AA59" s="56" t="s">
        <v>252</v>
      </c>
      <c r="AB59" s="13">
        <v>5</v>
      </c>
      <c r="AC59" s="56" t="s">
        <v>80</v>
      </c>
      <c r="AD59" s="56" t="s">
        <v>349</v>
      </c>
      <c r="AE59" s="56">
        <f t="shared" si="36"/>
        <v>0</v>
      </c>
      <c r="AF59" s="56">
        <f t="shared" si="37"/>
        <v>5.8500000000000005</v>
      </c>
      <c r="AG59" s="56">
        <f t="shared" si="38"/>
        <v>15.75</v>
      </c>
      <c r="AH59" s="56">
        <f t="shared" si="39"/>
        <v>26.099999999999998</v>
      </c>
      <c r="AI59" s="56">
        <f t="shared" si="40"/>
        <v>34.65</v>
      </c>
      <c r="AJ59" s="56">
        <f t="shared" si="41"/>
        <v>50.4</v>
      </c>
      <c r="AK59" s="56">
        <f t="shared" si="42"/>
        <v>63.449999999999996</v>
      </c>
      <c r="AL59" s="56">
        <f t="shared" si="43"/>
        <v>78.75</v>
      </c>
      <c r="AM59" s="56">
        <f t="shared" si="44"/>
        <v>93.600000000000009</v>
      </c>
      <c r="AN59" s="56">
        <f t="shared" si="45"/>
        <v>108.89999999999999</v>
      </c>
      <c r="AO59" s="56">
        <f t="shared" si="46"/>
        <v>120.60000000000001</v>
      </c>
      <c r="AP59" s="56">
        <f t="shared" si="47"/>
        <v>133.65</v>
      </c>
      <c r="AQ59" s="56">
        <f t="shared" si="48"/>
        <v>148.04999999999998</v>
      </c>
      <c r="AR59" s="56">
        <f t="shared" si="49"/>
        <v>162.9</v>
      </c>
    </row>
    <row r="60" spans="1:44" x14ac:dyDescent="0.25">
      <c r="A60" s="104">
        <v>35510</v>
      </c>
      <c r="B60" s="56" t="s">
        <v>82</v>
      </c>
      <c r="C60" s="96" t="s">
        <v>683</v>
      </c>
      <c r="D60" s="56">
        <v>0</v>
      </c>
      <c r="E60" s="56">
        <v>1.3</v>
      </c>
      <c r="F60" s="56">
        <v>3.1</v>
      </c>
      <c r="G60" s="56">
        <v>5.8</v>
      </c>
      <c r="H60" s="56">
        <v>8.4</v>
      </c>
      <c r="I60" s="56">
        <v>12.1</v>
      </c>
      <c r="J60" s="56">
        <v>15.5</v>
      </c>
      <c r="K60" s="56">
        <v>18.600000000000001</v>
      </c>
      <c r="L60" s="56">
        <v>21.1</v>
      </c>
      <c r="M60" s="56">
        <v>24.3</v>
      </c>
      <c r="N60" s="56">
        <v>27.4</v>
      </c>
      <c r="O60" s="56">
        <v>29.7</v>
      </c>
      <c r="P60" s="56">
        <v>32.5</v>
      </c>
      <c r="Q60" s="56">
        <v>36.200000000000003</v>
      </c>
      <c r="R60" s="27">
        <f t="shared" si="34"/>
        <v>36.200000000000003</v>
      </c>
      <c r="S60" s="28"/>
      <c r="T60" s="27">
        <f t="shared" si="30"/>
        <v>-2.9272727272727224</v>
      </c>
      <c r="U60" s="45"/>
      <c r="V60" s="46"/>
      <c r="W60" s="13"/>
      <c r="Y60" s="13">
        <v>35510</v>
      </c>
      <c r="Z60" s="56" t="s">
        <v>82</v>
      </c>
      <c r="AA60" s="56" t="s">
        <v>252</v>
      </c>
      <c r="AB60" s="13">
        <v>5</v>
      </c>
      <c r="AC60" s="56" t="s">
        <v>80</v>
      </c>
      <c r="AD60" s="56" t="s">
        <v>349</v>
      </c>
      <c r="AE60" s="56">
        <f t="shared" si="36"/>
        <v>0</v>
      </c>
      <c r="AF60" s="56">
        <f t="shared" si="37"/>
        <v>5.8500000000000005</v>
      </c>
      <c r="AG60" s="56">
        <f t="shared" si="38"/>
        <v>13.950000000000001</v>
      </c>
      <c r="AH60" s="56">
        <f t="shared" si="39"/>
        <v>26.099999999999998</v>
      </c>
      <c r="AI60" s="56">
        <f t="shared" si="40"/>
        <v>37.800000000000004</v>
      </c>
      <c r="AJ60" s="56">
        <f t="shared" si="41"/>
        <v>54.449999999999996</v>
      </c>
      <c r="AK60" s="56">
        <f t="shared" si="42"/>
        <v>69.75</v>
      </c>
      <c r="AL60" s="56">
        <f t="shared" si="43"/>
        <v>83.7</v>
      </c>
      <c r="AM60" s="56">
        <f t="shared" si="44"/>
        <v>94.95</v>
      </c>
      <c r="AN60" s="56">
        <f t="shared" si="45"/>
        <v>109.35000000000001</v>
      </c>
      <c r="AO60" s="56">
        <f t="shared" si="46"/>
        <v>123.3</v>
      </c>
      <c r="AP60" s="56">
        <f t="shared" si="47"/>
        <v>133.65</v>
      </c>
      <c r="AQ60" s="56">
        <f t="shared" si="48"/>
        <v>146.25</v>
      </c>
      <c r="AR60" s="56">
        <f t="shared" si="49"/>
        <v>162.9</v>
      </c>
    </row>
    <row r="61" spans="1:44" x14ac:dyDescent="0.25">
      <c r="A61" s="104">
        <v>35524</v>
      </c>
      <c r="B61" s="56" t="s">
        <v>82</v>
      </c>
      <c r="C61" s="96" t="s">
        <v>683</v>
      </c>
      <c r="D61" s="56">
        <v>0</v>
      </c>
      <c r="E61" s="56">
        <v>1.7</v>
      </c>
      <c r="F61" s="56">
        <v>3.7</v>
      </c>
      <c r="G61" s="56">
        <v>5.6</v>
      </c>
      <c r="H61" s="56">
        <v>7.9</v>
      </c>
      <c r="I61" s="56">
        <v>11</v>
      </c>
      <c r="J61" s="56">
        <v>13.8</v>
      </c>
      <c r="K61" s="56">
        <v>16.899999999999999</v>
      </c>
      <c r="L61" s="56">
        <v>20.2</v>
      </c>
      <c r="M61" s="56">
        <v>23</v>
      </c>
      <c r="N61" s="56">
        <v>25.6</v>
      </c>
      <c r="O61" s="56">
        <v>28.3</v>
      </c>
      <c r="P61" s="56">
        <v>31.3</v>
      </c>
      <c r="Q61" s="56">
        <v>34.4</v>
      </c>
      <c r="R61" s="27">
        <f t="shared" si="34"/>
        <v>34.4</v>
      </c>
      <c r="S61" s="28"/>
      <c r="T61" s="27">
        <f t="shared" si="30"/>
        <v>-4.7272727272727266</v>
      </c>
      <c r="U61" s="45"/>
      <c r="V61" s="46"/>
      <c r="W61" s="13"/>
      <c r="Y61" s="13">
        <v>35524</v>
      </c>
      <c r="Z61" s="56" t="s">
        <v>82</v>
      </c>
      <c r="AA61" s="56" t="s">
        <v>252</v>
      </c>
      <c r="AB61" s="13">
        <v>5</v>
      </c>
      <c r="AC61" s="56" t="s">
        <v>80</v>
      </c>
      <c r="AD61" s="56" t="s">
        <v>349</v>
      </c>
      <c r="AE61" s="56">
        <f t="shared" si="36"/>
        <v>0</v>
      </c>
      <c r="AF61" s="56">
        <f t="shared" si="37"/>
        <v>7.6499999999999995</v>
      </c>
      <c r="AG61" s="56">
        <f t="shared" si="38"/>
        <v>16.650000000000002</v>
      </c>
      <c r="AH61" s="56">
        <f t="shared" si="39"/>
        <v>25.2</v>
      </c>
      <c r="AI61" s="56">
        <f t="shared" si="40"/>
        <v>35.550000000000004</v>
      </c>
      <c r="AJ61" s="56">
        <f t="shared" si="41"/>
        <v>49.5</v>
      </c>
      <c r="AK61" s="56">
        <f t="shared" si="42"/>
        <v>62.1</v>
      </c>
      <c r="AL61" s="56">
        <f t="shared" si="43"/>
        <v>76.05</v>
      </c>
      <c r="AM61" s="56">
        <f t="shared" si="44"/>
        <v>90.899999999999991</v>
      </c>
      <c r="AN61" s="56">
        <f t="shared" si="45"/>
        <v>103.5</v>
      </c>
      <c r="AO61" s="56">
        <f t="shared" si="46"/>
        <v>115.2</v>
      </c>
      <c r="AP61" s="56">
        <f t="shared" si="47"/>
        <v>127.35000000000001</v>
      </c>
      <c r="AQ61" s="56">
        <f t="shared" si="48"/>
        <v>140.85</v>
      </c>
      <c r="AR61" s="56">
        <f t="shared" si="49"/>
        <v>154.79999999999998</v>
      </c>
    </row>
    <row r="62" spans="1:44" x14ac:dyDescent="0.25">
      <c r="A62" s="104">
        <v>35528</v>
      </c>
      <c r="B62" s="56" t="s">
        <v>82</v>
      </c>
      <c r="C62" s="96" t="s">
        <v>683</v>
      </c>
      <c r="D62" s="56">
        <v>0</v>
      </c>
      <c r="E62" s="56">
        <v>1.1000000000000001</v>
      </c>
      <c r="F62" s="56">
        <v>2.4</v>
      </c>
      <c r="G62" s="56">
        <v>4.3</v>
      </c>
      <c r="H62" s="56">
        <v>6.4</v>
      </c>
      <c r="I62" s="56">
        <v>10.3</v>
      </c>
      <c r="J62" s="56">
        <v>13.4</v>
      </c>
      <c r="K62" s="56">
        <v>16</v>
      </c>
      <c r="L62" s="56">
        <v>19.100000000000001</v>
      </c>
      <c r="M62" s="56">
        <v>22.7</v>
      </c>
      <c r="N62" s="56">
        <v>26.2</v>
      </c>
      <c r="O62" s="56">
        <v>29.8</v>
      </c>
      <c r="P62" s="56">
        <v>32.1</v>
      </c>
      <c r="Q62" s="56">
        <v>35.6</v>
      </c>
      <c r="R62" s="27">
        <f t="shared" si="34"/>
        <v>35.6</v>
      </c>
      <c r="S62" s="28"/>
      <c r="T62" s="27">
        <f t="shared" si="30"/>
        <v>-3.5272727272727238</v>
      </c>
      <c r="U62" s="45"/>
      <c r="V62" s="46"/>
      <c r="W62" s="13"/>
      <c r="Y62" s="13">
        <v>35528</v>
      </c>
      <c r="Z62" s="56" t="s">
        <v>82</v>
      </c>
      <c r="AA62" s="56" t="s">
        <v>252</v>
      </c>
      <c r="AB62" s="13">
        <v>5</v>
      </c>
      <c r="AC62" s="56" t="s">
        <v>80</v>
      </c>
      <c r="AD62" s="56" t="s">
        <v>349</v>
      </c>
      <c r="AE62" s="56">
        <f t="shared" si="36"/>
        <v>0</v>
      </c>
      <c r="AF62" s="56">
        <f t="shared" si="37"/>
        <v>4.95</v>
      </c>
      <c r="AG62" s="56">
        <f t="shared" si="38"/>
        <v>10.799999999999999</v>
      </c>
      <c r="AH62" s="56">
        <f t="shared" si="39"/>
        <v>19.349999999999998</v>
      </c>
      <c r="AI62" s="56">
        <f t="shared" si="40"/>
        <v>28.8</v>
      </c>
      <c r="AJ62" s="56">
        <f t="shared" si="41"/>
        <v>46.35</v>
      </c>
      <c r="AK62" s="56">
        <f t="shared" si="42"/>
        <v>60.300000000000004</v>
      </c>
      <c r="AL62" s="56">
        <f t="shared" si="43"/>
        <v>72</v>
      </c>
      <c r="AM62" s="56">
        <f t="shared" si="44"/>
        <v>85.95</v>
      </c>
      <c r="AN62" s="56">
        <f t="shared" si="45"/>
        <v>102.14999999999999</v>
      </c>
      <c r="AO62" s="56">
        <f t="shared" si="46"/>
        <v>117.89999999999999</v>
      </c>
      <c r="AP62" s="56">
        <f t="shared" si="47"/>
        <v>134.1</v>
      </c>
      <c r="AQ62" s="56">
        <f t="shared" si="48"/>
        <v>144.45000000000002</v>
      </c>
      <c r="AR62" s="56">
        <f t="shared" si="49"/>
        <v>160.20000000000002</v>
      </c>
    </row>
    <row r="63" spans="1:44" x14ac:dyDescent="0.25">
      <c r="A63" s="104">
        <v>35541</v>
      </c>
      <c r="B63" s="56" t="s">
        <v>82</v>
      </c>
      <c r="C63" s="96" t="s">
        <v>683</v>
      </c>
      <c r="D63" s="56">
        <v>0</v>
      </c>
      <c r="E63" s="56">
        <v>2</v>
      </c>
      <c r="F63" s="56">
        <v>3.9</v>
      </c>
      <c r="G63" s="56">
        <v>6.6</v>
      </c>
      <c r="H63" s="56">
        <v>8.6999999999999993</v>
      </c>
      <c r="I63" s="56">
        <v>12.1</v>
      </c>
      <c r="J63" s="56">
        <v>15</v>
      </c>
      <c r="K63" s="56">
        <v>17.5</v>
      </c>
      <c r="L63" s="56">
        <v>20.399999999999999</v>
      </c>
      <c r="M63" s="56">
        <v>23.1</v>
      </c>
      <c r="N63" s="56">
        <v>25.4</v>
      </c>
      <c r="O63" s="56">
        <v>27.4</v>
      </c>
      <c r="P63" s="56">
        <v>29.9</v>
      </c>
      <c r="Q63" s="56">
        <v>33.4</v>
      </c>
      <c r="R63" s="27">
        <f t="shared" si="34"/>
        <v>33.4</v>
      </c>
      <c r="S63" s="28"/>
      <c r="T63" s="27">
        <f t="shared" si="30"/>
        <v>-5.7272727272727266</v>
      </c>
      <c r="U63" s="45"/>
      <c r="V63" s="46"/>
      <c r="W63" s="13"/>
      <c r="Y63" s="13">
        <v>35541</v>
      </c>
      <c r="Z63" s="56" t="s">
        <v>82</v>
      </c>
      <c r="AA63" s="56" t="s">
        <v>252</v>
      </c>
      <c r="AB63" s="13">
        <v>5</v>
      </c>
      <c r="AC63" s="56" t="s">
        <v>80</v>
      </c>
      <c r="AD63" s="56" t="s">
        <v>349</v>
      </c>
      <c r="AE63" s="56">
        <f t="shared" si="36"/>
        <v>0</v>
      </c>
      <c r="AF63" s="56">
        <f t="shared" si="37"/>
        <v>9</v>
      </c>
      <c r="AG63" s="56">
        <f t="shared" si="38"/>
        <v>17.55</v>
      </c>
      <c r="AH63" s="56">
        <f t="shared" si="39"/>
        <v>29.7</v>
      </c>
      <c r="AI63" s="56">
        <f t="shared" si="40"/>
        <v>39.15</v>
      </c>
      <c r="AJ63" s="56">
        <f t="shared" si="41"/>
        <v>54.449999999999996</v>
      </c>
      <c r="AK63" s="56">
        <f t="shared" si="42"/>
        <v>67.5</v>
      </c>
      <c r="AL63" s="56">
        <f t="shared" si="43"/>
        <v>78.75</v>
      </c>
      <c r="AM63" s="56">
        <f t="shared" si="44"/>
        <v>91.8</v>
      </c>
      <c r="AN63" s="56">
        <f t="shared" si="45"/>
        <v>103.95</v>
      </c>
      <c r="AO63" s="56">
        <f t="shared" si="46"/>
        <v>114.3</v>
      </c>
      <c r="AP63" s="56">
        <f t="shared" si="47"/>
        <v>123.3</v>
      </c>
      <c r="AQ63" s="56">
        <f t="shared" si="48"/>
        <v>134.54999999999998</v>
      </c>
      <c r="AR63" s="56">
        <f t="shared" si="49"/>
        <v>150.29999999999998</v>
      </c>
    </row>
    <row r="64" spans="1:44" x14ac:dyDescent="0.25">
      <c r="A64" s="104">
        <v>35572</v>
      </c>
      <c r="B64" s="56" t="s">
        <v>82</v>
      </c>
      <c r="C64" s="96" t="s">
        <v>683</v>
      </c>
      <c r="D64" s="56">
        <v>0</v>
      </c>
      <c r="E64" s="56">
        <v>1.2</v>
      </c>
      <c r="F64" s="56">
        <v>3.8</v>
      </c>
      <c r="G64" s="56">
        <v>6.5</v>
      </c>
      <c r="H64" s="56">
        <v>9.5</v>
      </c>
      <c r="I64" s="56">
        <v>13.4</v>
      </c>
      <c r="J64" s="56">
        <v>17</v>
      </c>
      <c r="K64" s="56">
        <v>18.899999999999999</v>
      </c>
      <c r="L64" s="56">
        <v>22.2</v>
      </c>
      <c r="M64" s="56">
        <v>25.5</v>
      </c>
      <c r="N64" s="56">
        <v>28.6</v>
      </c>
      <c r="O64" s="56">
        <v>30.2</v>
      </c>
      <c r="P64" s="56">
        <v>31.4</v>
      </c>
      <c r="Q64" s="56">
        <v>35.5</v>
      </c>
      <c r="R64" s="27">
        <f t="shared" si="34"/>
        <v>35.5</v>
      </c>
      <c r="S64" s="28"/>
      <c r="T64" s="27">
        <f t="shared" si="30"/>
        <v>-3.6272727272727252</v>
      </c>
      <c r="U64" s="45"/>
      <c r="V64" s="46"/>
      <c r="W64" s="13"/>
      <c r="Y64" s="13">
        <v>35572</v>
      </c>
      <c r="Z64" s="56" t="s">
        <v>82</v>
      </c>
      <c r="AA64" s="56" t="s">
        <v>252</v>
      </c>
      <c r="AB64" s="13">
        <v>5</v>
      </c>
      <c r="AC64" s="56" t="s">
        <v>80</v>
      </c>
      <c r="AD64" s="56" t="s">
        <v>349</v>
      </c>
      <c r="AE64" s="56">
        <f t="shared" si="36"/>
        <v>0</v>
      </c>
      <c r="AF64" s="56">
        <f t="shared" si="37"/>
        <v>5.3999999999999995</v>
      </c>
      <c r="AG64" s="56">
        <f t="shared" si="38"/>
        <v>17.099999999999998</v>
      </c>
      <c r="AH64" s="56">
        <f t="shared" si="39"/>
        <v>29.25</v>
      </c>
      <c r="AI64" s="56">
        <f t="shared" si="40"/>
        <v>42.75</v>
      </c>
      <c r="AJ64" s="56">
        <f t="shared" si="41"/>
        <v>60.300000000000004</v>
      </c>
      <c r="AK64" s="56">
        <f t="shared" si="42"/>
        <v>76.5</v>
      </c>
      <c r="AL64" s="56">
        <f t="shared" si="43"/>
        <v>85.05</v>
      </c>
      <c r="AM64" s="56">
        <f t="shared" si="44"/>
        <v>99.899999999999991</v>
      </c>
      <c r="AN64" s="56">
        <f t="shared" si="45"/>
        <v>114.75</v>
      </c>
      <c r="AO64" s="56">
        <f t="shared" si="46"/>
        <v>128.70000000000002</v>
      </c>
      <c r="AP64" s="56">
        <f t="shared" si="47"/>
        <v>135.9</v>
      </c>
      <c r="AQ64" s="56">
        <f t="shared" si="48"/>
        <v>141.29999999999998</v>
      </c>
      <c r="AR64" s="56">
        <f t="shared" si="49"/>
        <v>159.75</v>
      </c>
    </row>
    <row r="65" spans="1:44" x14ac:dyDescent="0.25">
      <c r="A65" s="104">
        <v>35580</v>
      </c>
      <c r="B65" s="56" t="s">
        <v>82</v>
      </c>
      <c r="C65" s="96" t="s">
        <v>683</v>
      </c>
      <c r="D65" s="56">
        <v>0</v>
      </c>
      <c r="E65" s="56">
        <v>1.6</v>
      </c>
      <c r="F65" s="56">
        <v>3.2</v>
      </c>
      <c r="G65" s="56">
        <v>4.7</v>
      </c>
      <c r="H65" s="56">
        <v>7.1</v>
      </c>
      <c r="I65" s="56">
        <v>12.8</v>
      </c>
      <c r="J65" s="56">
        <v>16</v>
      </c>
      <c r="K65" s="56">
        <v>19.100000000000001</v>
      </c>
      <c r="L65" s="56">
        <v>21.5</v>
      </c>
      <c r="M65" s="56">
        <v>23.8</v>
      </c>
      <c r="N65" s="56">
        <v>26.7</v>
      </c>
      <c r="O65" s="56">
        <v>29.4</v>
      </c>
      <c r="P65" s="56">
        <v>32.4</v>
      </c>
      <c r="Q65" s="56">
        <v>35.6</v>
      </c>
      <c r="R65" s="27">
        <f t="shared" ref="R65:R80" si="50">Q65-D65</f>
        <v>35.6</v>
      </c>
      <c r="S65" s="28"/>
      <c r="T65" s="27">
        <f t="shared" si="30"/>
        <v>-3.5272727272727238</v>
      </c>
      <c r="U65" s="45"/>
      <c r="V65" s="46"/>
      <c r="W65" s="13"/>
      <c r="Y65" s="13">
        <v>35580</v>
      </c>
      <c r="Z65" s="56" t="s">
        <v>82</v>
      </c>
      <c r="AA65" s="56" t="s">
        <v>252</v>
      </c>
      <c r="AB65" s="13">
        <v>5</v>
      </c>
      <c r="AC65" s="56" t="s">
        <v>80</v>
      </c>
      <c r="AD65" s="56" t="s">
        <v>349</v>
      </c>
      <c r="AE65" s="56">
        <f t="shared" si="36"/>
        <v>0</v>
      </c>
      <c r="AF65" s="56">
        <f t="shared" si="37"/>
        <v>7.2</v>
      </c>
      <c r="AG65" s="56">
        <f t="shared" si="38"/>
        <v>14.4</v>
      </c>
      <c r="AH65" s="56">
        <f t="shared" si="39"/>
        <v>21.150000000000002</v>
      </c>
      <c r="AI65" s="56">
        <f t="shared" si="40"/>
        <v>31.95</v>
      </c>
      <c r="AJ65" s="56">
        <f t="shared" si="41"/>
        <v>57.6</v>
      </c>
      <c r="AK65" s="56">
        <f t="shared" si="42"/>
        <v>72</v>
      </c>
      <c r="AL65" s="56">
        <f t="shared" si="43"/>
        <v>85.95</v>
      </c>
      <c r="AM65" s="56">
        <f t="shared" si="44"/>
        <v>96.75</v>
      </c>
      <c r="AN65" s="56">
        <f t="shared" si="45"/>
        <v>107.10000000000001</v>
      </c>
      <c r="AO65" s="56">
        <f t="shared" si="46"/>
        <v>120.14999999999999</v>
      </c>
      <c r="AP65" s="56">
        <f t="shared" si="47"/>
        <v>132.29999999999998</v>
      </c>
      <c r="AQ65" s="56">
        <f t="shared" si="48"/>
        <v>145.79999999999998</v>
      </c>
      <c r="AR65" s="56">
        <f t="shared" si="49"/>
        <v>160.20000000000002</v>
      </c>
    </row>
    <row r="66" spans="1:44" x14ac:dyDescent="0.25">
      <c r="A66" s="104">
        <v>35592</v>
      </c>
      <c r="B66" s="56" t="s">
        <v>82</v>
      </c>
      <c r="C66" s="96" t="s">
        <v>683</v>
      </c>
      <c r="D66" s="56">
        <v>0</v>
      </c>
      <c r="E66" s="56">
        <v>1.4</v>
      </c>
      <c r="F66" s="56">
        <v>2.2999999999999998</v>
      </c>
      <c r="G66" s="56">
        <v>4.9000000000000004</v>
      </c>
      <c r="H66" s="56">
        <v>8.9</v>
      </c>
      <c r="I66" s="56">
        <v>13</v>
      </c>
      <c r="J66" s="56">
        <v>16.600000000000001</v>
      </c>
      <c r="K66" s="56">
        <v>20.100000000000001</v>
      </c>
      <c r="L66" s="56">
        <v>23.8</v>
      </c>
      <c r="M66" s="56">
        <v>27.3</v>
      </c>
      <c r="N66" s="56">
        <v>31.7</v>
      </c>
      <c r="O66" s="56">
        <v>35.4</v>
      </c>
      <c r="P66" s="56">
        <v>37.799999999999997</v>
      </c>
      <c r="Q66" s="56">
        <v>41.4</v>
      </c>
      <c r="R66" s="27">
        <f t="shared" si="50"/>
        <v>41.4</v>
      </c>
      <c r="S66" s="28"/>
      <c r="T66" s="27">
        <f t="shared" si="30"/>
        <v>2.2727272727272734</v>
      </c>
      <c r="U66" s="45"/>
      <c r="V66" s="46"/>
      <c r="W66" s="13"/>
      <c r="Y66" s="13">
        <v>35592</v>
      </c>
      <c r="Z66" s="56" t="s">
        <v>82</v>
      </c>
      <c r="AA66" s="56" t="s">
        <v>252</v>
      </c>
      <c r="AB66" s="13">
        <v>5</v>
      </c>
      <c r="AC66" s="56" t="s">
        <v>80</v>
      </c>
      <c r="AD66" s="56" t="s">
        <v>349</v>
      </c>
      <c r="AE66" s="56">
        <f t="shared" si="36"/>
        <v>0</v>
      </c>
      <c r="AF66" s="56">
        <f t="shared" si="37"/>
        <v>6.3</v>
      </c>
      <c r="AG66" s="56">
        <f t="shared" si="38"/>
        <v>10.35</v>
      </c>
      <c r="AH66" s="56">
        <f t="shared" si="39"/>
        <v>22.05</v>
      </c>
      <c r="AI66" s="56">
        <f t="shared" si="40"/>
        <v>40.050000000000004</v>
      </c>
      <c r="AJ66" s="56">
        <f t="shared" si="41"/>
        <v>58.5</v>
      </c>
      <c r="AK66" s="56">
        <f t="shared" si="42"/>
        <v>74.7</v>
      </c>
      <c r="AL66" s="56">
        <f t="shared" si="43"/>
        <v>90.45</v>
      </c>
      <c r="AM66" s="56">
        <f t="shared" si="44"/>
        <v>107.10000000000001</v>
      </c>
      <c r="AN66" s="56">
        <f t="shared" si="45"/>
        <v>122.85000000000001</v>
      </c>
      <c r="AO66" s="56">
        <f t="shared" si="46"/>
        <v>142.65</v>
      </c>
      <c r="AP66" s="56">
        <f t="shared" si="47"/>
        <v>159.29999999999998</v>
      </c>
      <c r="AQ66" s="56">
        <f t="shared" si="48"/>
        <v>170.1</v>
      </c>
      <c r="AR66" s="56">
        <f t="shared" si="49"/>
        <v>186.29999999999998</v>
      </c>
    </row>
    <row r="67" spans="1:44" x14ac:dyDescent="0.25">
      <c r="A67" s="104">
        <v>35616</v>
      </c>
      <c r="B67" s="56" t="s">
        <v>82</v>
      </c>
      <c r="C67" s="96" t="s">
        <v>683</v>
      </c>
      <c r="D67" s="56">
        <v>0</v>
      </c>
      <c r="E67" s="56">
        <v>1.9</v>
      </c>
      <c r="F67" s="56">
        <v>4</v>
      </c>
      <c r="G67" s="56">
        <v>6.4</v>
      </c>
      <c r="H67" s="56">
        <v>9.5</v>
      </c>
      <c r="I67" s="56">
        <v>13.1</v>
      </c>
      <c r="J67" s="56">
        <v>16.399999999999999</v>
      </c>
      <c r="K67" s="56">
        <v>19.899999999999999</v>
      </c>
      <c r="L67" s="56">
        <v>22.8</v>
      </c>
      <c r="M67" s="56">
        <v>25.6</v>
      </c>
      <c r="N67" s="56">
        <v>28.8</v>
      </c>
      <c r="O67" s="56">
        <v>31.6</v>
      </c>
      <c r="P67" s="56">
        <v>34.9</v>
      </c>
      <c r="Q67" s="56">
        <v>37.700000000000003</v>
      </c>
      <c r="R67" s="27">
        <f t="shared" si="50"/>
        <v>37.700000000000003</v>
      </c>
      <c r="S67" s="28"/>
      <c r="T67" s="27">
        <f t="shared" si="30"/>
        <v>-1.4272727272727224</v>
      </c>
      <c r="U67" s="45"/>
      <c r="V67" s="46"/>
      <c r="W67" s="13"/>
      <c r="Y67" s="13">
        <v>35616</v>
      </c>
      <c r="Z67" s="56" t="s">
        <v>82</v>
      </c>
      <c r="AA67" s="56" t="s">
        <v>252</v>
      </c>
      <c r="AB67" s="13">
        <v>5</v>
      </c>
      <c r="AC67" s="56" t="s">
        <v>80</v>
      </c>
      <c r="AD67" s="56" t="s">
        <v>349</v>
      </c>
      <c r="AE67" s="56">
        <f t="shared" si="36"/>
        <v>0</v>
      </c>
      <c r="AF67" s="56">
        <f t="shared" si="37"/>
        <v>8.5499999999999989</v>
      </c>
      <c r="AG67" s="56">
        <f t="shared" si="38"/>
        <v>18</v>
      </c>
      <c r="AH67" s="56">
        <f t="shared" si="39"/>
        <v>28.8</v>
      </c>
      <c r="AI67" s="56">
        <f t="shared" si="40"/>
        <v>42.75</v>
      </c>
      <c r="AJ67" s="56">
        <f t="shared" si="41"/>
        <v>58.949999999999996</v>
      </c>
      <c r="AK67" s="56">
        <f t="shared" si="42"/>
        <v>73.8</v>
      </c>
      <c r="AL67" s="56">
        <f t="shared" si="43"/>
        <v>89.55</v>
      </c>
      <c r="AM67" s="56">
        <f t="shared" si="44"/>
        <v>102.60000000000001</v>
      </c>
      <c r="AN67" s="56">
        <f t="shared" si="45"/>
        <v>115.2</v>
      </c>
      <c r="AO67" s="56">
        <f t="shared" si="46"/>
        <v>129.6</v>
      </c>
      <c r="AP67" s="56">
        <f t="shared" si="47"/>
        <v>142.20000000000002</v>
      </c>
      <c r="AQ67" s="56">
        <f t="shared" si="48"/>
        <v>157.04999999999998</v>
      </c>
      <c r="AR67" s="56">
        <f t="shared" si="49"/>
        <v>169.65</v>
      </c>
    </row>
    <row r="68" spans="1:44" x14ac:dyDescent="0.25">
      <c r="A68" s="104">
        <v>35631</v>
      </c>
      <c r="B68" s="56" t="s">
        <v>82</v>
      </c>
      <c r="C68" s="96" t="s">
        <v>683</v>
      </c>
      <c r="D68" s="56">
        <v>0</v>
      </c>
      <c r="E68" s="56">
        <v>2.1</v>
      </c>
      <c r="F68" s="56">
        <v>4.4000000000000004</v>
      </c>
      <c r="G68" s="56">
        <v>6.5</v>
      </c>
      <c r="H68" s="56">
        <v>9.4</v>
      </c>
      <c r="I68" s="56">
        <v>13.2</v>
      </c>
      <c r="J68" s="56">
        <v>16.7</v>
      </c>
      <c r="K68" s="56">
        <v>20.3</v>
      </c>
      <c r="L68" s="56">
        <v>23.8</v>
      </c>
      <c r="M68" s="56">
        <v>26.9</v>
      </c>
      <c r="N68" s="56">
        <v>29.9</v>
      </c>
      <c r="O68" s="56">
        <v>32.5</v>
      </c>
      <c r="P68" s="56">
        <v>35.5</v>
      </c>
      <c r="Q68" s="56">
        <v>38.799999999999997</v>
      </c>
      <c r="R68" s="27">
        <f t="shared" si="50"/>
        <v>38.799999999999997</v>
      </c>
      <c r="S68" s="28"/>
      <c r="T68" s="27">
        <f t="shared" si="30"/>
        <v>-0.32727272727272805</v>
      </c>
      <c r="U68" s="45"/>
      <c r="V68" s="46"/>
      <c r="W68" s="13"/>
      <c r="Y68" s="13">
        <v>35631</v>
      </c>
      <c r="Z68" s="56" t="s">
        <v>82</v>
      </c>
      <c r="AA68" s="56" t="s">
        <v>252</v>
      </c>
      <c r="AB68" s="13">
        <v>5</v>
      </c>
      <c r="AC68" s="56" t="s">
        <v>80</v>
      </c>
      <c r="AD68" s="56" t="s">
        <v>349</v>
      </c>
      <c r="AE68" s="56">
        <f t="shared" si="36"/>
        <v>0</v>
      </c>
      <c r="AF68" s="56">
        <f t="shared" si="37"/>
        <v>9.4500000000000011</v>
      </c>
      <c r="AG68" s="56">
        <f t="shared" si="38"/>
        <v>19.8</v>
      </c>
      <c r="AH68" s="56">
        <f t="shared" si="39"/>
        <v>29.25</v>
      </c>
      <c r="AI68" s="56">
        <f t="shared" si="40"/>
        <v>42.300000000000004</v>
      </c>
      <c r="AJ68" s="56">
        <f t="shared" si="41"/>
        <v>59.4</v>
      </c>
      <c r="AK68" s="56">
        <f t="shared" si="42"/>
        <v>75.149999999999991</v>
      </c>
      <c r="AL68" s="56">
        <f t="shared" si="43"/>
        <v>91.350000000000009</v>
      </c>
      <c r="AM68" s="56">
        <f t="shared" si="44"/>
        <v>107.10000000000001</v>
      </c>
      <c r="AN68" s="56">
        <f t="shared" si="45"/>
        <v>121.05</v>
      </c>
      <c r="AO68" s="56">
        <f t="shared" si="46"/>
        <v>134.54999999999998</v>
      </c>
      <c r="AP68" s="56">
        <f t="shared" si="47"/>
        <v>146.25</v>
      </c>
      <c r="AQ68" s="56">
        <f t="shared" si="48"/>
        <v>159.75</v>
      </c>
      <c r="AR68" s="56">
        <f t="shared" si="49"/>
        <v>174.6</v>
      </c>
    </row>
    <row r="69" spans="1:44" x14ac:dyDescent="0.25">
      <c r="A69" s="104">
        <v>35634</v>
      </c>
      <c r="B69" s="56" t="s">
        <v>82</v>
      </c>
      <c r="C69" s="96" t="s">
        <v>683</v>
      </c>
      <c r="D69" s="56">
        <v>0</v>
      </c>
      <c r="E69" s="56">
        <v>1.5</v>
      </c>
      <c r="F69" s="56">
        <v>3.3</v>
      </c>
      <c r="G69" s="56">
        <v>5.5</v>
      </c>
      <c r="H69" s="56">
        <v>7.7</v>
      </c>
      <c r="I69" s="56">
        <v>11.4</v>
      </c>
      <c r="J69" s="56">
        <v>14.9</v>
      </c>
      <c r="K69" s="56">
        <v>18.3</v>
      </c>
      <c r="L69" s="56">
        <v>21.7</v>
      </c>
      <c r="M69" s="56">
        <v>24.6</v>
      </c>
      <c r="N69" s="56">
        <v>27.6</v>
      </c>
      <c r="O69" s="56">
        <v>30.7</v>
      </c>
      <c r="P69" s="56">
        <v>33.799999999999997</v>
      </c>
      <c r="Q69" s="56">
        <v>36.799999999999997</v>
      </c>
      <c r="R69" s="27">
        <f t="shared" si="50"/>
        <v>36.799999999999997</v>
      </c>
      <c r="S69" s="28"/>
      <c r="T69" s="27">
        <f t="shared" si="30"/>
        <v>-2.327272727272728</v>
      </c>
      <c r="U69" s="45"/>
      <c r="V69" s="46"/>
      <c r="W69" s="13"/>
      <c r="Y69" s="13">
        <v>35634</v>
      </c>
      <c r="Z69" s="56" t="s">
        <v>82</v>
      </c>
      <c r="AA69" s="56" t="s">
        <v>252</v>
      </c>
      <c r="AB69" s="13">
        <v>5</v>
      </c>
      <c r="AC69" s="56" t="s">
        <v>80</v>
      </c>
      <c r="AD69" s="56" t="s">
        <v>349</v>
      </c>
      <c r="AE69" s="56">
        <f t="shared" si="36"/>
        <v>0</v>
      </c>
      <c r="AF69" s="56">
        <f t="shared" si="37"/>
        <v>6.75</v>
      </c>
      <c r="AG69" s="56">
        <f t="shared" si="38"/>
        <v>14.85</v>
      </c>
      <c r="AH69" s="56">
        <f t="shared" si="39"/>
        <v>24.75</v>
      </c>
      <c r="AI69" s="56">
        <f t="shared" si="40"/>
        <v>34.65</v>
      </c>
      <c r="AJ69" s="56">
        <f t="shared" si="41"/>
        <v>51.300000000000004</v>
      </c>
      <c r="AK69" s="56">
        <f t="shared" si="42"/>
        <v>67.05</v>
      </c>
      <c r="AL69" s="56">
        <f t="shared" si="43"/>
        <v>82.350000000000009</v>
      </c>
      <c r="AM69" s="56">
        <f t="shared" si="44"/>
        <v>97.649999999999991</v>
      </c>
      <c r="AN69" s="56">
        <f t="shared" si="45"/>
        <v>110.7</v>
      </c>
      <c r="AO69" s="56">
        <f t="shared" si="46"/>
        <v>124.2</v>
      </c>
      <c r="AP69" s="56">
        <f t="shared" si="47"/>
        <v>138.15</v>
      </c>
      <c r="AQ69" s="56">
        <f t="shared" si="48"/>
        <v>152.1</v>
      </c>
      <c r="AR69" s="56">
        <f t="shared" si="49"/>
        <v>165.6</v>
      </c>
    </row>
    <row r="70" spans="1:44" x14ac:dyDescent="0.25">
      <c r="A70" s="106">
        <v>34552</v>
      </c>
      <c r="B70" s="57" t="s">
        <v>82</v>
      </c>
      <c r="C70" s="97" t="s">
        <v>684</v>
      </c>
      <c r="D70" s="57">
        <v>0</v>
      </c>
      <c r="E70" s="57">
        <v>1.6</v>
      </c>
      <c r="F70" s="57">
        <v>2.7</v>
      </c>
      <c r="G70" s="57">
        <v>4</v>
      </c>
      <c r="H70" s="57">
        <v>6.5</v>
      </c>
      <c r="I70" s="57">
        <v>9.8000000000000007</v>
      </c>
      <c r="J70" s="57">
        <v>13.2</v>
      </c>
      <c r="K70" s="57">
        <v>16</v>
      </c>
      <c r="L70" s="57">
        <v>19</v>
      </c>
      <c r="M70" s="57">
        <v>22.2</v>
      </c>
      <c r="N70" s="57">
        <v>24.7</v>
      </c>
      <c r="O70" s="57">
        <v>27.7</v>
      </c>
      <c r="P70" s="57">
        <v>31.3</v>
      </c>
      <c r="Q70" s="57">
        <v>35.5</v>
      </c>
      <c r="R70" s="29">
        <f t="shared" si="50"/>
        <v>35.5</v>
      </c>
      <c r="S70" s="29"/>
      <c r="T70" s="29">
        <f t="shared" si="30"/>
        <v>-3.6272727272727252</v>
      </c>
      <c r="U70" s="47">
        <f>AVERAGE(T70:T80)</f>
        <v>2.9000000000000017</v>
      </c>
      <c r="V70" s="47">
        <f>STDEV(T70:T80)/SQRT(11)</f>
        <v>1.9587607821408137</v>
      </c>
      <c r="W70" s="14"/>
      <c r="Y70" s="14">
        <v>34552</v>
      </c>
      <c r="Z70" s="57" t="s">
        <v>82</v>
      </c>
      <c r="AA70" s="57" t="s">
        <v>280</v>
      </c>
      <c r="AB70" s="14">
        <v>6</v>
      </c>
      <c r="AC70" s="57" t="s">
        <v>80</v>
      </c>
      <c r="AD70" s="57" t="s">
        <v>349</v>
      </c>
      <c r="AE70" s="57">
        <f t="shared" si="36"/>
        <v>0</v>
      </c>
      <c r="AF70" s="57">
        <f t="shared" si="37"/>
        <v>7.2</v>
      </c>
      <c r="AG70" s="57">
        <f t="shared" si="38"/>
        <v>12.15</v>
      </c>
      <c r="AH70" s="57">
        <f t="shared" si="39"/>
        <v>18</v>
      </c>
      <c r="AI70" s="57">
        <f t="shared" si="40"/>
        <v>29.25</v>
      </c>
      <c r="AJ70" s="57">
        <f t="shared" si="41"/>
        <v>44.1</v>
      </c>
      <c r="AK70" s="57">
        <f t="shared" si="42"/>
        <v>59.4</v>
      </c>
      <c r="AL70" s="57">
        <f t="shared" si="43"/>
        <v>72</v>
      </c>
      <c r="AM70" s="57">
        <f t="shared" si="44"/>
        <v>85.5</v>
      </c>
      <c r="AN70" s="57">
        <f t="shared" si="45"/>
        <v>99.899999999999991</v>
      </c>
      <c r="AO70" s="57">
        <f t="shared" si="46"/>
        <v>111.14999999999999</v>
      </c>
      <c r="AP70" s="57">
        <f t="shared" si="47"/>
        <v>124.64999999999999</v>
      </c>
      <c r="AQ70" s="57">
        <f t="shared" si="48"/>
        <v>140.85</v>
      </c>
      <c r="AR70" s="57">
        <f t="shared" si="49"/>
        <v>159.75</v>
      </c>
    </row>
    <row r="71" spans="1:44" x14ac:dyDescent="0.25">
      <c r="A71" s="106">
        <v>34555</v>
      </c>
      <c r="B71" s="57" t="s">
        <v>82</v>
      </c>
      <c r="C71" s="97" t="s">
        <v>684</v>
      </c>
      <c r="D71" s="57">
        <v>0</v>
      </c>
      <c r="E71" s="57">
        <v>1.5</v>
      </c>
      <c r="F71" s="57">
        <v>3.7</v>
      </c>
      <c r="G71" s="57">
        <v>5.5</v>
      </c>
      <c r="H71" s="57">
        <v>9</v>
      </c>
      <c r="I71" s="57">
        <v>13.5</v>
      </c>
      <c r="J71" s="57">
        <v>16.600000000000001</v>
      </c>
      <c r="K71" s="57">
        <v>19.2</v>
      </c>
      <c r="L71" s="57">
        <v>23.2</v>
      </c>
      <c r="M71" s="57">
        <v>26</v>
      </c>
      <c r="N71" s="57">
        <v>29</v>
      </c>
      <c r="O71" s="57">
        <v>31.9</v>
      </c>
      <c r="P71" s="57">
        <v>36.1</v>
      </c>
      <c r="Q71" s="57">
        <v>39.799999999999997</v>
      </c>
      <c r="R71" s="29">
        <f t="shared" si="50"/>
        <v>39.799999999999997</v>
      </c>
      <c r="S71" s="30"/>
      <c r="T71" s="29">
        <f t="shared" si="30"/>
        <v>0.67272727272727195</v>
      </c>
      <c r="U71" s="47"/>
      <c r="V71" s="48"/>
      <c r="W71" s="14"/>
      <c r="Y71" s="14">
        <v>34555</v>
      </c>
      <c r="Z71" s="57" t="s">
        <v>82</v>
      </c>
      <c r="AA71" s="57" t="s">
        <v>280</v>
      </c>
      <c r="AB71" s="14">
        <v>6</v>
      </c>
      <c r="AC71" s="57" t="s">
        <v>80</v>
      </c>
      <c r="AD71" s="57" t="s">
        <v>349</v>
      </c>
      <c r="AE71" s="57">
        <f t="shared" si="36"/>
        <v>0</v>
      </c>
      <c r="AF71" s="57">
        <f t="shared" si="37"/>
        <v>6.75</v>
      </c>
      <c r="AG71" s="57">
        <f t="shared" si="38"/>
        <v>16.650000000000002</v>
      </c>
      <c r="AH71" s="57">
        <f t="shared" si="39"/>
        <v>24.75</v>
      </c>
      <c r="AI71" s="57">
        <f t="shared" si="40"/>
        <v>40.5</v>
      </c>
      <c r="AJ71" s="57">
        <f t="shared" si="41"/>
        <v>60.75</v>
      </c>
      <c r="AK71" s="57">
        <f t="shared" si="42"/>
        <v>74.7</v>
      </c>
      <c r="AL71" s="57">
        <f t="shared" si="43"/>
        <v>86.399999999999991</v>
      </c>
      <c r="AM71" s="57">
        <f t="shared" si="44"/>
        <v>104.39999999999999</v>
      </c>
      <c r="AN71" s="57">
        <f t="shared" si="45"/>
        <v>117</v>
      </c>
      <c r="AO71" s="57">
        <f t="shared" si="46"/>
        <v>130.5</v>
      </c>
      <c r="AP71" s="57">
        <f t="shared" si="47"/>
        <v>143.54999999999998</v>
      </c>
      <c r="AQ71" s="57">
        <f t="shared" si="48"/>
        <v>162.45000000000002</v>
      </c>
      <c r="AR71" s="57">
        <f t="shared" si="49"/>
        <v>179.1</v>
      </c>
    </row>
    <row r="72" spans="1:44" x14ac:dyDescent="0.25">
      <c r="A72" s="106">
        <v>35502</v>
      </c>
      <c r="B72" s="57" t="s">
        <v>82</v>
      </c>
      <c r="C72" s="97" t="s">
        <v>684</v>
      </c>
      <c r="D72" s="57">
        <v>0</v>
      </c>
      <c r="E72" s="57">
        <v>1.7</v>
      </c>
      <c r="F72" s="57">
        <v>3.5</v>
      </c>
      <c r="G72" s="57">
        <v>5.3</v>
      </c>
      <c r="H72" s="57">
        <v>7.6</v>
      </c>
      <c r="I72" s="57">
        <v>10.6</v>
      </c>
      <c r="J72" s="57">
        <v>13.5</v>
      </c>
      <c r="K72" s="57">
        <v>16.8</v>
      </c>
      <c r="L72" s="57">
        <v>20.399999999999999</v>
      </c>
      <c r="M72" s="57">
        <v>24.7</v>
      </c>
      <c r="N72" s="57">
        <v>28.7</v>
      </c>
      <c r="O72" s="57">
        <v>33</v>
      </c>
      <c r="P72" s="57">
        <v>36.6</v>
      </c>
      <c r="Q72" s="57">
        <v>40.6</v>
      </c>
      <c r="R72" s="29">
        <f t="shared" si="50"/>
        <v>40.6</v>
      </c>
      <c r="S72" s="30"/>
      <c r="T72" s="29">
        <f t="shared" si="30"/>
        <v>1.4727272727272762</v>
      </c>
      <c r="U72" s="47"/>
      <c r="V72" s="48"/>
      <c r="W72" s="14"/>
      <c r="Y72" s="14">
        <v>35502</v>
      </c>
      <c r="Z72" s="57" t="s">
        <v>82</v>
      </c>
      <c r="AA72" s="57" t="s">
        <v>280</v>
      </c>
      <c r="AB72" s="14">
        <v>6</v>
      </c>
      <c r="AC72" s="57" t="s">
        <v>80</v>
      </c>
      <c r="AD72" s="57" t="s">
        <v>349</v>
      </c>
      <c r="AE72" s="57">
        <f t="shared" si="36"/>
        <v>0</v>
      </c>
      <c r="AF72" s="57">
        <f t="shared" si="37"/>
        <v>7.6499999999999995</v>
      </c>
      <c r="AG72" s="57">
        <f t="shared" si="38"/>
        <v>15.75</v>
      </c>
      <c r="AH72" s="57">
        <f t="shared" si="39"/>
        <v>23.849999999999998</v>
      </c>
      <c r="AI72" s="57">
        <f t="shared" si="40"/>
        <v>34.199999999999996</v>
      </c>
      <c r="AJ72" s="57">
        <f t="shared" si="41"/>
        <v>47.699999999999996</v>
      </c>
      <c r="AK72" s="57">
        <f t="shared" si="42"/>
        <v>60.75</v>
      </c>
      <c r="AL72" s="57">
        <f t="shared" si="43"/>
        <v>75.600000000000009</v>
      </c>
      <c r="AM72" s="57">
        <f t="shared" si="44"/>
        <v>91.8</v>
      </c>
      <c r="AN72" s="57">
        <f t="shared" si="45"/>
        <v>111.14999999999999</v>
      </c>
      <c r="AO72" s="57">
        <f t="shared" si="46"/>
        <v>129.15</v>
      </c>
      <c r="AP72" s="57">
        <f t="shared" si="47"/>
        <v>148.5</v>
      </c>
      <c r="AQ72" s="57">
        <f t="shared" si="48"/>
        <v>164.70000000000002</v>
      </c>
      <c r="AR72" s="57">
        <f t="shared" si="49"/>
        <v>182.70000000000002</v>
      </c>
    </row>
    <row r="73" spans="1:44" x14ac:dyDescent="0.25">
      <c r="A73" s="106">
        <v>35511</v>
      </c>
      <c r="B73" s="57" t="s">
        <v>82</v>
      </c>
      <c r="C73" s="97" t="s">
        <v>684</v>
      </c>
      <c r="D73" s="57">
        <v>0</v>
      </c>
      <c r="E73" s="57">
        <v>1.3</v>
      </c>
      <c r="F73" s="57">
        <v>2.6</v>
      </c>
      <c r="G73" s="57">
        <v>3.5</v>
      </c>
      <c r="H73" s="57">
        <v>5.3</v>
      </c>
      <c r="I73" s="57">
        <v>8.5</v>
      </c>
      <c r="J73" s="57">
        <v>12.5</v>
      </c>
      <c r="K73" s="57">
        <v>15.7</v>
      </c>
      <c r="L73" s="57">
        <v>19.399999999999999</v>
      </c>
      <c r="M73" s="57">
        <v>23</v>
      </c>
      <c r="N73" s="57">
        <v>26.2</v>
      </c>
      <c r="O73" s="57">
        <v>30.5</v>
      </c>
      <c r="P73" s="57">
        <v>34.1</v>
      </c>
      <c r="Q73" s="57">
        <v>38.1</v>
      </c>
      <c r="R73" s="29">
        <f t="shared" si="50"/>
        <v>38.1</v>
      </c>
      <c r="S73" s="30"/>
      <c r="T73" s="29">
        <f t="shared" si="30"/>
        <v>-1.0272727272727238</v>
      </c>
      <c r="U73" s="47"/>
      <c r="V73" s="48"/>
      <c r="W73" s="14"/>
      <c r="Y73" s="14">
        <v>35511</v>
      </c>
      <c r="Z73" s="57" t="s">
        <v>82</v>
      </c>
      <c r="AA73" s="57" t="s">
        <v>280</v>
      </c>
      <c r="AB73" s="14">
        <v>6</v>
      </c>
      <c r="AC73" s="57" t="s">
        <v>80</v>
      </c>
      <c r="AD73" s="57" t="s">
        <v>349</v>
      </c>
      <c r="AE73" s="57">
        <f t="shared" si="36"/>
        <v>0</v>
      </c>
      <c r="AF73" s="57">
        <f t="shared" si="37"/>
        <v>5.8500000000000005</v>
      </c>
      <c r="AG73" s="57">
        <f t="shared" si="38"/>
        <v>11.700000000000001</v>
      </c>
      <c r="AH73" s="57">
        <f t="shared" si="39"/>
        <v>15.75</v>
      </c>
      <c r="AI73" s="57">
        <f t="shared" si="40"/>
        <v>23.849999999999998</v>
      </c>
      <c r="AJ73" s="57">
        <f t="shared" si="41"/>
        <v>38.25</v>
      </c>
      <c r="AK73" s="57">
        <f t="shared" si="42"/>
        <v>56.25</v>
      </c>
      <c r="AL73" s="57">
        <f t="shared" si="43"/>
        <v>70.649999999999991</v>
      </c>
      <c r="AM73" s="57">
        <f t="shared" si="44"/>
        <v>87.3</v>
      </c>
      <c r="AN73" s="57">
        <f t="shared" si="45"/>
        <v>103.5</v>
      </c>
      <c r="AO73" s="57">
        <f t="shared" si="46"/>
        <v>117.89999999999999</v>
      </c>
      <c r="AP73" s="57">
        <f t="shared" si="47"/>
        <v>137.25</v>
      </c>
      <c r="AQ73" s="57">
        <f t="shared" si="48"/>
        <v>153.45000000000002</v>
      </c>
      <c r="AR73" s="57">
        <f t="shared" si="49"/>
        <v>171.45000000000002</v>
      </c>
    </row>
    <row r="74" spans="1:44" x14ac:dyDescent="0.25">
      <c r="A74" s="106">
        <v>35512</v>
      </c>
      <c r="B74" s="57" t="s">
        <v>82</v>
      </c>
      <c r="C74" s="97" t="s">
        <v>684</v>
      </c>
      <c r="D74" s="57">
        <v>0</v>
      </c>
      <c r="E74" s="57">
        <v>1</v>
      </c>
      <c r="F74" s="57">
        <v>2.1</v>
      </c>
      <c r="G74" s="57">
        <v>2.2999999999999998</v>
      </c>
      <c r="H74" s="57">
        <v>5.0999999999999996</v>
      </c>
      <c r="I74" s="57">
        <v>7.7</v>
      </c>
      <c r="J74" s="57">
        <v>11.4</v>
      </c>
      <c r="K74" s="57">
        <v>15.7</v>
      </c>
      <c r="L74" s="57">
        <v>19.8</v>
      </c>
      <c r="M74" s="57">
        <v>23.8</v>
      </c>
      <c r="N74" s="57">
        <v>27.1</v>
      </c>
      <c r="O74" s="57">
        <v>33</v>
      </c>
      <c r="P74" s="57">
        <v>36.700000000000003</v>
      </c>
      <c r="Q74" s="57">
        <v>40</v>
      </c>
      <c r="R74" s="29">
        <f t="shared" si="50"/>
        <v>40</v>
      </c>
      <c r="S74" s="30"/>
      <c r="T74" s="29">
        <f t="shared" si="30"/>
        <v>0.87272727272727479</v>
      </c>
      <c r="U74" s="47"/>
      <c r="V74" s="48"/>
      <c r="W74" s="14"/>
      <c r="Y74" s="14">
        <v>35512</v>
      </c>
      <c r="Z74" s="57" t="s">
        <v>82</v>
      </c>
      <c r="AA74" s="57" t="s">
        <v>280</v>
      </c>
      <c r="AB74" s="14">
        <v>6</v>
      </c>
      <c r="AC74" s="57" t="s">
        <v>80</v>
      </c>
      <c r="AD74" s="57" t="s">
        <v>349</v>
      </c>
      <c r="AE74" s="57">
        <f t="shared" si="36"/>
        <v>0</v>
      </c>
      <c r="AF74" s="57">
        <f t="shared" si="37"/>
        <v>4.5</v>
      </c>
      <c r="AG74" s="57">
        <f t="shared" si="38"/>
        <v>9.4500000000000011</v>
      </c>
      <c r="AH74" s="57">
        <f t="shared" si="39"/>
        <v>10.35</v>
      </c>
      <c r="AI74" s="57">
        <f t="shared" si="40"/>
        <v>22.95</v>
      </c>
      <c r="AJ74" s="57">
        <f t="shared" si="41"/>
        <v>34.65</v>
      </c>
      <c r="AK74" s="57">
        <f t="shared" si="42"/>
        <v>51.300000000000004</v>
      </c>
      <c r="AL74" s="57">
        <f t="shared" si="43"/>
        <v>70.649999999999991</v>
      </c>
      <c r="AM74" s="57">
        <f t="shared" si="44"/>
        <v>89.100000000000009</v>
      </c>
      <c r="AN74" s="57">
        <f t="shared" si="45"/>
        <v>107.10000000000001</v>
      </c>
      <c r="AO74" s="57">
        <f t="shared" si="46"/>
        <v>121.95</v>
      </c>
      <c r="AP74" s="57">
        <f t="shared" si="47"/>
        <v>148.5</v>
      </c>
      <c r="AQ74" s="57">
        <f t="shared" si="48"/>
        <v>165.15</v>
      </c>
      <c r="AR74" s="57">
        <f t="shared" si="49"/>
        <v>180</v>
      </c>
    </row>
    <row r="75" spans="1:44" x14ac:dyDescent="0.25">
      <c r="A75" s="106">
        <v>35554</v>
      </c>
      <c r="B75" s="57" t="s">
        <v>82</v>
      </c>
      <c r="C75" s="97" t="s">
        <v>684</v>
      </c>
      <c r="D75" s="57">
        <v>0</v>
      </c>
      <c r="E75" s="57">
        <v>1.8</v>
      </c>
      <c r="F75" s="57">
        <v>3.1</v>
      </c>
      <c r="G75" s="57">
        <v>4.3</v>
      </c>
      <c r="H75" s="57">
        <v>5.5</v>
      </c>
      <c r="I75" s="57">
        <v>9.5</v>
      </c>
      <c r="J75" s="57">
        <v>12.6</v>
      </c>
      <c r="K75" s="57">
        <v>14.3</v>
      </c>
      <c r="L75" s="57">
        <v>17.8</v>
      </c>
      <c r="M75" s="57">
        <v>20.399999999999999</v>
      </c>
      <c r="N75" s="57">
        <v>23.2</v>
      </c>
      <c r="O75" s="57">
        <v>26.7</v>
      </c>
      <c r="P75" s="57">
        <v>31</v>
      </c>
      <c r="Q75" s="57">
        <v>36</v>
      </c>
      <c r="R75" s="29">
        <f t="shared" si="50"/>
        <v>36</v>
      </c>
      <c r="S75" s="30"/>
      <c r="T75" s="29">
        <f t="shared" si="30"/>
        <v>-3.1272727272727252</v>
      </c>
      <c r="U75" s="47"/>
      <c r="V75" s="48"/>
      <c r="W75" s="14"/>
      <c r="Y75" s="14">
        <v>35554</v>
      </c>
      <c r="Z75" s="57" t="s">
        <v>82</v>
      </c>
      <c r="AA75" s="57" t="s">
        <v>280</v>
      </c>
      <c r="AB75" s="14">
        <v>6</v>
      </c>
      <c r="AC75" s="57" t="s">
        <v>80</v>
      </c>
      <c r="AD75" s="57" t="s">
        <v>349</v>
      </c>
      <c r="AE75" s="57">
        <f t="shared" ref="AE75:AR80" si="51">D75*4.5</f>
        <v>0</v>
      </c>
      <c r="AF75" s="57">
        <f t="shared" si="51"/>
        <v>8.1</v>
      </c>
      <c r="AG75" s="57">
        <f t="shared" si="51"/>
        <v>13.950000000000001</v>
      </c>
      <c r="AH75" s="57">
        <f t="shared" si="51"/>
        <v>19.349999999999998</v>
      </c>
      <c r="AI75" s="57">
        <f t="shared" si="51"/>
        <v>24.75</v>
      </c>
      <c r="AJ75" s="57">
        <f t="shared" si="51"/>
        <v>42.75</v>
      </c>
      <c r="AK75" s="57">
        <f t="shared" si="51"/>
        <v>56.699999999999996</v>
      </c>
      <c r="AL75" s="57">
        <f t="shared" si="51"/>
        <v>64.350000000000009</v>
      </c>
      <c r="AM75" s="57">
        <f t="shared" si="51"/>
        <v>80.100000000000009</v>
      </c>
      <c r="AN75" s="57">
        <f t="shared" si="51"/>
        <v>91.8</v>
      </c>
      <c r="AO75" s="57">
        <f t="shared" si="51"/>
        <v>104.39999999999999</v>
      </c>
      <c r="AP75" s="57">
        <f t="shared" si="51"/>
        <v>120.14999999999999</v>
      </c>
      <c r="AQ75" s="57">
        <f t="shared" si="51"/>
        <v>139.5</v>
      </c>
      <c r="AR75" s="57">
        <f t="shared" si="51"/>
        <v>162</v>
      </c>
    </row>
    <row r="76" spans="1:44" x14ac:dyDescent="0.25">
      <c r="A76" s="106">
        <v>35570</v>
      </c>
      <c r="B76" s="57" t="s">
        <v>82</v>
      </c>
      <c r="C76" s="97" t="s">
        <v>684</v>
      </c>
      <c r="D76" s="57">
        <v>0</v>
      </c>
      <c r="E76" s="57">
        <v>1.3</v>
      </c>
      <c r="F76" s="57">
        <v>3.4</v>
      </c>
      <c r="G76" s="57">
        <v>6.1</v>
      </c>
      <c r="H76" s="57">
        <v>7.7</v>
      </c>
      <c r="I76" s="57">
        <v>11.6</v>
      </c>
      <c r="J76" s="57">
        <v>16.399999999999999</v>
      </c>
      <c r="K76" s="57">
        <v>22.8</v>
      </c>
      <c r="L76" s="57">
        <v>28.1</v>
      </c>
      <c r="M76" s="57">
        <v>34.200000000000003</v>
      </c>
      <c r="N76" s="57">
        <v>38.5</v>
      </c>
      <c r="O76" s="57">
        <v>44.6</v>
      </c>
      <c r="P76" s="57">
        <v>48.2</v>
      </c>
      <c r="Q76" s="57">
        <v>52.9</v>
      </c>
      <c r="R76" s="29">
        <f t="shared" si="50"/>
        <v>52.9</v>
      </c>
      <c r="S76" s="30"/>
      <c r="T76" s="29">
        <f t="shared" si="30"/>
        <v>13.772727272727273</v>
      </c>
      <c r="U76" s="47"/>
      <c r="V76" s="48"/>
      <c r="W76" s="14"/>
      <c r="Y76" s="14">
        <v>35570</v>
      </c>
      <c r="Z76" s="57" t="s">
        <v>82</v>
      </c>
      <c r="AA76" s="57" t="s">
        <v>280</v>
      </c>
      <c r="AB76" s="14">
        <v>6</v>
      </c>
      <c r="AC76" s="57" t="s">
        <v>80</v>
      </c>
      <c r="AD76" s="57" t="s">
        <v>349</v>
      </c>
      <c r="AE76" s="57">
        <f t="shared" si="51"/>
        <v>0</v>
      </c>
      <c r="AF76" s="57">
        <f t="shared" si="51"/>
        <v>5.8500000000000005</v>
      </c>
      <c r="AG76" s="57">
        <f t="shared" si="51"/>
        <v>15.299999999999999</v>
      </c>
      <c r="AH76" s="57">
        <f t="shared" si="51"/>
        <v>27.45</v>
      </c>
      <c r="AI76" s="57">
        <f t="shared" si="51"/>
        <v>34.65</v>
      </c>
      <c r="AJ76" s="57">
        <f t="shared" si="51"/>
        <v>52.199999999999996</v>
      </c>
      <c r="AK76" s="57">
        <f t="shared" si="51"/>
        <v>73.8</v>
      </c>
      <c r="AL76" s="57">
        <f t="shared" si="51"/>
        <v>102.60000000000001</v>
      </c>
      <c r="AM76" s="57">
        <f t="shared" si="51"/>
        <v>126.45</v>
      </c>
      <c r="AN76" s="57">
        <f t="shared" si="51"/>
        <v>153.9</v>
      </c>
      <c r="AO76" s="57">
        <f t="shared" si="51"/>
        <v>173.25</v>
      </c>
      <c r="AP76" s="57">
        <f t="shared" si="51"/>
        <v>200.70000000000002</v>
      </c>
      <c r="AQ76" s="57">
        <f t="shared" si="51"/>
        <v>216.9</v>
      </c>
      <c r="AR76" s="57">
        <f t="shared" si="51"/>
        <v>238.04999999999998</v>
      </c>
    </row>
    <row r="77" spans="1:44" x14ac:dyDescent="0.25">
      <c r="A77" s="106">
        <v>35574</v>
      </c>
      <c r="B77" s="57" t="s">
        <v>82</v>
      </c>
      <c r="C77" s="97" t="s">
        <v>684</v>
      </c>
      <c r="D77" s="57">
        <v>0</v>
      </c>
      <c r="E77" s="57">
        <v>1.7</v>
      </c>
      <c r="F77" s="57">
        <v>3.9</v>
      </c>
      <c r="G77" s="57">
        <v>6</v>
      </c>
      <c r="H77" s="57">
        <v>7.9</v>
      </c>
      <c r="I77" s="57">
        <v>11.3</v>
      </c>
      <c r="J77" s="57">
        <v>15.4</v>
      </c>
      <c r="K77" s="57">
        <v>18.899999999999999</v>
      </c>
      <c r="L77" s="57">
        <v>22.5</v>
      </c>
      <c r="M77" s="57">
        <v>26.4</v>
      </c>
      <c r="N77" s="57">
        <v>29.1</v>
      </c>
      <c r="O77" s="57">
        <v>32.700000000000003</v>
      </c>
      <c r="P77" s="57">
        <v>36.4</v>
      </c>
      <c r="Q77" s="57">
        <v>39.1</v>
      </c>
      <c r="R77" s="29">
        <f t="shared" si="50"/>
        <v>39.1</v>
      </c>
      <c r="S77" s="30"/>
      <c r="T77" s="29">
        <f t="shared" si="30"/>
        <v>-2.7272727272723785E-2</v>
      </c>
      <c r="U77" s="47"/>
      <c r="V77" s="48"/>
      <c r="W77" s="14"/>
      <c r="Y77" s="14">
        <v>35574</v>
      </c>
      <c r="Z77" s="57" t="s">
        <v>82</v>
      </c>
      <c r="AA77" s="57" t="s">
        <v>280</v>
      </c>
      <c r="AB77" s="14">
        <v>6</v>
      </c>
      <c r="AC77" s="57" t="s">
        <v>80</v>
      </c>
      <c r="AD77" s="57" t="s">
        <v>349</v>
      </c>
      <c r="AE77" s="57">
        <f t="shared" si="51"/>
        <v>0</v>
      </c>
      <c r="AF77" s="57">
        <f t="shared" si="51"/>
        <v>7.6499999999999995</v>
      </c>
      <c r="AG77" s="57">
        <f t="shared" si="51"/>
        <v>17.55</v>
      </c>
      <c r="AH77" s="57">
        <f t="shared" si="51"/>
        <v>27</v>
      </c>
      <c r="AI77" s="57">
        <f t="shared" si="51"/>
        <v>35.550000000000004</v>
      </c>
      <c r="AJ77" s="57">
        <f t="shared" si="51"/>
        <v>50.85</v>
      </c>
      <c r="AK77" s="57">
        <f t="shared" si="51"/>
        <v>69.3</v>
      </c>
      <c r="AL77" s="57">
        <f t="shared" si="51"/>
        <v>85.05</v>
      </c>
      <c r="AM77" s="57">
        <f t="shared" si="51"/>
        <v>101.25</v>
      </c>
      <c r="AN77" s="57">
        <f t="shared" si="51"/>
        <v>118.8</v>
      </c>
      <c r="AO77" s="57">
        <f t="shared" si="51"/>
        <v>130.95000000000002</v>
      </c>
      <c r="AP77" s="57">
        <f t="shared" si="51"/>
        <v>147.15</v>
      </c>
      <c r="AQ77" s="57">
        <f t="shared" si="51"/>
        <v>163.79999999999998</v>
      </c>
      <c r="AR77" s="57">
        <f t="shared" si="51"/>
        <v>175.95000000000002</v>
      </c>
    </row>
    <row r="78" spans="1:44" x14ac:dyDescent="0.25">
      <c r="A78" s="106">
        <v>35598</v>
      </c>
      <c r="B78" s="57" t="s">
        <v>82</v>
      </c>
      <c r="C78" s="97" t="s">
        <v>684</v>
      </c>
      <c r="D78" s="57">
        <v>0</v>
      </c>
      <c r="E78" s="57">
        <v>1.6</v>
      </c>
      <c r="F78" s="57">
        <v>3.9</v>
      </c>
      <c r="G78" s="57">
        <v>6.3</v>
      </c>
      <c r="H78" s="57">
        <v>8.3000000000000007</v>
      </c>
      <c r="I78" s="57">
        <v>11.1</v>
      </c>
      <c r="J78" s="57">
        <v>20.100000000000001</v>
      </c>
      <c r="K78" s="57">
        <v>24.7</v>
      </c>
      <c r="L78" s="57">
        <v>29.9</v>
      </c>
      <c r="M78" s="57">
        <v>33.4</v>
      </c>
      <c r="N78" s="57">
        <v>39.200000000000003</v>
      </c>
      <c r="O78" s="57">
        <v>41.4</v>
      </c>
      <c r="P78" s="57">
        <v>45.7</v>
      </c>
      <c r="Q78" s="57">
        <v>50.3</v>
      </c>
      <c r="R78" s="29">
        <f t="shared" si="50"/>
        <v>50.3</v>
      </c>
      <c r="S78" s="30"/>
      <c r="T78" s="29">
        <f t="shared" si="30"/>
        <v>11.172727272727272</v>
      </c>
      <c r="U78" s="47"/>
      <c r="V78" s="48"/>
      <c r="W78" s="14"/>
      <c r="Y78" s="14">
        <v>35598</v>
      </c>
      <c r="Z78" s="57" t="s">
        <v>82</v>
      </c>
      <c r="AA78" s="57" t="s">
        <v>280</v>
      </c>
      <c r="AB78" s="14">
        <v>6</v>
      </c>
      <c r="AC78" s="57" t="s">
        <v>80</v>
      </c>
      <c r="AD78" s="57" t="s">
        <v>349</v>
      </c>
      <c r="AE78" s="57">
        <f t="shared" si="51"/>
        <v>0</v>
      </c>
      <c r="AF78" s="57">
        <f t="shared" si="51"/>
        <v>7.2</v>
      </c>
      <c r="AG78" s="57">
        <f t="shared" si="51"/>
        <v>17.55</v>
      </c>
      <c r="AH78" s="57">
        <f t="shared" si="51"/>
        <v>28.349999999999998</v>
      </c>
      <c r="AI78" s="57">
        <f t="shared" si="51"/>
        <v>37.35</v>
      </c>
      <c r="AJ78" s="57">
        <f t="shared" si="51"/>
        <v>49.949999999999996</v>
      </c>
      <c r="AK78" s="57">
        <f t="shared" si="51"/>
        <v>90.45</v>
      </c>
      <c r="AL78" s="57">
        <f t="shared" si="51"/>
        <v>111.14999999999999</v>
      </c>
      <c r="AM78" s="57">
        <f t="shared" si="51"/>
        <v>134.54999999999998</v>
      </c>
      <c r="AN78" s="57">
        <f t="shared" si="51"/>
        <v>150.29999999999998</v>
      </c>
      <c r="AO78" s="57">
        <f t="shared" si="51"/>
        <v>176.4</v>
      </c>
      <c r="AP78" s="57">
        <f t="shared" si="51"/>
        <v>186.29999999999998</v>
      </c>
      <c r="AQ78" s="57">
        <f t="shared" si="51"/>
        <v>205.65</v>
      </c>
      <c r="AR78" s="57">
        <f t="shared" si="51"/>
        <v>226.35</v>
      </c>
    </row>
    <row r="79" spans="1:44" x14ac:dyDescent="0.25">
      <c r="A79" s="106">
        <v>35600</v>
      </c>
      <c r="B79" s="57" t="s">
        <v>82</v>
      </c>
      <c r="C79" s="97" t="s">
        <v>684</v>
      </c>
      <c r="D79" s="57">
        <v>0</v>
      </c>
      <c r="E79" s="57">
        <v>2.5</v>
      </c>
      <c r="F79" s="57">
        <v>5.7</v>
      </c>
      <c r="G79" s="57">
        <v>8.6999999999999993</v>
      </c>
      <c r="H79" s="57">
        <v>11.4</v>
      </c>
      <c r="I79" s="57">
        <v>17.2</v>
      </c>
      <c r="J79" s="57">
        <v>23.8</v>
      </c>
      <c r="K79" s="57">
        <v>27.6</v>
      </c>
      <c r="L79" s="57">
        <v>32.1</v>
      </c>
      <c r="M79" s="57">
        <v>35.9</v>
      </c>
      <c r="N79" s="57">
        <v>39.299999999999997</v>
      </c>
      <c r="O79" s="57">
        <v>43.9</v>
      </c>
      <c r="P79" s="57">
        <v>48.4</v>
      </c>
      <c r="Q79" s="57">
        <v>52.2</v>
      </c>
      <c r="R79" s="29">
        <f t="shared" si="50"/>
        <v>52.2</v>
      </c>
      <c r="S79" s="30"/>
      <c r="T79" s="29">
        <f t="shared" si="30"/>
        <v>13.072727272727278</v>
      </c>
      <c r="U79" s="47"/>
      <c r="V79" s="48"/>
      <c r="W79" s="14"/>
      <c r="Y79" s="14">
        <v>35600</v>
      </c>
      <c r="Z79" s="57" t="s">
        <v>82</v>
      </c>
      <c r="AA79" s="57" t="s">
        <v>280</v>
      </c>
      <c r="AB79" s="14">
        <v>6</v>
      </c>
      <c r="AC79" s="57" t="s">
        <v>80</v>
      </c>
      <c r="AD79" s="57" t="s">
        <v>349</v>
      </c>
      <c r="AE79" s="57">
        <f t="shared" si="51"/>
        <v>0</v>
      </c>
      <c r="AF79" s="57">
        <f t="shared" si="51"/>
        <v>11.25</v>
      </c>
      <c r="AG79" s="57">
        <f t="shared" si="51"/>
        <v>25.650000000000002</v>
      </c>
      <c r="AH79" s="57">
        <f t="shared" si="51"/>
        <v>39.15</v>
      </c>
      <c r="AI79" s="57">
        <f t="shared" si="51"/>
        <v>51.300000000000004</v>
      </c>
      <c r="AJ79" s="57">
        <f t="shared" si="51"/>
        <v>77.399999999999991</v>
      </c>
      <c r="AK79" s="57">
        <f t="shared" si="51"/>
        <v>107.10000000000001</v>
      </c>
      <c r="AL79" s="57">
        <f t="shared" si="51"/>
        <v>124.2</v>
      </c>
      <c r="AM79" s="57">
        <f t="shared" si="51"/>
        <v>144.45000000000002</v>
      </c>
      <c r="AN79" s="57">
        <f t="shared" si="51"/>
        <v>161.54999999999998</v>
      </c>
      <c r="AO79" s="57">
        <f t="shared" si="51"/>
        <v>176.85</v>
      </c>
      <c r="AP79" s="57">
        <f t="shared" si="51"/>
        <v>197.54999999999998</v>
      </c>
      <c r="AQ79" s="57">
        <f t="shared" si="51"/>
        <v>217.79999999999998</v>
      </c>
      <c r="AR79" s="57">
        <f t="shared" si="51"/>
        <v>234.9</v>
      </c>
    </row>
    <row r="80" spans="1:44" x14ac:dyDescent="0.25">
      <c r="A80" s="106">
        <v>35614</v>
      </c>
      <c r="B80" s="57" t="s">
        <v>82</v>
      </c>
      <c r="C80" s="97" t="s">
        <v>684</v>
      </c>
      <c r="D80" s="57">
        <v>0</v>
      </c>
      <c r="E80" s="57">
        <v>1.3</v>
      </c>
      <c r="F80" s="57">
        <v>2.9</v>
      </c>
      <c r="G80" s="57">
        <v>4.0999999999999996</v>
      </c>
      <c r="H80" s="57">
        <v>5.6</v>
      </c>
      <c r="I80" s="57">
        <v>8.9</v>
      </c>
      <c r="J80" s="57">
        <v>12.2</v>
      </c>
      <c r="K80" s="57">
        <v>15.6</v>
      </c>
      <c r="L80" s="57">
        <v>18.899999999999999</v>
      </c>
      <c r="M80" s="57">
        <v>23</v>
      </c>
      <c r="N80" s="57">
        <v>28.1</v>
      </c>
      <c r="O80" s="57">
        <v>30.1</v>
      </c>
      <c r="P80" s="57">
        <v>34.1</v>
      </c>
      <c r="Q80" s="57">
        <v>37.799999999999997</v>
      </c>
      <c r="R80" s="29">
        <f t="shared" si="50"/>
        <v>37.799999999999997</v>
      </c>
      <c r="S80" s="30"/>
      <c r="T80" s="29">
        <f t="shared" si="30"/>
        <v>-1.327272727272728</v>
      </c>
      <c r="U80" s="47"/>
      <c r="V80" s="48"/>
      <c r="W80" s="14"/>
      <c r="Y80" s="14">
        <v>35614</v>
      </c>
      <c r="Z80" s="57" t="s">
        <v>82</v>
      </c>
      <c r="AA80" s="57" t="s">
        <v>280</v>
      </c>
      <c r="AB80" s="14">
        <v>6</v>
      </c>
      <c r="AC80" s="57" t="s">
        <v>80</v>
      </c>
      <c r="AD80" s="57" t="s">
        <v>349</v>
      </c>
      <c r="AE80" s="57">
        <f t="shared" si="51"/>
        <v>0</v>
      </c>
      <c r="AF80" s="57">
        <f t="shared" si="51"/>
        <v>5.8500000000000005</v>
      </c>
      <c r="AG80" s="57">
        <f t="shared" si="51"/>
        <v>13.049999999999999</v>
      </c>
      <c r="AH80" s="57">
        <f t="shared" si="51"/>
        <v>18.45</v>
      </c>
      <c r="AI80" s="57">
        <f t="shared" si="51"/>
        <v>25.2</v>
      </c>
      <c r="AJ80" s="57">
        <f t="shared" si="51"/>
        <v>40.050000000000004</v>
      </c>
      <c r="AK80" s="57">
        <f t="shared" si="51"/>
        <v>54.9</v>
      </c>
      <c r="AL80" s="57">
        <f t="shared" si="51"/>
        <v>70.2</v>
      </c>
      <c r="AM80" s="57">
        <f t="shared" si="51"/>
        <v>85.05</v>
      </c>
      <c r="AN80" s="57">
        <f t="shared" si="51"/>
        <v>103.5</v>
      </c>
      <c r="AO80" s="57">
        <f t="shared" si="51"/>
        <v>126.45</v>
      </c>
      <c r="AP80" s="57">
        <f t="shared" si="51"/>
        <v>135.45000000000002</v>
      </c>
      <c r="AQ80" s="57">
        <f t="shared" si="51"/>
        <v>153.45000000000002</v>
      </c>
      <c r="AR80" s="57">
        <f t="shared" si="51"/>
        <v>170.1</v>
      </c>
    </row>
  </sheetData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L80"/>
  <sheetViews>
    <sheetView zoomScale="60" zoomScaleNormal="60" workbookViewId="0">
      <pane xSplit="3" ySplit="1" topLeftCell="D2" activePane="bottomRight" state="frozen"/>
      <selection pane="topRight" activeCell="C1" sqref="C1"/>
      <selection pane="bottomLeft" activeCell="A2" sqref="A2"/>
      <selection pane="bottomRight"/>
    </sheetView>
  </sheetViews>
  <sheetFormatPr defaultColWidth="11.42578125" defaultRowHeight="15" x14ac:dyDescent="0.25"/>
  <cols>
    <col min="1" max="1" width="12.5703125" style="66" customWidth="1"/>
    <col min="2" max="2" width="9.28515625" customWidth="1"/>
    <col min="3" max="3" width="33.28515625" bestFit="1" customWidth="1"/>
    <col min="4" max="58" width="7.7109375" style="66" customWidth="1"/>
    <col min="59" max="59" width="7.7109375" style="60" customWidth="1"/>
    <col min="60" max="60" width="21.85546875" style="31" customWidth="1"/>
    <col min="61" max="61" width="24" style="31" customWidth="1"/>
    <col min="62" max="62" width="42.5703125" style="31" bestFit="1" customWidth="1"/>
    <col min="63" max="63" width="8.7109375" style="49" bestFit="1" customWidth="1"/>
    <col min="64" max="64" width="11.42578125" style="50"/>
  </cols>
  <sheetData>
    <row r="1" spans="1:64" x14ac:dyDescent="0.25">
      <c r="A1" s="67" t="s">
        <v>346</v>
      </c>
      <c r="B1" s="1" t="s">
        <v>3</v>
      </c>
      <c r="C1" s="15" t="s">
        <v>0</v>
      </c>
      <c r="D1" s="67" t="s">
        <v>85</v>
      </c>
      <c r="E1" s="67" t="s">
        <v>83</v>
      </c>
      <c r="F1" s="67" t="s">
        <v>92</v>
      </c>
      <c r="G1" s="67" t="s">
        <v>84</v>
      </c>
      <c r="H1" s="67" t="s">
        <v>116</v>
      </c>
      <c r="I1" s="67" t="s">
        <v>99</v>
      </c>
      <c r="J1" s="67" t="s">
        <v>86</v>
      </c>
      <c r="K1" s="67" t="s">
        <v>272</v>
      </c>
      <c r="L1" s="67" t="s">
        <v>330</v>
      </c>
      <c r="M1" s="67" t="s">
        <v>132</v>
      </c>
      <c r="N1" s="67" t="s">
        <v>130</v>
      </c>
      <c r="O1" s="67" t="s">
        <v>148</v>
      </c>
      <c r="P1" s="67" t="s">
        <v>133</v>
      </c>
      <c r="Q1" s="67" t="s">
        <v>339</v>
      </c>
      <c r="R1" s="67" t="s">
        <v>331</v>
      </c>
      <c r="S1" s="67" t="s">
        <v>325</v>
      </c>
      <c r="T1" s="67" t="s">
        <v>283</v>
      </c>
      <c r="U1" s="67" t="s">
        <v>256</v>
      </c>
      <c r="V1" s="67" t="s">
        <v>227</v>
      </c>
      <c r="W1" s="67" t="s">
        <v>199</v>
      </c>
      <c r="X1" s="67" t="s">
        <v>170</v>
      </c>
      <c r="Y1" s="67" t="s">
        <v>350</v>
      </c>
      <c r="Z1" s="67" t="s">
        <v>96</v>
      </c>
      <c r="AA1" s="67" t="s">
        <v>173</v>
      </c>
      <c r="AB1" s="67" t="s">
        <v>201</v>
      </c>
      <c r="AC1" s="67" t="s">
        <v>229</v>
      </c>
      <c r="AD1" s="67" t="s">
        <v>258</v>
      </c>
      <c r="AE1" s="67" t="s">
        <v>285</v>
      </c>
      <c r="AF1" s="67" t="s">
        <v>326</v>
      </c>
      <c r="AG1" s="67" t="s">
        <v>332</v>
      </c>
      <c r="AH1" s="67" t="s">
        <v>340</v>
      </c>
      <c r="AI1" s="67" t="s">
        <v>135</v>
      </c>
      <c r="AJ1" s="67" t="s">
        <v>151</v>
      </c>
      <c r="AK1" s="67" t="s">
        <v>153</v>
      </c>
      <c r="AL1" s="67" t="s">
        <v>136</v>
      </c>
      <c r="AM1" s="67" t="s">
        <v>341</v>
      </c>
      <c r="AN1" s="67" t="s">
        <v>142</v>
      </c>
      <c r="AO1" s="67" t="s">
        <v>93</v>
      </c>
      <c r="AP1" s="67" t="s">
        <v>289</v>
      </c>
      <c r="AQ1" s="67" t="s">
        <v>254</v>
      </c>
      <c r="AR1" s="67" t="s">
        <v>118</v>
      </c>
      <c r="AS1" s="67" t="s">
        <v>203</v>
      </c>
      <c r="AT1" s="67" t="s">
        <v>176</v>
      </c>
      <c r="AU1" s="67" t="s">
        <v>98</v>
      </c>
      <c r="AV1" s="67" t="s">
        <v>107</v>
      </c>
      <c r="AW1" s="67" t="s">
        <v>178</v>
      </c>
      <c r="AX1" s="67" t="s">
        <v>205</v>
      </c>
      <c r="AY1" s="67" t="s">
        <v>233</v>
      </c>
      <c r="AZ1" s="67" t="s">
        <v>261</v>
      </c>
      <c r="BA1" s="67" t="s">
        <v>291</v>
      </c>
      <c r="BB1" s="67" t="s">
        <v>333</v>
      </c>
      <c r="BC1" s="67" t="s">
        <v>342</v>
      </c>
      <c r="BD1" s="67" t="s">
        <v>137</v>
      </c>
      <c r="BE1" s="67" t="s">
        <v>155</v>
      </c>
      <c r="BF1" s="67" t="s">
        <v>157</v>
      </c>
      <c r="BG1" s="58" t="s">
        <v>138</v>
      </c>
      <c r="BH1" s="16" t="s">
        <v>668</v>
      </c>
      <c r="BI1" s="16" t="s">
        <v>666</v>
      </c>
      <c r="BJ1" s="16" t="s">
        <v>669</v>
      </c>
      <c r="BK1" s="34" t="s">
        <v>670</v>
      </c>
      <c r="BL1" s="34" t="s">
        <v>671</v>
      </c>
    </row>
    <row r="2" spans="1:64" s="9" customFormat="1" x14ac:dyDescent="0.25">
      <c r="A2" s="69" t="s">
        <v>81</v>
      </c>
      <c r="B2" s="52" t="s">
        <v>82</v>
      </c>
      <c r="C2" s="9" t="s">
        <v>79</v>
      </c>
      <c r="D2" s="69">
        <v>35.700000000000003</v>
      </c>
      <c r="E2" s="69">
        <v>35.4</v>
      </c>
      <c r="F2" s="69">
        <v>34.799999999999997</v>
      </c>
      <c r="G2" s="69">
        <v>34.4</v>
      </c>
      <c r="H2" s="69">
        <v>34.700000000000003</v>
      </c>
      <c r="I2" s="69">
        <v>35.9</v>
      </c>
      <c r="J2" s="69">
        <v>35.700000000000003</v>
      </c>
      <c r="K2" s="69">
        <v>35.5</v>
      </c>
      <c r="L2" s="69">
        <v>35.6</v>
      </c>
      <c r="M2" s="69">
        <v>35.799999999999997</v>
      </c>
      <c r="N2" s="69">
        <v>35.5</v>
      </c>
      <c r="O2" s="69">
        <v>35.5</v>
      </c>
      <c r="P2" s="69">
        <v>35.5</v>
      </c>
      <c r="Q2" s="69">
        <v>35.799999999999997</v>
      </c>
      <c r="R2" s="69">
        <v>35.9</v>
      </c>
      <c r="S2" s="69">
        <v>35.799999999999997</v>
      </c>
      <c r="T2" s="69">
        <v>36.5</v>
      </c>
      <c r="U2" s="69">
        <v>36.9</v>
      </c>
      <c r="V2" s="69">
        <v>36.6</v>
      </c>
      <c r="W2" s="69">
        <v>39.1</v>
      </c>
      <c r="X2" s="69">
        <v>36.1</v>
      </c>
      <c r="Y2" s="69">
        <v>36.5</v>
      </c>
      <c r="Z2" s="69">
        <v>36.299999999999997</v>
      </c>
      <c r="AA2" s="69">
        <v>36.700000000000003</v>
      </c>
      <c r="AB2" s="69" t="s">
        <v>93</v>
      </c>
      <c r="AC2" s="69">
        <v>35.299999999999997</v>
      </c>
      <c r="AD2" s="69">
        <v>37.299999999999997</v>
      </c>
      <c r="AE2" s="69">
        <v>36.6</v>
      </c>
      <c r="AF2" s="69">
        <v>38.5</v>
      </c>
      <c r="AG2" s="69">
        <v>37.799999999999997</v>
      </c>
      <c r="AH2" s="69">
        <v>37.299999999999997</v>
      </c>
      <c r="AI2" s="69">
        <v>37.700000000000003</v>
      </c>
      <c r="AJ2" s="69" t="s">
        <v>254</v>
      </c>
      <c r="AK2" s="69">
        <v>38.200000000000003</v>
      </c>
      <c r="AL2" s="69">
        <v>37.4</v>
      </c>
      <c r="AM2" s="69">
        <v>37.5</v>
      </c>
      <c r="AN2" s="69">
        <v>38.200000000000003</v>
      </c>
      <c r="AO2" s="69">
        <v>38.200000000000003</v>
      </c>
      <c r="AP2" s="69">
        <v>38.700000000000003</v>
      </c>
      <c r="AQ2" s="69">
        <v>38.5</v>
      </c>
      <c r="AR2" s="69">
        <v>38.5</v>
      </c>
      <c r="AS2" s="69">
        <v>38.200000000000003</v>
      </c>
      <c r="AT2" s="69">
        <v>38.200000000000003</v>
      </c>
      <c r="AU2" s="69">
        <v>37.799999999999997</v>
      </c>
      <c r="AV2" s="69">
        <v>36.5</v>
      </c>
      <c r="AW2" s="69">
        <v>36.6</v>
      </c>
      <c r="AX2" s="69">
        <v>33.799999999999997</v>
      </c>
      <c r="AY2" s="69">
        <v>38.799999999999997</v>
      </c>
      <c r="AZ2" s="69">
        <v>38.799999999999997</v>
      </c>
      <c r="BA2" s="69">
        <v>38.9</v>
      </c>
      <c r="BB2" s="69">
        <v>39.1</v>
      </c>
      <c r="BC2" s="69">
        <v>39.1</v>
      </c>
      <c r="BD2" s="69" t="s">
        <v>254</v>
      </c>
      <c r="BE2" s="69">
        <v>39.6</v>
      </c>
      <c r="BF2" s="69">
        <v>38.6</v>
      </c>
      <c r="BG2" s="68">
        <v>38.700000000000003</v>
      </c>
      <c r="BH2" s="32">
        <f t="shared" ref="BH2:BH33" si="0">BG2-D2</f>
        <v>3</v>
      </c>
      <c r="BI2" s="17">
        <f>AVERAGE(BH2:BH12)</f>
        <v>1.4</v>
      </c>
      <c r="BJ2" s="18" t="s">
        <v>667</v>
      </c>
      <c r="BK2" s="35"/>
      <c r="BL2" s="36"/>
    </row>
    <row r="3" spans="1:64" s="9" customFormat="1" x14ac:dyDescent="0.25">
      <c r="A3" s="69" t="s">
        <v>94</v>
      </c>
      <c r="B3" s="52" t="s">
        <v>82</v>
      </c>
      <c r="C3" s="9" t="s">
        <v>79</v>
      </c>
      <c r="D3" s="69">
        <v>38.9</v>
      </c>
      <c r="E3" s="69">
        <v>38.4</v>
      </c>
      <c r="F3" s="69">
        <v>38.6</v>
      </c>
      <c r="G3" s="69">
        <v>38.5</v>
      </c>
      <c r="H3" s="69">
        <v>38.6</v>
      </c>
      <c r="I3" s="69" t="s">
        <v>254</v>
      </c>
      <c r="J3" s="69">
        <v>38.799999999999997</v>
      </c>
      <c r="K3" s="69">
        <v>38.5</v>
      </c>
      <c r="L3" s="69">
        <v>38.700000000000003</v>
      </c>
      <c r="M3" s="69">
        <v>38.9</v>
      </c>
      <c r="N3" s="69">
        <v>38.299999999999997</v>
      </c>
      <c r="O3" s="69" t="s">
        <v>289</v>
      </c>
      <c r="P3" s="69">
        <v>38.1</v>
      </c>
      <c r="Q3" s="69">
        <v>38.4</v>
      </c>
      <c r="R3" s="69">
        <v>38.6</v>
      </c>
      <c r="S3" s="69">
        <v>38.200000000000003</v>
      </c>
      <c r="T3" s="69">
        <v>37.700000000000003</v>
      </c>
      <c r="U3" s="69">
        <v>38.4</v>
      </c>
      <c r="V3" s="69">
        <v>38.799999999999997</v>
      </c>
      <c r="W3" s="69">
        <v>38.4</v>
      </c>
      <c r="X3" s="69">
        <v>38.4</v>
      </c>
      <c r="Y3" s="69">
        <v>38.5</v>
      </c>
      <c r="Z3" s="69">
        <v>38.799999999999997</v>
      </c>
      <c r="AA3" s="69">
        <v>37.700000000000003</v>
      </c>
      <c r="AB3" s="69" t="s">
        <v>254</v>
      </c>
      <c r="AC3" s="69">
        <v>38.6</v>
      </c>
      <c r="AD3" s="69">
        <v>38.4</v>
      </c>
      <c r="AE3" s="69">
        <v>38.200000000000003</v>
      </c>
      <c r="AF3" s="69">
        <v>38.1</v>
      </c>
      <c r="AG3" s="69">
        <v>38.700000000000003</v>
      </c>
      <c r="AH3" s="69">
        <v>38.200000000000003</v>
      </c>
      <c r="AI3" s="69">
        <v>37.700000000000003</v>
      </c>
      <c r="AJ3" s="69">
        <v>40.1</v>
      </c>
      <c r="AK3" s="69">
        <v>39.200000000000003</v>
      </c>
      <c r="AL3" s="69">
        <v>39.799999999999997</v>
      </c>
      <c r="AM3" s="69">
        <v>39.6</v>
      </c>
      <c r="AN3" s="69">
        <v>39.200000000000003</v>
      </c>
      <c r="AO3" s="69">
        <v>39.9</v>
      </c>
      <c r="AP3" s="69">
        <v>39.6</v>
      </c>
      <c r="AQ3" s="69" t="s">
        <v>118</v>
      </c>
      <c r="AR3" s="69">
        <v>39.9</v>
      </c>
      <c r="AS3" s="69">
        <v>39.799999999999997</v>
      </c>
      <c r="AT3" s="69">
        <v>39.6</v>
      </c>
      <c r="AU3" s="69">
        <v>39.200000000000003</v>
      </c>
      <c r="AV3" s="69">
        <v>39.6</v>
      </c>
      <c r="AW3" s="69">
        <v>39.200000000000003</v>
      </c>
      <c r="AX3" s="69">
        <v>40.5</v>
      </c>
      <c r="AY3" s="69">
        <v>40.700000000000003</v>
      </c>
      <c r="AZ3" s="69">
        <v>40.700000000000003</v>
      </c>
      <c r="BA3" s="69">
        <v>40.1</v>
      </c>
      <c r="BB3" s="69">
        <v>40.6</v>
      </c>
      <c r="BC3" s="69">
        <v>40.4</v>
      </c>
      <c r="BD3" s="69">
        <v>40.200000000000003</v>
      </c>
      <c r="BE3" s="69">
        <v>41.1</v>
      </c>
      <c r="BF3" s="69">
        <v>39.9</v>
      </c>
      <c r="BG3" s="68">
        <v>40.700000000000003</v>
      </c>
      <c r="BH3" s="32">
        <f t="shared" si="0"/>
        <v>1.8000000000000043</v>
      </c>
      <c r="BI3" s="18"/>
      <c r="BJ3" s="18"/>
      <c r="BK3" s="35"/>
      <c r="BL3" s="36"/>
    </row>
    <row r="4" spans="1:64" s="9" customFormat="1" x14ac:dyDescent="0.25">
      <c r="A4" s="69" t="s">
        <v>97</v>
      </c>
      <c r="B4" s="52" t="s">
        <v>82</v>
      </c>
      <c r="C4" s="9" t="s">
        <v>79</v>
      </c>
      <c r="D4" s="69">
        <v>39.700000000000003</v>
      </c>
      <c r="E4" s="69">
        <v>39.200000000000003</v>
      </c>
      <c r="F4" s="69">
        <v>39.1</v>
      </c>
      <c r="G4" s="69" t="s">
        <v>254</v>
      </c>
      <c r="H4" s="69">
        <v>39.200000000000003</v>
      </c>
      <c r="I4" s="69">
        <v>39.200000000000003</v>
      </c>
      <c r="J4" s="69">
        <v>38.9</v>
      </c>
      <c r="K4" s="69">
        <v>38.200000000000003</v>
      </c>
      <c r="L4" s="69">
        <v>38.299999999999997</v>
      </c>
      <c r="M4" s="69">
        <v>38.6</v>
      </c>
      <c r="N4" s="69">
        <v>38.9</v>
      </c>
      <c r="O4" s="69">
        <v>38.799999999999997</v>
      </c>
      <c r="P4" s="69">
        <v>38.6</v>
      </c>
      <c r="Q4" s="69">
        <v>39.700000000000003</v>
      </c>
      <c r="R4" s="69">
        <v>39.6</v>
      </c>
      <c r="S4" s="69">
        <v>38.5</v>
      </c>
      <c r="T4" s="69">
        <v>39.1</v>
      </c>
      <c r="U4" s="69">
        <v>39.6</v>
      </c>
      <c r="V4" s="69">
        <v>39.1</v>
      </c>
      <c r="W4" s="69">
        <v>39.200000000000003</v>
      </c>
      <c r="X4" s="69">
        <v>39.5</v>
      </c>
      <c r="Y4" s="69">
        <v>39.700000000000003</v>
      </c>
      <c r="Z4" s="69">
        <v>39.200000000000003</v>
      </c>
      <c r="AA4" s="69">
        <v>39.200000000000003</v>
      </c>
      <c r="AB4" s="69">
        <v>40.1</v>
      </c>
      <c r="AC4" s="69">
        <v>39.9</v>
      </c>
      <c r="AD4" s="69">
        <v>39.700000000000003</v>
      </c>
      <c r="AE4" s="69">
        <v>38.799999999999997</v>
      </c>
      <c r="AF4" s="69">
        <v>38.5</v>
      </c>
      <c r="AG4" s="69" t="s">
        <v>254</v>
      </c>
      <c r="AH4" s="69" t="s">
        <v>254</v>
      </c>
      <c r="AI4" s="69">
        <v>38.9</v>
      </c>
      <c r="AJ4" s="69">
        <v>40.9</v>
      </c>
      <c r="AK4" s="69">
        <v>38.9</v>
      </c>
      <c r="AL4" s="69">
        <v>40.4</v>
      </c>
      <c r="AM4" s="69">
        <v>40.6</v>
      </c>
      <c r="AN4" s="69">
        <v>39.1</v>
      </c>
      <c r="AO4" s="69">
        <v>40.200000000000003</v>
      </c>
      <c r="AP4" s="69">
        <v>39.5</v>
      </c>
      <c r="AQ4" s="69">
        <v>39.700000000000003</v>
      </c>
      <c r="AR4" s="69" t="s">
        <v>118</v>
      </c>
      <c r="AS4" s="69">
        <v>40.1</v>
      </c>
      <c r="AT4" s="69">
        <v>40.6</v>
      </c>
      <c r="AU4" s="69">
        <v>39.700000000000003</v>
      </c>
      <c r="AV4" s="69">
        <v>40.6</v>
      </c>
      <c r="AW4" s="69" t="s">
        <v>118</v>
      </c>
      <c r="AX4" s="69">
        <v>40.5</v>
      </c>
      <c r="AY4" s="69">
        <v>40.5</v>
      </c>
      <c r="AZ4" s="69">
        <v>40.4</v>
      </c>
      <c r="BA4" s="69">
        <v>40.700000000000003</v>
      </c>
      <c r="BB4" s="69">
        <v>40.200000000000003</v>
      </c>
      <c r="BC4" s="69">
        <v>40.200000000000003</v>
      </c>
      <c r="BD4" s="69">
        <v>39.9</v>
      </c>
      <c r="BE4" s="69">
        <v>40.700000000000003</v>
      </c>
      <c r="BF4" s="69">
        <v>39.1</v>
      </c>
      <c r="BG4" s="68">
        <v>38.9</v>
      </c>
      <c r="BH4" s="32">
        <f t="shared" si="0"/>
        <v>-0.80000000000000426</v>
      </c>
      <c r="BI4" s="18"/>
      <c r="BJ4" s="18"/>
      <c r="BK4" s="35"/>
      <c r="BL4" s="36"/>
    </row>
    <row r="5" spans="1:64" s="9" customFormat="1" x14ac:dyDescent="0.25">
      <c r="A5" s="69" t="s">
        <v>106</v>
      </c>
      <c r="B5" s="52" t="s">
        <v>82</v>
      </c>
      <c r="C5" s="9" t="s">
        <v>79</v>
      </c>
      <c r="D5" s="69">
        <v>35.299999999999997</v>
      </c>
      <c r="E5" s="69">
        <v>34.799999999999997</v>
      </c>
      <c r="F5" s="69">
        <v>34.799999999999997</v>
      </c>
      <c r="G5" s="69">
        <v>34.700000000000003</v>
      </c>
      <c r="H5" s="69">
        <v>35.4</v>
      </c>
      <c r="I5" s="69">
        <v>35.700000000000003</v>
      </c>
      <c r="J5" s="69">
        <v>35.5</v>
      </c>
      <c r="K5" s="69">
        <v>35.6</v>
      </c>
      <c r="L5" s="69">
        <v>35.700000000000003</v>
      </c>
      <c r="M5" s="69">
        <v>35.799999999999997</v>
      </c>
      <c r="N5" s="69" t="s">
        <v>341</v>
      </c>
      <c r="O5" s="69">
        <v>34.799999999999997</v>
      </c>
      <c r="P5" s="69">
        <v>35.700000000000003</v>
      </c>
      <c r="Q5" s="69">
        <v>35.4</v>
      </c>
      <c r="R5" s="69">
        <v>35.6</v>
      </c>
      <c r="S5" s="69">
        <v>35.200000000000003</v>
      </c>
      <c r="T5" s="69">
        <v>35.1</v>
      </c>
      <c r="U5" s="69" t="s">
        <v>142</v>
      </c>
      <c r="V5" s="69" t="s">
        <v>142</v>
      </c>
      <c r="W5" s="69">
        <v>36.4</v>
      </c>
      <c r="X5" s="69">
        <v>36.1</v>
      </c>
      <c r="Y5" s="69">
        <v>35.299999999999997</v>
      </c>
      <c r="Z5" s="69">
        <v>35.299999999999997</v>
      </c>
      <c r="AA5" s="69">
        <v>35.200000000000003</v>
      </c>
      <c r="AB5" s="69">
        <v>35.6</v>
      </c>
      <c r="AC5" s="69">
        <v>35.6</v>
      </c>
      <c r="AD5" s="69">
        <v>36.299999999999997</v>
      </c>
      <c r="AE5" s="69">
        <v>35.700000000000003</v>
      </c>
      <c r="AF5" s="69">
        <v>36.1</v>
      </c>
      <c r="AG5" s="69">
        <v>36.1</v>
      </c>
      <c r="AH5" s="69">
        <v>36.4</v>
      </c>
      <c r="AI5" s="69">
        <v>36.200000000000003</v>
      </c>
      <c r="AJ5" s="69">
        <v>37.5</v>
      </c>
      <c r="AK5" s="69">
        <v>36.700000000000003</v>
      </c>
      <c r="AL5" s="69">
        <v>37.1</v>
      </c>
      <c r="AM5" s="69">
        <v>37.200000000000003</v>
      </c>
      <c r="AN5" s="69">
        <v>37.200000000000003</v>
      </c>
      <c r="AO5" s="69">
        <v>37.299999999999997</v>
      </c>
      <c r="AP5" s="69">
        <v>37.200000000000003</v>
      </c>
      <c r="AQ5" s="69">
        <v>37.5</v>
      </c>
      <c r="AR5" s="69">
        <v>38.4</v>
      </c>
      <c r="AS5" s="69">
        <v>37.4</v>
      </c>
      <c r="AT5" s="69">
        <v>37.4</v>
      </c>
      <c r="AU5" s="69">
        <v>37.700000000000003</v>
      </c>
      <c r="AV5" s="69">
        <v>38.1</v>
      </c>
      <c r="AW5" s="69">
        <v>36.700000000000003</v>
      </c>
      <c r="AX5" s="69">
        <v>37.5</v>
      </c>
      <c r="AY5" s="69">
        <v>37.700000000000003</v>
      </c>
      <c r="AZ5" s="69" t="s">
        <v>289</v>
      </c>
      <c r="BA5" s="69">
        <v>38.1</v>
      </c>
      <c r="BB5" s="69">
        <v>37.5</v>
      </c>
      <c r="BC5" s="69">
        <v>36.9</v>
      </c>
      <c r="BD5" s="69" t="s">
        <v>93</v>
      </c>
      <c r="BE5" s="69">
        <v>38.200000000000003</v>
      </c>
      <c r="BF5" s="69">
        <v>37.700000000000003</v>
      </c>
      <c r="BG5" s="68">
        <v>37.4</v>
      </c>
      <c r="BH5" s="32">
        <f t="shared" si="0"/>
        <v>2.1000000000000014</v>
      </c>
      <c r="BI5" s="18"/>
      <c r="BJ5" s="18"/>
      <c r="BK5" s="35"/>
      <c r="BL5" s="36"/>
    </row>
    <row r="6" spans="1:64" s="9" customFormat="1" x14ac:dyDescent="0.25">
      <c r="A6" s="69" t="s">
        <v>111</v>
      </c>
      <c r="B6" s="52" t="s">
        <v>82</v>
      </c>
      <c r="C6" s="9" t="s">
        <v>79</v>
      </c>
      <c r="D6" s="69">
        <v>35.299999999999997</v>
      </c>
      <c r="E6" s="69">
        <v>35.1</v>
      </c>
      <c r="F6" s="69">
        <v>35.1</v>
      </c>
      <c r="G6" s="69">
        <v>35.1</v>
      </c>
      <c r="H6" s="69">
        <v>35.4</v>
      </c>
      <c r="I6" s="69">
        <v>35.9</v>
      </c>
      <c r="J6" s="69">
        <v>35.799999999999997</v>
      </c>
      <c r="K6" s="69">
        <v>35.299999999999997</v>
      </c>
      <c r="L6" s="69">
        <v>35.5</v>
      </c>
      <c r="M6" s="69">
        <v>35.5</v>
      </c>
      <c r="N6" s="69" t="s">
        <v>341</v>
      </c>
      <c r="O6" s="69">
        <v>35.1</v>
      </c>
      <c r="P6" s="69">
        <v>34.700000000000003</v>
      </c>
      <c r="Q6" s="69">
        <v>35.4</v>
      </c>
      <c r="R6" s="69">
        <v>35.299999999999997</v>
      </c>
      <c r="S6" s="69">
        <v>34.200000000000003</v>
      </c>
      <c r="T6" s="69">
        <v>34.299999999999997</v>
      </c>
      <c r="U6" s="69">
        <v>34.799999999999997</v>
      </c>
      <c r="V6" s="69">
        <v>34.799999999999997</v>
      </c>
      <c r="W6" s="69">
        <v>34.299999999999997</v>
      </c>
      <c r="X6" s="69">
        <v>33.9</v>
      </c>
      <c r="Y6" s="69">
        <v>34.299999999999997</v>
      </c>
      <c r="Z6" s="69">
        <v>34.200000000000003</v>
      </c>
      <c r="AA6" s="69">
        <v>34.1</v>
      </c>
      <c r="AB6" s="69">
        <v>34.200000000000003</v>
      </c>
      <c r="AC6" s="69">
        <v>34.5</v>
      </c>
      <c r="AD6" s="69">
        <v>34.6</v>
      </c>
      <c r="AE6" s="69">
        <v>35.299999999999997</v>
      </c>
      <c r="AF6" s="69">
        <v>34.6</v>
      </c>
      <c r="AG6" s="69">
        <v>33.299999999999997</v>
      </c>
      <c r="AH6" s="69">
        <v>34.9</v>
      </c>
      <c r="AI6" s="69">
        <v>34.4</v>
      </c>
      <c r="AJ6" s="69">
        <v>35.5</v>
      </c>
      <c r="AK6" s="69">
        <v>35.1</v>
      </c>
      <c r="AL6" s="69">
        <v>35.299999999999997</v>
      </c>
      <c r="AM6" s="69">
        <v>35.200000000000003</v>
      </c>
      <c r="AN6" s="69">
        <v>35.1</v>
      </c>
      <c r="AO6" s="69">
        <v>34.9</v>
      </c>
      <c r="AP6" s="69">
        <v>34.9</v>
      </c>
      <c r="AQ6" s="69" t="s">
        <v>341</v>
      </c>
      <c r="AR6" s="69">
        <v>35.4</v>
      </c>
      <c r="AS6" s="69">
        <v>35.799999999999997</v>
      </c>
      <c r="AT6" s="69" t="s">
        <v>341</v>
      </c>
      <c r="AU6" s="69">
        <v>35.4</v>
      </c>
      <c r="AV6" s="69">
        <v>35.799999999999997</v>
      </c>
      <c r="AW6" s="69">
        <v>34.6</v>
      </c>
      <c r="AX6" s="69">
        <v>35.799999999999997</v>
      </c>
      <c r="AY6" s="69">
        <v>36.6</v>
      </c>
      <c r="AZ6" s="69">
        <v>35.6</v>
      </c>
      <c r="BA6" s="69">
        <v>35.799999999999997</v>
      </c>
      <c r="BB6" s="69">
        <v>35.1</v>
      </c>
      <c r="BC6" s="69">
        <v>35.6</v>
      </c>
      <c r="BD6" s="69">
        <v>35.200000000000003</v>
      </c>
      <c r="BE6" s="69">
        <v>36.700000000000003</v>
      </c>
      <c r="BF6" s="69">
        <v>36.4</v>
      </c>
      <c r="BG6" s="68">
        <v>35.700000000000003</v>
      </c>
      <c r="BH6" s="32">
        <f t="shared" si="0"/>
        <v>0.40000000000000568</v>
      </c>
      <c r="BI6" s="18"/>
      <c r="BJ6" s="18"/>
      <c r="BK6" s="35"/>
      <c r="BL6" s="36"/>
    </row>
    <row r="7" spans="1:64" s="9" customFormat="1" x14ac:dyDescent="0.25">
      <c r="A7" s="69" t="s">
        <v>113</v>
      </c>
      <c r="B7" s="52" t="s">
        <v>82</v>
      </c>
      <c r="C7" s="9" t="s">
        <v>79</v>
      </c>
      <c r="D7" s="69">
        <v>39.700000000000003</v>
      </c>
      <c r="E7" s="69">
        <v>39.1</v>
      </c>
      <c r="F7" s="69">
        <v>39.200000000000003</v>
      </c>
      <c r="G7" s="69">
        <v>38.700000000000003</v>
      </c>
      <c r="H7" s="69">
        <v>39.1</v>
      </c>
      <c r="I7" s="69">
        <v>38.5</v>
      </c>
      <c r="J7" s="69">
        <v>38.6</v>
      </c>
      <c r="K7" s="69">
        <v>38.4</v>
      </c>
      <c r="L7" s="69">
        <v>38.700000000000003</v>
      </c>
      <c r="M7" s="69">
        <v>38.799999999999997</v>
      </c>
      <c r="N7" s="69">
        <v>38.4</v>
      </c>
      <c r="O7" s="69">
        <v>38.5</v>
      </c>
      <c r="P7" s="69">
        <v>39.299999999999997</v>
      </c>
      <c r="Q7" s="69">
        <v>39.5</v>
      </c>
      <c r="R7" s="69">
        <v>39.1</v>
      </c>
      <c r="S7" s="69">
        <v>37.9</v>
      </c>
      <c r="T7" s="69">
        <v>38.4</v>
      </c>
      <c r="U7" s="69">
        <v>39.1</v>
      </c>
      <c r="V7" s="69">
        <v>39.6</v>
      </c>
      <c r="W7" s="69">
        <v>38.4</v>
      </c>
      <c r="X7" s="69" t="s">
        <v>93</v>
      </c>
      <c r="Y7" s="69">
        <v>38.5</v>
      </c>
      <c r="Z7" s="69">
        <v>38.299999999999997</v>
      </c>
      <c r="AA7" s="69">
        <v>38.200000000000003</v>
      </c>
      <c r="AB7" s="69">
        <v>39.200000000000003</v>
      </c>
      <c r="AC7" s="69">
        <v>39.1</v>
      </c>
      <c r="AD7" s="69">
        <v>39.5</v>
      </c>
      <c r="AE7" s="69">
        <v>38.9</v>
      </c>
      <c r="AF7" s="69">
        <v>38.1</v>
      </c>
      <c r="AG7" s="69">
        <v>39.299999999999997</v>
      </c>
      <c r="AH7" s="69">
        <v>38.799999999999997</v>
      </c>
      <c r="AI7" s="69" t="s">
        <v>254</v>
      </c>
      <c r="AJ7" s="69">
        <v>40.1</v>
      </c>
      <c r="AK7" s="69">
        <v>39.4</v>
      </c>
      <c r="AL7" s="69">
        <v>39.5</v>
      </c>
      <c r="AM7" s="69">
        <v>39.4</v>
      </c>
      <c r="AN7" s="69" t="s">
        <v>254</v>
      </c>
      <c r="AO7" s="69">
        <v>38.9</v>
      </c>
      <c r="AP7" s="69">
        <v>39.4</v>
      </c>
      <c r="AQ7" s="69">
        <v>39.799999999999997</v>
      </c>
      <c r="AR7" s="69">
        <v>39.5</v>
      </c>
      <c r="AS7" s="69">
        <v>39.6</v>
      </c>
      <c r="AT7" s="69">
        <v>37.5</v>
      </c>
      <c r="AU7" s="69">
        <v>38.9</v>
      </c>
      <c r="AV7" s="69">
        <v>39.1</v>
      </c>
      <c r="AW7" s="69">
        <v>38.9</v>
      </c>
      <c r="AX7" s="69">
        <v>38.1</v>
      </c>
      <c r="AY7" s="69">
        <v>39.299999999999997</v>
      </c>
      <c r="AZ7" s="69" t="s">
        <v>254</v>
      </c>
      <c r="BA7" s="69">
        <v>39.700000000000003</v>
      </c>
      <c r="BB7" s="69">
        <v>39.5</v>
      </c>
      <c r="BC7" s="69">
        <v>39.700000000000003</v>
      </c>
      <c r="BD7" s="69">
        <v>39.5</v>
      </c>
      <c r="BE7" s="69">
        <v>40.4</v>
      </c>
      <c r="BF7" s="69">
        <v>39.299999999999997</v>
      </c>
      <c r="BG7" s="68">
        <v>39.200000000000003</v>
      </c>
      <c r="BH7" s="32">
        <f t="shared" si="0"/>
        <v>-0.5</v>
      </c>
      <c r="BI7" s="18"/>
      <c r="BJ7" s="18"/>
      <c r="BK7" s="35"/>
      <c r="BL7" s="36"/>
    </row>
    <row r="8" spans="1:64" s="9" customFormat="1" x14ac:dyDescent="0.25">
      <c r="A8" s="69" t="s">
        <v>117</v>
      </c>
      <c r="B8" s="52" t="s">
        <v>82</v>
      </c>
      <c r="C8" s="9" t="s">
        <v>79</v>
      </c>
      <c r="D8" s="69">
        <v>41.5</v>
      </c>
      <c r="E8" s="69">
        <v>41.6</v>
      </c>
      <c r="F8" s="69">
        <v>40.9</v>
      </c>
      <c r="G8" s="69">
        <v>41.1</v>
      </c>
      <c r="H8" s="69">
        <v>41.8</v>
      </c>
      <c r="I8" s="69">
        <v>41.1</v>
      </c>
      <c r="J8" s="69">
        <v>42.1</v>
      </c>
      <c r="K8" s="69">
        <v>41.6</v>
      </c>
      <c r="L8" s="69">
        <v>41.5</v>
      </c>
      <c r="M8" s="69">
        <v>42.8</v>
      </c>
      <c r="N8" s="69">
        <v>42.8</v>
      </c>
      <c r="O8" s="69">
        <v>41.1</v>
      </c>
      <c r="P8" s="69">
        <v>41.9</v>
      </c>
      <c r="Q8" s="69">
        <v>42.7</v>
      </c>
      <c r="R8" s="69">
        <v>42.5</v>
      </c>
      <c r="S8" s="69">
        <v>42.4</v>
      </c>
      <c r="T8" s="69">
        <v>42.5</v>
      </c>
      <c r="U8" s="69">
        <v>42.7</v>
      </c>
      <c r="V8" s="69">
        <v>42.9</v>
      </c>
      <c r="W8" s="69">
        <v>43.2</v>
      </c>
      <c r="X8" s="69">
        <v>43.1</v>
      </c>
      <c r="Y8" s="69" t="s">
        <v>98</v>
      </c>
      <c r="Z8" s="69">
        <v>42.9</v>
      </c>
      <c r="AA8" s="69">
        <v>42.5</v>
      </c>
      <c r="AB8" s="69">
        <v>43.1</v>
      </c>
      <c r="AC8" s="69">
        <v>42.8</v>
      </c>
      <c r="AD8" s="69">
        <v>43.1</v>
      </c>
      <c r="AE8" s="69">
        <v>42.9</v>
      </c>
      <c r="AF8" s="69">
        <v>43.9</v>
      </c>
      <c r="AG8" s="69">
        <v>42.8</v>
      </c>
      <c r="AH8" s="69">
        <v>42.2</v>
      </c>
      <c r="AI8" s="69">
        <v>41.3</v>
      </c>
      <c r="AJ8" s="69">
        <v>43.6</v>
      </c>
      <c r="AK8" s="69">
        <v>42.7</v>
      </c>
      <c r="AL8" s="69">
        <v>42.6</v>
      </c>
      <c r="AM8" s="69">
        <v>43.6</v>
      </c>
      <c r="AN8" s="69">
        <v>43.8</v>
      </c>
      <c r="AO8" s="69">
        <v>43.8</v>
      </c>
      <c r="AP8" s="69">
        <v>43.8</v>
      </c>
      <c r="AQ8" s="69">
        <v>44.1</v>
      </c>
      <c r="AR8" s="69">
        <v>44.9</v>
      </c>
      <c r="AS8" s="69">
        <v>44.5</v>
      </c>
      <c r="AT8" s="69">
        <v>43.9</v>
      </c>
      <c r="AU8" s="69">
        <v>43.9</v>
      </c>
      <c r="AV8" s="69" t="s">
        <v>107</v>
      </c>
      <c r="AW8" s="69">
        <v>43.3</v>
      </c>
      <c r="AX8" s="69">
        <v>43.8</v>
      </c>
      <c r="AY8" s="69">
        <v>44.1</v>
      </c>
      <c r="AZ8" s="69">
        <v>44.2</v>
      </c>
      <c r="BA8" s="69">
        <v>43.3</v>
      </c>
      <c r="BB8" s="69">
        <v>43.6</v>
      </c>
      <c r="BC8" s="69">
        <v>43.1</v>
      </c>
      <c r="BD8" s="69">
        <v>44.4</v>
      </c>
      <c r="BE8" s="69">
        <v>44.8</v>
      </c>
      <c r="BF8" s="69">
        <v>44.2</v>
      </c>
      <c r="BG8" s="68">
        <v>44</v>
      </c>
      <c r="BH8" s="32">
        <f t="shared" si="0"/>
        <v>2.5</v>
      </c>
      <c r="BI8" s="18"/>
      <c r="BJ8" s="18"/>
      <c r="BK8" s="35"/>
      <c r="BL8" s="36"/>
    </row>
    <row r="9" spans="1:64" s="9" customFormat="1" x14ac:dyDescent="0.25">
      <c r="A9" s="69" t="s">
        <v>120</v>
      </c>
      <c r="B9" s="52" t="s">
        <v>82</v>
      </c>
      <c r="C9" s="9" t="s">
        <v>79</v>
      </c>
      <c r="D9" s="69">
        <v>36.6</v>
      </c>
      <c r="E9" s="69">
        <v>36.9</v>
      </c>
      <c r="F9" s="69">
        <v>37.5</v>
      </c>
      <c r="G9" s="69">
        <v>37.299999999999997</v>
      </c>
      <c r="H9" s="69">
        <v>36.9</v>
      </c>
      <c r="I9" s="69">
        <v>36.299999999999997</v>
      </c>
      <c r="J9" s="69">
        <v>36.6</v>
      </c>
      <c r="K9" s="69">
        <v>36.1</v>
      </c>
      <c r="L9" s="69">
        <v>36.200000000000003</v>
      </c>
      <c r="M9" s="69">
        <v>36.200000000000003</v>
      </c>
      <c r="N9" s="69">
        <v>36.200000000000003</v>
      </c>
      <c r="O9" s="69">
        <v>35.799999999999997</v>
      </c>
      <c r="P9" s="69">
        <v>36.5</v>
      </c>
      <c r="Q9" s="69">
        <v>36.200000000000003</v>
      </c>
      <c r="R9" s="69">
        <v>36.299999999999997</v>
      </c>
      <c r="S9" s="69">
        <v>35.700000000000003</v>
      </c>
      <c r="T9" s="69">
        <v>35.799999999999997</v>
      </c>
      <c r="U9" s="69">
        <v>36.700000000000003</v>
      </c>
      <c r="V9" s="69">
        <v>36.9</v>
      </c>
      <c r="W9" s="69">
        <v>36.6</v>
      </c>
      <c r="X9" s="69">
        <v>36.9</v>
      </c>
      <c r="Y9" s="69">
        <v>36.799999999999997</v>
      </c>
      <c r="Z9" s="69">
        <v>36.9</v>
      </c>
      <c r="AA9" s="69" t="s">
        <v>93</v>
      </c>
      <c r="AB9" s="69">
        <v>37.299999999999997</v>
      </c>
      <c r="AC9" s="69">
        <v>36.799999999999997</v>
      </c>
      <c r="AD9" s="69">
        <v>37.4</v>
      </c>
      <c r="AE9" s="69">
        <v>37.200000000000003</v>
      </c>
      <c r="AF9" s="69" t="s">
        <v>93</v>
      </c>
      <c r="AG9" s="69" t="s">
        <v>93</v>
      </c>
      <c r="AH9" s="69" t="s">
        <v>289</v>
      </c>
      <c r="AI9" s="69">
        <v>37.6</v>
      </c>
      <c r="AJ9" s="69">
        <v>39.4</v>
      </c>
      <c r="AK9" s="69">
        <v>38.5</v>
      </c>
      <c r="AL9" s="69">
        <v>38.6</v>
      </c>
      <c r="AM9" s="69">
        <v>37.9</v>
      </c>
      <c r="AN9" s="69">
        <v>38.200000000000003</v>
      </c>
      <c r="AO9" s="69">
        <v>38.700000000000003</v>
      </c>
      <c r="AP9" s="69">
        <v>38.799999999999997</v>
      </c>
      <c r="AQ9" s="69">
        <v>38.200000000000003</v>
      </c>
      <c r="AR9" s="69">
        <v>38.4</v>
      </c>
      <c r="AS9" s="69">
        <v>38.299999999999997</v>
      </c>
      <c r="AT9" s="69">
        <v>38.6</v>
      </c>
      <c r="AU9" s="69">
        <v>38.5</v>
      </c>
      <c r="AV9" s="69">
        <v>38.700000000000003</v>
      </c>
      <c r="AW9" s="69">
        <v>37.1</v>
      </c>
      <c r="AX9" s="69">
        <v>38.6</v>
      </c>
      <c r="AY9" s="69">
        <v>38.9</v>
      </c>
      <c r="AZ9" s="69">
        <v>38.5</v>
      </c>
      <c r="BA9" s="69">
        <v>38.6</v>
      </c>
      <c r="BB9" s="69">
        <v>37.9</v>
      </c>
      <c r="BC9" s="69">
        <v>38.299999999999997</v>
      </c>
      <c r="BD9" s="69">
        <v>38.200000000000003</v>
      </c>
      <c r="BE9" s="69">
        <v>39.4</v>
      </c>
      <c r="BF9" s="69">
        <v>38.5</v>
      </c>
      <c r="BG9" s="68">
        <v>38.4</v>
      </c>
      <c r="BH9" s="32">
        <f t="shared" si="0"/>
        <v>1.7999999999999972</v>
      </c>
      <c r="BI9" s="18"/>
      <c r="BJ9" s="18"/>
      <c r="BK9" s="35"/>
      <c r="BL9" s="36"/>
    </row>
    <row r="10" spans="1:64" s="9" customFormat="1" x14ac:dyDescent="0.25">
      <c r="A10" s="69" t="s">
        <v>122</v>
      </c>
      <c r="B10" s="52" t="s">
        <v>82</v>
      </c>
      <c r="C10" s="9" t="s">
        <v>79</v>
      </c>
      <c r="D10" s="69">
        <v>38.200000000000003</v>
      </c>
      <c r="E10" s="69">
        <v>37.700000000000003</v>
      </c>
      <c r="F10" s="69">
        <v>38.1</v>
      </c>
      <c r="G10" s="69">
        <v>38.1</v>
      </c>
      <c r="H10" s="69">
        <v>38.200000000000003</v>
      </c>
      <c r="I10" s="69">
        <v>38.4</v>
      </c>
      <c r="J10" s="69">
        <v>37.700000000000003</v>
      </c>
      <c r="K10" s="69">
        <v>37.299999999999997</v>
      </c>
      <c r="L10" s="69">
        <v>38.1</v>
      </c>
      <c r="M10" s="69" t="s">
        <v>289</v>
      </c>
      <c r="N10" s="69">
        <v>37.9</v>
      </c>
      <c r="O10" s="69">
        <v>37.9</v>
      </c>
      <c r="P10" s="69">
        <v>37.799999999999997</v>
      </c>
      <c r="Q10" s="69">
        <v>38.1</v>
      </c>
      <c r="R10" s="69">
        <v>38.700000000000003</v>
      </c>
      <c r="S10" s="69">
        <v>38.1</v>
      </c>
      <c r="T10" s="69">
        <v>38.1</v>
      </c>
      <c r="U10" s="69" t="s">
        <v>254</v>
      </c>
      <c r="V10" s="69">
        <v>39.1</v>
      </c>
      <c r="W10" s="69">
        <v>38.6</v>
      </c>
      <c r="X10" s="69">
        <v>38.799999999999997</v>
      </c>
      <c r="Y10" s="69">
        <v>38.5</v>
      </c>
      <c r="Z10" s="69">
        <v>38.4</v>
      </c>
      <c r="AA10" s="69">
        <v>38.6</v>
      </c>
      <c r="AB10" s="69">
        <v>39.4</v>
      </c>
      <c r="AC10" s="69">
        <v>39.1</v>
      </c>
      <c r="AD10" s="69">
        <v>39.299999999999997</v>
      </c>
      <c r="AE10" s="69">
        <v>39.1</v>
      </c>
      <c r="AF10" s="69">
        <v>38.799999999999997</v>
      </c>
      <c r="AG10" s="69">
        <v>39.700000000000003</v>
      </c>
      <c r="AH10" s="69">
        <v>38.799999999999997</v>
      </c>
      <c r="AI10" s="69">
        <v>38.799999999999997</v>
      </c>
      <c r="AJ10" s="69">
        <v>40.9</v>
      </c>
      <c r="AK10" s="69">
        <v>39.6</v>
      </c>
      <c r="AL10" s="69">
        <v>39.6</v>
      </c>
      <c r="AM10" s="69">
        <v>39.4</v>
      </c>
      <c r="AN10" s="69">
        <v>39.5</v>
      </c>
      <c r="AO10" s="69">
        <v>39.700000000000003</v>
      </c>
      <c r="AP10" s="69">
        <v>39.9</v>
      </c>
      <c r="AQ10" s="69">
        <v>39.799999999999997</v>
      </c>
      <c r="AR10" s="69">
        <v>40.4</v>
      </c>
      <c r="AS10" s="69">
        <v>40.1</v>
      </c>
      <c r="AT10" s="69">
        <v>39.799999999999997</v>
      </c>
      <c r="AU10" s="69">
        <v>40.6</v>
      </c>
      <c r="AV10" s="69">
        <v>40.1</v>
      </c>
      <c r="AW10" s="69" t="s">
        <v>118</v>
      </c>
      <c r="AX10" s="69">
        <v>40.200000000000003</v>
      </c>
      <c r="AY10" s="69">
        <v>40.4</v>
      </c>
      <c r="AZ10" s="69">
        <v>39.299999999999997</v>
      </c>
      <c r="BA10" s="69">
        <v>40.299999999999997</v>
      </c>
      <c r="BB10" s="69">
        <v>40.299999999999997</v>
      </c>
      <c r="BC10" s="69" t="s">
        <v>118</v>
      </c>
      <c r="BD10" s="69">
        <v>40.700000000000003</v>
      </c>
      <c r="BE10" s="69">
        <v>41.1</v>
      </c>
      <c r="BF10" s="69">
        <v>40.1</v>
      </c>
      <c r="BG10" s="68">
        <v>39.9</v>
      </c>
      <c r="BH10" s="32">
        <f t="shared" si="0"/>
        <v>1.6999999999999957</v>
      </c>
      <c r="BI10" s="18"/>
      <c r="BJ10" s="18"/>
      <c r="BK10" s="35"/>
      <c r="BL10" s="36"/>
    </row>
    <row r="11" spans="1:64" s="9" customFormat="1" x14ac:dyDescent="0.25">
      <c r="A11" s="69" t="s">
        <v>126</v>
      </c>
      <c r="B11" s="52" t="s">
        <v>82</v>
      </c>
      <c r="C11" s="9" t="s">
        <v>79</v>
      </c>
      <c r="D11" s="69">
        <v>42.5</v>
      </c>
      <c r="E11" s="69">
        <v>42.3</v>
      </c>
      <c r="F11" s="69" t="s">
        <v>176</v>
      </c>
      <c r="G11" s="69">
        <v>42.5</v>
      </c>
      <c r="H11" s="69">
        <v>42.1</v>
      </c>
      <c r="I11" s="69">
        <v>42.2</v>
      </c>
      <c r="J11" s="69">
        <v>42.8</v>
      </c>
      <c r="K11" s="69">
        <v>42.1</v>
      </c>
      <c r="L11" s="69">
        <v>41.6</v>
      </c>
      <c r="M11" s="69">
        <v>42.6</v>
      </c>
      <c r="N11" s="69">
        <v>42.5</v>
      </c>
      <c r="O11" s="69">
        <v>42.3</v>
      </c>
      <c r="P11" s="69">
        <v>42.6</v>
      </c>
      <c r="Q11" s="69">
        <v>42.4</v>
      </c>
      <c r="R11" s="69">
        <v>42.1</v>
      </c>
      <c r="S11" s="69">
        <v>41.4</v>
      </c>
      <c r="T11" s="69">
        <v>42.2</v>
      </c>
      <c r="U11" s="69">
        <v>42.9</v>
      </c>
      <c r="V11" s="69">
        <v>42.8</v>
      </c>
      <c r="W11" s="69">
        <v>43.4</v>
      </c>
      <c r="X11" s="69">
        <v>42.7</v>
      </c>
      <c r="Y11" s="69">
        <v>43.1</v>
      </c>
      <c r="Z11" s="69">
        <v>43.4</v>
      </c>
      <c r="AA11" s="69" t="s">
        <v>98</v>
      </c>
      <c r="AB11" s="69">
        <v>43.2</v>
      </c>
      <c r="AC11" s="69">
        <v>42.2</v>
      </c>
      <c r="AD11" s="69">
        <v>41.4</v>
      </c>
      <c r="AE11" s="69">
        <v>41.6</v>
      </c>
      <c r="AF11" s="69">
        <v>41.4</v>
      </c>
      <c r="AG11" s="69">
        <v>42.2</v>
      </c>
      <c r="AH11" s="69">
        <v>42.2</v>
      </c>
      <c r="AI11" s="69">
        <v>42.4</v>
      </c>
      <c r="AJ11" s="69">
        <v>44.5</v>
      </c>
      <c r="AK11" s="69">
        <v>42.7</v>
      </c>
      <c r="AL11" s="69">
        <v>43.6</v>
      </c>
      <c r="AM11" s="69">
        <v>43.4</v>
      </c>
      <c r="AN11" s="69" t="s">
        <v>98</v>
      </c>
      <c r="AO11" s="69">
        <v>42.9</v>
      </c>
      <c r="AP11" s="69" t="s">
        <v>98</v>
      </c>
      <c r="AQ11" s="69">
        <v>43.1</v>
      </c>
      <c r="AR11" s="69">
        <v>43.4</v>
      </c>
      <c r="AS11" s="69">
        <v>43.2</v>
      </c>
      <c r="AT11" s="69">
        <v>43.2</v>
      </c>
      <c r="AU11" s="69">
        <v>43.1</v>
      </c>
      <c r="AV11" s="69">
        <v>43.8</v>
      </c>
      <c r="AW11" s="69">
        <v>42.9</v>
      </c>
      <c r="AX11" s="69" t="s">
        <v>98</v>
      </c>
      <c r="AY11" s="69">
        <v>43.8</v>
      </c>
      <c r="AZ11" s="69">
        <v>43.5</v>
      </c>
      <c r="BA11" s="69">
        <v>43.4</v>
      </c>
      <c r="BB11" s="69">
        <v>43.3</v>
      </c>
      <c r="BC11" s="69">
        <v>42.6</v>
      </c>
      <c r="BD11" s="69">
        <v>42.5</v>
      </c>
      <c r="BE11" s="69">
        <v>43.5</v>
      </c>
      <c r="BF11" s="69">
        <v>42.4</v>
      </c>
      <c r="BG11" s="68">
        <v>42.6</v>
      </c>
      <c r="BH11" s="32">
        <f t="shared" si="0"/>
        <v>0.10000000000000142</v>
      </c>
      <c r="BI11" s="18"/>
      <c r="BJ11" s="18"/>
      <c r="BK11" s="35"/>
      <c r="BL11" s="36"/>
    </row>
    <row r="12" spans="1:64" s="9" customFormat="1" x14ac:dyDescent="0.25">
      <c r="A12" s="69" t="s">
        <v>128</v>
      </c>
      <c r="B12" s="52" t="s">
        <v>82</v>
      </c>
      <c r="C12" s="9" t="s">
        <v>79</v>
      </c>
      <c r="D12" s="69">
        <v>38.700000000000003</v>
      </c>
      <c r="E12" s="69">
        <v>38.1</v>
      </c>
      <c r="F12" s="69">
        <v>38.6</v>
      </c>
      <c r="G12" s="69" t="s">
        <v>289</v>
      </c>
      <c r="H12" s="69">
        <v>38.6</v>
      </c>
      <c r="I12" s="69">
        <v>38.5</v>
      </c>
      <c r="J12" s="69">
        <v>38.299999999999997</v>
      </c>
      <c r="K12" s="69">
        <v>38.6</v>
      </c>
      <c r="L12" s="69">
        <v>38.700000000000003</v>
      </c>
      <c r="M12" s="69">
        <v>39.299999999999997</v>
      </c>
      <c r="N12" s="69">
        <v>38.6</v>
      </c>
      <c r="O12" s="69">
        <v>39.200000000000003</v>
      </c>
      <c r="P12" s="69">
        <v>38.799999999999997</v>
      </c>
      <c r="Q12" s="69">
        <v>39.200000000000003</v>
      </c>
      <c r="R12" s="69">
        <v>39.299999999999997</v>
      </c>
      <c r="S12" s="69">
        <v>39.200000000000003</v>
      </c>
      <c r="T12" s="69">
        <v>39.200000000000003</v>
      </c>
      <c r="U12" s="69">
        <v>39.700000000000003</v>
      </c>
      <c r="V12" s="69">
        <v>39.799999999999997</v>
      </c>
      <c r="W12" s="69">
        <v>39.1</v>
      </c>
      <c r="X12" s="69">
        <v>39.5</v>
      </c>
      <c r="Y12" s="69">
        <v>39.9</v>
      </c>
      <c r="Z12" s="69">
        <v>39.799999999999997</v>
      </c>
      <c r="AA12" s="69">
        <v>39.700000000000003</v>
      </c>
      <c r="AB12" s="69">
        <v>39.799999999999997</v>
      </c>
      <c r="AC12" s="69">
        <v>39.299999999999997</v>
      </c>
      <c r="AD12" s="69">
        <v>39.1</v>
      </c>
      <c r="AE12" s="69">
        <v>39.9</v>
      </c>
      <c r="AF12" s="69">
        <v>40.4</v>
      </c>
      <c r="AG12" s="69">
        <v>40.4</v>
      </c>
      <c r="AH12" s="69">
        <v>39.9</v>
      </c>
      <c r="AI12" s="69">
        <v>39.799999999999997</v>
      </c>
      <c r="AJ12" s="69">
        <v>41.1</v>
      </c>
      <c r="AK12" s="69" t="s">
        <v>118</v>
      </c>
      <c r="AL12" s="69">
        <v>40.4</v>
      </c>
      <c r="AM12" s="69">
        <v>40.299999999999997</v>
      </c>
      <c r="AN12" s="69">
        <v>40.200000000000003</v>
      </c>
      <c r="AO12" s="69" t="s">
        <v>203</v>
      </c>
      <c r="AP12" s="69">
        <v>41.3</v>
      </c>
      <c r="AQ12" s="69">
        <v>41.5</v>
      </c>
      <c r="AR12" s="69">
        <v>40.799999999999997</v>
      </c>
      <c r="AS12" s="69">
        <v>41.2</v>
      </c>
      <c r="AT12" s="69">
        <v>41.2</v>
      </c>
      <c r="AU12" s="69">
        <v>41.5</v>
      </c>
      <c r="AV12" s="69">
        <v>41.2</v>
      </c>
      <c r="AW12" s="69">
        <v>41.5</v>
      </c>
      <c r="AX12" s="69" t="s">
        <v>176</v>
      </c>
      <c r="AY12" s="69">
        <v>41.8</v>
      </c>
      <c r="AZ12" s="69" t="s">
        <v>176</v>
      </c>
      <c r="BA12" s="69">
        <v>41.6</v>
      </c>
      <c r="BB12" s="69">
        <v>41.7</v>
      </c>
      <c r="BC12" s="69">
        <v>41.7</v>
      </c>
      <c r="BD12" s="69">
        <v>42.3</v>
      </c>
      <c r="BE12" s="69" t="s">
        <v>98</v>
      </c>
      <c r="BF12" s="69">
        <v>42.4</v>
      </c>
      <c r="BG12" s="68">
        <v>42</v>
      </c>
      <c r="BH12" s="32">
        <f t="shared" si="0"/>
        <v>3.2999999999999972</v>
      </c>
      <c r="BI12" s="18"/>
      <c r="BJ12" s="18"/>
      <c r="BK12" s="35"/>
      <c r="BL12" s="36"/>
    </row>
    <row r="13" spans="1:64" s="10" customFormat="1" x14ac:dyDescent="0.25">
      <c r="A13" s="98" t="s">
        <v>146</v>
      </c>
      <c r="B13" s="53" t="s">
        <v>347</v>
      </c>
      <c r="C13" s="10" t="s">
        <v>145</v>
      </c>
      <c r="D13" s="98">
        <v>31.5</v>
      </c>
      <c r="E13" s="98">
        <v>31.4</v>
      </c>
      <c r="F13" s="98">
        <v>30.9</v>
      </c>
      <c r="G13" s="98">
        <v>32.4</v>
      </c>
      <c r="H13" s="98" t="s">
        <v>151</v>
      </c>
      <c r="I13" s="98">
        <v>32.1</v>
      </c>
      <c r="J13" s="98">
        <v>32.6</v>
      </c>
      <c r="K13" s="98">
        <v>32.6</v>
      </c>
      <c r="L13" s="98">
        <v>32.4</v>
      </c>
      <c r="M13" s="98">
        <v>31.8</v>
      </c>
      <c r="N13" s="98">
        <v>31.5</v>
      </c>
      <c r="O13" s="98">
        <v>32.299999999999997</v>
      </c>
      <c r="P13" s="98">
        <v>31.7</v>
      </c>
      <c r="Q13" s="98">
        <v>30.9</v>
      </c>
      <c r="R13" s="98">
        <v>31.3</v>
      </c>
      <c r="S13" s="98">
        <v>30.9</v>
      </c>
      <c r="T13" s="98">
        <v>31.2</v>
      </c>
      <c r="U13" s="98">
        <v>33.299999999999997</v>
      </c>
      <c r="V13" s="98">
        <v>32.4</v>
      </c>
      <c r="W13" s="98">
        <v>32.700000000000003</v>
      </c>
      <c r="X13" s="98">
        <v>31.9</v>
      </c>
      <c r="Y13" s="98">
        <v>31.1</v>
      </c>
      <c r="Z13" s="98">
        <v>31.6</v>
      </c>
      <c r="AA13" s="98">
        <v>31.6</v>
      </c>
      <c r="AB13" s="98">
        <v>32.6</v>
      </c>
      <c r="AC13" s="98">
        <v>31.8</v>
      </c>
      <c r="AD13" s="98">
        <v>35.1</v>
      </c>
      <c r="AE13" s="98">
        <v>32.299999999999997</v>
      </c>
      <c r="AF13" s="98" t="s">
        <v>151</v>
      </c>
      <c r="AG13" s="98">
        <v>31.7</v>
      </c>
      <c r="AH13" s="98">
        <v>31.6</v>
      </c>
      <c r="AI13" s="98">
        <v>30.9</v>
      </c>
      <c r="AJ13" s="98">
        <v>31.9</v>
      </c>
      <c r="AK13" s="98">
        <v>31.9</v>
      </c>
      <c r="AL13" s="98">
        <v>31.6</v>
      </c>
      <c r="AM13" s="98">
        <v>32.299999999999997</v>
      </c>
      <c r="AN13" s="98">
        <v>32.6</v>
      </c>
      <c r="AO13" s="98">
        <v>33.1</v>
      </c>
      <c r="AP13" s="98">
        <v>32.4</v>
      </c>
      <c r="AQ13" s="98" t="s">
        <v>151</v>
      </c>
      <c r="AR13" s="98">
        <v>31.8</v>
      </c>
      <c r="AS13" s="98">
        <v>32.299999999999997</v>
      </c>
      <c r="AT13" s="98">
        <v>31.3</v>
      </c>
      <c r="AU13" s="98">
        <v>31.8</v>
      </c>
      <c r="AV13" s="98">
        <v>31.5</v>
      </c>
      <c r="AW13" s="98">
        <v>31.3</v>
      </c>
      <c r="AX13" s="98">
        <v>31.3</v>
      </c>
      <c r="AY13" s="98">
        <v>31.3</v>
      </c>
      <c r="AZ13" s="98" t="s">
        <v>151</v>
      </c>
      <c r="BA13" s="98">
        <v>31.9</v>
      </c>
      <c r="BB13" s="98">
        <v>32.1</v>
      </c>
      <c r="BC13" s="98">
        <v>32.200000000000003</v>
      </c>
      <c r="BD13" s="98">
        <v>31.5</v>
      </c>
      <c r="BE13" s="98">
        <v>31.9</v>
      </c>
      <c r="BF13" s="98">
        <v>31.5</v>
      </c>
      <c r="BG13" s="99">
        <v>31.8</v>
      </c>
      <c r="BH13" s="33">
        <f t="shared" si="0"/>
        <v>0.30000000000000071</v>
      </c>
      <c r="BI13" s="19"/>
      <c r="BJ13" s="20" t="s">
        <v>667</v>
      </c>
      <c r="BK13" s="37"/>
      <c r="BL13" s="38"/>
    </row>
    <row r="14" spans="1:64" s="10" customFormat="1" x14ac:dyDescent="0.25">
      <c r="A14" s="98" t="s">
        <v>149</v>
      </c>
      <c r="B14" s="53" t="s">
        <v>347</v>
      </c>
      <c r="C14" s="10" t="s">
        <v>145</v>
      </c>
      <c r="D14" s="98">
        <v>31.8</v>
      </c>
      <c r="E14" s="98">
        <v>31.9</v>
      </c>
      <c r="F14" s="98">
        <v>32.5</v>
      </c>
      <c r="G14" s="98">
        <v>32.9</v>
      </c>
      <c r="H14" s="98">
        <v>32.4</v>
      </c>
      <c r="I14" s="98">
        <v>32.6</v>
      </c>
      <c r="J14" s="98">
        <v>32.1</v>
      </c>
      <c r="K14" s="98">
        <v>32.6</v>
      </c>
      <c r="L14" s="98">
        <v>32.799999999999997</v>
      </c>
      <c r="M14" s="98">
        <v>33.1</v>
      </c>
      <c r="N14" s="98">
        <v>32.5</v>
      </c>
      <c r="O14" s="98">
        <v>33.299999999999997</v>
      </c>
      <c r="P14" s="98">
        <v>32.5</v>
      </c>
      <c r="Q14" s="98">
        <v>31.9</v>
      </c>
      <c r="R14" s="98">
        <v>32.200000000000003</v>
      </c>
      <c r="S14" s="98">
        <v>32.1</v>
      </c>
      <c r="T14" s="98">
        <v>33.200000000000003</v>
      </c>
      <c r="U14" s="98">
        <v>32.6</v>
      </c>
      <c r="V14" s="98" t="s">
        <v>151</v>
      </c>
      <c r="W14" s="98">
        <v>32.299999999999997</v>
      </c>
      <c r="X14" s="98">
        <v>32.200000000000003</v>
      </c>
      <c r="Y14" s="98">
        <v>32.6</v>
      </c>
      <c r="Z14" s="98" t="s">
        <v>151</v>
      </c>
      <c r="AA14" s="98">
        <v>32.4</v>
      </c>
      <c r="AB14" s="98">
        <v>33.299999999999997</v>
      </c>
      <c r="AC14" s="98">
        <v>33.200000000000003</v>
      </c>
      <c r="AD14" s="98">
        <v>32.9</v>
      </c>
      <c r="AE14" s="98" t="s">
        <v>153</v>
      </c>
      <c r="AF14" s="98">
        <v>32.6</v>
      </c>
      <c r="AG14" s="98">
        <v>32.5</v>
      </c>
      <c r="AH14" s="98">
        <v>32.4</v>
      </c>
      <c r="AI14" s="98">
        <v>32.799999999999997</v>
      </c>
      <c r="AJ14" s="98">
        <v>32.5</v>
      </c>
      <c r="AK14" s="98">
        <v>32.4</v>
      </c>
      <c r="AL14" s="98">
        <v>32.9</v>
      </c>
      <c r="AM14" s="98">
        <v>32.5</v>
      </c>
      <c r="AN14" s="98">
        <v>33.299999999999997</v>
      </c>
      <c r="AO14" s="98">
        <v>33.200000000000003</v>
      </c>
      <c r="AP14" s="98">
        <v>32.799999999999997</v>
      </c>
      <c r="AQ14" s="98">
        <v>33.700000000000003</v>
      </c>
      <c r="AR14" s="98">
        <v>33.1</v>
      </c>
      <c r="AS14" s="98" t="s">
        <v>153</v>
      </c>
      <c r="AT14" s="98" t="s">
        <v>153</v>
      </c>
      <c r="AU14" s="98">
        <v>33.200000000000003</v>
      </c>
      <c r="AV14" s="98">
        <v>33.6</v>
      </c>
      <c r="AW14" s="98">
        <v>32.9</v>
      </c>
      <c r="AX14" s="98">
        <v>33.1</v>
      </c>
      <c r="AY14" s="98" t="s">
        <v>153</v>
      </c>
      <c r="AZ14" s="98" t="s">
        <v>153</v>
      </c>
      <c r="BA14" s="98">
        <v>33.200000000000003</v>
      </c>
      <c r="BB14" s="98">
        <v>33.4</v>
      </c>
      <c r="BC14" s="98">
        <v>33.200000000000003</v>
      </c>
      <c r="BD14" s="98">
        <v>33.6</v>
      </c>
      <c r="BE14" s="98" t="s">
        <v>153</v>
      </c>
      <c r="BF14" s="98">
        <v>33.700000000000003</v>
      </c>
      <c r="BG14" s="99">
        <v>33.200000000000003</v>
      </c>
      <c r="BH14" s="33">
        <f t="shared" si="0"/>
        <v>1.4000000000000021</v>
      </c>
      <c r="BI14" s="20"/>
      <c r="BJ14" s="20"/>
      <c r="BK14" s="37"/>
      <c r="BL14" s="38"/>
    </row>
    <row r="15" spans="1:64" s="10" customFormat="1" x14ac:dyDescent="0.25">
      <c r="A15" s="98" t="s">
        <v>150</v>
      </c>
      <c r="B15" s="53" t="s">
        <v>347</v>
      </c>
      <c r="C15" s="10" t="s">
        <v>145</v>
      </c>
      <c r="D15" s="98">
        <v>32.9</v>
      </c>
      <c r="E15" s="98">
        <v>33.700000000000003</v>
      </c>
      <c r="F15" s="98" t="s">
        <v>153</v>
      </c>
      <c r="G15" s="98">
        <v>33.799999999999997</v>
      </c>
      <c r="H15" s="98">
        <v>34.1</v>
      </c>
      <c r="I15" s="98">
        <v>32.799999999999997</v>
      </c>
      <c r="J15" s="98">
        <v>33.799999999999997</v>
      </c>
      <c r="K15" s="98">
        <v>33.6</v>
      </c>
      <c r="L15" s="98">
        <v>33.1</v>
      </c>
      <c r="M15" s="98">
        <v>33.200000000000003</v>
      </c>
      <c r="N15" s="98">
        <v>32.4</v>
      </c>
      <c r="O15" s="98">
        <v>33.700000000000003</v>
      </c>
      <c r="P15" s="98">
        <v>32.5</v>
      </c>
      <c r="Q15" s="98">
        <v>32.200000000000003</v>
      </c>
      <c r="R15" s="98">
        <v>31.8</v>
      </c>
      <c r="S15" s="98">
        <v>31.6</v>
      </c>
      <c r="T15" s="98">
        <v>32.700000000000003</v>
      </c>
      <c r="U15" s="98">
        <v>32.9</v>
      </c>
      <c r="V15" s="98">
        <v>32.9</v>
      </c>
      <c r="W15" s="98" t="s">
        <v>153</v>
      </c>
      <c r="X15" s="98" t="s">
        <v>153</v>
      </c>
      <c r="Y15" s="98">
        <v>32.6</v>
      </c>
      <c r="Z15" s="98">
        <v>32.5</v>
      </c>
      <c r="AA15" s="98">
        <v>32.299999999999997</v>
      </c>
      <c r="AB15" s="98">
        <v>32.799999999999997</v>
      </c>
      <c r="AC15" s="98">
        <v>32.799999999999997</v>
      </c>
      <c r="AD15" s="98">
        <v>33.299999999999997</v>
      </c>
      <c r="AE15" s="98">
        <v>33.1</v>
      </c>
      <c r="AF15" s="98" t="s">
        <v>151</v>
      </c>
      <c r="AG15" s="98">
        <v>33.1</v>
      </c>
      <c r="AH15" s="98">
        <v>32.799999999999997</v>
      </c>
      <c r="AI15" s="98">
        <v>32.700000000000003</v>
      </c>
      <c r="AJ15" s="98">
        <v>33.4</v>
      </c>
      <c r="AK15" s="98">
        <v>33.200000000000003</v>
      </c>
      <c r="AL15" s="98">
        <v>31.7</v>
      </c>
      <c r="AM15" s="98">
        <v>32.6</v>
      </c>
      <c r="AN15" s="98">
        <v>33.799999999999997</v>
      </c>
      <c r="AO15" s="98">
        <v>33.5</v>
      </c>
      <c r="AP15" s="98">
        <v>33.6</v>
      </c>
      <c r="AQ15" s="98">
        <v>32.799999999999997</v>
      </c>
      <c r="AR15" s="98">
        <v>33.9</v>
      </c>
      <c r="AS15" s="98">
        <v>33.200000000000003</v>
      </c>
      <c r="AT15" s="98">
        <v>33.200000000000003</v>
      </c>
      <c r="AU15" s="98">
        <v>33.200000000000003</v>
      </c>
      <c r="AV15" s="98">
        <v>33.4</v>
      </c>
      <c r="AW15" s="98">
        <v>32.799999999999997</v>
      </c>
      <c r="AX15" s="98">
        <v>33.299999999999997</v>
      </c>
      <c r="AY15" s="98">
        <v>33.4</v>
      </c>
      <c r="AZ15" s="98">
        <v>32.5</v>
      </c>
      <c r="BA15" s="98">
        <v>33.4</v>
      </c>
      <c r="BB15" s="98" t="s">
        <v>153</v>
      </c>
      <c r="BC15" s="98">
        <v>32.4</v>
      </c>
      <c r="BD15" s="98">
        <v>32.799999999999997</v>
      </c>
      <c r="BE15" s="98">
        <v>33.1</v>
      </c>
      <c r="BF15" s="98">
        <v>33.1</v>
      </c>
      <c r="BG15" s="99">
        <v>33.799999999999997</v>
      </c>
      <c r="BH15" s="33">
        <f t="shared" si="0"/>
        <v>0.89999999999999858</v>
      </c>
      <c r="BI15" s="20"/>
      <c r="BJ15" s="20"/>
      <c r="BK15" s="37"/>
      <c r="BL15" s="38"/>
    </row>
    <row r="16" spans="1:64" s="10" customFormat="1" x14ac:dyDescent="0.25">
      <c r="A16" s="98" t="s">
        <v>152</v>
      </c>
      <c r="B16" s="53" t="s">
        <v>347</v>
      </c>
      <c r="C16" s="10" t="s">
        <v>145</v>
      </c>
      <c r="D16" s="98">
        <v>31.8</v>
      </c>
      <c r="E16" s="98">
        <v>31.3</v>
      </c>
      <c r="F16" s="98">
        <v>31.4</v>
      </c>
      <c r="G16" s="98">
        <v>32.6</v>
      </c>
      <c r="H16" s="98">
        <v>31.9</v>
      </c>
      <c r="I16" s="98" t="s">
        <v>151</v>
      </c>
      <c r="J16" s="98">
        <v>32.6</v>
      </c>
      <c r="K16" s="98">
        <v>32.6</v>
      </c>
      <c r="L16" s="98">
        <v>31.8</v>
      </c>
      <c r="M16" s="98">
        <v>31.7</v>
      </c>
      <c r="N16" s="98">
        <v>32.1</v>
      </c>
      <c r="O16" s="98">
        <v>32.299999999999997</v>
      </c>
      <c r="P16" s="98">
        <v>32.1</v>
      </c>
      <c r="Q16" s="98">
        <v>32.799999999999997</v>
      </c>
      <c r="R16" s="98">
        <v>31.1</v>
      </c>
      <c r="S16" s="98">
        <v>31.8</v>
      </c>
      <c r="T16" s="98">
        <v>31.1</v>
      </c>
      <c r="U16" s="98">
        <v>31.8</v>
      </c>
      <c r="V16" s="98">
        <v>31.6</v>
      </c>
      <c r="W16" s="98">
        <v>32.799999999999997</v>
      </c>
      <c r="X16" s="98">
        <v>31.5</v>
      </c>
      <c r="Y16" s="98">
        <v>31.1</v>
      </c>
      <c r="Z16" s="98">
        <v>31.7</v>
      </c>
      <c r="AA16" s="98" t="s">
        <v>151</v>
      </c>
      <c r="AB16" s="98">
        <v>31.3</v>
      </c>
      <c r="AC16" s="98">
        <v>31.2</v>
      </c>
      <c r="AD16" s="98">
        <v>31.7</v>
      </c>
      <c r="AE16" s="98">
        <v>32.6</v>
      </c>
      <c r="AF16" s="98">
        <v>31.7</v>
      </c>
      <c r="AG16" s="98">
        <v>31.9</v>
      </c>
      <c r="AH16" s="98">
        <v>31.5</v>
      </c>
      <c r="AI16" s="98">
        <v>30.9</v>
      </c>
      <c r="AJ16" s="98">
        <v>32.799999999999997</v>
      </c>
      <c r="AK16" s="98">
        <v>31.7</v>
      </c>
      <c r="AL16" s="98">
        <v>31.2</v>
      </c>
      <c r="AM16" s="98">
        <v>31.2</v>
      </c>
      <c r="AN16" s="98" t="s">
        <v>151</v>
      </c>
      <c r="AO16" s="98">
        <v>32.700000000000003</v>
      </c>
      <c r="AP16" s="98">
        <v>32.799999999999997</v>
      </c>
      <c r="AQ16" s="98">
        <v>32.200000000000003</v>
      </c>
      <c r="AR16" s="98">
        <v>32.6</v>
      </c>
      <c r="AS16" s="98">
        <v>32.1</v>
      </c>
      <c r="AT16" s="98">
        <v>31.4</v>
      </c>
      <c r="AU16" s="98">
        <v>31.9</v>
      </c>
      <c r="AV16" s="98" t="s">
        <v>151</v>
      </c>
      <c r="AW16" s="98">
        <v>32.799999999999997</v>
      </c>
      <c r="AX16" s="98">
        <v>32.1</v>
      </c>
      <c r="AY16" s="98">
        <v>31.2</v>
      </c>
      <c r="AZ16" s="98">
        <v>31.2</v>
      </c>
      <c r="BA16" s="98">
        <v>33.1</v>
      </c>
      <c r="BB16" s="98">
        <v>32.5</v>
      </c>
      <c r="BC16" s="98" t="s">
        <v>151</v>
      </c>
      <c r="BD16" s="98">
        <v>32.200000000000003</v>
      </c>
      <c r="BE16" s="98">
        <v>32.200000000000003</v>
      </c>
      <c r="BF16" s="98" t="s">
        <v>153</v>
      </c>
      <c r="BG16" s="99">
        <v>33.700000000000003</v>
      </c>
      <c r="BH16" s="33">
        <f t="shared" si="0"/>
        <v>1.9000000000000021</v>
      </c>
      <c r="BI16" s="20"/>
      <c r="BJ16" s="20"/>
      <c r="BK16" s="37"/>
      <c r="BL16" s="38"/>
    </row>
    <row r="17" spans="1:64" s="10" customFormat="1" x14ac:dyDescent="0.25">
      <c r="A17" s="98" t="s">
        <v>154</v>
      </c>
      <c r="B17" s="53" t="s">
        <v>347</v>
      </c>
      <c r="C17" s="10" t="s">
        <v>145</v>
      </c>
      <c r="D17" s="98">
        <v>31.8</v>
      </c>
      <c r="E17" s="98">
        <v>32.200000000000003</v>
      </c>
      <c r="F17" s="98">
        <v>31.7</v>
      </c>
      <c r="G17" s="98">
        <v>33.4</v>
      </c>
      <c r="H17" s="98">
        <v>33.5</v>
      </c>
      <c r="I17" s="98" t="s">
        <v>151</v>
      </c>
      <c r="J17" s="98">
        <v>32.799999999999997</v>
      </c>
      <c r="K17" s="98">
        <v>33.299999999999997</v>
      </c>
      <c r="L17" s="98">
        <v>32.5</v>
      </c>
      <c r="M17" s="98">
        <v>31.9</v>
      </c>
      <c r="N17" s="98">
        <v>32.299999999999997</v>
      </c>
      <c r="O17" s="98">
        <v>32.4</v>
      </c>
      <c r="P17" s="98">
        <v>31.8</v>
      </c>
      <c r="Q17" s="98">
        <v>31.5</v>
      </c>
      <c r="R17" s="98">
        <v>30.7</v>
      </c>
      <c r="S17" s="98">
        <v>31.4</v>
      </c>
      <c r="T17" s="98">
        <v>31.6</v>
      </c>
      <c r="U17" s="98">
        <v>32.1</v>
      </c>
      <c r="V17" s="98">
        <v>31.8</v>
      </c>
      <c r="W17" s="98">
        <v>31.8</v>
      </c>
      <c r="X17" s="98">
        <v>31.4</v>
      </c>
      <c r="Y17" s="98">
        <v>31.6</v>
      </c>
      <c r="Z17" s="98">
        <v>31.5</v>
      </c>
      <c r="AA17" s="98">
        <v>31.2</v>
      </c>
      <c r="AB17" s="98">
        <v>32.700000000000003</v>
      </c>
      <c r="AC17" s="98">
        <v>31.6</v>
      </c>
      <c r="AD17" s="98">
        <v>32.5</v>
      </c>
      <c r="AE17" s="98">
        <v>31.4</v>
      </c>
      <c r="AF17" s="98">
        <v>32.1</v>
      </c>
      <c r="AG17" s="98">
        <v>31.1</v>
      </c>
      <c r="AH17" s="98">
        <v>31.1</v>
      </c>
      <c r="AI17" s="98">
        <v>31.5</v>
      </c>
      <c r="AJ17" s="98">
        <v>32.4</v>
      </c>
      <c r="AK17" s="98">
        <v>31.6</v>
      </c>
      <c r="AL17" s="98">
        <v>31.5</v>
      </c>
      <c r="AM17" s="98">
        <v>31.7</v>
      </c>
      <c r="AN17" s="98" t="s">
        <v>153</v>
      </c>
      <c r="AO17" s="98">
        <v>32.5</v>
      </c>
      <c r="AP17" s="98">
        <v>32.700000000000003</v>
      </c>
      <c r="AQ17" s="98" t="s">
        <v>151</v>
      </c>
      <c r="AR17" s="98">
        <v>31.9</v>
      </c>
      <c r="AS17" s="98">
        <v>31.7</v>
      </c>
      <c r="AT17" s="98" t="s">
        <v>151</v>
      </c>
      <c r="AU17" s="98">
        <v>32.1</v>
      </c>
      <c r="AV17" s="98">
        <v>31.4</v>
      </c>
      <c r="AW17" s="98">
        <v>31.2</v>
      </c>
      <c r="AX17" s="98" t="s">
        <v>151</v>
      </c>
      <c r="AY17" s="98">
        <v>32.299999999999997</v>
      </c>
      <c r="AZ17" s="98">
        <v>32.799999999999997</v>
      </c>
      <c r="BA17" s="98">
        <v>32.9</v>
      </c>
      <c r="BB17" s="98">
        <v>31.8</v>
      </c>
      <c r="BC17" s="98">
        <v>32.700000000000003</v>
      </c>
      <c r="BD17" s="98">
        <v>31.6</v>
      </c>
      <c r="BE17" s="98">
        <v>31.9</v>
      </c>
      <c r="BF17" s="98">
        <v>31.8</v>
      </c>
      <c r="BG17" s="99">
        <v>32</v>
      </c>
      <c r="BH17" s="33">
        <f t="shared" si="0"/>
        <v>0.19999999999999929</v>
      </c>
      <c r="BI17" s="20"/>
      <c r="BJ17" s="20"/>
      <c r="BK17" s="37"/>
      <c r="BL17" s="38"/>
    </row>
    <row r="18" spans="1:64" s="10" customFormat="1" x14ac:dyDescent="0.25">
      <c r="A18" s="98" t="s">
        <v>156</v>
      </c>
      <c r="B18" s="53" t="s">
        <v>347</v>
      </c>
      <c r="C18" s="10" t="s">
        <v>145</v>
      </c>
      <c r="D18" s="98">
        <v>28.2</v>
      </c>
      <c r="E18" s="98">
        <v>28.8</v>
      </c>
      <c r="F18" s="98">
        <v>28.4</v>
      </c>
      <c r="G18" s="98" t="s">
        <v>332</v>
      </c>
      <c r="H18" s="98">
        <v>28.6</v>
      </c>
      <c r="I18" s="98">
        <v>29.4</v>
      </c>
      <c r="J18" s="98">
        <v>27.9</v>
      </c>
      <c r="K18" s="98">
        <v>29.3</v>
      </c>
      <c r="L18" s="98">
        <v>29.5</v>
      </c>
      <c r="M18" s="98">
        <v>28.7</v>
      </c>
      <c r="N18" s="98">
        <v>28.4</v>
      </c>
      <c r="O18" s="98">
        <v>29.9</v>
      </c>
      <c r="P18" s="98">
        <v>28.5</v>
      </c>
      <c r="Q18" s="98">
        <v>28.9</v>
      </c>
      <c r="R18" s="98">
        <v>28.4</v>
      </c>
      <c r="S18" s="98">
        <v>28.8</v>
      </c>
      <c r="T18" s="98">
        <v>28.5</v>
      </c>
      <c r="U18" s="98">
        <v>28.9</v>
      </c>
      <c r="V18" s="98">
        <v>28.9</v>
      </c>
      <c r="W18" s="98">
        <v>28.9</v>
      </c>
      <c r="X18" s="98" t="s">
        <v>332</v>
      </c>
      <c r="Y18" s="98">
        <v>29.1</v>
      </c>
      <c r="Z18" s="98">
        <v>28.9</v>
      </c>
      <c r="AA18" s="98">
        <v>28.9</v>
      </c>
      <c r="AB18" s="98">
        <v>29.5</v>
      </c>
      <c r="AC18" s="98">
        <v>29.6</v>
      </c>
      <c r="AD18" s="98">
        <v>29.3</v>
      </c>
      <c r="AE18" s="98">
        <v>29.2</v>
      </c>
      <c r="AF18" s="98" t="s">
        <v>332</v>
      </c>
      <c r="AG18" s="98">
        <v>28.8</v>
      </c>
      <c r="AH18" s="98">
        <v>28.7</v>
      </c>
      <c r="AI18" s="98">
        <v>28.4</v>
      </c>
      <c r="AJ18" s="98">
        <v>28.9</v>
      </c>
      <c r="AK18" s="98">
        <v>29.4</v>
      </c>
      <c r="AL18" s="98">
        <v>28.3</v>
      </c>
      <c r="AM18" s="98">
        <v>29.2</v>
      </c>
      <c r="AN18" s="98">
        <v>30.1</v>
      </c>
      <c r="AO18" s="98" t="s">
        <v>340</v>
      </c>
      <c r="AP18" s="98">
        <v>29.8</v>
      </c>
      <c r="AQ18" s="98">
        <v>29.2</v>
      </c>
      <c r="AR18" s="98">
        <v>29.3</v>
      </c>
      <c r="AS18" s="98">
        <v>29.2</v>
      </c>
      <c r="AT18" s="98">
        <v>29.6</v>
      </c>
      <c r="AU18" s="98">
        <v>29.3</v>
      </c>
      <c r="AV18" s="98">
        <v>28.6</v>
      </c>
      <c r="AW18" s="98">
        <v>28.6</v>
      </c>
      <c r="AX18" s="98">
        <v>29.9</v>
      </c>
      <c r="AY18" s="98">
        <v>29.2</v>
      </c>
      <c r="AZ18" s="98">
        <v>29.6</v>
      </c>
      <c r="BA18" s="98">
        <v>29.4</v>
      </c>
      <c r="BB18" s="98" t="s">
        <v>340</v>
      </c>
      <c r="BC18" s="98">
        <v>29.7</v>
      </c>
      <c r="BD18" s="98">
        <v>29.2</v>
      </c>
      <c r="BE18" s="98">
        <v>29.2</v>
      </c>
      <c r="BF18" s="98">
        <v>29.3</v>
      </c>
      <c r="BG18" s="99">
        <v>28.8</v>
      </c>
      <c r="BH18" s="33">
        <f t="shared" si="0"/>
        <v>0.60000000000000142</v>
      </c>
      <c r="BI18" s="20"/>
      <c r="BJ18" s="20"/>
      <c r="BK18" s="37"/>
      <c r="BL18" s="38"/>
    </row>
    <row r="19" spans="1:64" s="10" customFormat="1" x14ac:dyDescent="0.25">
      <c r="A19" s="98" t="s">
        <v>158</v>
      </c>
      <c r="B19" s="53" t="s">
        <v>347</v>
      </c>
      <c r="C19" s="10" t="s">
        <v>145</v>
      </c>
      <c r="D19" s="98">
        <v>27.9</v>
      </c>
      <c r="E19" s="98">
        <v>28.3</v>
      </c>
      <c r="F19" s="98">
        <v>26.9</v>
      </c>
      <c r="G19" s="98">
        <v>26.9</v>
      </c>
      <c r="H19" s="98">
        <v>28.6</v>
      </c>
      <c r="I19" s="98" t="s">
        <v>332</v>
      </c>
      <c r="J19" s="98" t="s">
        <v>332</v>
      </c>
      <c r="K19" s="98">
        <v>29.1</v>
      </c>
      <c r="L19" s="98">
        <v>28.7</v>
      </c>
      <c r="M19" s="98">
        <v>28.7</v>
      </c>
      <c r="N19" s="98">
        <v>28.1</v>
      </c>
      <c r="O19" s="98">
        <v>29.1</v>
      </c>
      <c r="P19" s="98">
        <v>28.3</v>
      </c>
      <c r="Q19" s="98">
        <v>28.4</v>
      </c>
      <c r="R19" s="98">
        <v>27.4</v>
      </c>
      <c r="S19" s="98">
        <v>27.6</v>
      </c>
      <c r="T19" s="98">
        <v>28.1</v>
      </c>
      <c r="U19" s="98">
        <v>28.2</v>
      </c>
      <c r="V19" s="98">
        <v>27.5</v>
      </c>
      <c r="W19" s="98">
        <v>27.8</v>
      </c>
      <c r="X19" s="98">
        <v>27.3</v>
      </c>
      <c r="Y19" s="98" t="s">
        <v>285</v>
      </c>
      <c r="Z19" s="98">
        <v>27.9</v>
      </c>
      <c r="AA19" s="98">
        <v>28.6</v>
      </c>
      <c r="AB19" s="98">
        <v>28.5</v>
      </c>
      <c r="AC19" s="98">
        <v>28.7</v>
      </c>
      <c r="AD19" s="98">
        <v>28.1</v>
      </c>
      <c r="AE19" s="98">
        <v>27.6</v>
      </c>
      <c r="AF19" s="98" t="s">
        <v>326</v>
      </c>
      <c r="AG19" s="98">
        <v>28.2</v>
      </c>
      <c r="AH19" s="98">
        <v>27.9</v>
      </c>
      <c r="AI19" s="98">
        <v>27.6</v>
      </c>
      <c r="AJ19" s="98">
        <v>28.4</v>
      </c>
      <c r="AK19" s="98">
        <v>28.1</v>
      </c>
      <c r="AL19" s="98">
        <v>28.7</v>
      </c>
      <c r="AM19" s="98">
        <v>29.4</v>
      </c>
      <c r="AN19" s="98" t="s">
        <v>340</v>
      </c>
      <c r="AO19" s="98">
        <v>29.6</v>
      </c>
      <c r="AP19" s="98">
        <v>29.3</v>
      </c>
      <c r="AQ19" s="98">
        <v>29.5</v>
      </c>
      <c r="AR19" s="98">
        <v>29.2</v>
      </c>
      <c r="AS19" s="98">
        <v>29.5</v>
      </c>
      <c r="AT19" s="98">
        <v>28.7</v>
      </c>
      <c r="AU19" s="98">
        <v>29.4</v>
      </c>
      <c r="AV19" s="98">
        <v>29.7</v>
      </c>
      <c r="AW19" s="98">
        <v>29.9</v>
      </c>
      <c r="AX19" s="98">
        <v>29.2</v>
      </c>
      <c r="AY19" s="98">
        <v>29.2</v>
      </c>
      <c r="AZ19" s="98">
        <v>29.7</v>
      </c>
      <c r="BA19" s="98">
        <v>29.9</v>
      </c>
      <c r="BB19" s="98">
        <v>29.5</v>
      </c>
      <c r="BC19" s="98">
        <v>29.2</v>
      </c>
      <c r="BD19" s="98">
        <v>28.9</v>
      </c>
      <c r="BE19" s="98">
        <v>28.8</v>
      </c>
      <c r="BF19" s="98">
        <v>29.5</v>
      </c>
      <c r="BG19" s="99">
        <v>29.1</v>
      </c>
      <c r="BH19" s="33">
        <f t="shared" si="0"/>
        <v>1.2000000000000028</v>
      </c>
      <c r="BI19" s="20"/>
      <c r="BJ19" s="20"/>
      <c r="BK19" s="37"/>
      <c r="BL19" s="38"/>
    </row>
    <row r="20" spans="1:64" s="10" customFormat="1" x14ac:dyDescent="0.25">
      <c r="A20" s="98" t="s">
        <v>160</v>
      </c>
      <c r="B20" s="53" t="s">
        <v>347</v>
      </c>
      <c r="C20" s="10" t="s">
        <v>145</v>
      </c>
      <c r="D20" s="98">
        <v>27.8</v>
      </c>
      <c r="E20" s="98">
        <v>28.3</v>
      </c>
      <c r="F20" s="98">
        <v>27.8</v>
      </c>
      <c r="G20" s="98">
        <v>28.4</v>
      </c>
      <c r="H20" s="98" t="s">
        <v>326</v>
      </c>
      <c r="I20" s="98">
        <v>28.7</v>
      </c>
      <c r="J20" s="98">
        <v>28.2</v>
      </c>
      <c r="K20" s="98">
        <v>28.7</v>
      </c>
      <c r="L20" s="98">
        <v>28.8</v>
      </c>
      <c r="M20" s="98" t="s">
        <v>332</v>
      </c>
      <c r="N20" s="98">
        <v>28.8</v>
      </c>
      <c r="O20" s="98">
        <v>28.3</v>
      </c>
      <c r="P20" s="98" t="s">
        <v>326</v>
      </c>
      <c r="Q20" s="98">
        <v>28.3</v>
      </c>
      <c r="R20" s="98">
        <v>28.6</v>
      </c>
      <c r="S20" s="98">
        <v>28.5</v>
      </c>
      <c r="T20" s="98">
        <v>28.8</v>
      </c>
      <c r="U20" s="98">
        <v>29.2</v>
      </c>
      <c r="V20" s="98">
        <v>27.9</v>
      </c>
      <c r="W20" s="98">
        <v>28.4</v>
      </c>
      <c r="X20" s="98">
        <v>27.7</v>
      </c>
      <c r="Y20" s="98">
        <v>27.5</v>
      </c>
      <c r="Z20" s="98">
        <v>27.4</v>
      </c>
      <c r="AA20" s="98">
        <v>28.2</v>
      </c>
      <c r="AB20" s="98">
        <v>28.6</v>
      </c>
      <c r="AC20" s="98">
        <v>28.9</v>
      </c>
      <c r="AD20" s="98">
        <v>28.6</v>
      </c>
      <c r="AE20" s="98">
        <v>28.2</v>
      </c>
      <c r="AF20" s="98">
        <v>28.1</v>
      </c>
      <c r="AG20" s="98">
        <v>28.4</v>
      </c>
      <c r="AH20" s="98">
        <v>28.3</v>
      </c>
      <c r="AI20" s="98">
        <v>27.8</v>
      </c>
      <c r="AJ20" s="98">
        <v>28.1</v>
      </c>
      <c r="AK20" s="98">
        <v>28.7</v>
      </c>
      <c r="AL20" s="98" t="s">
        <v>326</v>
      </c>
      <c r="AM20" s="98">
        <v>28.3</v>
      </c>
      <c r="AN20" s="98">
        <v>28.9</v>
      </c>
      <c r="AO20" s="98" t="s">
        <v>332</v>
      </c>
      <c r="AP20" s="98">
        <v>29.1</v>
      </c>
      <c r="AQ20" s="98">
        <v>29.1</v>
      </c>
      <c r="AR20" s="98">
        <v>29.4</v>
      </c>
      <c r="AS20" s="98">
        <v>29.8</v>
      </c>
      <c r="AT20" s="98">
        <v>28.8</v>
      </c>
      <c r="AU20" s="98">
        <v>29.1</v>
      </c>
      <c r="AV20" s="98">
        <v>29.2</v>
      </c>
      <c r="AW20" s="98" t="s">
        <v>326</v>
      </c>
      <c r="AX20" s="98">
        <v>28.9</v>
      </c>
      <c r="AY20" s="98" t="s">
        <v>332</v>
      </c>
      <c r="AZ20" s="98">
        <v>28.8</v>
      </c>
      <c r="BA20" s="98">
        <v>29.2</v>
      </c>
      <c r="BB20" s="98">
        <v>28.6</v>
      </c>
      <c r="BC20" s="98">
        <v>28.8</v>
      </c>
      <c r="BD20" s="98">
        <v>28.9</v>
      </c>
      <c r="BE20" s="98">
        <v>29.3</v>
      </c>
      <c r="BF20" s="98">
        <v>28.7</v>
      </c>
      <c r="BG20" s="99">
        <v>28</v>
      </c>
      <c r="BH20" s="33">
        <f t="shared" si="0"/>
        <v>0.19999999999999929</v>
      </c>
      <c r="BI20" s="20"/>
      <c r="BJ20" s="20"/>
      <c r="BK20" s="37"/>
      <c r="BL20" s="38"/>
    </row>
    <row r="21" spans="1:64" s="10" customFormat="1" x14ac:dyDescent="0.25">
      <c r="A21" s="98" t="s">
        <v>162</v>
      </c>
      <c r="B21" s="53" t="s">
        <v>347</v>
      </c>
      <c r="C21" s="10" t="s">
        <v>145</v>
      </c>
      <c r="D21" s="98">
        <v>27.6</v>
      </c>
      <c r="E21" s="98">
        <v>27.3</v>
      </c>
      <c r="F21" s="98">
        <v>27.3</v>
      </c>
      <c r="G21" s="98">
        <v>27.5</v>
      </c>
      <c r="H21" s="98">
        <v>27.4</v>
      </c>
      <c r="I21" s="98" t="s">
        <v>285</v>
      </c>
      <c r="J21" s="98">
        <v>27.8</v>
      </c>
      <c r="K21" s="98">
        <v>27.9</v>
      </c>
      <c r="L21" s="98">
        <v>28.1</v>
      </c>
      <c r="M21" s="98">
        <v>27.4</v>
      </c>
      <c r="N21" s="98">
        <v>27.6</v>
      </c>
      <c r="O21" s="98">
        <v>28.6</v>
      </c>
      <c r="P21" s="98">
        <v>28.3</v>
      </c>
      <c r="Q21" s="98" t="s">
        <v>326</v>
      </c>
      <c r="R21" s="98">
        <v>27.6</v>
      </c>
      <c r="S21" s="98">
        <v>28.1</v>
      </c>
      <c r="T21" s="98">
        <v>27.9</v>
      </c>
      <c r="U21" s="98" t="s">
        <v>332</v>
      </c>
      <c r="V21" s="98">
        <v>28.7</v>
      </c>
      <c r="W21" s="98">
        <v>28.4</v>
      </c>
      <c r="X21" s="98">
        <v>28.5</v>
      </c>
      <c r="Y21" s="98">
        <v>28.4</v>
      </c>
      <c r="Z21" s="98">
        <v>28.8</v>
      </c>
      <c r="AA21" s="98">
        <v>28.1</v>
      </c>
      <c r="AB21" s="98" t="s">
        <v>326</v>
      </c>
      <c r="AC21" s="98">
        <v>28.3</v>
      </c>
      <c r="AD21" s="98">
        <v>28.3</v>
      </c>
      <c r="AE21" s="98">
        <v>27.8</v>
      </c>
      <c r="AF21" s="98">
        <v>27.9</v>
      </c>
      <c r="AG21" s="98">
        <v>27.9</v>
      </c>
      <c r="AH21" s="98">
        <v>28.5</v>
      </c>
      <c r="AI21" s="98">
        <v>27.8</v>
      </c>
      <c r="AJ21" s="98">
        <v>27.9</v>
      </c>
      <c r="AK21" s="98">
        <v>27.9</v>
      </c>
      <c r="AL21" s="98">
        <v>27.7</v>
      </c>
      <c r="AM21" s="98" t="s">
        <v>332</v>
      </c>
      <c r="AN21" s="98">
        <v>29.3</v>
      </c>
      <c r="AO21" s="98">
        <v>28.9</v>
      </c>
      <c r="AP21" s="98">
        <v>28.8</v>
      </c>
      <c r="AQ21" s="98">
        <v>29.3</v>
      </c>
      <c r="AR21" s="98">
        <v>28.5</v>
      </c>
      <c r="AS21" s="98">
        <v>28.2</v>
      </c>
      <c r="AT21" s="98">
        <v>28.5</v>
      </c>
      <c r="AU21" s="98">
        <v>28.5</v>
      </c>
      <c r="AV21" s="98">
        <v>28.5</v>
      </c>
      <c r="AW21" s="98">
        <v>28.4</v>
      </c>
      <c r="AX21" s="98">
        <v>28.4</v>
      </c>
      <c r="AY21" s="98">
        <v>28.4</v>
      </c>
      <c r="AZ21" s="98">
        <v>28.3</v>
      </c>
      <c r="BA21" s="98">
        <v>28.5</v>
      </c>
      <c r="BB21" s="98">
        <v>28.3</v>
      </c>
      <c r="BC21" s="98">
        <v>28.2</v>
      </c>
      <c r="BD21" s="98">
        <v>28.7</v>
      </c>
      <c r="BE21" s="98">
        <v>28.3</v>
      </c>
      <c r="BF21" s="98">
        <v>27.9</v>
      </c>
      <c r="BG21" s="99">
        <v>28</v>
      </c>
      <c r="BH21" s="33">
        <f t="shared" si="0"/>
        <v>0.39999999999999858</v>
      </c>
      <c r="BI21" s="20"/>
      <c r="BJ21" s="20"/>
      <c r="BK21" s="37"/>
      <c r="BL21" s="38"/>
    </row>
    <row r="22" spans="1:64" s="10" customFormat="1" x14ac:dyDescent="0.25">
      <c r="A22" s="98" t="s">
        <v>164</v>
      </c>
      <c r="B22" s="53" t="s">
        <v>347</v>
      </c>
      <c r="C22" s="10" t="s">
        <v>145</v>
      </c>
      <c r="D22" s="98">
        <v>28</v>
      </c>
      <c r="E22" s="98">
        <v>27.1</v>
      </c>
      <c r="F22" s="98">
        <v>26.1</v>
      </c>
      <c r="G22" s="98">
        <v>26.9</v>
      </c>
      <c r="H22" s="98">
        <v>27.1</v>
      </c>
      <c r="I22" s="98" t="s">
        <v>285</v>
      </c>
      <c r="J22" s="98" t="s">
        <v>285</v>
      </c>
      <c r="K22" s="98">
        <v>28.4</v>
      </c>
      <c r="L22" s="98">
        <v>28.1</v>
      </c>
      <c r="M22" s="98">
        <v>29.2</v>
      </c>
      <c r="N22" s="98">
        <v>28.7</v>
      </c>
      <c r="O22" s="98" t="s">
        <v>332</v>
      </c>
      <c r="P22" s="98">
        <v>28.1</v>
      </c>
      <c r="Q22" s="98">
        <v>27.9</v>
      </c>
      <c r="R22" s="98">
        <v>27.5</v>
      </c>
      <c r="S22" s="98">
        <v>26.8</v>
      </c>
      <c r="T22" s="98">
        <v>26.2</v>
      </c>
      <c r="U22" s="98">
        <v>28.1</v>
      </c>
      <c r="V22" s="98">
        <v>27.9</v>
      </c>
      <c r="W22" s="98">
        <v>27.6</v>
      </c>
      <c r="X22" s="98">
        <v>27.5</v>
      </c>
      <c r="Y22" s="98">
        <v>27.6</v>
      </c>
      <c r="Z22" s="98" t="s">
        <v>326</v>
      </c>
      <c r="AA22" s="98">
        <v>27.6</v>
      </c>
      <c r="AB22" s="98">
        <v>28.5</v>
      </c>
      <c r="AC22" s="98" t="s">
        <v>332</v>
      </c>
      <c r="AD22" s="98">
        <v>29.3</v>
      </c>
      <c r="AE22" s="98">
        <v>28.8</v>
      </c>
      <c r="AF22" s="98" t="s">
        <v>332</v>
      </c>
      <c r="AG22" s="98">
        <v>28.7</v>
      </c>
      <c r="AH22" s="98">
        <v>29.1</v>
      </c>
      <c r="AI22" s="98">
        <v>28.6</v>
      </c>
      <c r="AJ22" s="98">
        <v>29.2</v>
      </c>
      <c r="AK22" s="98">
        <v>29.1</v>
      </c>
      <c r="AL22" s="98">
        <v>28.9</v>
      </c>
      <c r="AM22" s="98">
        <v>28.4</v>
      </c>
      <c r="AN22" s="98">
        <v>29.7</v>
      </c>
      <c r="AO22" s="98">
        <v>30.2</v>
      </c>
      <c r="AP22" s="98">
        <v>30.1</v>
      </c>
      <c r="AQ22" s="98">
        <v>29.6</v>
      </c>
      <c r="AR22" s="98">
        <v>29.2</v>
      </c>
      <c r="AS22" s="98">
        <v>29.6</v>
      </c>
      <c r="AT22" s="98">
        <v>28.9</v>
      </c>
      <c r="AU22" s="98">
        <v>29.9</v>
      </c>
      <c r="AV22" s="98">
        <v>29.2</v>
      </c>
      <c r="AW22" s="98">
        <v>28.7</v>
      </c>
      <c r="AX22" s="98">
        <v>29.1</v>
      </c>
      <c r="AY22" s="98">
        <v>29.2</v>
      </c>
      <c r="AZ22" s="98">
        <v>28.8</v>
      </c>
      <c r="BA22" s="98">
        <v>29.7</v>
      </c>
      <c r="BB22" s="98">
        <v>29.8</v>
      </c>
      <c r="BC22" s="98">
        <v>29.9</v>
      </c>
      <c r="BD22" s="98">
        <v>29.5</v>
      </c>
      <c r="BE22" s="98">
        <v>29.8</v>
      </c>
      <c r="BF22" s="98">
        <v>29.7</v>
      </c>
      <c r="BG22" s="99">
        <v>29.5</v>
      </c>
      <c r="BH22" s="33">
        <f t="shared" si="0"/>
        <v>1.5</v>
      </c>
      <c r="BI22" s="20"/>
      <c r="BJ22" s="20"/>
      <c r="BK22" s="37"/>
      <c r="BL22" s="38"/>
    </row>
    <row r="23" spans="1:64" s="5" customFormat="1" x14ac:dyDescent="0.25">
      <c r="A23" s="62" t="s">
        <v>167</v>
      </c>
      <c r="B23" s="54" t="s">
        <v>82</v>
      </c>
      <c r="C23" s="5" t="s">
        <v>680</v>
      </c>
      <c r="D23" s="62">
        <v>41.4</v>
      </c>
      <c r="E23" s="62">
        <v>40.4</v>
      </c>
      <c r="F23" s="62">
        <v>39.5</v>
      </c>
      <c r="G23" s="62">
        <v>38.1</v>
      </c>
      <c r="H23" s="62">
        <v>37.299999999999997</v>
      </c>
      <c r="I23" s="62" t="s">
        <v>93</v>
      </c>
      <c r="J23" s="62">
        <v>36.5</v>
      </c>
      <c r="K23" s="62">
        <v>35.700000000000003</v>
      </c>
      <c r="L23" s="62">
        <v>35.299999999999997</v>
      </c>
      <c r="M23" s="62">
        <v>35.200000000000003</v>
      </c>
      <c r="N23" s="62">
        <v>34.9</v>
      </c>
      <c r="O23" s="62">
        <v>34.9</v>
      </c>
      <c r="P23" s="62">
        <v>34.5</v>
      </c>
      <c r="Q23" s="62">
        <v>34.700000000000003</v>
      </c>
      <c r="R23" s="62">
        <v>34.700000000000003</v>
      </c>
      <c r="S23" s="62" t="s">
        <v>136</v>
      </c>
      <c r="T23" s="62">
        <v>33.799999999999997</v>
      </c>
      <c r="U23" s="62" t="s">
        <v>341</v>
      </c>
      <c r="V23" s="62">
        <v>34.5</v>
      </c>
      <c r="W23" s="62">
        <v>33.700000000000003</v>
      </c>
      <c r="X23" s="62">
        <v>32.5</v>
      </c>
      <c r="Y23" s="62">
        <v>32.5</v>
      </c>
      <c r="Z23" s="62">
        <v>32.9</v>
      </c>
      <c r="AA23" s="62">
        <v>32.799999999999997</v>
      </c>
      <c r="AB23" s="62">
        <v>33.6</v>
      </c>
      <c r="AC23" s="62" t="s">
        <v>151</v>
      </c>
      <c r="AD23" s="62">
        <v>32.799999999999997</v>
      </c>
      <c r="AE23" s="62">
        <v>32.9</v>
      </c>
      <c r="AF23" s="62">
        <v>32.1</v>
      </c>
      <c r="AG23" s="62">
        <v>33.1</v>
      </c>
      <c r="AH23" s="62">
        <v>32.6</v>
      </c>
      <c r="AI23" s="62">
        <v>32.6</v>
      </c>
      <c r="AJ23" s="62">
        <v>34.1</v>
      </c>
      <c r="AK23" s="62">
        <v>33.9</v>
      </c>
      <c r="AL23" s="62">
        <v>33.700000000000003</v>
      </c>
      <c r="AM23" s="62">
        <v>33.6</v>
      </c>
      <c r="AN23" s="62">
        <v>33.5</v>
      </c>
      <c r="AO23" s="62">
        <v>33.299999999999997</v>
      </c>
      <c r="AP23" s="62">
        <v>33.299999999999997</v>
      </c>
      <c r="AQ23" s="62">
        <v>30.8</v>
      </c>
      <c r="AR23" s="62">
        <v>29.5</v>
      </c>
      <c r="AS23" s="62">
        <v>30.2</v>
      </c>
      <c r="AT23" s="62">
        <v>31.1</v>
      </c>
      <c r="AU23" s="62">
        <v>32.700000000000003</v>
      </c>
      <c r="AV23" s="62">
        <v>33.700000000000003</v>
      </c>
      <c r="AW23" s="62">
        <v>33.200000000000003</v>
      </c>
      <c r="AX23" s="62">
        <v>34.299999999999997</v>
      </c>
      <c r="AY23" s="62">
        <v>33.799999999999997</v>
      </c>
      <c r="AZ23" s="62">
        <v>33.799999999999997</v>
      </c>
      <c r="BA23" s="62">
        <v>34.4</v>
      </c>
      <c r="BB23" s="62">
        <v>34.1</v>
      </c>
      <c r="BC23" s="62">
        <v>33.299999999999997</v>
      </c>
      <c r="BD23" s="62">
        <v>33.700000000000003</v>
      </c>
      <c r="BE23" s="62">
        <v>35.4</v>
      </c>
      <c r="BF23" s="62">
        <v>33.9</v>
      </c>
      <c r="BG23" s="59">
        <v>33.1</v>
      </c>
      <c r="BH23" s="21">
        <f t="shared" si="0"/>
        <v>-8.2999999999999972</v>
      </c>
      <c r="BI23" s="21"/>
      <c r="BJ23" s="21">
        <f>BH23-$BI$2</f>
        <v>-9.6999999999999975</v>
      </c>
      <c r="BK23" s="39">
        <f>AVERAGE(BJ23:BJ34)</f>
        <v>-8.0833333333333339</v>
      </c>
      <c r="BL23" s="39">
        <f>STDEV(BJ23:BJ34)/SQRT(12)</f>
        <v>0.36718283228281912</v>
      </c>
    </row>
    <row r="24" spans="1:64" s="5" customFormat="1" x14ac:dyDescent="0.25">
      <c r="A24" s="62" t="s">
        <v>169</v>
      </c>
      <c r="B24" s="54" t="s">
        <v>82</v>
      </c>
      <c r="C24" s="5" t="s">
        <v>680</v>
      </c>
      <c r="D24" s="62">
        <v>45.3</v>
      </c>
      <c r="E24" s="62">
        <v>44.6</v>
      </c>
      <c r="F24" s="62">
        <v>42.1</v>
      </c>
      <c r="G24" s="62">
        <v>41.8</v>
      </c>
      <c r="H24" s="62">
        <v>40.1</v>
      </c>
      <c r="I24" s="62">
        <v>39.200000000000003</v>
      </c>
      <c r="J24" s="62">
        <v>38.5</v>
      </c>
      <c r="K24" s="62">
        <v>37.200000000000003</v>
      </c>
      <c r="L24" s="62">
        <v>36.799999999999997</v>
      </c>
      <c r="M24" s="62">
        <v>36.6</v>
      </c>
      <c r="N24" s="62">
        <v>36.200000000000003</v>
      </c>
      <c r="O24" s="62">
        <v>35.9</v>
      </c>
      <c r="P24" s="62">
        <v>35.799999999999997</v>
      </c>
      <c r="Q24" s="62">
        <v>35.6</v>
      </c>
      <c r="R24" s="62">
        <v>35.5</v>
      </c>
      <c r="S24" s="62">
        <v>35.4</v>
      </c>
      <c r="T24" s="62">
        <v>33.799999999999997</v>
      </c>
      <c r="U24" s="62">
        <v>35.4</v>
      </c>
      <c r="V24" s="62">
        <v>36.1</v>
      </c>
      <c r="W24" s="62">
        <v>35.6</v>
      </c>
      <c r="X24" s="62">
        <v>35.799999999999997</v>
      </c>
      <c r="Y24" s="62">
        <v>35.200000000000003</v>
      </c>
      <c r="Z24" s="62">
        <v>35.4</v>
      </c>
      <c r="AA24" s="62">
        <v>35.4</v>
      </c>
      <c r="AB24" s="62">
        <v>36.299999999999997</v>
      </c>
      <c r="AC24" s="62">
        <v>33.6</v>
      </c>
      <c r="AD24" s="62" t="s">
        <v>136</v>
      </c>
      <c r="AE24" s="62">
        <v>34.200000000000003</v>
      </c>
      <c r="AF24" s="62">
        <v>34.200000000000003</v>
      </c>
      <c r="AG24" s="62">
        <v>34.6</v>
      </c>
      <c r="AH24" s="62">
        <v>34.6</v>
      </c>
      <c r="AI24" s="62" t="s">
        <v>136</v>
      </c>
      <c r="AJ24" s="62">
        <v>36.200000000000003</v>
      </c>
      <c r="AK24" s="62">
        <v>34.700000000000003</v>
      </c>
      <c r="AL24" s="62">
        <v>35.200000000000003</v>
      </c>
      <c r="AM24" s="62" t="s">
        <v>341</v>
      </c>
      <c r="AN24" s="62">
        <v>34.9</v>
      </c>
      <c r="AO24" s="62">
        <v>35.4</v>
      </c>
      <c r="AP24" s="62">
        <v>35.1</v>
      </c>
      <c r="AQ24" s="62">
        <v>35.1</v>
      </c>
      <c r="AR24" s="62">
        <v>35.200000000000003</v>
      </c>
      <c r="AS24" s="62">
        <v>35.200000000000003</v>
      </c>
      <c r="AT24" s="62">
        <v>34.700000000000003</v>
      </c>
      <c r="AU24" s="62">
        <v>35.700000000000003</v>
      </c>
      <c r="AV24" s="62">
        <v>35.700000000000003</v>
      </c>
      <c r="AW24" s="62">
        <v>35.5</v>
      </c>
      <c r="AX24" s="62">
        <v>36.200000000000003</v>
      </c>
      <c r="AY24" s="62">
        <v>35.4</v>
      </c>
      <c r="AZ24" s="62">
        <v>35.200000000000003</v>
      </c>
      <c r="BA24" s="62">
        <v>36.6</v>
      </c>
      <c r="BB24" s="62" t="s">
        <v>142</v>
      </c>
      <c r="BC24" s="62" t="s">
        <v>142</v>
      </c>
      <c r="BD24" s="62">
        <v>36.200000000000003</v>
      </c>
      <c r="BE24" s="62">
        <v>36.6</v>
      </c>
      <c r="BF24" s="62">
        <v>35.9</v>
      </c>
      <c r="BG24" s="59">
        <v>36.299999999999997</v>
      </c>
      <c r="BH24" s="21">
        <f t="shared" si="0"/>
        <v>-9</v>
      </c>
      <c r="BI24" s="22"/>
      <c r="BJ24" s="21">
        <f t="shared" ref="BJ24:BJ80" si="1">BH24-$BI$2</f>
        <v>-10.4</v>
      </c>
      <c r="BK24" s="39"/>
      <c r="BL24" s="40"/>
    </row>
    <row r="25" spans="1:64" s="5" customFormat="1" x14ac:dyDescent="0.25">
      <c r="A25" s="62" t="s">
        <v>171</v>
      </c>
      <c r="B25" s="54" t="s">
        <v>82</v>
      </c>
      <c r="C25" s="5" t="s">
        <v>680</v>
      </c>
      <c r="D25" s="62">
        <v>42.2</v>
      </c>
      <c r="E25" s="62">
        <v>41.4</v>
      </c>
      <c r="F25" s="62">
        <v>40.1</v>
      </c>
      <c r="G25" s="62">
        <v>39.1</v>
      </c>
      <c r="H25" s="62">
        <v>38.700000000000003</v>
      </c>
      <c r="I25" s="62">
        <v>37.9</v>
      </c>
      <c r="J25" s="62">
        <v>37.1</v>
      </c>
      <c r="K25" s="62">
        <v>36.4</v>
      </c>
      <c r="L25" s="62">
        <v>35.9</v>
      </c>
      <c r="M25" s="62">
        <v>35.4</v>
      </c>
      <c r="N25" s="62">
        <v>34.9</v>
      </c>
      <c r="O25" s="62">
        <v>34.6</v>
      </c>
      <c r="P25" s="62">
        <v>34.9</v>
      </c>
      <c r="Q25" s="62">
        <v>34.6</v>
      </c>
      <c r="R25" s="62">
        <v>34.799999999999997</v>
      </c>
      <c r="S25" s="62">
        <v>34.6</v>
      </c>
      <c r="T25" s="62">
        <v>34.799999999999997</v>
      </c>
      <c r="U25" s="62">
        <v>34.6</v>
      </c>
      <c r="V25" s="62">
        <v>34.9</v>
      </c>
      <c r="W25" s="62">
        <v>34.700000000000003</v>
      </c>
      <c r="X25" s="62">
        <v>34.1</v>
      </c>
      <c r="Y25" s="62">
        <v>34.5</v>
      </c>
      <c r="Z25" s="62">
        <v>34.200000000000003</v>
      </c>
      <c r="AA25" s="62">
        <v>34.200000000000003</v>
      </c>
      <c r="AB25" s="62">
        <v>34.6</v>
      </c>
      <c r="AC25" s="62">
        <v>34.4</v>
      </c>
      <c r="AD25" s="62">
        <v>34.6</v>
      </c>
      <c r="AE25" s="62">
        <v>33.799999999999997</v>
      </c>
      <c r="AF25" s="62">
        <v>33.9</v>
      </c>
      <c r="AG25" s="62">
        <v>34.299999999999997</v>
      </c>
      <c r="AH25" s="62">
        <v>34.5</v>
      </c>
      <c r="AI25" s="62">
        <v>34.1</v>
      </c>
      <c r="AJ25" s="62">
        <v>35.799999999999997</v>
      </c>
      <c r="AK25" s="62">
        <v>34.200000000000003</v>
      </c>
      <c r="AL25" s="62">
        <v>34.5</v>
      </c>
      <c r="AM25" s="62">
        <v>34.799999999999997</v>
      </c>
      <c r="AN25" s="62">
        <v>34.9</v>
      </c>
      <c r="AO25" s="62">
        <v>35.1</v>
      </c>
      <c r="AP25" s="62" t="s">
        <v>341</v>
      </c>
      <c r="AQ25" s="62">
        <v>34.6</v>
      </c>
      <c r="AR25" s="62">
        <v>34.799999999999997</v>
      </c>
      <c r="AS25" s="62">
        <v>34.799999999999997</v>
      </c>
      <c r="AT25" s="62">
        <v>34.5</v>
      </c>
      <c r="AU25" s="62">
        <v>34.200000000000003</v>
      </c>
      <c r="AV25" s="62">
        <v>34.4</v>
      </c>
      <c r="AW25" s="62">
        <v>34.200000000000003</v>
      </c>
      <c r="AX25" s="62">
        <v>34.5</v>
      </c>
      <c r="AY25" s="62">
        <v>34.299999999999997</v>
      </c>
      <c r="AZ25" s="62">
        <v>34.200000000000003</v>
      </c>
      <c r="BA25" s="62">
        <v>34.700000000000003</v>
      </c>
      <c r="BB25" s="62">
        <v>34.4</v>
      </c>
      <c r="BC25" s="62">
        <v>34.6</v>
      </c>
      <c r="BD25" s="62">
        <v>35.200000000000003</v>
      </c>
      <c r="BE25" s="62">
        <v>35.200000000000003</v>
      </c>
      <c r="BF25" s="62">
        <v>34.5</v>
      </c>
      <c r="BG25" s="59">
        <v>34.5</v>
      </c>
      <c r="BH25" s="21">
        <f t="shared" si="0"/>
        <v>-7.7000000000000028</v>
      </c>
      <c r="BI25" s="22"/>
      <c r="BJ25" s="21">
        <f t="shared" si="1"/>
        <v>-9.1000000000000032</v>
      </c>
      <c r="BK25" s="39"/>
      <c r="BL25" s="40"/>
    </row>
    <row r="26" spans="1:64" s="5" customFormat="1" x14ac:dyDescent="0.25">
      <c r="A26" s="62" t="s">
        <v>174</v>
      </c>
      <c r="B26" s="54" t="s">
        <v>82</v>
      </c>
      <c r="C26" s="5" t="s">
        <v>680</v>
      </c>
      <c r="D26" s="62">
        <v>40.700000000000003</v>
      </c>
      <c r="E26" s="62">
        <v>40.799999999999997</v>
      </c>
      <c r="F26" s="62">
        <v>39.5</v>
      </c>
      <c r="G26" s="62">
        <v>37.200000000000003</v>
      </c>
      <c r="H26" s="62">
        <v>36.700000000000003</v>
      </c>
      <c r="I26" s="62" t="s">
        <v>142</v>
      </c>
      <c r="J26" s="62">
        <v>35.1</v>
      </c>
      <c r="K26" s="62">
        <v>35.5</v>
      </c>
      <c r="L26" s="62">
        <v>35.4</v>
      </c>
      <c r="M26" s="62">
        <v>34.299999999999997</v>
      </c>
      <c r="N26" s="62">
        <v>34.9</v>
      </c>
      <c r="O26" s="62">
        <v>34.5</v>
      </c>
      <c r="P26" s="62">
        <v>33.799999999999997</v>
      </c>
      <c r="Q26" s="62">
        <v>34.6</v>
      </c>
      <c r="R26" s="62">
        <v>33.9</v>
      </c>
      <c r="S26" s="62">
        <v>33.4</v>
      </c>
      <c r="T26" s="62">
        <v>33.6</v>
      </c>
      <c r="U26" s="62">
        <v>34.200000000000003</v>
      </c>
      <c r="V26" s="62">
        <v>34.299999999999997</v>
      </c>
      <c r="W26" s="62">
        <v>34.4</v>
      </c>
      <c r="X26" s="62">
        <v>33.799999999999997</v>
      </c>
      <c r="Y26" s="62" t="s">
        <v>136</v>
      </c>
      <c r="Z26" s="62">
        <v>34.200000000000003</v>
      </c>
      <c r="AA26" s="62">
        <v>33.9</v>
      </c>
      <c r="AB26" s="62">
        <v>34.5</v>
      </c>
      <c r="AC26" s="62" t="s">
        <v>153</v>
      </c>
      <c r="AD26" s="62">
        <v>34.1</v>
      </c>
      <c r="AE26" s="62" t="s">
        <v>136</v>
      </c>
      <c r="AF26" s="62">
        <v>33.299999999999997</v>
      </c>
      <c r="AG26" s="62">
        <v>34.299999999999997</v>
      </c>
      <c r="AH26" s="62">
        <v>33.9</v>
      </c>
      <c r="AI26" s="62">
        <v>33.5</v>
      </c>
      <c r="AJ26" s="62">
        <v>35.5</v>
      </c>
      <c r="AK26" s="62">
        <v>34.6</v>
      </c>
      <c r="AL26" s="62">
        <v>33.9</v>
      </c>
      <c r="AM26" s="62">
        <v>34.1</v>
      </c>
      <c r="AN26" s="62">
        <v>34.1</v>
      </c>
      <c r="AO26" s="62">
        <v>34.5</v>
      </c>
      <c r="AP26" s="62">
        <v>34.1</v>
      </c>
      <c r="AQ26" s="62">
        <v>34.299999999999997</v>
      </c>
      <c r="AR26" s="62" t="s">
        <v>341</v>
      </c>
      <c r="AS26" s="62">
        <v>33.9</v>
      </c>
      <c r="AT26" s="62">
        <v>34.299999999999997</v>
      </c>
      <c r="AU26" s="62">
        <v>34.700000000000003</v>
      </c>
      <c r="AV26" s="62">
        <v>34.799999999999997</v>
      </c>
      <c r="AW26" s="62">
        <v>34.299999999999997</v>
      </c>
      <c r="AX26" s="62">
        <v>34.9</v>
      </c>
      <c r="AY26" s="62">
        <v>34.6</v>
      </c>
      <c r="AZ26" s="62">
        <v>35.1</v>
      </c>
      <c r="BA26" s="62">
        <v>35.5</v>
      </c>
      <c r="BB26" s="62">
        <v>34.799999999999997</v>
      </c>
      <c r="BC26" s="62">
        <v>34.9</v>
      </c>
      <c r="BD26" s="62">
        <v>35.4</v>
      </c>
      <c r="BE26" s="62">
        <v>36.700000000000003</v>
      </c>
      <c r="BF26" s="62">
        <v>34.4</v>
      </c>
      <c r="BG26" s="59">
        <v>34.799999999999997</v>
      </c>
      <c r="BH26" s="21">
        <f t="shared" si="0"/>
        <v>-5.9000000000000057</v>
      </c>
      <c r="BI26" s="22"/>
      <c r="BJ26" s="21">
        <f t="shared" si="1"/>
        <v>-7.300000000000006</v>
      </c>
      <c r="BK26" s="39"/>
      <c r="BL26" s="40"/>
    </row>
    <row r="27" spans="1:64" s="5" customFormat="1" x14ac:dyDescent="0.25">
      <c r="A27" s="62" t="s">
        <v>177</v>
      </c>
      <c r="B27" s="54" t="s">
        <v>82</v>
      </c>
      <c r="C27" s="5" t="s">
        <v>680</v>
      </c>
      <c r="D27" s="62">
        <v>41.2</v>
      </c>
      <c r="E27" s="62">
        <v>40.299999999999997</v>
      </c>
      <c r="F27" s="62">
        <v>39.9</v>
      </c>
      <c r="G27" s="62" t="s">
        <v>254</v>
      </c>
      <c r="H27" s="62">
        <v>37.5</v>
      </c>
      <c r="I27" s="62">
        <v>37.4</v>
      </c>
      <c r="J27" s="62">
        <v>37.4</v>
      </c>
      <c r="K27" s="62">
        <v>36.4</v>
      </c>
      <c r="L27" s="62">
        <v>36.299999999999997</v>
      </c>
      <c r="M27" s="62" t="s">
        <v>142</v>
      </c>
      <c r="N27" s="62">
        <v>35.4</v>
      </c>
      <c r="O27" s="62" t="s">
        <v>341</v>
      </c>
      <c r="P27" s="62" t="s">
        <v>136</v>
      </c>
      <c r="Q27" s="62">
        <v>34.1</v>
      </c>
      <c r="R27" s="62">
        <v>33.9</v>
      </c>
      <c r="S27" s="62">
        <v>33.799999999999997</v>
      </c>
      <c r="T27" s="62">
        <v>31.1</v>
      </c>
      <c r="U27" s="62">
        <v>33.200000000000003</v>
      </c>
      <c r="V27" s="62">
        <v>34.200000000000003</v>
      </c>
      <c r="W27" s="62">
        <v>33.9</v>
      </c>
      <c r="X27" s="62">
        <v>33.799999999999997</v>
      </c>
      <c r="Y27" s="62">
        <v>34.299999999999997</v>
      </c>
      <c r="Z27" s="62">
        <v>34.1</v>
      </c>
      <c r="AA27" s="62">
        <v>34.700000000000003</v>
      </c>
      <c r="AB27" s="62">
        <v>34.299999999999997</v>
      </c>
      <c r="AC27" s="62">
        <v>34.4</v>
      </c>
      <c r="AD27" s="62" t="s">
        <v>136</v>
      </c>
      <c r="AE27" s="62">
        <v>33.4</v>
      </c>
      <c r="AF27" s="62">
        <v>33.700000000000003</v>
      </c>
      <c r="AG27" s="62">
        <v>33.5</v>
      </c>
      <c r="AH27" s="62">
        <v>34.5</v>
      </c>
      <c r="AI27" s="62">
        <v>34.700000000000003</v>
      </c>
      <c r="AJ27" s="62">
        <v>35.1</v>
      </c>
      <c r="AK27" s="62">
        <v>34.1</v>
      </c>
      <c r="AL27" s="62">
        <v>34.200000000000003</v>
      </c>
      <c r="AM27" s="62">
        <v>34.799999999999997</v>
      </c>
      <c r="AN27" s="62">
        <v>33.9</v>
      </c>
      <c r="AO27" s="62">
        <v>34.5</v>
      </c>
      <c r="AP27" s="62">
        <v>34.200000000000003</v>
      </c>
      <c r="AQ27" s="62" t="s">
        <v>341</v>
      </c>
      <c r="AR27" s="62" t="s">
        <v>136</v>
      </c>
      <c r="AS27" s="62">
        <v>33.5</v>
      </c>
      <c r="AT27" s="62">
        <v>33.6</v>
      </c>
      <c r="AU27" s="62">
        <v>33.799999999999997</v>
      </c>
      <c r="AV27" s="62">
        <v>34.299999999999997</v>
      </c>
      <c r="AW27" s="62">
        <v>34.299999999999997</v>
      </c>
      <c r="AX27" s="62">
        <v>34.299999999999997</v>
      </c>
      <c r="AY27" s="62">
        <v>34.4</v>
      </c>
      <c r="AZ27" s="62">
        <v>34.4</v>
      </c>
      <c r="BA27" s="62">
        <v>34.5</v>
      </c>
      <c r="BB27" s="62">
        <v>35.6</v>
      </c>
      <c r="BC27" s="62">
        <v>34.6</v>
      </c>
      <c r="BD27" s="62">
        <v>35.4</v>
      </c>
      <c r="BE27" s="62">
        <v>34.5</v>
      </c>
      <c r="BF27" s="62">
        <v>34.6</v>
      </c>
      <c r="BG27" s="59">
        <v>34.700000000000003</v>
      </c>
      <c r="BH27" s="21">
        <f t="shared" si="0"/>
        <v>-6.5</v>
      </c>
      <c r="BI27" s="22"/>
      <c r="BJ27" s="21">
        <f t="shared" si="1"/>
        <v>-7.9</v>
      </c>
      <c r="BK27" s="39"/>
      <c r="BL27" s="40"/>
    </row>
    <row r="28" spans="1:64" s="5" customFormat="1" x14ac:dyDescent="0.25">
      <c r="A28" s="62" t="s">
        <v>179</v>
      </c>
      <c r="B28" s="54" t="s">
        <v>82</v>
      </c>
      <c r="C28" s="5" t="s">
        <v>680</v>
      </c>
      <c r="D28" s="62">
        <v>38.1</v>
      </c>
      <c r="E28" s="62" t="s">
        <v>289</v>
      </c>
      <c r="F28" s="62">
        <v>37.799999999999997</v>
      </c>
      <c r="G28" s="62">
        <v>36.6</v>
      </c>
      <c r="H28" s="62">
        <v>36.1</v>
      </c>
      <c r="I28" s="62">
        <v>35.5</v>
      </c>
      <c r="J28" s="62" t="s">
        <v>341</v>
      </c>
      <c r="K28" s="62">
        <v>34.799999999999997</v>
      </c>
      <c r="L28" s="62">
        <v>34.200000000000003</v>
      </c>
      <c r="M28" s="62">
        <v>34.4</v>
      </c>
      <c r="N28" s="62">
        <v>34.1</v>
      </c>
      <c r="O28" s="62">
        <v>34.4</v>
      </c>
      <c r="P28" s="62">
        <v>33.700000000000003</v>
      </c>
      <c r="Q28" s="62">
        <v>33.700000000000003</v>
      </c>
      <c r="R28" s="62">
        <v>33.700000000000003</v>
      </c>
      <c r="S28" s="62">
        <v>33.700000000000003</v>
      </c>
      <c r="T28" s="62" t="s">
        <v>153</v>
      </c>
      <c r="U28" s="62">
        <v>33.200000000000003</v>
      </c>
      <c r="V28" s="62">
        <v>34.200000000000003</v>
      </c>
      <c r="W28" s="62">
        <v>33.799999999999997</v>
      </c>
      <c r="X28" s="62">
        <v>32.9</v>
      </c>
      <c r="Y28" s="62">
        <v>33.6</v>
      </c>
      <c r="Z28" s="62">
        <v>33.200000000000003</v>
      </c>
      <c r="AA28" s="62">
        <v>32.5</v>
      </c>
      <c r="AB28" s="62">
        <v>32.9</v>
      </c>
      <c r="AC28" s="62">
        <v>33.4</v>
      </c>
      <c r="AD28" s="62" t="s">
        <v>153</v>
      </c>
      <c r="AE28" s="62">
        <v>32.9</v>
      </c>
      <c r="AF28" s="62">
        <v>31.4</v>
      </c>
      <c r="AG28" s="62">
        <v>33.799999999999997</v>
      </c>
      <c r="AH28" s="62">
        <v>33.299999999999997</v>
      </c>
      <c r="AI28" s="62">
        <v>33.700000000000003</v>
      </c>
      <c r="AJ28" s="62">
        <v>34.799999999999997</v>
      </c>
      <c r="AK28" s="62" t="s">
        <v>136</v>
      </c>
      <c r="AL28" s="62">
        <v>33.700000000000003</v>
      </c>
      <c r="AM28" s="62">
        <v>33.6</v>
      </c>
      <c r="AN28" s="62">
        <v>34.4</v>
      </c>
      <c r="AO28" s="62">
        <v>33.700000000000003</v>
      </c>
      <c r="AP28" s="62">
        <v>34.200000000000003</v>
      </c>
      <c r="AQ28" s="62">
        <v>34.200000000000003</v>
      </c>
      <c r="AR28" s="62">
        <v>34.700000000000003</v>
      </c>
      <c r="AS28" s="62" t="s">
        <v>136</v>
      </c>
      <c r="AT28" s="62">
        <v>33.5</v>
      </c>
      <c r="AU28" s="62">
        <v>33.5</v>
      </c>
      <c r="AV28" s="62" t="s">
        <v>153</v>
      </c>
      <c r="AW28" s="62">
        <v>33.700000000000003</v>
      </c>
      <c r="AX28" s="62">
        <v>33.700000000000003</v>
      </c>
      <c r="AY28" s="62">
        <v>33.6</v>
      </c>
      <c r="AZ28" s="62">
        <v>33.6</v>
      </c>
      <c r="BA28" s="62">
        <v>33.9</v>
      </c>
      <c r="BB28" s="62">
        <v>33.700000000000003</v>
      </c>
      <c r="BC28" s="62">
        <v>33.6</v>
      </c>
      <c r="BD28" s="62">
        <v>33.9</v>
      </c>
      <c r="BE28" s="62">
        <v>33.5</v>
      </c>
      <c r="BF28" s="62">
        <v>32.9</v>
      </c>
      <c r="BG28" s="59">
        <v>32.299999999999997</v>
      </c>
      <c r="BH28" s="21">
        <f t="shared" si="0"/>
        <v>-5.8000000000000043</v>
      </c>
      <c r="BI28" s="22"/>
      <c r="BJ28" s="21">
        <f t="shared" si="1"/>
        <v>-7.2000000000000046</v>
      </c>
      <c r="BK28" s="39"/>
      <c r="BL28" s="40"/>
    </row>
    <row r="29" spans="1:64" s="5" customFormat="1" x14ac:dyDescent="0.25">
      <c r="A29" s="62" t="s">
        <v>181</v>
      </c>
      <c r="B29" s="54" t="s">
        <v>82</v>
      </c>
      <c r="C29" s="5" t="s">
        <v>680</v>
      </c>
      <c r="D29" s="62">
        <v>39.4</v>
      </c>
      <c r="E29" s="62">
        <v>38.799999999999997</v>
      </c>
      <c r="F29" s="62">
        <v>38.1</v>
      </c>
      <c r="G29" s="62">
        <v>36.9</v>
      </c>
      <c r="H29" s="62">
        <v>36.200000000000003</v>
      </c>
      <c r="I29" s="62">
        <v>35.4</v>
      </c>
      <c r="J29" s="62">
        <v>34.6</v>
      </c>
      <c r="K29" s="62">
        <v>33.299999999999997</v>
      </c>
      <c r="L29" s="62" t="s">
        <v>153</v>
      </c>
      <c r="M29" s="62">
        <v>32.700000000000003</v>
      </c>
      <c r="N29" s="62">
        <v>32.200000000000003</v>
      </c>
      <c r="O29" s="62">
        <v>31.9</v>
      </c>
      <c r="P29" s="62">
        <v>31.8</v>
      </c>
      <c r="Q29" s="62">
        <v>31.5</v>
      </c>
      <c r="R29" s="62">
        <v>31.6</v>
      </c>
      <c r="S29" s="62">
        <v>31.1</v>
      </c>
      <c r="T29" s="62">
        <v>29.5</v>
      </c>
      <c r="U29" s="62">
        <v>30.9</v>
      </c>
      <c r="V29" s="62" t="s">
        <v>135</v>
      </c>
      <c r="W29" s="62">
        <v>31.4</v>
      </c>
      <c r="X29" s="62" t="s">
        <v>135</v>
      </c>
      <c r="Y29" s="62">
        <v>31.4</v>
      </c>
      <c r="Z29" s="62">
        <v>31.2</v>
      </c>
      <c r="AA29" s="62">
        <v>31.4</v>
      </c>
      <c r="AB29" s="62">
        <v>31.6</v>
      </c>
      <c r="AC29" s="62">
        <v>31.6</v>
      </c>
      <c r="AD29" s="62">
        <v>31.4</v>
      </c>
      <c r="AE29" s="62">
        <v>31.4</v>
      </c>
      <c r="AF29" s="62" t="s">
        <v>151</v>
      </c>
      <c r="AG29" s="62">
        <v>32.299999999999997</v>
      </c>
      <c r="AH29" s="62">
        <v>31.9</v>
      </c>
      <c r="AI29" s="62">
        <v>31.2</v>
      </c>
      <c r="AJ29" s="62">
        <v>32.9</v>
      </c>
      <c r="AK29" s="62">
        <v>31.3</v>
      </c>
      <c r="AL29" s="62">
        <v>31.4</v>
      </c>
      <c r="AM29" s="62">
        <v>31.3</v>
      </c>
      <c r="AN29" s="62">
        <v>30.8</v>
      </c>
      <c r="AO29" s="62">
        <v>31.3</v>
      </c>
      <c r="AP29" s="62">
        <v>30.9</v>
      </c>
      <c r="AQ29" s="62">
        <v>30.3</v>
      </c>
      <c r="AR29" s="62">
        <v>31.1</v>
      </c>
      <c r="AS29" s="62">
        <v>30.6</v>
      </c>
      <c r="AT29" s="62">
        <v>30.3</v>
      </c>
      <c r="AU29" s="62">
        <v>31.4</v>
      </c>
      <c r="AV29" s="62">
        <v>31.5</v>
      </c>
      <c r="AW29" s="62">
        <v>31.2</v>
      </c>
      <c r="AX29" s="62">
        <v>31.7</v>
      </c>
      <c r="AY29" s="62">
        <v>31.1</v>
      </c>
      <c r="AZ29" s="62">
        <v>30.9</v>
      </c>
      <c r="BA29" s="62" t="s">
        <v>151</v>
      </c>
      <c r="BB29" s="62" t="s">
        <v>151</v>
      </c>
      <c r="BC29" s="62">
        <v>31.7</v>
      </c>
      <c r="BD29" s="62">
        <v>32.6</v>
      </c>
      <c r="BE29" s="62">
        <v>31.9</v>
      </c>
      <c r="BF29" s="62">
        <v>32.5</v>
      </c>
      <c r="BG29" s="59">
        <v>31.9</v>
      </c>
      <c r="BH29" s="21">
        <f t="shared" si="0"/>
        <v>-7.5</v>
      </c>
      <c r="BI29" s="22"/>
      <c r="BJ29" s="21">
        <f t="shared" si="1"/>
        <v>-8.9</v>
      </c>
      <c r="BK29" s="39"/>
      <c r="BL29" s="40"/>
    </row>
    <row r="30" spans="1:64" s="5" customFormat="1" x14ac:dyDescent="0.25">
      <c r="A30" s="62" t="s">
        <v>183</v>
      </c>
      <c r="B30" s="54" t="s">
        <v>82</v>
      </c>
      <c r="C30" s="5" t="s">
        <v>680</v>
      </c>
      <c r="D30" s="62">
        <v>42.4</v>
      </c>
      <c r="E30" s="62">
        <v>41.1</v>
      </c>
      <c r="F30" s="62">
        <v>41.4</v>
      </c>
      <c r="G30" s="62">
        <v>39.5</v>
      </c>
      <c r="H30" s="62">
        <v>38.1</v>
      </c>
      <c r="I30" s="62">
        <v>37.1</v>
      </c>
      <c r="J30" s="62">
        <v>36.299999999999997</v>
      </c>
      <c r="K30" s="62">
        <v>35.9</v>
      </c>
      <c r="L30" s="62">
        <v>35.5</v>
      </c>
      <c r="M30" s="62">
        <v>35.6</v>
      </c>
      <c r="N30" s="62">
        <v>35.200000000000003</v>
      </c>
      <c r="O30" s="62">
        <v>35.1</v>
      </c>
      <c r="P30" s="62">
        <v>35.1</v>
      </c>
      <c r="Q30" s="62">
        <v>35.1</v>
      </c>
      <c r="R30" s="62">
        <v>35.299999999999997</v>
      </c>
      <c r="S30" s="62">
        <v>34.700000000000003</v>
      </c>
      <c r="T30" s="62">
        <v>34.5</v>
      </c>
      <c r="U30" s="62">
        <v>35.6</v>
      </c>
      <c r="V30" s="62">
        <v>35.6</v>
      </c>
      <c r="W30" s="62">
        <v>35.6</v>
      </c>
      <c r="X30" s="62">
        <v>35.1</v>
      </c>
      <c r="Y30" s="62" t="s">
        <v>341</v>
      </c>
      <c r="Z30" s="62">
        <v>35.299999999999997</v>
      </c>
      <c r="AA30" s="62">
        <v>35.1</v>
      </c>
      <c r="AB30" s="62">
        <v>34.799999999999997</v>
      </c>
      <c r="AC30" s="62">
        <v>35.299999999999997</v>
      </c>
      <c r="AD30" s="62">
        <v>35.4</v>
      </c>
      <c r="AE30" s="62">
        <v>35.4</v>
      </c>
      <c r="AF30" s="62">
        <v>36.1</v>
      </c>
      <c r="AG30" s="62">
        <v>35.799999999999997</v>
      </c>
      <c r="AH30" s="62">
        <v>35.799999999999997</v>
      </c>
      <c r="AI30" s="62">
        <v>35.200000000000003</v>
      </c>
      <c r="AJ30" s="62">
        <v>37.200000000000003</v>
      </c>
      <c r="AK30" s="62">
        <v>35.799999999999997</v>
      </c>
      <c r="AL30" s="62">
        <v>36.1</v>
      </c>
      <c r="AM30" s="62">
        <v>35.9</v>
      </c>
      <c r="AN30" s="62">
        <v>35.700000000000003</v>
      </c>
      <c r="AO30" s="62">
        <v>36.4</v>
      </c>
      <c r="AP30" s="62">
        <v>36.200000000000003</v>
      </c>
      <c r="AQ30" s="62">
        <v>35.9</v>
      </c>
      <c r="AR30" s="62">
        <v>36.1</v>
      </c>
      <c r="AS30" s="62">
        <v>36.299999999999997</v>
      </c>
      <c r="AT30" s="62">
        <v>35.4</v>
      </c>
      <c r="AU30" s="62" t="s">
        <v>142</v>
      </c>
      <c r="AV30" s="62">
        <v>36.1</v>
      </c>
      <c r="AW30" s="62">
        <v>35.6</v>
      </c>
      <c r="AX30" s="62">
        <v>35.700000000000003</v>
      </c>
      <c r="AY30" s="62">
        <v>35.9</v>
      </c>
      <c r="AZ30" s="62">
        <v>36.200000000000003</v>
      </c>
      <c r="BA30" s="62">
        <v>36.6</v>
      </c>
      <c r="BB30" s="62" t="s">
        <v>142</v>
      </c>
      <c r="BC30" s="62">
        <v>36.4</v>
      </c>
      <c r="BD30" s="62">
        <v>36.5</v>
      </c>
      <c r="BE30" s="62">
        <v>35.799999999999997</v>
      </c>
      <c r="BF30" s="62">
        <v>35.9</v>
      </c>
      <c r="BG30" s="59">
        <v>35.9</v>
      </c>
      <c r="BH30" s="21">
        <f t="shared" si="0"/>
        <v>-6.5</v>
      </c>
      <c r="BI30" s="22"/>
      <c r="BJ30" s="21">
        <f t="shared" si="1"/>
        <v>-7.9</v>
      </c>
      <c r="BK30" s="39"/>
      <c r="BL30" s="40"/>
    </row>
    <row r="31" spans="1:64" s="5" customFormat="1" x14ac:dyDescent="0.25">
      <c r="A31" s="62" t="s">
        <v>186</v>
      </c>
      <c r="B31" s="54" t="s">
        <v>82</v>
      </c>
      <c r="C31" s="5" t="s">
        <v>680</v>
      </c>
      <c r="D31" s="62">
        <v>39.4</v>
      </c>
      <c r="E31" s="62">
        <v>38.9</v>
      </c>
      <c r="F31" s="62">
        <v>38.5</v>
      </c>
      <c r="G31" s="62" t="s">
        <v>93</v>
      </c>
      <c r="H31" s="62">
        <v>36.299999999999997</v>
      </c>
      <c r="I31" s="62">
        <v>36.6</v>
      </c>
      <c r="J31" s="62">
        <v>35.5</v>
      </c>
      <c r="K31" s="62">
        <v>34.9</v>
      </c>
      <c r="L31" s="62">
        <v>34.4</v>
      </c>
      <c r="M31" s="62">
        <v>34.200000000000003</v>
      </c>
      <c r="N31" s="62">
        <v>33.9</v>
      </c>
      <c r="O31" s="62">
        <v>33.700000000000003</v>
      </c>
      <c r="P31" s="62">
        <v>33.9</v>
      </c>
      <c r="Q31" s="62">
        <v>34.1</v>
      </c>
      <c r="R31" s="62">
        <v>33.6</v>
      </c>
      <c r="S31" s="62">
        <v>33.4</v>
      </c>
      <c r="T31" s="62">
        <v>33.200000000000003</v>
      </c>
      <c r="U31" s="62" t="s">
        <v>136</v>
      </c>
      <c r="V31" s="62">
        <v>34.4</v>
      </c>
      <c r="W31" s="62">
        <v>34.799999999999997</v>
      </c>
      <c r="X31" s="62">
        <v>34.1</v>
      </c>
      <c r="Y31" s="62">
        <v>33.799999999999997</v>
      </c>
      <c r="Z31" s="62">
        <v>34.700000000000003</v>
      </c>
      <c r="AA31" s="62">
        <v>34.700000000000003</v>
      </c>
      <c r="AB31" s="62">
        <v>34.799999999999997</v>
      </c>
      <c r="AC31" s="62">
        <v>34.4</v>
      </c>
      <c r="AD31" s="62">
        <v>34.6</v>
      </c>
      <c r="AE31" s="62">
        <v>34.5</v>
      </c>
      <c r="AF31" s="62">
        <v>33.6</v>
      </c>
      <c r="AG31" s="62">
        <v>34.799999999999997</v>
      </c>
      <c r="AH31" s="62">
        <v>34.5</v>
      </c>
      <c r="AI31" s="62" t="s">
        <v>136</v>
      </c>
      <c r="AJ31" s="62">
        <v>35.9</v>
      </c>
      <c r="AK31" s="62">
        <v>34.299999999999997</v>
      </c>
      <c r="AL31" s="62">
        <v>34.299999999999997</v>
      </c>
      <c r="AM31" s="62">
        <v>33.4</v>
      </c>
      <c r="AN31" s="62">
        <v>33.799999999999997</v>
      </c>
      <c r="AO31" s="62" t="s">
        <v>136</v>
      </c>
      <c r="AP31" s="62">
        <v>33.200000000000003</v>
      </c>
      <c r="AQ31" s="62">
        <v>33.6</v>
      </c>
      <c r="AR31" s="62">
        <v>33.5</v>
      </c>
      <c r="AS31" s="62">
        <v>32.9</v>
      </c>
      <c r="AT31" s="62">
        <v>33.700000000000003</v>
      </c>
      <c r="AU31" s="62">
        <v>33.9</v>
      </c>
      <c r="AV31" s="62">
        <v>32.5</v>
      </c>
      <c r="AW31" s="62">
        <v>33.6</v>
      </c>
      <c r="AX31" s="62">
        <v>33.799999999999997</v>
      </c>
      <c r="AY31" s="62">
        <v>34.1</v>
      </c>
      <c r="AZ31" s="62">
        <v>33.299999999999997</v>
      </c>
      <c r="BA31" s="62">
        <v>33.5</v>
      </c>
      <c r="BB31" s="62">
        <v>34.200000000000003</v>
      </c>
      <c r="BC31" s="62">
        <v>33.4</v>
      </c>
      <c r="BD31" s="62">
        <v>34.799999999999997</v>
      </c>
      <c r="BE31" s="62">
        <v>34.4</v>
      </c>
      <c r="BF31" s="62">
        <v>34.200000000000003</v>
      </c>
      <c r="BG31" s="59">
        <v>34.799999999999997</v>
      </c>
      <c r="BH31" s="21">
        <f t="shared" si="0"/>
        <v>-4.6000000000000014</v>
      </c>
      <c r="BI31" s="22"/>
      <c r="BJ31" s="21">
        <f t="shared" si="1"/>
        <v>-6.0000000000000018</v>
      </c>
      <c r="BK31" s="39"/>
      <c r="BL31" s="40"/>
    </row>
    <row r="32" spans="1:64" s="5" customFormat="1" x14ac:dyDescent="0.25">
      <c r="A32" s="62" t="s">
        <v>189</v>
      </c>
      <c r="B32" s="54" t="s">
        <v>82</v>
      </c>
      <c r="C32" s="5" t="s">
        <v>680</v>
      </c>
      <c r="D32" s="62">
        <v>40.5</v>
      </c>
      <c r="E32" s="62">
        <v>40.4</v>
      </c>
      <c r="F32" s="62">
        <v>39.200000000000003</v>
      </c>
      <c r="G32" s="62">
        <v>37.799999999999997</v>
      </c>
      <c r="H32" s="62">
        <v>36.299999999999997</v>
      </c>
      <c r="I32" s="62">
        <v>36.299999999999997</v>
      </c>
      <c r="J32" s="62">
        <v>36.1</v>
      </c>
      <c r="K32" s="62">
        <v>34.5</v>
      </c>
      <c r="L32" s="62">
        <v>33.9</v>
      </c>
      <c r="M32" s="62">
        <v>33.5</v>
      </c>
      <c r="N32" s="62">
        <v>33.9</v>
      </c>
      <c r="O32" s="62">
        <v>34.6</v>
      </c>
      <c r="P32" s="62">
        <v>33.9</v>
      </c>
      <c r="Q32" s="62">
        <v>33.299999999999997</v>
      </c>
      <c r="R32" s="62">
        <v>33.5</v>
      </c>
      <c r="S32" s="62">
        <v>32.799999999999997</v>
      </c>
      <c r="T32" s="62">
        <v>32.799999999999997</v>
      </c>
      <c r="U32" s="62">
        <v>32.9</v>
      </c>
      <c r="V32" s="62">
        <v>32.9</v>
      </c>
      <c r="W32" s="62">
        <v>33.1</v>
      </c>
      <c r="X32" s="62">
        <v>33.299999999999997</v>
      </c>
      <c r="Y32" s="62" t="s">
        <v>153</v>
      </c>
      <c r="Z32" s="62">
        <v>32.4</v>
      </c>
      <c r="AA32" s="62">
        <v>32.6</v>
      </c>
      <c r="AB32" s="62">
        <v>33.1</v>
      </c>
      <c r="AC32" s="62">
        <v>33.200000000000003</v>
      </c>
      <c r="AD32" s="62">
        <v>32.6</v>
      </c>
      <c r="AE32" s="62">
        <v>33.4</v>
      </c>
      <c r="AF32" s="62">
        <v>33.200000000000003</v>
      </c>
      <c r="AG32" s="62">
        <v>32.799999999999997</v>
      </c>
      <c r="AH32" s="62">
        <v>32.700000000000003</v>
      </c>
      <c r="AI32" s="62">
        <v>32.1</v>
      </c>
      <c r="AJ32" s="62">
        <v>34.1</v>
      </c>
      <c r="AK32" s="62">
        <v>32.799999999999997</v>
      </c>
      <c r="AL32" s="62">
        <v>32.1</v>
      </c>
      <c r="AM32" s="62">
        <v>32.700000000000003</v>
      </c>
      <c r="AN32" s="62">
        <v>32.6</v>
      </c>
      <c r="AO32" s="62">
        <v>33.200000000000003</v>
      </c>
      <c r="AP32" s="62">
        <v>32.6</v>
      </c>
      <c r="AQ32" s="62">
        <v>33.4</v>
      </c>
      <c r="AR32" s="62">
        <v>32.9</v>
      </c>
      <c r="AS32" s="62">
        <v>32.299999999999997</v>
      </c>
      <c r="AT32" s="62">
        <v>32.5</v>
      </c>
      <c r="AU32" s="62" t="s">
        <v>153</v>
      </c>
      <c r="AV32" s="62">
        <v>33.1</v>
      </c>
      <c r="AW32" s="62">
        <v>32.5</v>
      </c>
      <c r="AX32" s="62">
        <v>33.299999999999997</v>
      </c>
      <c r="AY32" s="62">
        <v>32.9</v>
      </c>
      <c r="AZ32" s="62">
        <v>33.1</v>
      </c>
      <c r="BA32" s="62">
        <v>33.6</v>
      </c>
      <c r="BB32" s="62">
        <v>33.799999999999997</v>
      </c>
      <c r="BC32" s="62">
        <v>32.9</v>
      </c>
      <c r="BD32" s="62">
        <v>34.299999999999997</v>
      </c>
      <c r="BE32" s="62">
        <v>33.4</v>
      </c>
      <c r="BF32" s="62">
        <v>33.299999999999997</v>
      </c>
      <c r="BG32" s="59">
        <v>33.4</v>
      </c>
      <c r="BH32" s="21">
        <f t="shared" si="0"/>
        <v>-7.1000000000000014</v>
      </c>
      <c r="BI32" s="22"/>
      <c r="BJ32" s="21">
        <f t="shared" si="1"/>
        <v>-8.5000000000000018</v>
      </c>
      <c r="BK32" s="39"/>
      <c r="BL32" s="40"/>
    </row>
    <row r="33" spans="1:64" s="5" customFormat="1" x14ac:dyDescent="0.25">
      <c r="A33" s="62" t="s">
        <v>192</v>
      </c>
      <c r="B33" s="54" t="s">
        <v>82</v>
      </c>
      <c r="C33" s="5" t="s">
        <v>680</v>
      </c>
      <c r="D33" s="62">
        <v>41.6</v>
      </c>
      <c r="E33" s="62">
        <v>40.9</v>
      </c>
      <c r="F33" s="62">
        <v>41.2</v>
      </c>
      <c r="G33" s="62">
        <v>40.1</v>
      </c>
      <c r="H33" s="62">
        <v>38.799999999999997</v>
      </c>
      <c r="I33" s="62">
        <v>38.4</v>
      </c>
      <c r="J33" s="62">
        <v>37.299999999999997</v>
      </c>
      <c r="K33" s="62" t="s">
        <v>93</v>
      </c>
      <c r="L33" s="62">
        <v>36.700000000000003</v>
      </c>
      <c r="M33" s="62">
        <v>36.4</v>
      </c>
      <c r="N33" s="62">
        <v>36.9</v>
      </c>
      <c r="O33" s="62">
        <v>36.799999999999997</v>
      </c>
      <c r="P33" s="62">
        <v>36.5</v>
      </c>
      <c r="Q33" s="62">
        <v>35.799999999999997</v>
      </c>
      <c r="R33" s="62">
        <v>36.299999999999997</v>
      </c>
      <c r="S33" s="62">
        <v>35.6</v>
      </c>
      <c r="T33" s="62">
        <v>36.299999999999997</v>
      </c>
      <c r="U33" s="62">
        <v>36.1</v>
      </c>
      <c r="V33" s="62">
        <v>35.6</v>
      </c>
      <c r="W33" s="62" t="s">
        <v>142</v>
      </c>
      <c r="X33" s="62">
        <v>36.299999999999997</v>
      </c>
      <c r="Y33" s="62">
        <v>35.200000000000003</v>
      </c>
      <c r="Z33" s="62" t="s">
        <v>341</v>
      </c>
      <c r="AA33" s="62">
        <v>34.299999999999997</v>
      </c>
      <c r="AB33" s="62">
        <v>35.299999999999997</v>
      </c>
      <c r="AC33" s="62">
        <v>35.200000000000003</v>
      </c>
      <c r="AD33" s="62">
        <v>36.200000000000003</v>
      </c>
      <c r="AE33" s="62">
        <v>35.6</v>
      </c>
      <c r="AF33" s="62">
        <v>34.4</v>
      </c>
      <c r="AG33" s="62" t="s">
        <v>341</v>
      </c>
      <c r="AH33" s="62">
        <v>35.1</v>
      </c>
      <c r="AI33" s="62">
        <v>35.4</v>
      </c>
      <c r="AJ33" s="62">
        <v>37.299999999999997</v>
      </c>
      <c r="AK33" s="62">
        <v>35.9</v>
      </c>
      <c r="AL33" s="62">
        <v>36.1</v>
      </c>
      <c r="AM33" s="62">
        <v>36.5</v>
      </c>
      <c r="AN33" s="62">
        <v>35.299999999999997</v>
      </c>
      <c r="AO33" s="62">
        <v>36.1</v>
      </c>
      <c r="AP33" s="62">
        <v>35.5</v>
      </c>
      <c r="AQ33" s="62">
        <v>35.799999999999997</v>
      </c>
      <c r="AR33" s="62">
        <v>36.6</v>
      </c>
      <c r="AS33" s="62">
        <v>35.700000000000003</v>
      </c>
      <c r="AT33" s="62">
        <v>35.4</v>
      </c>
      <c r="AU33" s="62">
        <v>35.799999999999997</v>
      </c>
      <c r="AV33" s="62">
        <v>35.9</v>
      </c>
      <c r="AW33" s="62">
        <v>35.5</v>
      </c>
      <c r="AX33" s="62">
        <v>36.1</v>
      </c>
      <c r="AY33" s="62">
        <v>35.4</v>
      </c>
      <c r="AZ33" s="62">
        <v>35.4</v>
      </c>
      <c r="BA33" s="62">
        <v>35.4</v>
      </c>
      <c r="BB33" s="62" t="s">
        <v>142</v>
      </c>
      <c r="BC33" s="62" t="s">
        <v>142</v>
      </c>
      <c r="BD33" s="62">
        <v>36.6</v>
      </c>
      <c r="BE33" s="62">
        <v>35.6</v>
      </c>
      <c r="BF33" s="62">
        <v>35.6</v>
      </c>
      <c r="BG33" s="59">
        <v>36</v>
      </c>
      <c r="BH33" s="21">
        <f t="shared" si="0"/>
        <v>-5.6000000000000014</v>
      </c>
      <c r="BI33" s="22"/>
      <c r="BJ33" s="21">
        <f t="shared" si="1"/>
        <v>-7.0000000000000018</v>
      </c>
      <c r="BK33" s="39"/>
      <c r="BL33" s="40"/>
    </row>
    <row r="34" spans="1:64" s="5" customFormat="1" x14ac:dyDescent="0.25">
      <c r="A34" s="62" t="s">
        <v>194</v>
      </c>
      <c r="B34" s="54" t="s">
        <v>82</v>
      </c>
      <c r="C34" s="5" t="s">
        <v>680</v>
      </c>
      <c r="D34" s="62">
        <v>40.799999999999997</v>
      </c>
      <c r="E34" s="62">
        <v>40.6</v>
      </c>
      <c r="F34" s="62">
        <v>40.1</v>
      </c>
      <c r="G34" s="62">
        <v>39.299999999999997</v>
      </c>
      <c r="H34" s="62">
        <v>39.1</v>
      </c>
      <c r="I34" s="62">
        <v>37.6</v>
      </c>
      <c r="J34" s="62">
        <v>36.799999999999997</v>
      </c>
      <c r="K34" s="62">
        <v>36.5</v>
      </c>
      <c r="L34" s="62" t="s">
        <v>142</v>
      </c>
      <c r="M34" s="62">
        <v>35.799999999999997</v>
      </c>
      <c r="N34" s="62">
        <v>35.799999999999997</v>
      </c>
      <c r="O34" s="62">
        <v>35.299999999999997</v>
      </c>
      <c r="P34" s="62">
        <v>34.700000000000003</v>
      </c>
      <c r="Q34" s="62">
        <v>34.6</v>
      </c>
      <c r="R34" s="62">
        <v>34.200000000000003</v>
      </c>
      <c r="S34" s="62" t="s">
        <v>136</v>
      </c>
      <c r="T34" s="62">
        <v>34.299999999999997</v>
      </c>
      <c r="U34" s="62">
        <v>34.5</v>
      </c>
      <c r="V34" s="62" t="s">
        <v>136</v>
      </c>
      <c r="W34" s="62">
        <v>34.1</v>
      </c>
      <c r="X34" s="62">
        <v>33.200000000000003</v>
      </c>
      <c r="Y34" s="62">
        <v>33.200000000000003</v>
      </c>
      <c r="Z34" s="62">
        <v>33.6</v>
      </c>
      <c r="AA34" s="62" t="s">
        <v>153</v>
      </c>
      <c r="AB34" s="62">
        <v>33.9</v>
      </c>
      <c r="AC34" s="62">
        <v>33.4</v>
      </c>
      <c r="AD34" s="62">
        <v>32.9</v>
      </c>
      <c r="AE34" s="62">
        <v>33.5</v>
      </c>
      <c r="AF34" s="62">
        <v>32.9</v>
      </c>
      <c r="AG34" s="62" t="s">
        <v>136</v>
      </c>
      <c r="AH34" s="62">
        <v>33.799999999999997</v>
      </c>
      <c r="AI34" s="62" t="s">
        <v>136</v>
      </c>
      <c r="AJ34" s="62">
        <v>35.1</v>
      </c>
      <c r="AK34" s="62">
        <v>33.799999999999997</v>
      </c>
      <c r="AL34" s="62">
        <v>34.5</v>
      </c>
      <c r="AM34" s="62" t="s">
        <v>136</v>
      </c>
      <c r="AN34" s="62">
        <v>34.6</v>
      </c>
      <c r="AO34" s="62">
        <v>33.4</v>
      </c>
      <c r="AP34" s="62">
        <v>33.4</v>
      </c>
      <c r="AQ34" s="62">
        <v>34.6</v>
      </c>
      <c r="AR34" s="62">
        <v>34.9</v>
      </c>
      <c r="AS34" s="62">
        <v>34.299999999999997</v>
      </c>
      <c r="AT34" s="62">
        <v>34.799999999999997</v>
      </c>
      <c r="AU34" s="62">
        <v>35.1</v>
      </c>
      <c r="AV34" s="62">
        <v>35.1</v>
      </c>
      <c r="AW34" s="62">
        <v>34.799999999999997</v>
      </c>
      <c r="AX34" s="62">
        <v>35.6</v>
      </c>
      <c r="AY34" s="62">
        <v>34.799999999999997</v>
      </c>
      <c r="AZ34" s="62">
        <v>34.9</v>
      </c>
      <c r="BA34" s="62">
        <v>35.299999999999997</v>
      </c>
      <c r="BB34" s="62">
        <v>35.5</v>
      </c>
      <c r="BC34" s="62">
        <v>34.799999999999997</v>
      </c>
      <c r="BD34" s="62">
        <v>35.9</v>
      </c>
      <c r="BE34" s="62">
        <v>34.9</v>
      </c>
      <c r="BF34" s="62">
        <v>35.1</v>
      </c>
      <c r="BG34" s="59">
        <v>35.1</v>
      </c>
      <c r="BH34" s="21">
        <f t="shared" ref="BH34:BH65" si="2">BG34-D34</f>
        <v>-5.6999999999999957</v>
      </c>
      <c r="BI34" s="22"/>
      <c r="BJ34" s="21">
        <f t="shared" si="1"/>
        <v>-7.0999999999999961</v>
      </c>
      <c r="BK34" s="39"/>
      <c r="BL34" s="40"/>
    </row>
    <row r="35" spans="1:64" s="11" customFormat="1" x14ac:dyDescent="0.25">
      <c r="A35" s="100" t="s">
        <v>198</v>
      </c>
      <c r="B35" s="51" t="s">
        <v>82</v>
      </c>
      <c r="C35" s="11" t="s">
        <v>681</v>
      </c>
      <c r="D35" s="100">
        <v>41.7</v>
      </c>
      <c r="E35" s="100" t="s">
        <v>203</v>
      </c>
      <c r="F35" s="100">
        <v>41.3</v>
      </c>
      <c r="G35" s="100">
        <v>39.9</v>
      </c>
      <c r="H35" s="100">
        <v>40.1</v>
      </c>
      <c r="I35" s="100">
        <v>39.5</v>
      </c>
      <c r="J35" s="100">
        <v>39.200000000000003</v>
      </c>
      <c r="K35" s="100">
        <v>38.5</v>
      </c>
      <c r="L35" s="100">
        <v>38.5</v>
      </c>
      <c r="M35" s="100">
        <v>37.5</v>
      </c>
      <c r="N35" s="100">
        <v>37.6</v>
      </c>
      <c r="O35" s="100">
        <v>38.1</v>
      </c>
      <c r="P35" s="100">
        <v>37.4</v>
      </c>
      <c r="Q35" s="100">
        <v>37.1</v>
      </c>
      <c r="R35" s="100">
        <v>37.4</v>
      </c>
      <c r="S35" s="100">
        <v>36.799999999999997</v>
      </c>
      <c r="T35" s="100" t="s">
        <v>93</v>
      </c>
      <c r="U35" s="100">
        <v>37.700000000000003</v>
      </c>
      <c r="V35" s="100">
        <v>37.6</v>
      </c>
      <c r="W35" s="100">
        <v>37.5</v>
      </c>
      <c r="X35" s="100">
        <v>37.799999999999997</v>
      </c>
      <c r="Y35" s="100">
        <v>36.700000000000003</v>
      </c>
      <c r="Z35" s="100">
        <v>36.200000000000003</v>
      </c>
      <c r="AA35" s="100">
        <v>36.6</v>
      </c>
      <c r="AB35" s="100">
        <v>36.4</v>
      </c>
      <c r="AC35" s="100">
        <v>36.700000000000003</v>
      </c>
      <c r="AD35" s="100">
        <v>37.4</v>
      </c>
      <c r="AE35" s="100">
        <v>36.700000000000003</v>
      </c>
      <c r="AF35" s="100">
        <v>37.6</v>
      </c>
      <c r="AG35" s="100">
        <v>36.299999999999997</v>
      </c>
      <c r="AH35" s="100">
        <v>36.6</v>
      </c>
      <c r="AI35" s="100">
        <v>36.299999999999997</v>
      </c>
      <c r="AJ35" s="100">
        <v>38.1</v>
      </c>
      <c r="AK35" s="100">
        <v>36.4</v>
      </c>
      <c r="AL35" s="100" t="s">
        <v>93</v>
      </c>
      <c r="AM35" s="100">
        <v>36.200000000000003</v>
      </c>
      <c r="AN35" s="100">
        <v>36.799999999999997</v>
      </c>
      <c r="AO35" s="100">
        <v>36.6</v>
      </c>
      <c r="AP35" s="100">
        <v>35.9</v>
      </c>
      <c r="AQ35" s="100">
        <v>36.5</v>
      </c>
      <c r="AR35" s="100">
        <v>37.200000000000003</v>
      </c>
      <c r="AS35" s="100">
        <v>36.700000000000003</v>
      </c>
      <c r="AT35" s="100">
        <v>36.299999999999997</v>
      </c>
      <c r="AU35" s="100">
        <v>36.5</v>
      </c>
      <c r="AV35" s="100">
        <v>36.9</v>
      </c>
      <c r="AW35" s="100" t="s">
        <v>93</v>
      </c>
      <c r="AX35" s="100">
        <v>37.299999999999997</v>
      </c>
      <c r="AY35" s="100">
        <v>37.5</v>
      </c>
      <c r="AZ35" s="100">
        <v>37.9</v>
      </c>
      <c r="BA35" s="100">
        <v>37.700000000000003</v>
      </c>
      <c r="BB35" s="100">
        <v>37.799999999999997</v>
      </c>
      <c r="BC35" s="100">
        <v>38.1</v>
      </c>
      <c r="BD35" s="100">
        <v>38.6</v>
      </c>
      <c r="BE35" s="100">
        <v>37.200000000000003</v>
      </c>
      <c r="BF35" s="100">
        <v>37.6</v>
      </c>
      <c r="BG35" s="101">
        <v>38</v>
      </c>
      <c r="BH35" s="23">
        <f t="shared" si="2"/>
        <v>-3.7000000000000028</v>
      </c>
      <c r="BI35" s="24"/>
      <c r="BJ35" s="23">
        <f t="shared" si="1"/>
        <v>-5.1000000000000032</v>
      </c>
      <c r="BK35" s="41"/>
      <c r="BL35" s="42"/>
    </row>
    <row r="36" spans="1:64" s="11" customFormat="1" x14ac:dyDescent="0.25">
      <c r="A36" s="100" t="s">
        <v>200</v>
      </c>
      <c r="B36" s="51" t="s">
        <v>82</v>
      </c>
      <c r="C36" s="11" t="s">
        <v>681</v>
      </c>
      <c r="D36" s="100">
        <v>41.5</v>
      </c>
      <c r="E36" s="100">
        <v>40.799999999999997</v>
      </c>
      <c r="F36" s="100">
        <v>39.6</v>
      </c>
      <c r="G36" s="100">
        <v>39.200000000000003</v>
      </c>
      <c r="H36" s="100">
        <v>39.1</v>
      </c>
      <c r="I36" s="100">
        <v>38.700000000000003</v>
      </c>
      <c r="J36" s="100">
        <v>37.9</v>
      </c>
      <c r="K36" s="100">
        <v>37.799999999999997</v>
      </c>
      <c r="L36" s="100">
        <v>37.5</v>
      </c>
      <c r="M36" s="100">
        <v>37.299999999999997</v>
      </c>
      <c r="N36" s="100">
        <v>37.1</v>
      </c>
      <c r="O36" s="100">
        <v>37.1</v>
      </c>
      <c r="P36" s="100">
        <v>37.4</v>
      </c>
      <c r="Q36" s="100">
        <v>37.6</v>
      </c>
      <c r="R36" s="100">
        <v>37.200000000000003</v>
      </c>
      <c r="S36" s="100">
        <v>36.4</v>
      </c>
      <c r="T36" s="100">
        <v>36.6</v>
      </c>
      <c r="U36" s="100">
        <v>37.1</v>
      </c>
      <c r="V36" s="100">
        <v>37.200000000000003</v>
      </c>
      <c r="W36" s="100" t="s">
        <v>93</v>
      </c>
      <c r="X36" s="100">
        <v>37.6</v>
      </c>
      <c r="Y36" s="100">
        <v>36.9</v>
      </c>
      <c r="Z36" s="100">
        <v>36.299999999999997</v>
      </c>
      <c r="AA36" s="100">
        <v>36.1</v>
      </c>
      <c r="AB36" s="100">
        <v>37.299999999999997</v>
      </c>
      <c r="AC36" s="100">
        <v>37.4</v>
      </c>
      <c r="AD36" s="100">
        <v>37.5</v>
      </c>
      <c r="AE36" s="100">
        <v>37.799999999999997</v>
      </c>
      <c r="AF36" s="100">
        <v>37.799999999999997</v>
      </c>
      <c r="AG36" s="100">
        <v>37.9</v>
      </c>
      <c r="AH36" s="100">
        <v>37.9</v>
      </c>
      <c r="AI36" s="100">
        <v>38.200000000000003</v>
      </c>
      <c r="AJ36" s="100">
        <v>39.9</v>
      </c>
      <c r="AK36" s="100">
        <v>37.799999999999997</v>
      </c>
      <c r="AL36" s="100">
        <v>37.799999999999997</v>
      </c>
      <c r="AM36" s="100" t="s">
        <v>289</v>
      </c>
      <c r="AN36" s="100">
        <v>38.200000000000003</v>
      </c>
      <c r="AO36" s="100">
        <v>38.4</v>
      </c>
      <c r="AP36" s="100">
        <v>38.4</v>
      </c>
      <c r="AQ36" s="100">
        <v>38.6</v>
      </c>
      <c r="AR36" s="100">
        <v>38.6</v>
      </c>
      <c r="AS36" s="100">
        <v>38.4</v>
      </c>
      <c r="AT36" s="100">
        <v>37.700000000000003</v>
      </c>
      <c r="AU36" s="100">
        <v>38.1</v>
      </c>
      <c r="AV36" s="100">
        <v>38.299999999999997</v>
      </c>
      <c r="AW36" s="100">
        <v>38.4</v>
      </c>
      <c r="AX36" s="100">
        <v>38.299999999999997</v>
      </c>
      <c r="AY36" s="100">
        <v>38.799999999999997</v>
      </c>
      <c r="AZ36" s="100">
        <v>38.6</v>
      </c>
      <c r="BA36" s="100">
        <v>39.700000000000003</v>
      </c>
      <c r="BB36" s="100">
        <v>39.1</v>
      </c>
      <c r="BC36" s="100">
        <v>38.799999999999997</v>
      </c>
      <c r="BD36" s="100">
        <v>39.700000000000003</v>
      </c>
      <c r="BE36" s="100">
        <v>38.799999999999997</v>
      </c>
      <c r="BF36" s="100">
        <v>39.200000000000003</v>
      </c>
      <c r="BG36" s="101">
        <v>39.1</v>
      </c>
      <c r="BH36" s="23">
        <f t="shared" si="2"/>
        <v>-2.3999999999999986</v>
      </c>
      <c r="BI36" s="24"/>
      <c r="BJ36" s="23">
        <f t="shared" si="1"/>
        <v>-3.7999999999999985</v>
      </c>
      <c r="BK36" s="41"/>
      <c r="BL36" s="42"/>
    </row>
    <row r="37" spans="1:64" s="11" customFormat="1" x14ac:dyDescent="0.25">
      <c r="A37" s="100" t="s">
        <v>202</v>
      </c>
      <c r="B37" s="51" t="s">
        <v>82</v>
      </c>
      <c r="C37" s="11" t="s">
        <v>681</v>
      </c>
      <c r="D37" s="100">
        <v>39.4</v>
      </c>
      <c r="E37" s="100" t="s">
        <v>254</v>
      </c>
      <c r="F37" s="100">
        <v>38.9</v>
      </c>
      <c r="G37" s="100">
        <v>37.700000000000003</v>
      </c>
      <c r="H37" s="100">
        <v>37.1</v>
      </c>
      <c r="I37" s="100">
        <v>37.1</v>
      </c>
      <c r="J37" s="100">
        <v>36.200000000000003</v>
      </c>
      <c r="K37" s="100">
        <v>35.799999999999997</v>
      </c>
      <c r="L37" s="100">
        <v>35.700000000000003</v>
      </c>
      <c r="M37" s="100">
        <v>35.299999999999997</v>
      </c>
      <c r="N37" s="100">
        <v>35.5</v>
      </c>
      <c r="O37" s="100">
        <v>35.1</v>
      </c>
      <c r="P37" s="100">
        <v>35.299999999999997</v>
      </c>
      <c r="Q37" s="100">
        <v>35.200000000000003</v>
      </c>
      <c r="R37" s="100">
        <v>34.9</v>
      </c>
      <c r="S37" s="100">
        <v>34.799999999999997</v>
      </c>
      <c r="T37" s="100">
        <v>34.200000000000003</v>
      </c>
      <c r="U37" s="100">
        <v>35.1</v>
      </c>
      <c r="V37" s="100">
        <v>34.9</v>
      </c>
      <c r="W37" s="100">
        <v>34.700000000000003</v>
      </c>
      <c r="X37" s="100">
        <v>34.9</v>
      </c>
      <c r="Y37" s="100">
        <v>34.5</v>
      </c>
      <c r="Z37" s="100">
        <v>34.5</v>
      </c>
      <c r="AA37" s="100">
        <v>33.9</v>
      </c>
      <c r="AB37" s="100">
        <v>35.200000000000003</v>
      </c>
      <c r="AC37" s="100">
        <v>34.4</v>
      </c>
      <c r="AD37" s="100">
        <v>34.5</v>
      </c>
      <c r="AE37" s="100">
        <v>34.299999999999997</v>
      </c>
      <c r="AF37" s="100">
        <v>34.9</v>
      </c>
      <c r="AG37" s="100">
        <v>34.799999999999997</v>
      </c>
      <c r="AH37" s="100">
        <v>33.6</v>
      </c>
      <c r="AI37" s="100">
        <v>33.4</v>
      </c>
      <c r="AJ37" s="100">
        <v>36.200000000000003</v>
      </c>
      <c r="AK37" s="100">
        <v>35.4</v>
      </c>
      <c r="AL37" s="100">
        <v>35.5</v>
      </c>
      <c r="AM37" s="100">
        <v>35.1</v>
      </c>
      <c r="AN37" s="100">
        <v>35.1</v>
      </c>
      <c r="AO37" s="100">
        <v>35.9</v>
      </c>
      <c r="AP37" s="100">
        <v>35.6</v>
      </c>
      <c r="AQ37" s="100">
        <v>35.700000000000003</v>
      </c>
      <c r="AR37" s="100">
        <v>35.700000000000003</v>
      </c>
      <c r="AS37" s="100">
        <v>35.4</v>
      </c>
      <c r="AT37" s="100">
        <v>35.700000000000003</v>
      </c>
      <c r="AU37" s="100">
        <v>35.700000000000003</v>
      </c>
      <c r="AV37" s="100">
        <v>36.200000000000003</v>
      </c>
      <c r="AW37" s="100">
        <v>35.9</v>
      </c>
      <c r="AX37" s="100">
        <v>36.799999999999997</v>
      </c>
      <c r="AY37" s="100" t="s">
        <v>142</v>
      </c>
      <c r="AZ37" s="100">
        <v>35.799999999999997</v>
      </c>
      <c r="BA37" s="100">
        <v>36.799999999999997</v>
      </c>
      <c r="BB37" s="100">
        <v>36.5</v>
      </c>
      <c r="BC37" s="100">
        <v>37.299999999999997</v>
      </c>
      <c r="BD37" s="100">
        <v>37.4</v>
      </c>
      <c r="BE37" s="100">
        <v>37.1</v>
      </c>
      <c r="BF37" s="100">
        <v>36.6</v>
      </c>
      <c r="BG37" s="101">
        <v>36.4</v>
      </c>
      <c r="BH37" s="23">
        <f t="shared" si="2"/>
        <v>-3</v>
      </c>
      <c r="BI37" s="24"/>
      <c r="BJ37" s="23">
        <f t="shared" si="1"/>
        <v>-4.4000000000000004</v>
      </c>
      <c r="BK37" s="41"/>
      <c r="BL37" s="42"/>
    </row>
    <row r="38" spans="1:64" s="11" customFormat="1" x14ac:dyDescent="0.25">
      <c r="A38" s="100" t="s">
        <v>204</v>
      </c>
      <c r="B38" s="51" t="s">
        <v>82</v>
      </c>
      <c r="C38" s="11" t="s">
        <v>681</v>
      </c>
      <c r="D38" s="100">
        <v>41.1</v>
      </c>
      <c r="E38" s="100">
        <v>40.4</v>
      </c>
      <c r="F38" s="100">
        <v>40.299999999999997</v>
      </c>
      <c r="G38" s="100">
        <v>38.700000000000003</v>
      </c>
      <c r="H38" s="100">
        <v>39.200000000000003</v>
      </c>
      <c r="I38" s="100">
        <v>38.200000000000003</v>
      </c>
      <c r="J38" s="100">
        <v>37.799999999999997</v>
      </c>
      <c r="K38" s="100">
        <v>38.1</v>
      </c>
      <c r="L38" s="100">
        <v>37.1</v>
      </c>
      <c r="M38" s="100">
        <v>38.200000000000003</v>
      </c>
      <c r="N38" s="100">
        <v>37.9</v>
      </c>
      <c r="O38" s="100">
        <v>37.6</v>
      </c>
      <c r="P38" s="100">
        <v>37.4</v>
      </c>
      <c r="Q38" s="100">
        <v>37.1</v>
      </c>
      <c r="R38" s="100">
        <v>36.9</v>
      </c>
      <c r="S38" s="100">
        <v>36.700000000000003</v>
      </c>
      <c r="T38" s="100">
        <v>36.6</v>
      </c>
      <c r="U38" s="100" t="s">
        <v>93</v>
      </c>
      <c r="V38" s="100">
        <v>37.299999999999997</v>
      </c>
      <c r="W38" s="100" t="s">
        <v>142</v>
      </c>
      <c r="X38" s="100">
        <v>35.5</v>
      </c>
      <c r="Y38" s="100">
        <v>36.4</v>
      </c>
      <c r="Z38" s="100">
        <v>36.6</v>
      </c>
      <c r="AA38" s="100">
        <v>36.4</v>
      </c>
      <c r="AB38" s="100">
        <v>36.700000000000003</v>
      </c>
      <c r="AC38" s="100">
        <v>36.4</v>
      </c>
      <c r="AD38" s="100">
        <v>36.6</v>
      </c>
      <c r="AE38" s="100">
        <v>36.4</v>
      </c>
      <c r="AF38" s="100">
        <v>36.299999999999997</v>
      </c>
      <c r="AG38" s="100">
        <v>37.299999999999997</v>
      </c>
      <c r="AH38" s="100">
        <v>37.799999999999997</v>
      </c>
      <c r="AI38" s="100">
        <v>36.799999999999997</v>
      </c>
      <c r="AJ38" s="100" t="s">
        <v>254</v>
      </c>
      <c r="AK38" s="100">
        <v>36.799999999999997</v>
      </c>
      <c r="AL38" s="100">
        <v>36.9</v>
      </c>
      <c r="AM38" s="100">
        <v>37.4</v>
      </c>
      <c r="AN38" s="100">
        <v>36.6</v>
      </c>
      <c r="AO38" s="100">
        <v>37.200000000000003</v>
      </c>
      <c r="AP38" s="100" t="s">
        <v>93</v>
      </c>
      <c r="AQ38" s="100">
        <v>37.6</v>
      </c>
      <c r="AR38" s="100">
        <v>37.5</v>
      </c>
      <c r="AS38" s="100" t="s">
        <v>93</v>
      </c>
      <c r="AT38" s="100" t="s">
        <v>142</v>
      </c>
      <c r="AU38" s="100">
        <v>35.799999999999997</v>
      </c>
      <c r="AV38" s="100">
        <v>36.6</v>
      </c>
      <c r="AW38" s="100">
        <v>36.5</v>
      </c>
      <c r="AX38" s="100">
        <v>37.1</v>
      </c>
      <c r="AY38" s="100">
        <v>37.299999999999997</v>
      </c>
      <c r="AZ38" s="100">
        <v>37.4</v>
      </c>
      <c r="BA38" s="100">
        <v>37.9</v>
      </c>
      <c r="BB38" s="100">
        <v>38.4</v>
      </c>
      <c r="BC38" s="100">
        <v>37.6</v>
      </c>
      <c r="BD38" s="100" t="s">
        <v>254</v>
      </c>
      <c r="BE38" s="100" t="s">
        <v>289</v>
      </c>
      <c r="BF38" s="100">
        <v>38.6</v>
      </c>
      <c r="BG38" s="101">
        <v>37.9</v>
      </c>
      <c r="BH38" s="23">
        <f t="shared" si="2"/>
        <v>-3.2000000000000028</v>
      </c>
      <c r="BI38" s="24"/>
      <c r="BJ38" s="23">
        <f t="shared" si="1"/>
        <v>-4.6000000000000032</v>
      </c>
      <c r="BK38" s="41"/>
      <c r="BL38" s="42"/>
    </row>
    <row r="39" spans="1:64" s="11" customFormat="1" x14ac:dyDescent="0.25">
      <c r="A39" s="100" t="s">
        <v>206</v>
      </c>
      <c r="B39" s="51" t="s">
        <v>82</v>
      </c>
      <c r="C39" s="11" t="s">
        <v>681</v>
      </c>
      <c r="D39" s="100">
        <v>44.3</v>
      </c>
      <c r="E39" s="100">
        <v>43.1</v>
      </c>
      <c r="F39" s="100">
        <v>43.4</v>
      </c>
      <c r="G39" s="100">
        <v>43.2</v>
      </c>
      <c r="H39" s="100">
        <v>41.8</v>
      </c>
      <c r="I39" s="100">
        <v>40.9</v>
      </c>
      <c r="J39" s="100">
        <v>41.1</v>
      </c>
      <c r="K39" s="100">
        <v>39.700000000000003</v>
      </c>
      <c r="L39" s="100">
        <v>38.799999999999997</v>
      </c>
      <c r="M39" s="100">
        <v>39.4</v>
      </c>
      <c r="N39" s="100">
        <v>38.9</v>
      </c>
      <c r="O39" s="100">
        <v>39.1</v>
      </c>
      <c r="P39" s="100">
        <v>38.9</v>
      </c>
      <c r="Q39" s="100">
        <v>39.799999999999997</v>
      </c>
      <c r="R39" s="100">
        <v>39.799999999999997</v>
      </c>
      <c r="S39" s="100">
        <v>38.9</v>
      </c>
      <c r="T39" s="100">
        <v>39.200000000000003</v>
      </c>
      <c r="U39" s="100">
        <v>38.799999999999997</v>
      </c>
      <c r="V39" s="100" t="s">
        <v>254</v>
      </c>
      <c r="W39" s="100">
        <v>38.5</v>
      </c>
      <c r="X39" s="100">
        <v>37.4</v>
      </c>
      <c r="Y39" s="100">
        <v>37.5</v>
      </c>
      <c r="Z39" s="100">
        <v>37.700000000000003</v>
      </c>
      <c r="AA39" s="100">
        <v>37.299999999999997</v>
      </c>
      <c r="AB39" s="100">
        <v>38.1</v>
      </c>
      <c r="AC39" s="100">
        <v>37.4</v>
      </c>
      <c r="AD39" s="100">
        <v>36.799999999999997</v>
      </c>
      <c r="AE39" s="100">
        <v>38.5</v>
      </c>
      <c r="AF39" s="100">
        <v>38.4</v>
      </c>
      <c r="AG39" s="100">
        <v>38.6</v>
      </c>
      <c r="AH39" s="100">
        <v>39.299999999999997</v>
      </c>
      <c r="AI39" s="100">
        <v>39.200000000000003</v>
      </c>
      <c r="AJ39" s="100">
        <v>40.799999999999997</v>
      </c>
      <c r="AK39" s="100">
        <v>39.299999999999997</v>
      </c>
      <c r="AL39" s="100">
        <v>39.700000000000003</v>
      </c>
      <c r="AM39" s="100">
        <v>39.4</v>
      </c>
      <c r="AN39" s="100">
        <v>39.6</v>
      </c>
      <c r="AO39" s="100">
        <v>39.9</v>
      </c>
      <c r="AP39" s="100">
        <v>39.6</v>
      </c>
      <c r="AQ39" s="100">
        <v>40.200000000000003</v>
      </c>
      <c r="AR39" s="100">
        <v>39.799999999999997</v>
      </c>
      <c r="AS39" s="100">
        <v>39.9</v>
      </c>
      <c r="AT39" s="100">
        <v>39.5</v>
      </c>
      <c r="AU39" s="100">
        <v>39.9</v>
      </c>
      <c r="AV39" s="100">
        <v>40.4</v>
      </c>
      <c r="AW39" s="100">
        <v>40.4</v>
      </c>
      <c r="AX39" s="100">
        <v>40.6</v>
      </c>
      <c r="AY39" s="100">
        <v>40.1</v>
      </c>
      <c r="AZ39" s="100">
        <v>40.5</v>
      </c>
      <c r="BA39" s="100">
        <v>40.200000000000003</v>
      </c>
      <c r="BB39" s="100">
        <v>40.799999999999997</v>
      </c>
      <c r="BC39" s="100">
        <v>40.299999999999997</v>
      </c>
      <c r="BD39" s="100">
        <v>41.3</v>
      </c>
      <c r="BE39" s="100">
        <v>40.4</v>
      </c>
      <c r="BF39" s="100">
        <v>40.5</v>
      </c>
      <c r="BG39" s="101">
        <v>40.799999999999997</v>
      </c>
      <c r="BH39" s="23">
        <f t="shared" si="2"/>
        <v>-3.5</v>
      </c>
      <c r="BI39" s="24"/>
      <c r="BJ39" s="23">
        <f t="shared" si="1"/>
        <v>-4.9000000000000004</v>
      </c>
      <c r="BK39" s="41"/>
      <c r="BL39" s="42"/>
    </row>
    <row r="40" spans="1:64" s="11" customFormat="1" x14ac:dyDescent="0.25">
      <c r="A40" s="100" t="s">
        <v>208</v>
      </c>
      <c r="B40" s="51" t="s">
        <v>82</v>
      </c>
      <c r="C40" s="11" t="s">
        <v>681</v>
      </c>
      <c r="D40" s="100">
        <v>43.4</v>
      </c>
      <c r="E40" s="100">
        <v>42.1</v>
      </c>
      <c r="F40" s="100">
        <v>42.2</v>
      </c>
      <c r="G40" s="100">
        <v>41.5</v>
      </c>
      <c r="H40" s="100" t="s">
        <v>203</v>
      </c>
      <c r="I40" s="100">
        <v>40.4</v>
      </c>
      <c r="J40" s="100">
        <v>39.9</v>
      </c>
      <c r="K40" s="100">
        <v>39.4</v>
      </c>
      <c r="L40" s="100">
        <v>38.9</v>
      </c>
      <c r="M40" s="100">
        <v>39.200000000000003</v>
      </c>
      <c r="N40" s="100">
        <v>39.299999999999997</v>
      </c>
      <c r="O40" s="100">
        <v>38.6</v>
      </c>
      <c r="P40" s="100">
        <v>38.299999999999997</v>
      </c>
      <c r="Q40" s="100">
        <v>38.200000000000003</v>
      </c>
      <c r="R40" s="100">
        <v>38.200000000000003</v>
      </c>
      <c r="S40" s="100">
        <v>38.1</v>
      </c>
      <c r="T40" s="100">
        <v>38.299999999999997</v>
      </c>
      <c r="U40" s="100">
        <v>38.5</v>
      </c>
      <c r="V40" s="100">
        <v>38.299999999999997</v>
      </c>
      <c r="W40" s="100">
        <v>38.4</v>
      </c>
      <c r="X40" s="100">
        <v>38.5</v>
      </c>
      <c r="Y40" s="100">
        <v>38.299999999999997</v>
      </c>
      <c r="Z40" s="100">
        <v>37.799999999999997</v>
      </c>
      <c r="AA40" s="100" t="s">
        <v>289</v>
      </c>
      <c r="AB40" s="100">
        <v>39.799999999999997</v>
      </c>
      <c r="AC40" s="100">
        <v>38.1</v>
      </c>
      <c r="AD40" s="100">
        <v>38.6</v>
      </c>
      <c r="AE40" s="100">
        <v>37.700000000000003</v>
      </c>
      <c r="AF40" s="100" t="s">
        <v>289</v>
      </c>
      <c r="AG40" s="100" t="s">
        <v>254</v>
      </c>
      <c r="AH40" s="100">
        <v>38.6</v>
      </c>
      <c r="AI40" s="100">
        <v>39.200000000000003</v>
      </c>
      <c r="AJ40" s="100">
        <v>39.799999999999997</v>
      </c>
      <c r="AK40" s="100">
        <v>38.4</v>
      </c>
      <c r="AL40" s="100">
        <v>38.5</v>
      </c>
      <c r="AM40" s="100">
        <v>38.4</v>
      </c>
      <c r="AN40" s="100">
        <v>38.200000000000003</v>
      </c>
      <c r="AO40" s="100">
        <v>39.1</v>
      </c>
      <c r="AP40" s="100">
        <v>38.5</v>
      </c>
      <c r="AQ40" s="100">
        <v>38.700000000000003</v>
      </c>
      <c r="AR40" s="100" t="s">
        <v>254</v>
      </c>
      <c r="AS40" s="100">
        <v>38.700000000000003</v>
      </c>
      <c r="AT40" s="100">
        <v>38.9</v>
      </c>
      <c r="AU40" s="100">
        <v>39.1</v>
      </c>
      <c r="AV40" s="100">
        <v>39.1</v>
      </c>
      <c r="AW40" s="100">
        <v>39.200000000000003</v>
      </c>
      <c r="AX40" s="100">
        <v>38.9</v>
      </c>
      <c r="AY40" s="100">
        <v>39.4</v>
      </c>
      <c r="AZ40" s="100">
        <v>39.5</v>
      </c>
      <c r="BA40" s="100">
        <v>40.200000000000003</v>
      </c>
      <c r="BB40" s="100" t="s">
        <v>118</v>
      </c>
      <c r="BC40" s="100">
        <v>40.200000000000003</v>
      </c>
      <c r="BD40" s="100">
        <v>40.6</v>
      </c>
      <c r="BE40" s="100">
        <v>40.299999999999997</v>
      </c>
      <c r="BF40" s="100">
        <v>40.299999999999997</v>
      </c>
      <c r="BG40" s="101">
        <v>39.9</v>
      </c>
      <c r="BH40" s="23">
        <f t="shared" si="2"/>
        <v>-3.5</v>
      </c>
      <c r="BI40" s="24"/>
      <c r="BJ40" s="23">
        <f t="shared" si="1"/>
        <v>-4.9000000000000004</v>
      </c>
      <c r="BK40" s="41"/>
      <c r="BL40" s="42"/>
    </row>
    <row r="41" spans="1:64" s="11" customFormat="1" x14ac:dyDescent="0.25">
      <c r="A41" s="100" t="s">
        <v>210</v>
      </c>
      <c r="B41" s="51" t="s">
        <v>82</v>
      </c>
      <c r="C41" s="11" t="s">
        <v>681</v>
      </c>
      <c r="D41" s="100">
        <v>38.200000000000003</v>
      </c>
      <c r="E41" s="100">
        <v>38.5</v>
      </c>
      <c r="F41" s="100">
        <v>37.700000000000003</v>
      </c>
      <c r="G41" s="100">
        <v>36.799999999999997</v>
      </c>
      <c r="H41" s="100">
        <v>37.5</v>
      </c>
      <c r="I41" s="100">
        <v>37.1</v>
      </c>
      <c r="J41" s="100" t="s">
        <v>142</v>
      </c>
      <c r="K41" s="100">
        <v>36.200000000000003</v>
      </c>
      <c r="L41" s="100">
        <v>35.4</v>
      </c>
      <c r="M41" s="100">
        <v>35.5</v>
      </c>
      <c r="N41" s="100">
        <v>35.299999999999997</v>
      </c>
      <c r="O41" s="100">
        <v>35.700000000000003</v>
      </c>
      <c r="P41" s="100">
        <v>35.6</v>
      </c>
      <c r="Q41" s="100">
        <v>35.9</v>
      </c>
      <c r="R41" s="100" t="s">
        <v>142</v>
      </c>
      <c r="S41" s="100">
        <v>35.200000000000003</v>
      </c>
      <c r="T41" s="100">
        <v>35.5</v>
      </c>
      <c r="U41" s="100" t="s">
        <v>341</v>
      </c>
      <c r="V41" s="100">
        <v>35.299999999999997</v>
      </c>
      <c r="W41" s="100">
        <v>35.6</v>
      </c>
      <c r="X41" s="100">
        <v>35.799999999999997</v>
      </c>
      <c r="Y41" s="100">
        <v>35.5</v>
      </c>
      <c r="Z41" s="100">
        <v>35.6</v>
      </c>
      <c r="AA41" s="100">
        <v>35.4</v>
      </c>
      <c r="AB41" s="100">
        <v>35.1</v>
      </c>
      <c r="AC41" s="100" t="s">
        <v>142</v>
      </c>
      <c r="AD41" s="100">
        <v>35.299999999999997</v>
      </c>
      <c r="AE41" s="100">
        <v>36.200000000000003</v>
      </c>
      <c r="AF41" s="100">
        <v>33.700000000000003</v>
      </c>
      <c r="AG41" s="100" t="s">
        <v>142</v>
      </c>
      <c r="AH41" s="100">
        <v>36.700000000000003</v>
      </c>
      <c r="AI41" s="100">
        <v>36.299999999999997</v>
      </c>
      <c r="AJ41" s="100">
        <v>37.200000000000003</v>
      </c>
      <c r="AK41" s="100">
        <v>36.5</v>
      </c>
      <c r="AL41" s="100">
        <v>36.5</v>
      </c>
      <c r="AM41" s="100">
        <v>36.299999999999997</v>
      </c>
      <c r="AN41" s="100">
        <v>36.5</v>
      </c>
      <c r="AO41" s="100">
        <v>36.700000000000003</v>
      </c>
      <c r="AP41" s="100">
        <v>36.6</v>
      </c>
      <c r="AQ41" s="100">
        <v>36.799999999999997</v>
      </c>
      <c r="AR41" s="100">
        <v>37.1</v>
      </c>
      <c r="AS41" s="100">
        <v>36.299999999999997</v>
      </c>
      <c r="AT41" s="100">
        <v>36.5</v>
      </c>
      <c r="AU41" s="100">
        <v>37.6</v>
      </c>
      <c r="AV41" s="100" t="s">
        <v>289</v>
      </c>
      <c r="AW41" s="100">
        <v>36.799999999999997</v>
      </c>
      <c r="AX41" s="100">
        <v>37.4</v>
      </c>
      <c r="AY41" s="100">
        <v>37.9</v>
      </c>
      <c r="AZ41" s="100" t="s">
        <v>289</v>
      </c>
      <c r="BA41" s="100" t="s">
        <v>289</v>
      </c>
      <c r="BB41" s="100">
        <v>38.700000000000003</v>
      </c>
      <c r="BC41" s="100">
        <v>38.700000000000003</v>
      </c>
      <c r="BD41" s="100">
        <v>38.799999999999997</v>
      </c>
      <c r="BE41" s="100">
        <v>37.700000000000003</v>
      </c>
      <c r="BF41" s="100">
        <v>38.5</v>
      </c>
      <c r="BG41" s="101">
        <v>39.5</v>
      </c>
      <c r="BH41" s="23">
        <f t="shared" si="2"/>
        <v>1.2999999999999972</v>
      </c>
      <c r="BI41" s="24"/>
      <c r="BJ41" s="23">
        <f t="shared" si="1"/>
        <v>-0.10000000000000275</v>
      </c>
      <c r="BK41" s="41"/>
      <c r="BL41" s="42"/>
    </row>
    <row r="42" spans="1:64" s="11" customFormat="1" x14ac:dyDescent="0.25">
      <c r="A42" s="100" t="s">
        <v>212</v>
      </c>
      <c r="B42" s="51" t="s">
        <v>82</v>
      </c>
      <c r="C42" s="11" t="s">
        <v>681</v>
      </c>
      <c r="D42" s="100">
        <v>41.2</v>
      </c>
      <c r="E42" s="100">
        <v>40.200000000000003</v>
      </c>
      <c r="F42" s="100">
        <v>39.4</v>
      </c>
      <c r="G42" s="100">
        <v>39.299999999999997</v>
      </c>
      <c r="H42" s="100">
        <v>38.5</v>
      </c>
      <c r="I42" s="100">
        <v>38.299999999999997</v>
      </c>
      <c r="J42" s="100">
        <v>37.700000000000003</v>
      </c>
      <c r="K42" s="100">
        <v>37.4</v>
      </c>
      <c r="L42" s="100">
        <v>36.9</v>
      </c>
      <c r="M42" s="100">
        <v>36.799999999999997</v>
      </c>
      <c r="N42" s="100">
        <v>36.5</v>
      </c>
      <c r="O42" s="100">
        <v>36.5</v>
      </c>
      <c r="P42" s="100">
        <v>36.4</v>
      </c>
      <c r="Q42" s="100">
        <v>36.200000000000003</v>
      </c>
      <c r="R42" s="100">
        <v>36.4</v>
      </c>
      <c r="S42" s="100">
        <v>35.9</v>
      </c>
      <c r="T42" s="100">
        <v>36.5</v>
      </c>
      <c r="U42" s="100">
        <v>36.700000000000003</v>
      </c>
      <c r="V42" s="100">
        <v>36.5</v>
      </c>
      <c r="W42" s="100">
        <v>36.700000000000003</v>
      </c>
      <c r="X42" s="100">
        <v>36.299999999999997</v>
      </c>
      <c r="Y42" s="100">
        <v>36.200000000000003</v>
      </c>
      <c r="Z42" s="100">
        <v>35.700000000000003</v>
      </c>
      <c r="AA42" s="100" t="s">
        <v>142</v>
      </c>
      <c r="AB42" s="100">
        <v>35.799999999999997</v>
      </c>
      <c r="AC42" s="100">
        <v>36.4</v>
      </c>
      <c r="AD42" s="100">
        <v>36.299999999999997</v>
      </c>
      <c r="AE42" s="100">
        <v>36.4</v>
      </c>
      <c r="AF42" s="100">
        <v>36.4</v>
      </c>
      <c r="AG42" s="100">
        <v>36.799999999999997</v>
      </c>
      <c r="AH42" s="100">
        <v>36.6</v>
      </c>
      <c r="AI42" s="100">
        <v>36.700000000000003</v>
      </c>
      <c r="AJ42" s="100" t="s">
        <v>289</v>
      </c>
      <c r="AK42" s="100" t="s">
        <v>93</v>
      </c>
      <c r="AL42" s="100">
        <v>36.4</v>
      </c>
      <c r="AM42" s="100">
        <v>36.1</v>
      </c>
      <c r="AN42" s="100" t="s">
        <v>142</v>
      </c>
      <c r="AO42" s="100">
        <v>36.1</v>
      </c>
      <c r="AP42" s="100">
        <v>36.6</v>
      </c>
      <c r="AQ42" s="100">
        <v>36.6</v>
      </c>
      <c r="AR42" s="100">
        <v>37.200000000000003</v>
      </c>
      <c r="AS42" s="100">
        <v>36.700000000000003</v>
      </c>
      <c r="AT42" s="100">
        <v>36.799999999999997</v>
      </c>
      <c r="AU42" s="100">
        <v>36.6</v>
      </c>
      <c r="AV42" s="100">
        <v>37.299999999999997</v>
      </c>
      <c r="AW42" s="100">
        <v>37.200000000000003</v>
      </c>
      <c r="AX42" s="100">
        <v>37.4</v>
      </c>
      <c r="AY42" s="100">
        <v>36.6</v>
      </c>
      <c r="AZ42" s="100">
        <v>36.9</v>
      </c>
      <c r="BA42" s="100">
        <v>37.299999999999997</v>
      </c>
      <c r="BB42" s="100">
        <v>37.5</v>
      </c>
      <c r="BC42" s="100">
        <v>37.4</v>
      </c>
      <c r="BD42" s="100">
        <v>38.299999999999997</v>
      </c>
      <c r="BE42" s="100">
        <v>37.5</v>
      </c>
      <c r="BF42" s="100">
        <v>38.200000000000003</v>
      </c>
      <c r="BG42" s="101">
        <v>37.9</v>
      </c>
      <c r="BH42" s="23">
        <f t="shared" si="2"/>
        <v>-3.3000000000000043</v>
      </c>
      <c r="BI42" s="24"/>
      <c r="BJ42" s="23">
        <f t="shared" si="1"/>
        <v>-4.7000000000000046</v>
      </c>
      <c r="BK42" s="41"/>
      <c r="BL42" s="42"/>
    </row>
    <row r="43" spans="1:64" s="11" customFormat="1" x14ac:dyDescent="0.25">
      <c r="A43" s="100" t="s">
        <v>214</v>
      </c>
      <c r="B43" s="51" t="s">
        <v>82</v>
      </c>
      <c r="C43" s="11" t="s">
        <v>681</v>
      </c>
      <c r="D43" s="100">
        <v>34.1</v>
      </c>
      <c r="E43" s="100">
        <v>33.799999999999997</v>
      </c>
      <c r="F43" s="100">
        <v>34.5</v>
      </c>
      <c r="G43" s="100" t="s">
        <v>153</v>
      </c>
      <c r="H43" s="100">
        <v>33.6</v>
      </c>
      <c r="I43" s="100" t="s">
        <v>136</v>
      </c>
      <c r="J43" s="100">
        <v>32.5</v>
      </c>
      <c r="K43" s="100">
        <v>32.799999999999997</v>
      </c>
      <c r="L43" s="100">
        <v>31.5</v>
      </c>
      <c r="M43" s="100">
        <v>31.6</v>
      </c>
      <c r="N43" s="100">
        <v>31.5</v>
      </c>
      <c r="O43" s="100">
        <v>31.9</v>
      </c>
      <c r="P43" s="100">
        <v>32.4</v>
      </c>
      <c r="Q43" s="100">
        <v>32.4</v>
      </c>
      <c r="R43" s="100" t="s">
        <v>151</v>
      </c>
      <c r="S43" s="100">
        <v>30.7</v>
      </c>
      <c r="T43" s="100">
        <v>32.200000000000003</v>
      </c>
      <c r="U43" s="100">
        <v>31.9</v>
      </c>
      <c r="V43" s="100">
        <v>32.5</v>
      </c>
      <c r="W43" s="100">
        <v>32.5</v>
      </c>
      <c r="X43" s="100">
        <v>32.299999999999997</v>
      </c>
      <c r="Y43" s="100">
        <v>31.8</v>
      </c>
      <c r="Z43" s="100">
        <v>30.9</v>
      </c>
      <c r="AA43" s="100">
        <v>31.6</v>
      </c>
      <c r="AB43" s="100">
        <v>32.4</v>
      </c>
      <c r="AC43" s="100">
        <v>32.299999999999997</v>
      </c>
      <c r="AD43" s="100">
        <v>32.1</v>
      </c>
      <c r="AE43" s="100">
        <v>32.6</v>
      </c>
      <c r="AF43" s="100" t="s">
        <v>151</v>
      </c>
      <c r="AG43" s="100">
        <v>32.1</v>
      </c>
      <c r="AH43" s="100">
        <v>32.4</v>
      </c>
      <c r="AI43" s="100">
        <v>30.9</v>
      </c>
      <c r="AJ43" s="100">
        <v>32.6</v>
      </c>
      <c r="AK43" s="100" t="s">
        <v>151</v>
      </c>
      <c r="AL43" s="100">
        <v>31.8</v>
      </c>
      <c r="AM43" s="100" t="s">
        <v>151</v>
      </c>
      <c r="AN43" s="100">
        <v>32.299999999999997</v>
      </c>
      <c r="AO43" s="100">
        <v>31.9</v>
      </c>
      <c r="AP43" s="100">
        <v>32.1</v>
      </c>
      <c r="AQ43" s="100">
        <v>32.9</v>
      </c>
      <c r="AR43" s="100">
        <v>32.1</v>
      </c>
      <c r="AS43" s="100">
        <v>32.4</v>
      </c>
      <c r="AT43" s="100">
        <v>32.299999999999997</v>
      </c>
      <c r="AU43" s="100">
        <v>32.4</v>
      </c>
      <c r="AV43" s="100">
        <v>32.6</v>
      </c>
      <c r="AW43" s="100">
        <v>32.299999999999997</v>
      </c>
      <c r="AX43" s="100">
        <v>32.5</v>
      </c>
      <c r="AY43" s="100" t="s">
        <v>153</v>
      </c>
      <c r="AZ43" s="100">
        <v>33.200000000000003</v>
      </c>
      <c r="BA43" s="100">
        <v>33.799999999999997</v>
      </c>
      <c r="BB43" s="100">
        <v>33.4</v>
      </c>
      <c r="BC43" s="100" t="s">
        <v>136</v>
      </c>
      <c r="BD43" s="100">
        <v>34.1</v>
      </c>
      <c r="BE43" s="100">
        <v>33.200000000000003</v>
      </c>
      <c r="BF43" s="100">
        <v>33.6</v>
      </c>
      <c r="BG43" s="101">
        <v>33.799999999999997</v>
      </c>
      <c r="BH43" s="23">
        <f t="shared" si="2"/>
        <v>-0.30000000000000426</v>
      </c>
      <c r="BI43" s="24"/>
      <c r="BJ43" s="23">
        <f t="shared" si="1"/>
        <v>-1.7000000000000042</v>
      </c>
      <c r="BK43" s="41"/>
      <c r="BL43" s="42"/>
    </row>
    <row r="44" spans="1:64" s="11" customFormat="1" x14ac:dyDescent="0.25">
      <c r="A44" s="100" t="s">
        <v>219</v>
      </c>
      <c r="B44" s="51" t="s">
        <v>82</v>
      </c>
      <c r="C44" s="11" t="s">
        <v>681</v>
      </c>
      <c r="D44" s="100">
        <v>42</v>
      </c>
      <c r="E44" s="100">
        <v>41.4</v>
      </c>
      <c r="F44" s="100">
        <v>41.5</v>
      </c>
      <c r="G44" s="100">
        <v>40.200000000000003</v>
      </c>
      <c r="H44" s="100">
        <v>40.1</v>
      </c>
      <c r="I44" s="100">
        <v>40.4</v>
      </c>
      <c r="J44" s="100">
        <v>39.4</v>
      </c>
      <c r="K44" s="100">
        <v>38.700000000000003</v>
      </c>
      <c r="L44" s="100">
        <v>38.700000000000003</v>
      </c>
      <c r="M44" s="100">
        <v>38.9</v>
      </c>
      <c r="N44" s="100">
        <v>37.700000000000003</v>
      </c>
      <c r="O44" s="100">
        <v>37.9</v>
      </c>
      <c r="P44" s="100">
        <v>37.9</v>
      </c>
      <c r="Q44" s="100">
        <v>37.5</v>
      </c>
      <c r="R44" s="100">
        <v>37.6</v>
      </c>
      <c r="S44" s="100">
        <v>37.5</v>
      </c>
      <c r="T44" s="100">
        <v>37.6</v>
      </c>
      <c r="U44" s="100">
        <v>37.6</v>
      </c>
      <c r="V44" s="100">
        <v>37.4</v>
      </c>
      <c r="W44" s="100">
        <v>37.6</v>
      </c>
      <c r="X44" s="100">
        <v>37.5</v>
      </c>
      <c r="Y44" s="100">
        <v>37.700000000000003</v>
      </c>
      <c r="Z44" s="100">
        <v>37.5</v>
      </c>
      <c r="AA44" s="100">
        <v>37.4</v>
      </c>
      <c r="AB44" s="100">
        <v>37.200000000000003</v>
      </c>
      <c r="AC44" s="100">
        <v>37.5</v>
      </c>
      <c r="AD44" s="100">
        <v>37.5</v>
      </c>
      <c r="AE44" s="100">
        <v>37.1</v>
      </c>
      <c r="AF44" s="100">
        <v>36.5</v>
      </c>
      <c r="AG44" s="100">
        <v>36.700000000000003</v>
      </c>
      <c r="AH44" s="100" t="s">
        <v>93</v>
      </c>
      <c r="AI44" s="100">
        <v>36.799999999999997</v>
      </c>
      <c r="AJ44" s="100">
        <v>38.1</v>
      </c>
      <c r="AK44" s="100">
        <v>37.200000000000003</v>
      </c>
      <c r="AL44" s="100" t="s">
        <v>93</v>
      </c>
      <c r="AM44" s="100">
        <v>37.700000000000003</v>
      </c>
      <c r="AN44" s="100">
        <v>37.4</v>
      </c>
      <c r="AO44" s="100">
        <v>37.1</v>
      </c>
      <c r="AP44" s="100">
        <v>36.5</v>
      </c>
      <c r="AQ44" s="100">
        <v>37.1</v>
      </c>
      <c r="AR44" s="100">
        <v>37.5</v>
      </c>
      <c r="AS44" s="100">
        <v>37.200000000000003</v>
      </c>
      <c r="AT44" s="100">
        <v>37.1</v>
      </c>
      <c r="AU44" s="100" t="s">
        <v>93</v>
      </c>
      <c r="AV44" s="100" t="s">
        <v>93</v>
      </c>
      <c r="AW44" s="100">
        <v>37.299999999999997</v>
      </c>
      <c r="AX44" s="100">
        <v>37.700000000000003</v>
      </c>
      <c r="AY44" s="100">
        <v>37.5</v>
      </c>
      <c r="AZ44" s="100">
        <v>37.700000000000003</v>
      </c>
      <c r="BA44" s="100">
        <v>37.6</v>
      </c>
      <c r="BB44" s="100">
        <v>38.5</v>
      </c>
      <c r="BC44" s="100">
        <v>37.700000000000003</v>
      </c>
      <c r="BD44" s="100">
        <v>38.6</v>
      </c>
      <c r="BE44" s="100">
        <v>38.200000000000003</v>
      </c>
      <c r="BF44" s="100">
        <v>38.4</v>
      </c>
      <c r="BG44" s="101">
        <v>38.299999999999997</v>
      </c>
      <c r="BH44" s="23">
        <f t="shared" si="2"/>
        <v>-3.7000000000000028</v>
      </c>
      <c r="BI44" s="24"/>
      <c r="BJ44" s="23">
        <f t="shared" si="1"/>
        <v>-5.1000000000000032</v>
      </c>
      <c r="BK44" s="41"/>
      <c r="BL44" s="42"/>
    </row>
    <row r="45" spans="1:64" s="11" customFormat="1" x14ac:dyDescent="0.25">
      <c r="A45" s="100" t="s">
        <v>221</v>
      </c>
      <c r="B45" s="51" t="s">
        <v>82</v>
      </c>
      <c r="C45" s="11" t="s">
        <v>681</v>
      </c>
      <c r="D45" s="100">
        <v>38.6</v>
      </c>
      <c r="E45" s="100">
        <v>37.9</v>
      </c>
      <c r="F45" s="100">
        <v>37.4</v>
      </c>
      <c r="G45" s="100">
        <v>37.1</v>
      </c>
      <c r="H45" s="100">
        <v>37.200000000000003</v>
      </c>
      <c r="I45" s="100">
        <v>36.6</v>
      </c>
      <c r="J45" s="100">
        <v>36.700000000000003</v>
      </c>
      <c r="K45" s="100">
        <v>35.5</v>
      </c>
      <c r="L45" s="100">
        <v>35.6</v>
      </c>
      <c r="M45" s="100">
        <v>35.4</v>
      </c>
      <c r="N45" s="100">
        <v>35.799999999999997</v>
      </c>
      <c r="O45" s="100">
        <v>34.9</v>
      </c>
      <c r="P45" s="100" t="s">
        <v>341</v>
      </c>
      <c r="Q45" s="100">
        <v>35.299999999999997</v>
      </c>
      <c r="R45" s="100">
        <v>35.299999999999997</v>
      </c>
      <c r="S45" s="100">
        <v>34.799999999999997</v>
      </c>
      <c r="T45" s="100">
        <v>34.9</v>
      </c>
      <c r="U45" s="100" t="s">
        <v>341</v>
      </c>
      <c r="V45" s="100">
        <v>34.799999999999997</v>
      </c>
      <c r="W45" s="100">
        <v>34.700000000000003</v>
      </c>
      <c r="X45" s="100">
        <v>35.299999999999997</v>
      </c>
      <c r="Y45" s="100">
        <v>35.299999999999997</v>
      </c>
      <c r="Z45" s="100">
        <v>34.799999999999997</v>
      </c>
      <c r="AA45" s="100">
        <v>35.1</v>
      </c>
      <c r="AB45" s="100" t="s">
        <v>341</v>
      </c>
      <c r="AC45" s="100">
        <v>35.1</v>
      </c>
      <c r="AD45" s="100">
        <v>35.1</v>
      </c>
      <c r="AE45" s="100" t="s">
        <v>341</v>
      </c>
      <c r="AF45" s="100">
        <v>34.9</v>
      </c>
      <c r="AG45" s="100">
        <v>35.4</v>
      </c>
      <c r="AH45" s="100">
        <v>35.6</v>
      </c>
      <c r="AI45" s="100">
        <v>34.5</v>
      </c>
      <c r="AJ45" s="100">
        <v>37.1</v>
      </c>
      <c r="AK45" s="100">
        <v>34.6</v>
      </c>
      <c r="AL45" s="100">
        <v>35.5</v>
      </c>
      <c r="AM45" s="100">
        <v>35.200000000000003</v>
      </c>
      <c r="AN45" s="100" t="s">
        <v>341</v>
      </c>
      <c r="AO45" s="100">
        <v>35.299999999999997</v>
      </c>
      <c r="AP45" s="100">
        <v>35.200000000000003</v>
      </c>
      <c r="AQ45" s="100">
        <v>35.6</v>
      </c>
      <c r="AR45" s="100">
        <v>35.9</v>
      </c>
      <c r="AS45" s="100">
        <v>35.6</v>
      </c>
      <c r="AT45" s="100">
        <v>35.200000000000003</v>
      </c>
      <c r="AU45" s="100">
        <v>35.700000000000003</v>
      </c>
      <c r="AV45" s="100" t="s">
        <v>142</v>
      </c>
      <c r="AW45" s="100" t="s">
        <v>341</v>
      </c>
      <c r="AX45" s="100">
        <v>35.9</v>
      </c>
      <c r="AY45" s="100">
        <v>35.6</v>
      </c>
      <c r="AZ45" s="100" t="s">
        <v>142</v>
      </c>
      <c r="BA45" s="100">
        <v>36.6</v>
      </c>
      <c r="BB45" s="100">
        <v>36.6</v>
      </c>
      <c r="BC45" s="100" t="s">
        <v>142</v>
      </c>
      <c r="BD45" s="100">
        <v>37.200000000000003</v>
      </c>
      <c r="BE45" s="100">
        <v>36.5</v>
      </c>
      <c r="BF45" s="100">
        <v>36.6</v>
      </c>
      <c r="BG45" s="101">
        <v>36.799999999999997</v>
      </c>
      <c r="BH45" s="23">
        <f t="shared" si="2"/>
        <v>-1.8000000000000043</v>
      </c>
      <c r="BI45" s="24"/>
      <c r="BJ45" s="23">
        <f t="shared" si="1"/>
        <v>-3.2000000000000042</v>
      </c>
      <c r="BK45" s="41"/>
      <c r="BL45" s="42"/>
    </row>
    <row r="46" spans="1:64" s="12" customFormat="1" x14ac:dyDescent="0.25">
      <c r="A46" s="102" t="s">
        <v>224</v>
      </c>
      <c r="B46" s="55" t="s">
        <v>82</v>
      </c>
      <c r="C46" s="12" t="s">
        <v>682</v>
      </c>
      <c r="D46" s="102">
        <v>41.5</v>
      </c>
      <c r="E46" s="102">
        <v>38.6</v>
      </c>
      <c r="F46" s="102">
        <v>37.4</v>
      </c>
      <c r="G46" s="102">
        <v>36.4</v>
      </c>
      <c r="H46" s="102">
        <v>36.299999999999997</v>
      </c>
      <c r="I46" s="102">
        <v>35.6</v>
      </c>
      <c r="J46" s="102">
        <v>34.1</v>
      </c>
      <c r="K46" s="102">
        <v>33.6</v>
      </c>
      <c r="L46" s="102">
        <v>33.700000000000003</v>
      </c>
      <c r="M46" s="102">
        <v>34.4</v>
      </c>
      <c r="N46" s="102">
        <v>34.200000000000003</v>
      </c>
      <c r="O46" s="102">
        <v>34.799999999999997</v>
      </c>
      <c r="P46" s="102" t="s">
        <v>142</v>
      </c>
      <c r="Q46" s="102">
        <v>35.6</v>
      </c>
      <c r="R46" s="102">
        <v>35.299999999999997</v>
      </c>
      <c r="S46" s="102">
        <v>34.6</v>
      </c>
      <c r="T46" s="102">
        <v>34.6</v>
      </c>
      <c r="U46" s="102">
        <v>34.9</v>
      </c>
      <c r="V46" s="102">
        <v>34.799999999999997</v>
      </c>
      <c r="W46" s="102">
        <v>34.5</v>
      </c>
      <c r="X46" s="102">
        <v>35.200000000000003</v>
      </c>
      <c r="Y46" s="102">
        <v>34.700000000000003</v>
      </c>
      <c r="Z46" s="102">
        <v>35.299999999999997</v>
      </c>
      <c r="AA46" s="102">
        <v>35.200000000000003</v>
      </c>
      <c r="AB46" s="102">
        <v>36.200000000000003</v>
      </c>
      <c r="AC46" s="102">
        <v>35.700000000000003</v>
      </c>
      <c r="AD46" s="102">
        <v>35.4</v>
      </c>
      <c r="AE46" s="102">
        <v>35.799999999999997</v>
      </c>
      <c r="AF46" s="102">
        <v>35.1</v>
      </c>
      <c r="AG46" s="102">
        <v>35.200000000000003</v>
      </c>
      <c r="AH46" s="102">
        <v>35.5</v>
      </c>
      <c r="AI46" s="102">
        <v>34.1</v>
      </c>
      <c r="AJ46" s="102">
        <v>36.9</v>
      </c>
      <c r="AK46" s="102">
        <v>34.799999999999997</v>
      </c>
      <c r="AL46" s="102">
        <v>34.6</v>
      </c>
      <c r="AM46" s="102">
        <v>34.4</v>
      </c>
      <c r="AN46" s="102" t="s">
        <v>341</v>
      </c>
      <c r="AO46" s="102" t="s">
        <v>341</v>
      </c>
      <c r="AP46" s="102">
        <v>35.200000000000003</v>
      </c>
      <c r="AQ46" s="102">
        <v>34.5</v>
      </c>
      <c r="AR46" s="102">
        <v>35.6</v>
      </c>
      <c r="AS46" s="102">
        <v>35.5</v>
      </c>
      <c r="AT46" s="102" t="s">
        <v>136</v>
      </c>
      <c r="AU46" s="102">
        <v>34.6</v>
      </c>
      <c r="AV46" s="102" t="s">
        <v>341</v>
      </c>
      <c r="AW46" s="102">
        <v>34.200000000000003</v>
      </c>
      <c r="AX46" s="102">
        <v>34.700000000000003</v>
      </c>
      <c r="AY46" s="102">
        <v>34.799999999999997</v>
      </c>
      <c r="AZ46" s="102">
        <v>33.9</v>
      </c>
      <c r="BA46" s="102">
        <v>34.9</v>
      </c>
      <c r="BB46" s="102">
        <v>34.700000000000003</v>
      </c>
      <c r="BC46" s="102">
        <v>34.9</v>
      </c>
      <c r="BD46" s="102" t="s">
        <v>341</v>
      </c>
      <c r="BE46" s="102">
        <v>35.4</v>
      </c>
      <c r="BF46" s="102">
        <v>34.799999999999997</v>
      </c>
      <c r="BG46" s="103">
        <v>35.1</v>
      </c>
      <c r="BH46" s="25">
        <f t="shared" si="2"/>
        <v>-6.3999999999999986</v>
      </c>
      <c r="BI46" s="25"/>
      <c r="BJ46" s="25">
        <f t="shared" si="1"/>
        <v>-7.7999999999999989</v>
      </c>
      <c r="BK46" s="43">
        <f>AVERAGE(BJ46:BJ57)</f>
        <v>-7.4916666666666671</v>
      </c>
      <c r="BL46" s="43">
        <f>STDEV(BJ46:BJ57)/SQRT(12)</f>
        <v>0.55574933489148026</v>
      </c>
    </row>
    <row r="47" spans="1:64" s="12" customFormat="1" x14ac:dyDescent="0.25">
      <c r="A47" s="102" t="s">
        <v>226</v>
      </c>
      <c r="B47" s="55" t="s">
        <v>82</v>
      </c>
      <c r="C47" s="12" t="s">
        <v>682</v>
      </c>
      <c r="D47" s="102">
        <v>41.5</v>
      </c>
      <c r="E47" s="102">
        <v>38.299999999999997</v>
      </c>
      <c r="F47" s="102">
        <v>37.4</v>
      </c>
      <c r="G47" s="102">
        <v>37.9</v>
      </c>
      <c r="H47" s="102" t="s">
        <v>289</v>
      </c>
      <c r="I47" s="102">
        <v>36.9</v>
      </c>
      <c r="J47" s="102">
        <v>35.9</v>
      </c>
      <c r="K47" s="102">
        <v>35.4</v>
      </c>
      <c r="L47" s="102">
        <v>35.5</v>
      </c>
      <c r="M47" s="102">
        <v>35.6</v>
      </c>
      <c r="N47" s="102">
        <v>35.1</v>
      </c>
      <c r="O47" s="102">
        <v>35.5</v>
      </c>
      <c r="P47" s="102">
        <v>35.6</v>
      </c>
      <c r="Q47" s="102">
        <v>35.299999999999997</v>
      </c>
      <c r="R47" s="102">
        <v>35.299999999999997</v>
      </c>
      <c r="S47" s="102">
        <v>35.6</v>
      </c>
      <c r="T47" s="102">
        <v>34.1</v>
      </c>
      <c r="U47" s="102">
        <v>35.299999999999997</v>
      </c>
      <c r="V47" s="102">
        <v>35.299999999999997</v>
      </c>
      <c r="W47" s="102">
        <v>35.6</v>
      </c>
      <c r="X47" s="102">
        <v>35.299999999999997</v>
      </c>
      <c r="Y47" s="102">
        <v>35.200000000000003</v>
      </c>
      <c r="Z47" s="102">
        <v>35.200000000000003</v>
      </c>
      <c r="AA47" s="102">
        <v>35.299999999999997</v>
      </c>
      <c r="AB47" s="102">
        <v>36.1</v>
      </c>
      <c r="AC47" s="102">
        <v>36.1</v>
      </c>
      <c r="AD47" s="102">
        <v>35.4</v>
      </c>
      <c r="AE47" s="102">
        <v>35.4</v>
      </c>
      <c r="AF47" s="102">
        <v>34.700000000000003</v>
      </c>
      <c r="AG47" s="102">
        <v>34.6</v>
      </c>
      <c r="AH47" s="102">
        <v>34.9</v>
      </c>
      <c r="AI47" s="102">
        <v>34.6</v>
      </c>
      <c r="AJ47" s="102">
        <v>37.200000000000003</v>
      </c>
      <c r="AK47" s="102">
        <v>36.200000000000003</v>
      </c>
      <c r="AL47" s="102">
        <v>35.6</v>
      </c>
      <c r="AM47" s="102" t="s">
        <v>142</v>
      </c>
      <c r="AN47" s="102">
        <v>35.799999999999997</v>
      </c>
      <c r="AO47" s="102">
        <v>36.200000000000003</v>
      </c>
      <c r="AP47" s="102">
        <v>35.299999999999997</v>
      </c>
      <c r="AQ47" s="102">
        <v>35.799999999999997</v>
      </c>
      <c r="AR47" s="102">
        <v>36.799999999999997</v>
      </c>
      <c r="AS47" s="102">
        <v>35.5</v>
      </c>
      <c r="AT47" s="102">
        <v>34.700000000000003</v>
      </c>
      <c r="AU47" s="102" t="s">
        <v>142</v>
      </c>
      <c r="AV47" s="102">
        <v>36.200000000000003</v>
      </c>
      <c r="AW47" s="102">
        <v>36.299999999999997</v>
      </c>
      <c r="AX47" s="102">
        <v>36.5</v>
      </c>
      <c r="AY47" s="102">
        <v>36.9</v>
      </c>
      <c r="AZ47" s="102">
        <v>35.799999999999997</v>
      </c>
      <c r="BA47" s="102">
        <v>37.700000000000003</v>
      </c>
      <c r="BB47" s="102">
        <v>35.6</v>
      </c>
      <c r="BC47" s="102" t="s">
        <v>142</v>
      </c>
      <c r="BD47" s="102">
        <v>36.6</v>
      </c>
      <c r="BE47" s="102">
        <v>36.200000000000003</v>
      </c>
      <c r="BF47" s="102">
        <v>36.1</v>
      </c>
      <c r="BG47" s="103">
        <v>36.200000000000003</v>
      </c>
      <c r="BH47" s="25">
        <f t="shared" si="2"/>
        <v>-5.2999999999999972</v>
      </c>
      <c r="BI47" s="26"/>
      <c r="BJ47" s="25">
        <f t="shared" si="1"/>
        <v>-6.6999999999999975</v>
      </c>
      <c r="BK47" s="43"/>
      <c r="BL47" s="44"/>
    </row>
    <row r="48" spans="1:64" s="12" customFormat="1" x14ac:dyDescent="0.25">
      <c r="A48" s="102" t="s">
        <v>228</v>
      </c>
      <c r="B48" s="55" t="s">
        <v>82</v>
      </c>
      <c r="C48" s="12" t="s">
        <v>682</v>
      </c>
      <c r="D48" s="102">
        <v>37.1</v>
      </c>
      <c r="E48" s="102">
        <v>33.700000000000003</v>
      </c>
      <c r="F48" s="102">
        <v>33.9</v>
      </c>
      <c r="G48" s="102">
        <v>33.5</v>
      </c>
      <c r="H48" s="102">
        <v>33.5</v>
      </c>
      <c r="I48" s="102">
        <v>32.1</v>
      </c>
      <c r="J48" s="102">
        <v>31.6</v>
      </c>
      <c r="K48" s="102">
        <v>31.1</v>
      </c>
      <c r="L48" s="102">
        <v>31.5</v>
      </c>
      <c r="M48" s="102">
        <v>31.8</v>
      </c>
      <c r="N48" s="102">
        <v>31.3</v>
      </c>
      <c r="O48" s="102">
        <v>31.4</v>
      </c>
      <c r="P48" s="102">
        <v>31.5</v>
      </c>
      <c r="Q48" s="102">
        <v>31.5</v>
      </c>
      <c r="R48" s="102">
        <v>30.9</v>
      </c>
      <c r="S48" s="102">
        <v>31.8</v>
      </c>
      <c r="T48" s="102" t="s">
        <v>135</v>
      </c>
      <c r="U48" s="102" t="s">
        <v>151</v>
      </c>
      <c r="V48" s="102">
        <v>31.9</v>
      </c>
      <c r="W48" s="102">
        <v>31.5</v>
      </c>
      <c r="X48" s="102">
        <v>32.1</v>
      </c>
      <c r="Y48" s="102">
        <v>31.5</v>
      </c>
      <c r="Z48" s="102">
        <v>30.2</v>
      </c>
      <c r="AA48" s="102">
        <v>31.5</v>
      </c>
      <c r="AB48" s="102">
        <v>31.7</v>
      </c>
      <c r="AC48" s="102">
        <v>31.8</v>
      </c>
      <c r="AD48" s="102">
        <v>31.7</v>
      </c>
      <c r="AE48" s="102">
        <v>31.9</v>
      </c>
      <c r="AF48" s="102" t="s">
        <v>151</v>
      </c>
      <c r="AG48" s="102">
        <v>31.6</v>
      </c>
      <c r="AH48" s="102">
        <v>31.7</v>
      </c>
      <c r="AI48" s="102">
        <v>31.8</v>
      </c>
      <c r="AJ48" s="102">
        <v>33.799999999999997</v>
      </c>
      <c r="AK48" s="102">
        <v>32.6</v>
      </c>
      <c r="AL48" s="102">
        <v>32.299999999999997</v>
      </c>
      <c r="AM48" s="102">
        <v>32.6</v>
      </c>
      <c r="AN48" s="102">
        <v>32.9</v>
      </c>
      <c r="AO48" s="102" t="s">
        <v>153</v>
      </c>
      <c r="AP48" s="102">
        <v>32.9</v>
      </c>
      <c r="AQ48" s="102" t="s">
        <v>136</v>
      </c>
      <c r="AR48" s="102">
        <v>33.700000000000003</v>
      </c>
      <c r="AS48" s="102">
        <v>34.1</v>
      </c>
      <c r="AT48" s="102">
        <v>33.5</v>
      </c>
      <c r="AU48" s="102">
        <v>33.6</v>
      </c>
      <c r="AV48" s="102">
        <v>33.5</v>
      </c>
      <c r="AW48" s="102" t="s">
        <v>153</v>
      </c>
      <c r="AX48" s="102">
        <v>33.5</v>
      </c>
      <c r="AY48" s="102">
        <v>33.9</v>
      </c>
      <c r="AZ48" s="102">
        <v>33.1</v>
      </c>
      <c r="BA48" s="102">
        <v>34.9</v>
      </c>
      <c r="BB48" s="102">
        <v>33.6</v>
      </c>
      <c r="BC48" s="102">
        <v>33.4</v>
      </c>
      <c r="BD48" s="102">
        <v>34.4</v>
      </c>
      <c r="BE48" s="102">
        <v>33.799999999999997</v>
      </c>
      <c r="BF48" s="102">
        <v>33.799999999999997</v>
      </c>
      <c r="BG48" s="103">
        <v>34.299999999999997</v>
      </c>
      <c r="BH48" s="25">
        <f t="shared" si="2"/>
        <v>-2.8000000000000043</v>
      </c>
      <c r="BI48" s="26"/>
      <c r="BJ48" s="25">
        <f t="shared" si="1"/>
        <v>-4.2000000000000046</v>
      </c>
      <c r="BK48" s="43"/>
      <c r="BL48" s="44"/>
    </row>
    <row r="49" spans="1:64" s="12" customFormat="1" x14ac:dyDescent="0.25">
      <c r="A49" s="102" t="s">
        <v>230</v>
      </c>
      <c r="B49" s="55" t="s">
        <v>82</v>
      </c>
      <c r="C49" s="12" t="s">
        <v>682</v>
      </c>
      <c r="D49" s="102">
        <v>41.3</v>
      </c>
      <c r="E49" s="102">
        <v>38.1</v>
      </c>
      <c r="F49" s="102">
        <v>37.4</v>
      </c>
      <c r="G49" s="102">
        <v>37.299999999999997</v>
      </c>
      <c r="H49" s="102">
        <v>37.1</v>
      </c>
      <c r="I49" s="102">
        <v>36.200000000000003</v>
      </c>
      <c r="J49" s="102">
        <v>35.200000000000003</v>
      </c>
      <c r="K49" s="102">
        <v>34.299999999999997</v>
      </c>
      <c r="L49" s="102">
        <v>33.9</v>
      </c>
      <c r="M49" s="102">
        <v>34.6</v>
      </c>
      <c r="N49" s="102" t="s">
        <v>136</v>
      </c>
      <c r="O49" s="102">
        <v>33.9</v>
      </c>
      <c r="P49" s="102" t="s">
        <v>136</v>
      </c>
      <c r="Q49" s="102">
        <v>34.200000000000003</v>
      </c>
      <c r="R49" s="102">
        <v>34.1</v>
      </c>
      <c r="S49" s="102">
        <v>33.9</v>
      </c>
      <c r="T49" s="102">
        <v>33.799999999999997</v>
      </c>
      <c r="U49" s="102" t="s">
        <v>136</v>
      </c>
      <c r="V49" s="102">
        <v>34.4</v>
      </c>
      <c r="W49" s="102">
        <v>34.5</v>
      </c>
      <c r="X49" s="102">
        <v>34.6</v>
      </c>
      <c r="Y49" s="102" t="s">
        <v>341</v>
      </c>
      <c r="Z49" s="102">
        <v>33.700000000000003</v>
      </c>
      <c r="AA49" s="102" t="s">
        <v>136</v>
      </c>
      <c r="AB49" s="102">
        <v>34.6</v>
      </c>
      <c r="AC49" s="102" t="s">
        <v>136</v>
      </c>
      <c r="AD49" s="102">
        <v>34.299999999999997</v>
      </c>
      <c r="AE49" s="102">
        <v>34.1</v>
      </c>
      <c r="AF49" s="102">
        <v>34.1</v>
      </c>
      <c r="AG49" s="102">
        <v>33.6</v>
      </c>
      <c r="AH49" s="102">
        <v>34.1</v>
      </c>
      <c r="AI49" s="102">
        <v>33.700000000000003</v>
      </c>
      <c r="AJ49" s="102" t="s">
        <v>142</v>
      </c>
      <c r="AK49" s="102">
        <v>34.6</v>
      </c>
      <c r="AL49" s="102">
        <v>34.9</v>
      </c>
      <c r="AM49" s="102">
        <v>34.799999999999997</v>
      </c>
      <c r="AN49" s="102">
        <v>35.9</v>
      </c>
      <c r="AO49" s="102">
        <v>34.799999999999997</v>
      </c>
      <c r="AP49" s="102">
        <v>34.1</v>
      </c>
      <c r="AQ49" s="102">
        <v>34.1</v>
      </c>
      <c r="AR49" s="102">
        <v>34.9</v>
      </c>
      <c r="AS49" s="102">
        <v>34.4</v>
      </c>
      <c r="AT49" s="102">
        <v>34.1</v>
      </c>
      <c r="AU49" s="102">
        <v>34.6</v>
      </c>
      <c r="AV49" s="102">
        <v>34.299999999999997</v>
      </c>
      <c r="AW49" s="102" t="s">
        <v>136</v>
      </c>
      <c r="AX49" s="102">
        <v>34.5</v>
      </c>
      <c r="AY49" s="102">
        <v>34.4</v>
      </c>
      <c r="AZ49" s="102" t="s">
        <v>136</v>
      </c>
      <c r="BA49" s="102" t="s">
        <v>341</v>
      </c>
      <c r="BB49" s="102">
        <v>34.1</v>
      </c>
      <c r="BC49" s="102">
        <v>33.4</v>
      </c>
      <c r="BD49" s="102">
        <v>34.1</v>
      </c>
      <c r="BE49" s="102">
        <v>33.9</v>
      </c>
      <c r="BF49" s="102">
        <v>33.299999999999997</v>
      </c>
      <c r="BG49" s="103">
        <v>33.6</v>
      </c>
      <c r="BH49" s="25">
        <f t="shared" si="2"/>
        <v>-7.6999999999999957</v>
      </c>
      <c r="BI49" s="26"/>
      <c r="BJ49" s="25">
        <f t="shared" si="1"/>
        <v>-9.0999999999999961</v>
      </c>
      <c r="BK49" s="43"/>
      <c r="BL49" s="44"/>
    </row>
    <row r="50" spans="1:64" s="12" customFormat="1" x14ac:dyDescent="0.25">
      <c r="A50" s="102" t="s">
        <v>232</v>
      </c>
      <c r="B50" s="55" t="s">
        <v>82</v>
      </c>
      <c r="C50" s="12" t="s">
        <v>682</v>
      </c>
      <c r="D50" s="102">
        <v>39.700000000000003</v>
      </c>
      <c r="E50" s="102">
        <v>36.4</v>
      </c>
      <c r="F50" s="102">
        <v>35.299999999999997</v>
      </c>
      <c r="G50" s="102">
        <v>35.299999999999997</v>
      </c>
      <c r="H50" s="102">
        <v>35.299999999999997</v>
      </c>
      <c r="I50" s="102">
        <v>34.6</v>
      </c>
      <c r="J50" s="102">
        <v>34.200000000000003</v>
      </c>
      <c r="K50" s="102">
        <v>33.4</v>
      </c>
      <c r="L50" s="102">
        <v>33.5</v>
      </c>
      <c r="M50" s="102">
        <v>33.1</v>
      </c>
      <c r="N50" s="102">
        <v>32.5</v>
      </c>
      <c r="O50" s="102" t="s">
        <v>153</v>
      </c>
      <c r="P50" s="102">
        <v>32.799999999999997</v>
      </c>
      <c r="Q50" s="102">
        <v>33.299999999999997</v>
      </c>
      <c r="R50" s="102">
        <v>32.700000000000003</v>
      </c>
      <c r="S50" s="102" t="s">
        <v>153</v>
      </c>
      <c r="T50" s="102">
        <v>33.1</v>
      </c>
      <c r="U50" s="102">
        <v>33.700000000000003</v>
      </c>
      <c r="V50" s="102">
        <v>33.299999999999997</v>
      </c>
      <c r="W50" s="102">
        <v>33.5</v>
      </c>
      <c r="X50" s="102" t="s">
        <v>136</v>
      </c>
      <c r="Y50" s="102">
        <v>33.6</v>
      </c>
      <c r="Z50" s="102">
        <v>33.700000000000003</v>
      </c>
      <c r="AA50" s="102">
        <v>33.299999999999997</v>
      </c>
      <c r="AB50" s="102">
        <v>34.4</v>
      </c>
      <c r="AC50" s="102" t="s">
        <v>136</v>
      </c>
      <c r="AD50" s="102">
        <v>33.700000000000003</v>
      </c>
      <c r="AE50" s="102" t="s">
        <v>136</v>
      </c>
      <c r="AF50" s="102">
        <v>33.6</v>
      </c>
      <c r="AG50" s="102">
        <v>33.9</v>
      </c>
      <c r="AH50" s="102">
        <v>33.9</v>
      </c>
      <c r="AI50" s="102">
        <v>33.200000000000003</v>
      </c>
      <c r="AJ50" s="102">
        <v>34.9</v>
      </c>
      <c r="AK50" s="102">
        <v>33.200000000000003</v>
      </c>
      <c r="AL50" s="102">
        <v>33.799999999999997</v>
      </c>
      <c r="AM50" s="102" t="s">
        <v>136</v>
      </c>
      <c r="AN50" s="102" t="s">
        <v>153</v>
      </c>
      <c r="AO50" s="102">
        <v>33.700000000000003</v>
      </c>
      <c r="AP50" s="102">
        <v>33.6</v>
      </c>
      <c r="AQ50" s="102">
        <v>33.299999999999997</v>
      </c>
      <c r="AR50" s="102">
        <v>33.799999999999997</v>
      </c>
      <c r="AS50" s="102">
        <v>33.4</v>
      </c>
      <c r="AT50" s="102">
        <v>33.5</v>
      </c>
      <c r="AU50" s="102">
        <v>33.9</v>
      </c>
      <c r="AV50" s="102">
        <v>33.700000000000003</v>
      </c>
      <c r="AW50" s="102">
        <v>33.5</v>
      </c>
      <c r="AX50" s="102">
        <v>33.1</v>
      </c>
      <c r="AY50" s="102">
        <v>33.200000000000003</v>
      </c>
      <c r="AZ50" s="102">
        <v>33.9</v>
      </c>
      <c r="BA50" s="102">
        <v>34.700000000000003</v>
      </c>
      <c r="BB50" s="102">
        <v>33.6</v>
      </c>
      <c r="BC50" s="102">
        <v>33.200000000000003</v>
      </c>
      <c r="BD50" s="102">
        <v>34.1</v>
      </c>
      <c r="BE50" s="102">
        <v>33.4</v>
      </c>
      <c r="BF50" s="102">
        <v>33.4</v>
      </c>
      <c r="BG50" s="103">
        <v>33.5</v>
      </c>
      <c r="BH50" s="25">
        <f t="shared" si="2"/>
        <v>-6.2000000000000028</v>
      </c>
      <c r="BI50" s="26"/>
      <c r="BJ50" s="25">
        <f t="shared" si="1"/>
        <v>-7.6000000000000032</v>
      </c>
      <c r="BK50" s="43"/>
      <c r="BL50" s="44"/>
    </row>
    <row r="51" spans="1:64" s="12" customFormat="1" x14ac:dyDescent="0.25">
      <c r="A51" s="102" t="s">
        <v>234</v>
      </c>
      <c r="B51" s="55" t="s">
        <v>82</v>
      </c>
      <c r="C51" s="12" t="s">
        <v>682</v>
      </c>
      <c r="D51" s="102">
        <v>39.799999999999997</v>
      </c>
      <c r="E51" s="102" t="s">
        <v>142</v>
      </c>
      <c r="F51" s="102">
        <v>34.700000000000003</v>
      </c>
      <c r="G51" s="102">
        <v>34.5</v>
      </c>
      <c r="H51" s="102">
        <v>34.9</v>
      </c>
      <c r="I51" s="102">
        <v>34.200000000000003</v>
      </c>
      <c r="J51" s="102">
        <v>34.1</v>
      </c>
      <c r="K51" s="102">
        <v>33.6</v>
      </c>
      <c r="L51" s="102">
        <v>33.5</v>
      </c>
      <c r="M51" s="102">
        <v>34.4</v>
      </c>
      <c r="N51" s="102">
        <v>33.9</v>
      </c>
      <c r="O51" s="102">
        <v>32.5</v>
      </c>
      <c r="P51" s="102">
        <v>33.1</v>
      </c>
      <c r="Q51" s="102" t="s">
        <v>153</v>
      </c>
      <c r="R51" s="102">
        <v>32.799999999999997</v>
      </c>
      <c r="S51" s="102">
        <v>31.4</v>
      </c>
      <c r="T51" s="102">
        <v>31.4</v>
      </c>
      <c r="U51" s="102">
        <v>31.8</v>
      </c>
      <c r="V51" s="102">
        <v>31.4</v>
      </c>
      <c r="W51" s="102">
        <v>31.8</v>
      </c>
      <c r="X51" s="102">
        <v>32.299999999999997</v>
      </c>
      <c r="Y51" s="102" t="s">
        <v>153</v>
      </c>
      <c r="Z51" s="102">
        <v>33.1</v>
      </c>
      <c r="AA51" s="102">
        <v>33.5</v>
      </c>
      <c r="AB51" s="102">
        <v>32.9</v>
      </c>
      <c r="AC51" s="102">
        <v>34.200000000000003</v>
      </c>
      <c r="AD51" s="102">
        <v>33.6</v>
      </c>
      <c r="AE51" s="102">
        <v>33.5</v>
      </c>
      <c r="AF51" s="102">
        <v>34.299999999999997</v>
      </c>
      <c r="AG51" s="102">
        <v>34.200000000000003</v>
      </c>
      <c r="AH51" s="102">
        <v>32.9</v>
      </c>
      <c r="AI51" s="102">
        <v>33.200000000000003</v>
      </c>
      <c r="AJ51" s="102">
        <v>35.299999999999997</v>
      </c>
      <c r="AK51" s="102">
        <v>32.700000000000003</v>
      </c>
      <c r="AL51" s="102">
        <v>33.299999999999997</v>
      </c>
      <c r="AM51" s="102">
        <v>33.1</v>
      </c>
      <c r="AN51" s="102">
        <v>32.9</v>
      </c>
      <c r="AO51" s="102">
        <v>33.4</v>
      </c>
      <c r="AP51" s="102">
        <v>33.5</v>
      </c>
      <c r="AQ51" s="102" t="s">
        <v>136</v>
      </c>
      <c r="AR51" s="102">
        <v>33.299999999999997</v>
      </c>
      <c r="AS51" s="102" t="s">
        <v>153</v>
      </c>
      <c r="AT51" s="102">
        <v>32.200000000000003</v>
      </c>
      <c r="AU51" s="102">
        <v>34.1</v>
      </c>
      <c r="AV51" s="102">
        <v>33.799999999999997</v>
      </c>
      <c r="AW51" s="102">
        <v>34.9</v>
      </c>
      <c r="AX51" s="102">
        <v>33.299999999999997</v>
      </c>
      <c r="AY51" s="102" t="s">
        <v>153</v>
      </c>
      <c r="AZ51" s="102">
        <v>32.799999999999997</v>
      </c>
      <c r="BA51" s="102">
        <v>34.299999999999997</v>
      </c>
      <c r="BB51" s="102" t="s">
        <v>153</v>
      </c>
      <c r="BC51" s="102">
        <v>33.6</v>
      </c>
      <c r="BD51" s="102">
        <v>33.700000000000003</v>
      </c>
      <c r="BE51" s="102">
        <v>33.1</v>
      </c>
      <c r="BF51" s="102">
        <v>33.299999999999997</v>
      </c>
      <c r="BG51" s="103">
        <v>32.9</v>
      </c>
      <c r="BH51" s="25">
        <f t="shared" si="2"/>
        <v>-6.8999999999999986</v>
      </c>
      <c r="BI51" s="26"/>
      <c r="BJ51" s="25">
        <f t="shared" si="1"/>
        <v>-8.2999999999999989</v>
      </c>
      <c r="BK51" s="43"/>
      <c r="BL51" s="44"/>
    </row>
    <row r="52" spans="1:64" s="12" customFormat="1" x14ac:dyDescent="0.25">
      <c r="A52" s="102" t="s">
        <v>237</v>
      </c>
      <c r="B52" s="55" t="s">
        <v>82</v>
      </c>
      <c r="C52" s="12" t="s">
        <v>682</v>
      </c>
      <c r="D52" s="102">
        <v>43.4</v>
      </c>
      <c r="E52" s="102">
        <v>40.4</v>
      </c>
      <c r="F52" s="102">
        <v>39.5</v>
      </c>
      <c r="G52" s="102">
        <v>40.700000000000003</v>
      </c>
      <c r="H52" s="102">
        <v>39.9</v>
      </c>
      <c r="I52" s="102">
        <v>38.700000000000003</v>
      </c>
      <c r="J52" s="102">
        <v>38.299999999999997</v>
      </c>
      <c r="K52" s="102">
        <v>36.4</v>
      </c>
      <c r="L52" s="102">
        <v>36.4</v>
      </c>
      <c r="M52" s="102">
        <v>36.4</v>
      </c>
      <c r="N52" s="102">
        <v>36.6</v>
      </c>
      <c r="O52" s="102">
        <v>35.700000000000003</v>
      </c>
      <c r="P52" s="102">
        <v>36.299999999999997</v>
      </c>
      <c r="Q52" s="102">
        <v>35.700000000000003</v>
      </c>
      <c r="R52" s="102">
        <v>35.299999999999997</v>
      </c>
      <c r="S52" s="102">
        <v>35.1</v>
      </c>
      <c r="T52" s="102">
        <v>35.9</v>
      </c>
      <c r="U52" s="102">
        <v>35.700000000000003</v>
      </c>
      <c r="V52" s="102">
        <v>35.9</v>
      </c>
      <c r="W52" s="102" t="s">
        <v>142</v>
      </c>
      <c r="X52" s="102">
        <v>36.1</v>
      </c>
      <c r="Y52" s="102">
        <v>35.200000000000003</v>
      </c>
      <c r="Z52" s="102">
        <v>35.299999999999997</v>
      </c>
      <c r="AA52" s="102">
        <v>35.299999999999997</v>
      </c>
      <c r="AB52" s="102">
        <v>35.9</v>
      </c>
      <c r="AC52" s="102" t="s">
        <v>142</v>
      </c>
      <c r="AD52" s="102">
        <v>35.9</v>
      </c>
      <c r="AE52" s="102">
        <v>35.299999999999997</v>
      </c>
      <c r="AF52" s="102">
        <v>35.700000000000003</v>
      </c>
      <c r="AG52" s="102" t="s">
        <v>142</v>
      </c>
      <c r="AH52" s="102">
        <v>35.299999999999997</v>
      </c>
      <c r="AI52" s="102">
        <v>34.5</v>
      </c>
      <c r="AJ52" s="102">
        <v>38.1</v>
      </c>
      <c r="AK52" s="102">
        <v>36.6</v>
      </c>
      <c r="AL52" s="102">
        <v>36.5</v>
      </c>
      <c r="AM52" s="102" t="s">
        <v>93</v>
      </c>
      <c r="AN52" s="102">
        <v>36.700000000000003</v>
      </c>
      <c r="AO52" s="102">
        <v>36.200000000000003</v>
      </c>
      <c r="AP52" s="102">
        <v>36.4</v>
      </c>
      <c r="AQ52" s="102">
        <v>36.5</v>
      </c>
      <c r="AR52" s="102">
        <v>37.200000000000003</v>
      </c>
      <c r="AS52" s="102">
        <v>36.4</v>
      </c>
      <c r="AT52" s="102">
        <v>36.6</v>
      </c>
      <c r="AU52" s="102" t="s">
        <v>142</v>
      </c>
      <c r="AV52" s="102">
        <v>36.5</v>
      </c>
      <c r="AW52" s="102">
        <v>37.6</v>
      </c>
      <c r="AX52" s="102">
        <v>37.4</v>
      </c>
      <c r="AY52" s="102">
        <v>36.4</v>
      </c>
      <c r="AZ52" s="102">
        <v>36.6</v>
      </c>
      <c r="BA52" s="102" t="s">
        <v>289</v>
      </c>
      <c r="BB52" s="102">
        <v>36.9</v>
      </c>
      <c r="BC52" s="102">
        <v>36.700000000000003</v>
      </c>
      <c r="BD52" s="102">
        <v>36.799999999999997</v>
      </c>
      <c r="BE52" s="102">
        <v>36.4</v>
      </c>
      <c r="BF52" s="102">
        <v>35.799999999999997</v>
      </c>
      <c r="BG52" s="103">
        <v>35.9</v>
      </c>
      <c r="BH52" s="25">
        <f t="shared" si="2"/>
        <v>-7.5</v>
      </c>
      <c r="BI52" s="26"/>
      <c r="BJ52" s="25">
        <f t="shared" si="1"/>
        <v>-8.9</v>
      </c>
      <c r="BK52" s="43"/>
      <c r="BL52" s="44"/>
    </row>
    <row r="53" spans="1:64" s="12" customFormat="1" x14ac:dyDescent="0.25">
      <c r="A53" s="102" t="s">
        <v>240</v>
      </c>
      <c r="B53" s="55" t="s">
        <v>82</v>
      </c>
      <c r="C53" s="12" t="s">
        <v>682</v>
      </c>
      <c r="D53" s="102">
        <v>40.4</v>
      </c>
      <c r="E53" s="102">
        <v>36.9</v>
      </c>
      <c r="F53" s="102" t="s">
        <v>142</v>
      </c>
      <c r="G53" s="102" t="s">
        <v>142</v>
      </c>
      <c r="H53" s="102">
        <v>35.200000000000003</v>
      </c>
      <c r="I53" s="102">
        <v>34.9</v>
      </c>
      <c r="J53" s="102">
        <v>34.299999999999997</v>
      </c>
      <c r="K53" s="102">
        <v>33.1</v>
      </c>
      <c r="L53" s="102">
        <v>33.200000000000003</v>
      </c>
      <c r="M53" s="102" t="s">
        <v>153</v>
      </c>
      <c r="N53" s="102">
        <v>32.700000000000003</v>
      </c>
      <c r="O53" s="102">
        <v>32.700000000000003</v>
      </c>
      <c r="P53" s="102" t="s">
        <v>151</v>
      </c>
      <c r="Q53" s="102">
        <v>32.200000000000003</v>
      </c>
      <c r="R53" s="102">
        <v>32.200000000000003</v>
      </c>
      <c r="S53" s="102">
        <v>32.299999999999997</v>
      </c>
      <c r="T53" s="102" t="s">
        <v>151</v>
      </c>
      <c r="U53" s="102">
        <v>32.6</v>
      </c>
      <c r="V53" s="102">
        <v>32.9</v>
      </c>
      <c r="W53" s="102">
        <v>32.799999999999997</v>
      </c>
      <c r="X53" s="102">
        <v>33.200000000000003</v>
      </c>
      <c r="Y53" s="102">
        <v>32.5</v>
      </c>
      <c r="Z53" s="102" t="s">
        <v>153</v>
      </c>
      <c r="AA53" s="102">
        <v>32.1</v>
      </c>
      <c r="AB53" s="102">
        <v>32.6</v>
      </c>
      <c r="AC53" s="102">
        <v>32.4</v>
      </c>
      <c r="AD53" s="102">
        <v>32.299999999999997</v>
      </c>
      <c r="AE53" s="102">
        <v>31.6</v>
      </c>
      <c r="AF53" s="102" t="s">
        <v>151</v>
      </c>
      <c r="AG53" s="102">
        <v>31.9</v>
      </c>
      <c r="AH53" s="102">
        <v>31.5</v>
      </c>
      <c r="AI53" s="102">
        <v>31.4</v>
      </c>
      <c r="AJ53" s="102">
        <v>32.799999999999997</v>
      </c>
      <c r="AK53" s="102">
        <v>31.1</v>
      </c>
      <c r="AL53" s="102">
        <v>31.2</v>
      </c>
      <c r="AM53" s="102" t="s">
        <v>151</v>
      </c>
      <c r="AN53" s="102">
        <v>31.7</v>
      </c>
      <c r="AO53" s="102">
        <v>31.3</v>
      </c>
      <c r="AP53" s="102">
        <v>31.1</v>
      </c>
      <c r="AQ53" s="102">
        <v>30.9</v>
      </c>
      <c r="AR53" s="102">
        <v>31.8</v>
      </c>
      <c r="AS53" s="102">
        <v>31.2</v>
      </c>
      <c r="AT53" s="102">
        <v>31.1</v>
      </c>
      <c r="AU53" s="102">
        <v>30.7</v>
      </c>
      <c r="AV53" s="102">
        <v>31.1</v>
      </c>
      <c r="AW53" s="102">
        <v>30.7</v>
      </c>
      <c r="AX53" s="102">
        <v>31.2</v>
      </c>
      <c r="AY53" s="102">
        <v>30.8</v>
      </c>
      <c r="AZ53" s="102">
        <v>30.6</v>
      </c>
      <c r="BA53" s="102">
        <v>31.9</v>
      </c>
      <c r="BB53" s="102" t="s">
        <v>135</v>
      </c>
      <c r="BC53" s="102">
        <v>30.8</v>
      </c>
      <c r="BD53" s="102">
        <v>30.2</v>
      </c>
      <c r="BE53" s="102">
        <v>30.8</v>
      </c>
      <c r="BF53" s="102">
        <v>30.7</v>
      </c>
      <c r="BG53" s="103">
        <v>30.4</v>
      </c>
      <c r="BH53" s="25">
        <f t="shared" si="2"/>
        <v>-10</v>
      </c>
      <c r="BI53" s="26"/>
      <c r="BJ53" s="25">
        <f t="shared" si="1"/>
        <v>-11.4</v>
      </c>
      <c r="BK53" s="43"/>
      <c r="BL53" s="44"/>
    </row>
    <row r="54" spans="1:64" s="12" customFormat="1" x14ac:dyDescent="0.25">
      <c r="A54" s="102" t="s">
        <v>242</v>
      </c>
      <c r="B54" s="55" t="s">
        <v>82</v>
      </c>
      <c r="C54" s="12" t="s">
        <v>682</v>
      </c>
      <c r="D54" s="102">
        <v>36.6</v>
      </c>
      <c r="E54" s="102">
        <v>33.5</v>
      </c>
      <c r="F54" s="102">
        <v>31.9</v>
      </c>
      <c r="G54" s="102">
        <v>31.4</v>
      </c>
      <c r="H54" s="102">
        <v>32.5</v>
      </c>
      <c r="I54" s="102">
        <v>30.9</v>
      </c>
      <c r="J54" s="102">
        <v>31.6</v>
      </c>
      <c r="K54" s="102" t="s">
        <v>135</v>
      </c>
      <c r="L54" s="102" t="s">
        <v>135</v>
      </c>
      <c r="M54" s="102">
        <v>30.7</v>
      </c>
      <c r="N54" s="102">
        <v>30.5</v>
      </c>
      <c r="O54" s="102">
        <v>30.6</v>
      </c>
      <c r="P54" s="102">
        <v>30.7</v>
      </c>
      <c r="Q54" s="102">
        <v>30.7</v>
      </c>
      <c r="R54" s="102">
        <v>31.1</v>
      </c>
      <c r="S54" s="102">
        <v>30.2</v>
      </c>
      <c r="T54" s="102" t="s">
        <v>340</v>
      </c>
      <c r="U54" s="102">
        <v>30.7</v>
      </c>
      <c r="V54" s="102">
        <v>31.7</v>
      </c>
      <c r="W54" s="102">
        <v>31.2</v>
      </c>
      <c r="X54" s="102">
        <v>31.5</v>
      </c>
      <c r="Y54" s="102">
        <v>31.4</v>
      </c>
      <c r="Z54" s="102">
        <v>31.7</v>
      </c>
      <c r="AA54" s="102">
        <v>31.3</v>
      </c>
      <c r="AB54" s="102">
        <v>32.1</v>
      </c>
      <c r="AC54" s="102">
        <v>32.299999999999997</v>
      </c>
      <c r="AD54" s="102" t="s">
        <v>151</v>
      </c>
      <c r="AE54" s="102" t="s">
        <v>151</v>
      </c>
      <c r="AF54" s="102">
        <v>31.9</v>
      </c>
      <c r="AG54" s="102">
        <v>31.8</v>
      </c>
      <c r="AH54" s="102">
        <v>31.9</v>
      </c>
      <c r="AI54" s="102" t="s">
        <v>135</v>
      </c>
      <c r="AJ54" s="102">
        <v>33.6</v>
      </c>
      <c r="AK54" s="102">
        <v>31.3</v>
      </c>
      <c r="AL54" s="102">
        <v>32.200000000000003</v>
      </c>
      <c r="AM54" s="102">
        <v>32.299999999999997</v>
      </c>
      <c r="AN54" s="102">
        <v>32.200000000000003</v>
      </c>
      <c r="AO54" s="102">
        <v>32.200000000000003</v>
      </c>
      <c r="AP54" s="102" t="s">
        <v>151</v>
      </c>
      <c r="AQ54" s="102">
        <v>32.299999999999997</v>
      </c>
      <c r="AR54" s="102">
        <v>33.200000000000003</v>
      </c>
      <c r="AS54" s="102">
        <v>32.5</v>
      </c>
      <c r="AT54" s="102">
        <v>31.7</v>
      </c>
      <c r="AU54" s="102">
        <v>32.5</v>
      </c>
      <c r="AV54" s="102">
        <v>32.700000000000003</v>
      </c>
      <c r="AW54" s="102">
        <v>32.799999999999997</v>
      </c>
      <c r="AX54" s="102">
        <v>32.9</v>
      </c>
      <c r="AY54" s="102">
        <v>33.200000000000003</v>
      </c>
      <c r="AZ54" s="102">
        <v>32.299999999999997</v>
      </c>
      <c r="BA54" s="102">
        <v>33.299999999999997</v>
      </c>
      <c r="BB54" s="102">
        <v>31.9</v>
      </c>
      <c r="BC54" s="102">
        <v>32.299999999999997</v>
      </c>
      <c r="BD54" s="102" t="s">
        <v>153</v>
      </c>
      <c r="BE54" s="102">
        <v>33.1</v>
      </c>
      <c r="BF54" s="102">
        <v>32.799999999999997</v>
      </c>
      <c r="BG54" s="103">
        <v>33.1</v>
      </c>
      <c r="BH54" s="25">
        <f t="shared" si="2"/>
        <v>-3.5</v>
      </c>
      <c r="BI54" s="26"/>
      <c r="BJ54" s="25">
        <f t="shared" si="1"/>
        <v>-4.9000000000000004</v>
      </c>
      <c r="BK54" s="43"/>
      <c r="BL54" s="44"/>
    </row>
    <row r="55" spans="1:64" s="12" customFormat="1" x14ac:dyDescent="0.25">
      <c r="A55" s="102" t="s">
        <v>244</v>
      </c>
      <c r="B55" s="55" t="s">
        <v>82</v>
      </c>
      <c r="C55" s="12" t="s">
        <v>682</v>
      </c>
      <c r="D55" s="102">
        <v>38.4</v>
      </c>
      <c r="E55" s="102">
        <v>35.4</v>
      </c>
      <c r="F55" s="102">
        <v>35.1</v>
      </c>
      <c r="G55" s="102">
        <v>35.6</v>
      </c>
      <c r="H55" s="102">
        <v>35.5</v>
      </c>
      <c r="I55" s="102" t="s">
        <v>136</v>
      </c>
      <c r="J55" s="102">
        <v>33.9</v>
      </c>
      <c r="K55" s="102">
        <v>32.9</v>
      </c>
      <c r="L55" s="102">
        <v>33.1</v>
      </c>
      <c r="M55" s="102">
        <v>33.200000000000003</v>
      </c>
      <c r="N55" s="102">
        <v>32.799999999999997</v>
      </c>
      <c r="O55" s="102">
        <v>32.700000000000003</v>
      </c>
      <c r="P55" s="102">
        <v>32.799999999999997</v>
      </c>
      <c r="Q55" s="102">
        <v>33.1</v>
      </c>
      <c r="R55" s="102">
        <v>33.6</v>
      </c>
      <c r="S55" s="102">
        <v>33.299999999999997</v>
      </c>
      <c r="T55" s="102">
        <v>33.9</v>
      </c>
      <c r="U55" s="102">
        <v>33.5</v>
      </c>
      <c r="V55" s="102">
        <v>33.6</v>
      </c>
      <c r="W55" s="102">
        <v>33.200000000000003</v>
      </c>
      <c r="X55" s="102" t="s">
        <v>153</v>
      </c>
      <c r="Y55" s="102">
        <v>33.299999999999997</v>
      </c>
      <c r="Z55" s="102">
        <v>32.6</v>
      </c>
      <c r="AA55" s="102">
        <v>32.6</v>
      </c>
      <c r="AB55" s="102" t="s">
        <v>153</v>
      </c>
      <c r="AC55" s="102">
        <v>33.1</v>
      </c>
      <c r="AD55" s="102">
        <v>32.9</v>
      </c>
      <c r="AE55" s="102">
        <v>33.1</v>
      </c>
      <c r="AF55" s="102">
        <v>33.299999999999997</v>
      </c>
      <c r="AG55" s="102">
        <v>33.6</v>
      </c>
      <c r="AH55" s="102">
        <v>33.1</v>
      </c>
      <c r="AI55" s="102">
        <v>33.299999999999997</v>
      </c>
      <c r="AJ55" s="102" t="s">
        <v>341</v>
      </c>
      <c r="AK55" s="102">
        <v>33.4</v>
      </c>
      <c r="AL55" s="102">
        <v>33.1</v>
      </c>
      <c r="AM55" s="102" t="s">
        <v>153</v>
      </c>
      <c r="AN55" s="102">
        <v>33.299999999999997</v>
      </c>
      <c r="AO55" s="102">
        <v>32.299999999999997</v>
      </c>
      <c r="AP55" s="102">
        <v>32.299999999999997</v>
      </c>
      <c r="AQ55" s="102">
        <v>32.799999999999997</v>
      </c>
      <c r="AR55" s="102">
        <v>33.799999999999997</v>
      </c>
      <c r="AS55" s="102">
        <v>32.6</v>
      </c>
      <c r="AT55" s="102">
        <v>32.6</v>
      </c>
      <c r="AU55" s="102">
        <v>32.6</v>
      </c>
      <c r="AV55" s="102">
        <v>34.1</v>
      </c>
      <c r="AW55" s="102">
        <v>32.700000000000003</v>
      </c>
      <c r="AX55" s="102" t="s">
        <v>151</v>
      </c>
      <c r="AY55" s="102">
        <v>32.700000000000003</v>
      </c>
      <c r="AZ55" s="102">
        <v>32.700000000000003</v>
      </c>
      <c r="BA55" s="102">
        <v>34.1</v>
      </c>
      <c r="BB55" s="102">
        <v>32.799999999999997</v>
      </c>
      <c r="BC55" s="102" t="s">
        <v>153</v>
      </c>
      <c r="BD55" s="102">
        <v>33.799999999999997</v>
      </c>
      <c r="BE55" s="102">
        <v>33.5</v>
      </c>
      <c r="BF55" s="102">
        <v>33.5</v>
      </c>
      <c r="BG55" s="103">
        <v>33.4</v>
      </c>
      <c r="BH55" s="25">
        <f t="shared" si="2"/>
        <v>-5</v>
      </c>
      <c r="BI55" s="26"/>
      <c r="BJ55" s="25">
        <f t="shared" si="1"/>
        <v>-6.4</v>
      </c>
      <c r="BK55" s="43"/>
      <c r="BL55" s="44"/>
    </row>
    <row r="56" spans="1:64" s="12" customFormat="1" x14ac:dyDescent="0.25">
      <c r="A56" s="102" t="s">
        <v>247</v>
      </c>
      <c r="B56" s="55" t="s">
        <v>82</v>
      </c>
      <c r="C56" s="12" t="s">
        <v>682</v>
      </c>
      <c r="D56" s="102">
        <v>39.4</v>
      </c>
      <c r="E56" s="102">
        <v>36.1</v>
      </c>
      <c r="F56" s="102">
        <v>36.1</v>
      </c>
      <c r="G56" s="102">
        <v>36.200000000000003</v>
      </c>
      <c r="H56" s="102">
        <v>35.4</v>
      </c>
      <c r="I56" s="102" t="s">
        <v>136</v>
      </c>
      <c r="J56" s="102">
        <v>33.5</v>
      </c>
      <c r="K56" s="102">
        <v>32.5</v>
      </c>
      <c r="L56" s="102">
        <v>32.700000000000003</v>
      </c>
      <c r="M56" s="102">
        <v>32.200000000000003</v>
      </c>
      <c r="N56" s="102">
        <v>31.9</v>
      </c>
      <c r="O56" s="102" t="s">
        <v>151</v>
      </c>
      <c r="P56" s="102">
        <v>32.200000000000003</v>
      </c>
      <c r="Q56" s="102">
        <v>32.1</v>
      </c>
      <c r="R56" s="102">
        <v>32.299999999999997</v>
      </c>
      <c r="S56" s="102" t="s">
        <v>151</v>
      </c>
      <c r="T56" s="102">
        <v>32.1</v>
      </c>
      <c r="U56" s="102">
        <v>32.200000000000003</v>
      </c>
      <c r="V56" s="102">
        <v>32.200000000000003</v>
      </c>
      <c r="W56" s="102">
        <v>31.9</v>
      </c>
      <c r="X56" s="102">
        <v>32.299999999999997</v>
      </c>
      <c r="Y56" s="102" t="s">
        <v>151</v>
      </c>
      <c r="Z56" s="102" t="s">
        <v>135</v>
      </c>
      <c r="AA56" s="102">
        <v>31.6</v>
      </c>
      <c r="AB56" s="102">
        <v>31.9</v>
      </c>
      <c r="AC56" s="102">
        <v>31.5</v>
      </c>
      <c r="AD56" s="102">
        <v>31.9</v>
      </c>
      <c r="AE56" s="102">
        <v>31.9</v>
      </c>
      <c r="AF56" s="102">
        <v>31.5</v>
      </c>
      <c r="AG56" s="102">
        <v>31.6</v>
      </c>
      <c r="AH56" s="102">
        <v>31.4</v>
      </c>
      <c r="AI56" s="102">
        <v>32.200000000000003</v>
      </c>
      <c r="AJ56" s="102">
        <v>33.799999999999997</v>
      </c>
      <c r="AK56" s="102">
        <v>33.200000000000003</v>
      </c>
      <c r="AL56" s="102">
        <v>32.9</v>
      </c>
      <c r="AM56" s="102">
        <v>32.9</v>
      </c>
      <c r="AN56" s="102">
        <v>32.9</v>
      </c>
      <c r="AO56" s="102">
        <v>33.299999999999997</v>
      </c>
      <c r="AP56" s="102" t="s">
        <v>153</v>
      </c>
      <c r="AQ56" s="102">
        <v>33.4</v>
      </c>
      <c r="AR56" s="102">
        <v>33.4</v>
      </c>
      <c r="AS56" s="102">
        <v>32.200000000000003</v>
      </c>
      <c r="AT56" s="102">
        <v>33.1</v>
      </c>
      <c r="AU56" s="102">
        <v>32.6</v>
      </c>
      <c r="AV56" s="102">
        <v>33.799999999999997</v>
      </c>
      <c r="AW56" s="102">
        <v>32.6</v>
      </c>
      <c r="AX56" s="102">
        <v>33.9</v>
      </c>
      <c r="AY56" s="102">
        <v>32.6</v>
      </c>
      <c r="AZ56" s="102">
        <v>33.700000000000003</v>
      </c>
      <c r="BA56" s="102">
        <v>34.6</v>
      </c>
      <c r="BB56" s="102">
        <v>33.5</v>
      </c>
      <c r="BC56" s="102">
        <v>32.700000000000003</v>
      </c>
      <c r="BD56" s="102">
        <v>33.1</v>
      </c>
      <c r="BE56" s="102">
        <v>32.9</v>
      </c>
      <c r="BF56" s="102">
        <v>32.5</v>
      </c>
      <c r="BG56" s="103">
        <v>32.9</v>
      </c>
      <c r="BH56" s="25">
        <f t="shared" si="2"/>
        <v>-6.5</v>
      </c>
      <c r="BI56" s="26"/>
      <c r="BJ56" s="25">
        <f t="shared" si="1"/>
        <v>-7.9</v>
      </c>
      <c r="BK56" s="43"/>
      <c r="BL56" s="44"/>
    </row>
    <row r="57" spans="1:64" s="12" customFormat="1" x14ac:dyDescent="0.25">
      <c r="A57" s="102" t="s">
        <v>249</v>
      </c>
      <c r="B57" s="55" t="s">
        <v>82</v>
      </c>
      <c r="C57" s="12" t="s">
        <v>682</v>
      </c>
      <c r="D57" s="102">
        <v>36.9</v>
      </c>
      <c r="E57" s="102">
        <v>33.9</v>
      </c>
      <c r="F57" s="102">
        <v>33.4</v>
      </c>
      <c r="G57" s="102">
        <v>33.700000000000003</v>
      </c>
      <c r="H57" s="102">
        <v>33.700000000000003</v>
      </c>
      <c r="I57" s="102">
        <v>31.8</v>
      </c>
      <c r="J57" s="102">
        <v>31.5</v>
      </c>
      <c r="K57" s="102">
        <v>31.2</v>
      </c>
      <c r="L57" s="102">
        <v>31.1</v>
      </c>
      <c r="M57" s="102">
        <v>31.1</v>
      </c>
      <c r="N57" s="102">
        <v>30.7</v>
      </c>
      <c r="O57" s="102">
        <v>30.5</v>
      </c>
      <c r="P57" s="102">
        <v>31.1</v>
      </c>
      <c r="Q57" s="102">
        <v>30.6</v>
      </c>
      <c r="R57" s="102">
        <v>31.3</v>
      </c>
      <c r="S57" s="102" t="s">
        <v>135</v>
      </c>
      <c r="T57" s="102">
        <v>30.8</v>
      </c>
      <c r="U57" s="102">
        <v>31.7</v>
      </c>
      <c r="V57" s="102" t="s">
        <v>151</v>
      </c>
      <c r="W57" s="102" t="s">
        <v>151</v>
      </c>
      <c r="X57" s="102">
        <v>31.6</v>
      </c>
      <c r="Y57" s="102">
        <v>31.6</v>
      </c>
      <c r="Z57" s="102">
        <v>31.6</v>
      </c>
      <c r="AA57" s="102">
        <v>31.5</v>
      </c>
      <c r="AB57" s="102">
        <v>32.1</v>
      </c>
      <c r="AC57" s="102">
        <v>31.7</v>
      </c>
      <c r="AD57" s="102">
        <v>31.3</v>
      </c>
      <c r="AE57" s="102">
        <v>31.5</v>
      </c>
      <c r="AF57" s="102">
        <v>31.5</v>
      </c>
      <c r="AG57" s="102" t="s">
        <v>151</v>
      </c>
      <c r="AH57" s="102">
        <v>31.6</v>
      </c>
      <c r="AI57" s="102">
        <v>31.2</v>
      </c>
      <c r="AJ57" s="102">
        <v>32.9</v>
      </c>
      <c r="AK57" s="102">
        <v>31.8</v>
      </c>
      <c r="AL57" s="102">
        <v>31.6</v>
      </c>
      <c r="AM57" s="102">
        <v>31.9</v>
      </c>
      <c r="AN57" s="102">
        <v>32.200000000000003</v>
      </c>
      <c r="AO57" s="102">
        <v>31.9</v>
      </c>
      <c r="AP57" s="102">
        <v>31.5</v>
      </c>
      <c r="AQ57" s="102">
        <v>31.9</v>
      </c>
      <c r="AR57" s="102">
        <v>32.5</v>
      </c>
      <c r="AS57" s="102">
        <v>31.4</v>
      </c>
      <c r="AT57" s="102">
        <v>31.6</v>
      </c>
      <c r="AU57" s="102">
        <v>32.200000000000003</v>
      </c>
      <c r="AV57" s="102">
        <v>32.200000000000003</v>
      </c>
      <c r="AW57" s="102">
        <v>32.9</v>
      </c>
      <c r="AX57" s="102">
        <v>34.4</v>
      </c>
      <c r="AY57" s="102">
        <v>31.5</v>
      </c>
      <c r="AZ57" s="102">
        <v>31.4</v>
      </c>
      <c r="BA57" s="102">
        <v>32.5</v>
      </c>
      <c r="BB57" s="102">
        <v>31.5</v>
      </c>
      <c r="BC57" s="102">
        <v>31.3</v>
      </c>
      <c r="BD57" s="102">
        <v>31.4</v>
      </c>
      <c r="BE57" s="102">
        <v>30.9</v>
      </c>
      <c r="BF57" s="102">
        <v>31.8</v>
      </c>
      <c r="BG57" s="103">
        <v>31.6</v>
      </c>
      <c r="BH57" s="25">
        <f t="shared" si="2"/>
        <v>-5.2999999999999972</v>
      </c>
      <c r="BI57" s="26"/>
      <c r="BJ57" s="25">
        <f t="shared" si="1"/>
        <v>-6.6999999999999975</v>
      </c>
      <c r="BK57" s="43"/>
      <c r="BL57" s="44"/>
    </row>
    <row r="58" spans="1:64" s="13" customFormat="1" x14ac:dyDescent="0.25">
      <c r="A58" s="104" t="s">
        <v>253</v>
      </c>
      <c r="B58" s="56" t="s">
        <v>82</v>
      </c>
      <c r="C58" s="13" t="s">
        <v>683</v>
      </c>
      <c r="D58" s="104">
        <v>40.299999999999997</v>
      </c>
      <c r="E58" s="104">
        <v>39.1</v>
      </c>
      <c r="F58" s="104">
        <v>38.6</v>
      </c>
      <c r="G58" s="104">
        <v>37.5</v>
      </c>
      <c r="H58" s="104">
        <v>38.200000000000003</v>
      </c>
      <c r="I58" s="104">
        <v>37.9</v>
      </c>
      <c r="J58" s="104">
        <v>37.799999999999997</v>
      </c>
      <c r="K58" s="104">
        <v>37.700000000000003</v>
      </c>
      <c r="L58" s="104">
        <v>38.1</v>
      </c>
      <c r="M58" s="104">
        <v>37.5</v>
      </c>
      <c r="N58" s="104">
        <v>37.700000000000003</v>
      </c>
      <c r="O58" s="104">
        <v>37.200000000000003</v>
      </c>
      <c r="P58" s="104">
        <v>38.4</v>
      </c>
      <c r="Q58" s="104">
        <v>37.799999999999997</v>
      </c>
      <c r="R58" s="104">
        <v>37.799999999999997</v>
      </c>
      <c r="S58" s="104">
        <v>36.9</v>
      </c>
      <c r="T58" s="104">
        <v>36.799999999999997</v>
      </c>
      <c r="U58" s="104">
        <v>37.700000000000003</v>
      </c>
      <c r="V58" s="104">
        <v>38.4</v>
      </c>
      <c r="W58" s="104">
        <v>38.299999999999997</v>
      </c>
      <c r="X58" s="104">
        <v>38.4</v>
      </c>
      <c r="Y58" s="104">
        <v>37.5</v>
      </c>
      <c r="Z58" s="104">
        <v>37.200000000000003</v>
      </c>
      <c r="AA58" s="104">
        <v>37.299999999999997</v>
      </c>
      <c r="AB58" s="104">
        <v>37.799999999999997</v>
      </c>
      <c r="AC58" s="104">
        <v>37.700000000000003</v>
      </c>
      <c r="AD58" s="104">
        <v>37.799999999999997</v>
      </c>
      <c r="AE58" s="104">
        <v>37.6</v>
      </c>
      <c r="AF58" s="104">
        <v>37.6</v>
      </c>
      <c r="AG58" s="104">
        <v>37.700000000000003</v>
      </c>
      <c r="AH58" s="104">
        <v>37.5</v>
      </c>
      <c r="AI58" s="104">
        <v>37.6</v>
      </c>
      <c r="AJ58" s="104">
        <v>39.799999999999997</v>
      </c>
      <c r="AK58" s="104">
        <v>37.6</v>
      </c>
      <c r="AL58" s="104" t="s">
        <v>289</v>
      </c>
      <c r="AM58" s="104">
        <v>37.4</v>
      </c>
      <c r="AN58" s="104">
        <v>37.299999999999997</v>
      </c>
      <c r="AO58" s="104">
        <v>36.799999999999997</v>
      </c>
      <c r="AP58" s="104">
        <v>37.299999999999997</v>
      </c>
      <c r="AQ58" s="104">
        <v>36.9</v>
      </c>
      <c r="AR58" s="104" t="s">
        <v>289</v>
      </c>
      <c r="AS58" s="104">
        <v>37.4</v>
      </c>
      <c r="AT58" s="104">
        <v>37.1</v>
      </c>
      <c r="AU58" s="104">
        <v>38.1</v>
      </c>
      <c r="AV58" s="104">
        <v>38.1</v>
      </c>
      <c r="AW58" s="104">
        <v>39.6</v>
      </c>
      <c r="AX58" s="104">
        <v>38.200000000000003</v>
      </c>
      <c r="AY58" s="104">
        <v>38.1</v>
      </c>
      <c r="AZ58" s="104">
        <v>37.200000000000003</v>
      </c>
      <c r="BA58" s="104">
        <v>38.200000000000003</v>
      </c>
      <c r="BB58" s="104">
        <v>37.299999999999997</v>
      </c>
      <c r="BC58" s="104">
        <v>36.9</v>
      </c>
      <c r="BD58" s="104">
        <v>38.200000000000003</v>
      </c>
      <c r="BE58" s="104">
        <v>37.799999999999997</v>
      </c>
      <c r="BF58" s="104">
        <v>38.200000000000003</v>
      </c>
      <c r="BG58" s="105">
        <v>37.799999999999997</v>
      </c>
      <c r="BH58" s="27">
        <f t="shared" si="2"/>
        <v>-2.5</v>
      </c>
      <c r="BI58" s="27"/>
      <c r="BJ58" s="27">
        <f t="shared" si="1"/>
        <v>-3.9</v>
      </c>
      <c r="BK58" s="45">
        <f>AVERAGE(BJ58:BJ69)</f>
        <v>-3.0916666666666668</v>
      </c>
      <c r="BL58" s="45">
        <f>STDEV(BJ58:BJ69)/SQRT(12)</f>
        <v>0.46701150679051529</v>
      </c>
    </row>
    <row r="59" spans="1:64" s="13" customFormat="1" x14ac:dyDescent="0.25">
      <c r="A59" s="104" t="s">
        <v>255</v>
      </c>
      <c r="B59" s="56" t="s">
        <v>82</v>
      </c>
      <c r="C59" s="13" t="s">
        <v>683</v>
      </c>
      <c r="D59" s="104">
        <v>44</v>
      </c>
      <c r="E59" s="104">
        <v>41.9</v>
      </c>
      <c r="F59" s="104">
        <v>41.7</v>
      </c>
      <c r="G59" s="104">
        <v>41.4</v>
      </c>
      <c r="H59" s="104">
        <v>40.5</v>
      </c>
      <c r="I59" s="104">
        <v>40.799999999999997</v>
      </c>
      <c r="J59" s="104">
        <v>40.299999999999997</v>
      </c>
      <c r="K59" s="104" t="s">
        <v>118</v>
      </c>
      <c r="L59" s="104">
        <v>39.700000000000003</v>
      </c>
      <c r="M59" s="104">
        <v>40.6</v>
      </c>
      <c r="N59" s="104">
        <v>39.9</v>
      </c>
      <c r="O59" s="104">
        <v>40.200000000000003</v>
      </c>
      <c r="P59" s="104">
        <v>40.700000000000003</v>
      </c>
      <c r="Q59" s="104">
        <v>40.1</v>
      </c>
      <c r="R59" s="104">
        <v>40.1</v>
      </c>
      <c r="S59" s="104">
        <v>39.4</v>
      </c>
      <c r="T59" s="104" t="s">
        <v>254</v>
      </c>
      <c r="U59" s="104">
        <v>40.299999999999997</v>
      </c>
      <c r="V59" s="104">
        <v>40.4</v>
      </c>
      <c r="W59" s="104">
        <v>40.4</v>
      </c>
      <c r="X59" s="104">
        <v>40.5</v>
      </c>
      <c r="Y59" s="104">
        <v>39.9</v>
      </c>
      <c r="Z59" s="104">
        <v>39.1</v>
      </c>
      <c r="AA59" s="104">
        <v>40.1</v>
      </c>
      <c r="AB59" s="104">
        <v>39.9</v>
      </c>
      <c r="AC59" s="104">
        <v>39.4</v>
      </c>
      <c r="AD59" s="104">
        <v>39.799999999999997</v>
      </c>
      <c r="AE59" s="104">
        <v>39.9</v>
      </c>
      <c r="AF59" s="104">
        <v>39.799999999999997</v>
      </c>
      <c r="AG59" s="104">
        <v>39.9</v>
      </c>
      <c r="AH59" s="104">
        <v>39.9</v>
      </c>
      <c r="AI59" s="104">
        <v>38.9</v>
      </c>
      <c r="AJ59" s="104">
        <v>41.5</v>
      </c>
      <c r="AK59" s="104">
        <v>40.200000000000003</v>
      </c>
      <c r="AL59" s="104">
        <v>40.200000000000003</v>
      </c>
      <c r="AM59" s="104" t="s">
        <v>118</v>
      </c>
      <c r="AN59" s="104">
        <v>39.700000000000003</v>
      </c>
      <c r="AO59" s="104">
        <v>39.9</v>
      </c>
      <c r="AP59" s="104">
        <v>40.1</v>
      </c>
      <c r="AQ59" s="104">
        <v>40.200000000000003</v>
      </c>
      <c r="AR59" s="104">
        <v>40.299999999999997</v>
      </c>
      <c r="AS59" s="104" t="s">
        <v>118</v>
      </c>
      <c r="AT59" s="104" t="s">
        <v>254</v>
      </c>
      <c r="AU59" s="104">
        <v>40.1</v>
      </c>
      <c r="AV59" s="104">
        <v>40.9</v>
      </c>
      <c r="AW59" s="104">
        <v>42.2</v>
      </c>
      <c r="AX59" s="104">
        <v>41.2</v>
      </c>
      <c r="AY59" s="104">
        <v>41.1</v>
      </c>
      <c r="AZ59" s="104">
        <v>41.6</v>
      </c>
      <c r="BA59" s="104">
        <v>41.7</v>
      </c>
      <c r="BB59" s="104">
        <v>40.799999999999997</v>
      </c>
      <c r="BC59" s="104">
        <v>40.700000000000003</v>
      </c>
      <c r="BD59" s="104">
        <v>40.6</v>
      </c>
      <c r="BE59" s="104">
        <v>40.299999999999997</v>
      </c>
      <c r="BF59" s="104">
        <v>40.299999999999997</v>
      </c>
      <c r="BG59" s="105">
        <v>39.6</v>
      </c>
      <c r="BH59" s="27">
        <f t="shared" si="2"/>
        <v>-4.3999999999999986</v>
      </c>
      <c r="BI59" s="28"/>
      <c r="BJ59" s="27">
        <f t="shared" si="1"/>
        <v>-5.7999999999999989</v>
      </c>
      <c r="BK59" s="45"/>
      <c r="BL59" s="46"/>
    </row>
    <row r="60" spans="1:64" s="13" customFormat="1" x14ac:dyDescent="0.25">
      <c r="A60" s="104" t="s">
        <v>257</v>
      </c>
      <c r="B60" s="56" t="s">
        <v>82</v>
      </c>
      <c r="C60" s="13" t="s">
        <v>683</v>
      </c>
      <c r="D60" s="104">
        <v>38.6</v>
      </c>
      <c r="E60" s="104" t="s">
        <v>93</v>
      </c>
      <c r="F60" s="104">
        <v>36.799999999999997</v>
      </c>
      <c r="G60" s="104">
        <v>36.700000000000003</v>
      </c>
      <c r="H60" s="104">
        <v>36.200000000000003</v>
      </c>
      <c r="I60" s="104">
        <v>36.700000000000003</v>
      </c>
      <c r="J60" s="104">
        <v>36.9</v>
      </c>
      <c r="K60" s="104">
        <v>37.1</v>
      </c>
      <c r="L60" s="104">
        <v>35.6</v>
      </c>
      <c r="M60" s="104">
        <v>36.6</v>
      </c>
      <c r="N60" s="104">
        <v>37.299999999999997</v>
      </c>
      <c r="O60" s="104">
        <v>36.4</v>
      </c>
      <c r="P60" s="104">
        <v>36.1</v>
      </c>
      <c r="Q60" s="104">
        <v>36.799999999999997</v>
      </c>
      <c r="R60" s="104">
        <v>36.5</v>
      </c>
      <c r="S60" s="104">
        <v>35.700000000000003</v>
      </c>
      <c r="T60" s="104">
        <v>35.700000000000003</v>
      </c>
      <c r="U60" s="104">
        <v>36.200000000000003</v>
      </c>
      <c r="V60" s="104" t="s">
        <v>93</v>
      </c>
      <c r="W60" s="104">
        <v>36.6</v>
      </c>
      <c r="X60" s="104">
        <v>36.700000000000003</v>
      </c>
      <c r="Y60" s="104">
        <v>36.799999999999997</v>
      </c>
      <c r="Z60" s="104">
        <v>36.4</v>
      </c>
      <c r="AA60" s="104">
        <v>36.700000000000003</v>
      </c>
      <c r="AB60" s="104">
        <v>37.200000000000003</v>
      </c>
      <c r="AC60" s="104">
        <v>36.200000000000003</v>
      </c>
      <c r="AD60" s="104">
        <v>37.5</v>
      </c>
      <c r="AE60" s="104">
        <v>36.4</v>
      </c>
      <c r="AF60" s="104">
        <v>36.200000000000003</v>
      </c>
      <c r="AG60" s="104">
        <v>37.200000000000003</v>
      </c>
      <c r="AH60" s="104">
        <v>36.4</v>
      </c>
      <c r="AI60" s="104">
        <v>36.200000000000003</v>
      </c>
      <c r="AJ60" s="104">
        <v>38.700000000000003</v>
      </c>
      <c r="AK60" s="104" t="s">
        <v>93</v>
      </c>
      <c r="AL60" s="104">
        <v>36.299999999999997</v>
      </c>
      <c r="AM60" s="104">
        <v>36.700000000000003</v>
      </c>
      <c r="AN60" s="104">
        <v>35.799999999999997</v>
      </c>
      <c r="AO60" s="104">
        <v>36.799999999999997</v>
      </c>
      <c r="AP60" s="104">
        <v>36.9</v>
      </c>
      <c r="AQ60" s="104">
        <v>36.700000000000003</v>
      </c>
      <c r="AR60" s="104">
        <v>37.5</v>
      </c>
      <c r="AS60" s="104">
        <v>36.200000000000003</v>
      </c>
      <c r="AT60" s="104">
        <v>36.4</v>
      </c>
      <c r="AU60" s="104">
        <v>36.1</v>
      </c>
      <c r="AV60" s="104">
        <v>36.4</v>
      </c>
      <c r="AW60" s="104">
        <v>38.1</v>
      </c>
      <c r="AX60" s="104">
        <v>36.799999999999997</v>
      </c>
      <c r="AY60" s="104">
        <v>36.700000000000003</v>
      </c>
      <c r="AZ60" s="104">
        <v>36.799999999999997</v>
      </c>
      <c r="BA60" s="104">
        <v>37.6</v>
      </c>
      <c r="BB60" s="104">
        <v>37.6</v>
      </c>
      <c r="BC60" s="104">
        <v>36.6</v>
      </c>
      <c r="BD60" s="104">
        <v>37.200000000000003</v>
      </c>
      <c r="BE60" s="104">
        <v>37.1</v>
      </c>
      <c r="BF60" s="104">
        <v>37.200000000000003</v>
      </c>
      <c r="BG60" s="105">
        <v>36.9</v>
      </c>
      <c r="BH60" s="27">
        <f t="shared" si="2"/>
        <v>-1.7000000000000028</v>
      </c>
      <c r="BI60" s="28"/>
      <c r="BJ60" s="27">
        <f t="shared" si="1"/>
        <v>-3.1000000000000028</v>
      </c>
      <c r="BK60" s="45"/>
      <c r="BL60" s="46"/>
    </row>
    <row r="61" spans="1:64" s="13" customFormat="1" x14ac:dyDescent="0.25">
      <c r="A61" s="104" t="s">
        <v>259</v>
      </c>
      <c r="B61" s="56" t="s">
        <v>82</v>
      </c>
      <c r="C61" s="13" t="s">
        <v>683</v>
      </c>
      <c r="D61" s="104">
        <v>40.1</v>
      </c>
      <c r="E61" s="104">
        <v>38.5</v>
      </c>
      <c r="F61" s="104">
        <v>37.799999999999997</v>
      </c>
      <c r="G61" s="104">
        <v>37.200000000000003</v>
      </c>
      <c r="H61" s="104">
        <v>37.4</v>
      </c>
      <c r="I61" s="104" t="s">
        <v>93</v>
      </c>
      <c r="J61" s="104">
        <v>36.799999999999997</v>
      </c>
      <c r="K61" s="104">
        <v>36.700000000000003</v>
      </c>
      <c r="L61" s="104">
        <v>36.6</v>
      </c>
      <c r="M61" s="104">
        <v>36.5</v>
      </c>
      <c r="N61" s="104">
        <v>37.1</v>
      </c>
      <c r="O61" s="104" t="s">
        <v>142</v>
      </c>
      <c r="P61" s="104">
        <v>36.4</v>
      </c>
      <c r="Q61" s="104">
        <v>36.6</v>
      </c>
      <c r="R61" s="104">
        <v>36.4</v>
      </c>
      <c r="S61" s="104">
        <v>36.4</v>
      </c>
      <c r="T61" s="104">
        <v>35.799999999999997</v>
      </c>
      <c r="U61" s="104" t="s">
        <v>142</v>
      </c>
      <c r="V61" s="104">
        <v>36.6</v>
      </c>
      <c r="W61" s="104" t="s">
        <v>142</v>
      </c>
      <c r="X61" s="104" t="s">
        <v>93</v>
      </c>
      <c r="Y61" s="104">
        <v>36.700000000000003</v>
      </c>
      <c r="Z61" s="104">
        <v>36.299999999999997</v>
      </c>
      <c r="AA61" s="104">
        <v>36.299999999999997</v>
      </c>
      <c r="AB61" s="104">
        <v>37.1</v>
      </c>
      <c r="AC61" s="104">
        <v>36.6</v>
      </c>
      <c r="AD61" s="104">
        <v>37.1</v>
      </c>
      <c r="AE61" s="104">
        <v>36.200000000000003</v>
      </c>
      <c r="AF61" s="104">
        <v>36.5</v>
      </c>
      <c r="AG61" s="104">
        <v>37.1</v>
      </c>
      <c r="AH61" s="104">
        <v>36.6</v>
      </c>
      <c r="AI61" s="104">
        <v>36.700000000000003</v>
      </c>
      <c r="AJ61" s="104" t="s">
        <v>93</v>
      </c>
      <c r="AK61" s="104">
        <v>37.4</v>
      </c>
      <c r="AL61" s="104">
        <v>37.200000000000003</v>
      </c>
      <c r="AM61" s="104" t="s">
        <v>93</v>
      </c>
      <c r="AN61" s="104">
        <v>36.200000000000003</v>
      </c>
      <c r="AO61" s="104">
        <v>36.5</v>
      </c>
      <c r="AP61" s="104">
        <v>36.4</v>
      </c>
      <c r="AQ61" s="104">
        <v>36.5</v>
      </c>
      <c r="AR61" s="104">
        <v>37.700000000000003</v>
      </c>
      <c r="AS61" s="104">
        <v>37.299999999999997</v>
      </c>
      <c r="AT61" s="104">
        <v>36.9</v>
      </c>
      <c r="AU61" s="104">
        <v>37.200000000000003</v>
      </c>
      <c r="AV61" s="104">
        <v>37.4</v>
      </c>
      <c r="AW61" s="104">
        <v>38.5</v>
      </c>
      <c r="AX61" s="104">
        <v>37.6</v>
      </c>
      <c r="AY61" s="104">
        <v>37.700000000000003</v>
      </c>
      <c r="AZ61" s="104" t="s">
        <v>93</v>
      </c>
      <c r="BA61" s="104">
        <v>37.700000000000003</v>
      </c>
      <c r="BB61" s="104">
        <v>37.5</v>
      </c>
      <c r="BC61" s="104">
        <v>37.5</v>
      </c>
      <c r="BD61" s="104">
        <v>37.1</v>
      </c>
      <c r="BE61" s="104" t="s">
        <v>93</v>
      </c>
      <c r="BF61" s="104">
        <v>37.200000000000003</v>
      </c>
      <c r="BG61" s="105">
        <v>37.799999999999997</v>
      </c>
      <c r="BH61" s="27">
        <f t="shared" si="2"/>
        <v>-2.3000000000000043</v>
      </c>
      <c r="BI61" s="28"/>
      <c r="BJ61" s="27">
        <f t="shared" si="1"/>
        <v>-3.7000000000000042</v>
      </c>
      <c r="BK61" s="45"/>
      <c r="BL61" s="46"/>
    </row>
    <row r="62" spans="1:64" s="13" customFormat="1" x14ac:dyDescent="0.25">
      <c r="A62" s="104" t="s">
        <v>260</v>
      </c>
      <c r="B62" s="56" t="s">
        <v>82</v>
      </c>
      <c r="C62" s="13" t="s">
        <v>683</v>
      </c>
      <c r="D62" s="104">
        <v>40.299999999999997</v>
      </c>
      <c r="E62" s="104" t="s">
        <v>289</v>
      </c>
      <c r="F62" s="104">
        <v>37.4</v>
      </c>
      <c r="G62" s="104">
        <v>37.4</v>
      </c>
      <c r="H62" s="104">
        <v>37.6</v>
      </c>
      <c r="I62" s="104">
        <v>38.299999999999997</v>
      </c>
      <c r="J62" s="104">
        <v>37.9</v>
      </c>
      <c r="K62" s="104" t="s">
        <v>93</v>
      </c>
      <c r="L62" s="104" t="s">
        <v>93</v>
      </c>
      <c r="M62" s="104">
        <v>37.700000000000003</v>
      </c>
      <c r="N62" s="104">
        <v>38.299999999999997</v>
      </c>
      <c r="O62" s="104">
        <v>37.799999999999997</v>
      </c>
      <c r="P62" s="104">
        <v>36.9</v>
      </c>
      <c r="Q62" s="104">
        <v>37.200000000000003</v>
      </c>
      <c r="R62" s="104">
        <v>37.4</v>
      </c>
      <c r="S62" s="104">
        <v>37.4</v>
      </c>
      <c r="T62" s="104">
        <v>36.6</v>
      </c>
      <c r="U62" s="104">
        <v>37.6</v>
      </c>
      <c r="V62" s="104">
        <v>37.4</v>
      </c>
      <c r="W62" s="104">
        <v>38.5</v>
      </c>
      <c r="X62" s="104" t="s">
        <v>289</v>
      </c>
      <c r="Y62" s="104" t="s">
        <v>93</v>
      </c>
      <c r="Z62" s="104">
        <v>36.9</v>
      </c>
      <c r="AA62" s="104">
        <v>36.4</v>
      </c>
      <c r="AB62" s="104">
        <v>37.9</v>
      </c>
      <c r="AC62" s="104">
        <v>37.6</v>
      </c>
      <c r="AD62" s="104">
        <v>37.1</v>
      </c>
      <c r="AE62" s="104">
        <v>37.9</v>
      </c>
      <c r="AF62" s="104">
        <v>37.6</v>
      </c>
      <c r="AG62" s="104">
        <v>37.4</v>
      </c>
      <c r="AH62" s="104">
        <v>37.4</v>
      </c>
      <c r="AI62" s="104">
        <v>37.299999999999997</v>
      </c>
      <c r="AJ62" s="104">
        <v>37.799999999999997</v>
      </c>
      <c r="AK62" s="104">
        <v>38.299999999999997</v>
      </c>
      <c r="AL62" s="104">
        <v>37.6</v>
      </c>
      <c r="AM62" s="104">
        <v>37.700000000000003</v>
      </c>
      <c r="AN62" s="104">
        <v>36.9</v>
      </c>
      <c r="AO62" s="104">
        <v>36.6</v>
      </c>
      <c r="AP62" s="104">
        <v>36.799999999999997</v>
      </c>
      <c r="AQ62" s="104">
        <v>36.9</v>
      </c>
      <c r="AR62" s="104">
        <v>39.1</v>
      </c>
      <c r="AS62" s="104">
        <v>36.799999999999997</v>
      </c>
      <c r="AT62" s="104">
        <v>37.5</v>
      </c>
      <c r="AU62" s="104">
        <v>37.9</v>
      </c>
      <c r="AV62" s="104">
        <v>38.1</v>
      </c>
      <c r="AW62" s="104">
        <v>38.700000000000003</v>
      </c>
      <c r="AX62" s="104">
        <v>37.9</v>
      </c>
      <c r="AY62" s="104">
        <v>38.299999999999997</v>
      </c>
      <c r="AZ62" s="104">
        <v>38.6</v>
      </c>
      <c r="BA62" s="104">
        <v>35.4</v>
      </c>
      <c r="BB62" s="104">
        <v>36.700000000000003</v>
      </c>
      <c r="BC62" s="104">
        <v>35.6</v>
      </c>
      <c r="BD62" s="104">
        <v>36.9</v>
      </c>
      <c r="BE62" s="104">
        <v>36.799999999999997</v>
      </c>
      <c r="BF62" s="104">
        <v>36.9</v>
      </c>
      <c r="BG62" s="105">
        <v>37.9</v>
      </c>
      <c r="BH62" s="27">
        <f t="shared" si="2"/>
        <v>-2.3999999999999986</v>
      </c>
      <c r="BI62" s="28"/>
      <c r="BJ62" s="27">
        <f t="shared" si="1"/>
        <v>-3.7999999999999985</v>
      </c>
      <c r="BK62" s="45"/>
      <c r="BL62" s="46"/>
    </row>
    <row r="63" spans="1:64" s="13" customFormat="1" x14ac:dyDescent="0.25">
      <c r="A63" s="104" t="s">
        <v>262</v>
      </c>
      <c r="B63" s="56" t="s">
        <v>82</v>
      </c>
      <c r="C63" s="13" t="s">
        <v>683</v>
      </c>
      <c r="D63" s="104">
        <v>33.1</v>
      </c>
      <c r="E63" s="104">
        <v>32.4</v>
      </c>
      <c r="F63" s="104">
        <v>31.8</v>
      </c>
      <c r="G63" s="104">
        <v>31.7</v>
      </c>
      <c r="H63" s="104">
        <v>31.7</v>
      </c>
      <c r="I63" s="104">
        <v>31.9</v>
      </c>
      <c r="J63" s="104" t="s">
        <v>151</v>
      </c>
      <c r="K63" s="104">
        <v>31.5</v>
      </c>
      <c r="L63" s="104">
        <v>31.5</v>
      </c>
      <c r="M63" s="104">
        <v>31.6</v>
      </c>
      <c r="N63" s="104">
        <v>32.200000000000003</v>
      </c>
      <c r="O63" s="104">
        <v>30.8</v>
      </c>
      <c r="P63" s="104">
        <v>31.1</v>
      </c>
      <c r="Q63" s="104">
        <v>31.7</v>
      </c>
      <c r="R63" s="104">
        <v>31.5</v>
      </c>
      <c r="S63" s="104">
        <v>31.8</v>
      </c>
      <c r="T63" s="104">
        <v>31.2</v>
      </c>
      <c r="U63" s="104">
        <v>31.9</v>
      </c>
      <c r="V63" s="104" t="s">
        <v>151</v>
      </c>
      <c r="W63" s="104">
        <v>31.7</v>
      </c>
      <c r="X63" s="104">
        <v>32.6</v>
      </c>
      <c r="Y63" s="104">
        <v>32.1</v>
      </c>
      <c r="Z63" s="104">
        <v>31.9</v>
      </c>
      <c r="AA63" s="104">
        <v>31.8</v>
      </c>
      <c r="AB63" s="104">
        <v>32.9</v>
      </c>
      <c r="AC63" s="104">
        <v>32.4</v>
      </c>
      <c r="AD63" s="104">
        <v>32.4</v>
      </c>
      <c r="AE63" s="104">
        <v>31.9</v>
      </c>
      <c r="AF63" s="104">
        <v>32.299999999999997</v>
      </c>
      <c r="AG63" s="104">
        <v>32.700000000000003</v>
      </c>
      <c r="AH63" s="104">
        <v>32.200000000000003</v>
      </c>
      <c r="AI63" s="104">
        <v>31.4</v>
      </c>
      <c r="AJ63" s="104">
        <v>32.6</v>
      </c>
      <c r="AK63" s="104">
        <v>32.6</v>
      </c>
      <c r="AL63" s="104">
        <v>32.6</v>
      </c>
      <c r="AM63" s="104">
        <v>33.4</v>
      </c>
      <c r="AN63" s="104">
        <v>32.4</v>
      </c>
      <c r="AO63" s="104">
        <v>32.6</v>
      </c>
      <c r="AP63" s="104">
        <v>32.6</v>
      </c>
      <c r="AQ63" s="104">
        <v>32.5</v>
      </c>
      <c r="AR63" s="104">
        <v>35.6</v>
      </c>
      <c r="AS63" s="104">
        <v>33.5</v>
      </c>
      <c r="AT63" s="104">
        <v>33.200000000000003</v>
      </c>
      <c r="AU63" s="104">
        <v>33.1</v>
      </c>
      <c r="AV63" s="104">
        <v>33.9</v>
      </c>
      <c r="AW63" s="104">
        <v>33.6</v>
      </c>
      <c r="AX63" s="104">
        <v>32.700000000000003</v>
      </c>
      <c r="AY63" s="104">
        <v>32.6</v>
      </c>
      <c r="AZ63" s="104">
        <v>31.8</v>
      </c>
      <c r="BA63" s="104">
        <v>33.200000000000003</v>
      </c>
      <c r="BB63" s="104">
        <v>32.4</v>
      </c>
      <c r="BC63" s="104">
        <v>32.1</v>
      </c>
      <c r="BD63" s="104" t="s">
        <v>153</v>
      </c>
      <c r="BE63" s="104">
        <v>32.799999999999997</v>
      </c>
      <c r="BF63" s="104">
        <v>33.299999999999997</v>
      </c>
      <c r="BG63" s="105">
        <v>33.9</v>
      </c>
      <c r="BH63" s="27">
        <f t="shared" si="2"/>
        <v>0.79999999999999716</v>
      </c>
      <c r="BI63" s="28"/>
      <c r="BJ63" s="27">
        <f t="shared" si="1"/>
        <v>-0.60000000000000275</v>
      </c>
      <c r="BK63" s="45"/>
      <c r="BL63" s="46"/>
    </row>
    <row r="64" spans="1:64" s="13" customFormat="1" x14ac:dyDescent="0.25">
      <c r="A64" s="104" t="s">
        <v>266</v>
      </c>
      <c r="B64" s="56" t="s">
        <v>82</v>
      </c>
      <c r="C64" s="13" t="s">
        <v>683</v>
      </c>
      <c r="D64" s="104">
        <v>38.200000000000003</v>
      </c>
      <c r="E64" s="104">
        <v>37.6</v>
      </c>
      <c r="F64" s="104">
        <v>37.6</v>
      </c>
      <c r="G64" s="104">
        <v>37.1</v>
      </c>
      <c r="H64" s="104">
        <v>37.9</v>
      </c>
      <c r="I64" s="104">
        <v>37.9</v>
      </c>
      <c r="J64" s="104">
        <v>37.799999999999997</v>
      </c>
      <c r="K64" s="104">
        <v>37.1</v>
      </c>
      <c r="L64" s="104">
        <v>36.4</v>
      </c>
      <c r="M64" s="104">
        <v>37.700000000000003</v>
      </c>
      <c r="N64" s="104">
        <v>38.299999999999997</v>
      </c>
      <c r="O64" s="104">
        <v>34.9</v>
      </c>
      <c r="P64" s="104">
        <v>35.299999999999997</v>
      </c>
      <c r="Q64" s="104">
        <v>36.9</v>
      </c>
      <c r="R64" s="104">
        <v>37.799999999999997</v>
      </c>
      <c r="S64" s="104">
        <v>36.200000000000003</v>
      </c>
      <c r="T64" s="104" t="s">
        <v>93</v>
      </c>
      <c r="U64" s="104">
        <v>38.4</v>
      </c>
      <c r="V64" s="104" t="s">
        <v>289</v>
      </c>
      <c r="W64" s="104">
        <v>38.200000000000003</v>
      </c>
      <c r="X64" s="104">
        <v>38.700000000000003</v>
      </c>
      <c r="Y64" s="104">
        <v>38.5</v>
      </c>
      <c r="Z64" s="104" t="s">
        <v>289</v>
      </c>
      <c r="AA64" s="104">
        <v>38.4</v>
      </c>
      <c r="AB64" s="104">
        <v>38.299999999999997</v>
      </c>
      <c r="AC64" s="104">
        <v>38.700000000000003</v>
      </c>
      <c r="AD64" s="104" t="s">
        <v>289</v>
      </c>
      <c r="AE64" s="104" t="s">
        <v>254</v>
      </c>
      <c r="AF64" s="104">
        <v>37.299999999999997</v>
      </c>
      <c r="AG64" s="104">
        <v>37.799999999999997</v>
      </c>
      <c r="AH64" s="104">
        <v>37.5</v>
      </c>
      <c r="AI64" s="104">
        <v>38.200000000000003</v>
      </c>
      <c r="AJ64" s="104">
        <v>38.9</v>
      </c>
      <c r="AK64" s="104">
        <v>38.6</v>
      </c>
      <c r="AL64" s="104">
        <v>39.4</v>
      </c>
      <c r="AM64" s="104">
        <v>39.1</v>
      </c>
      <c r="AN64" s="104">
        <v>38.5</v>
      </c>
      <c r="AO64" s="104">
        <v>37.6</v>
      </c>
      <c r="AP64" s="104">
        <v>38.299999999999997</v>
      </c>
      <c r="AQ64" s="104">
        <v>38.299999999999997</v>
      </c>
      <c r="AR64" s="104">
        <v>38.6</v>
      </c>
      <c r="AS64" s="104">
        <v>38.700000000000003</v>
      </c>
      <c r="AT64" s="104">
        <v>37.700000000000003</v>
      </c>
      <c r="AU64" s="104">
        <v>37.299999999999997</v>
      </c>
      <c r="AV64" s="104">
        <v>38.299999999999997</v>
      </c>
      <c r="AW64" s="104">
        <v>39.5</v>
      </c>
      <c r="AX64" s="104">
        <v>38.799999999999997</v>
      </c>
      <c r="AY64" s="104">
        <v>38.700000000000003</v>
      </c>
      <c r="AZ64" s="104">
        <v>38.1</v>
      </c>
      <c r="BA64" s="104">
        <v>39.200000000000003</v>
      </c>
      <c r="BB64" s="104">
        <v>38.5</v>
      </c>
      <c r="BC64" s="104" t="s">
        <v>254</v>
      </c>
      <c r="BD64" s="104" t="s">
        <v>289</v>
      </c>
      <c r="BE64" s="104">
        <v>38.200000000000003</v>
      </c>
      <c r="BF64" s="104">
        <v>38.6</v>
      </c>
      <c r="BG64" s="105">
        <v>39.4</v>
      </c>
      <c r="BH64" s="27">
        <f t="shared" si="2"/>
        <v>1.1999999999999957</v>
      </c>
      <c r="BI64" s="28"/>
      <c r="BJ64" s="27">
        <f t="shared" si="1"/>
        <v>-0.20000000000000417</v>
      </c>
      <c r="BK64" s="45"/>
      <c r="BL64" s="46"/>
    </row>
    <row r="65" spans="1:64" s="13" customFormat="1" x14ac:dyDescent="0.25">
      <c r="A65" s="104" t="s">
        <v>268</v>
      </c>
      <c r="B65" s="56" t="s">
        <v>82</v>
      </c>
      <c r="C65" s="13" t="s">
        <v>683</v>
      </c>
      <c r="D65" s="104">
        <v>42</v>
      </c>
      <c r="E65" s="104">
        <v>40.200000000000003</v>
      </c>
      <c r="F65" s="104">
        <v>39.6</v>
      </c>
      <c r="G65" s="104">
        <v>37.200000000000003</v>
      </c>
      <c r="H65" s="104" t="s">
        <v>254</v>
      </c>
      <c r="I65" s="104" t="s">
        <v>254</v>
      </c>
      <c r="J65" s="104">
        <v>39.200000000000003</v>
      </c>
      <c r="K65" s="104">
        <v>38.9</v>
      </c>
      <c r="L65" s="104">
        <v>38.1</v>
      </c>
      <c r="M65" s="104">
        <v>38.4</v>
      </c>
      <c r="N65" s="104">
        <v>39.200000000000003</v>
      </c>
      <c r="O65" s="104">
        <v>38.700000000000003</v>
      </c>
      <c r="P65" s="104">
        <v>39.5</v>
      </c>
      <c r="Q65" s="104">
        <v>39.1</v>
      </c>
      <c r="R65" s="104">
        <v>38.200000000000003</v>
      </c>
      <c r="S65" s="104">
        <v>38.200000000000003</v>
      </c>
      <c r="T65" s="104">
        <v>36.5</v>
      </c>
      <c r="U65" s="104">
        <v>38.6</v>
      </c>
      <c r="V65" s="104">
        <v>38.700000000000003</v>
      </c>
      <c r="W65" s="104">
        <v>39.799999999999997</v>
      </c>
      <c r="X65" s="104">
        <v>39.200000000000003</v>
      </c>
      <c r="Y65" s="104">
        <v>38.799999999999997</v>
      </c>
      <c r="Z65" s="104">
        <v>39.200000000000003</v>
      </c>
      <c r="AA65" s="104">
        <v>39.799999999999997</v>
      </c>
      <c r="AB65" s="104">
        <v>39.700000000000003</v>
      </c>
      <c r="AC65" s="104">
        <v>39.299999999999997</v>
      </c>
      <c r="AD65" s="104">
        <v>39.9</v>
      </c>
      <c r="AE65" s="104">
        <v>40.200000000000003</v>
      </c>
      <c r="AF65" s="104">
        <v>39.200000000000003</v>
      </c>
      <c r="AG65" s="104">
        <v>39.6</v>
      </c>
      <c r="AH65" s="104">
        <v>39.299999999999997</v>
      </c>
      <c r="AI65" s="104">
        <v>38.799999999999997</v>
      </c>
      <c r="AJ65" s="104" t="s">
        <v>254</v>
      </c>
      <c r="AK65" s="104" t="s">
        <v>254</v>
      </c>
      <c r="AL65" s="104" t="s">
        <v>118</v>
      </c>
      <c r="AM65" s="104">
        <v>40.1</v>
      </c>
      <c r="AN65" s="104">
        <v>39.1</v>
      </c>
      <c r="AO65" s="104">
        <v>39.6</v>
      </c>
      <c r="AP65" s="104" t="s">
        <v>289</v>
      </c>
      <c r="AQ65" s="104" t="s">
        <v>254</v>
      </c>
      <c r="AR65" s="104">
        <v>40.299999999999997</v>
      </c>
      <c r="AS65" s="104">
        <v>39.700000000000003</v>
      </c>
      <c r="AT65" s="104">
        <v>38.6</v>
      </c>
      <c r="AU65" s="104" t="s">
        <v>254</v>
      </c>
      <c r="AV65" s="104">
        <v>39.6</v>
      </c>
      <c r="AW65" s="104">
        <v>40.4</v>
      </c>
      <c r="AX65" s="104" t="s">
        <v>254</v>
      </c>
      <c r="AY65" s="104">
        <v>39.799999999999997</v>
      </c>
      <c r="AZ65" s="104">
        <v>39.299999999999997</v>
      </c>
      <c r="BA65" s="104">
        <v>39.6</v>
      </c>
      <c r="BB65" s="104">
        <v>39.4</v>
      </c>
      <c r="BC65" s="104">
        <v>39.4</v>
      </c>
      <c r="BD65" s="104">
        <v>39.200000000000003</v>
      </c>
      <c r="BE65" s="104">
        <v>39.700000000000003</v>
      </c>
      <c r="BF65" s="104">
        <v>39.799999999999997</v>
      </c>
      <c r="BG65" s="105">
        <v>39.9</v>
      </c>
      <c r="BH65" s="27">
        <f t="shared" ref="BH65:BH80" si="3">BG65-D65</f>
        <v>-2.1000000000000014</v>
      </c>
      <c r="BI65" s="28"/>
      <c r="BJ65" s="27">
        <f t="shared" si="1"/>
        <v>-3.5000000000000013</v>
      </c>
      <c r="BK65" s="45"/>
      <c r="BL65" s="46"/>
    </row>
    <row r="66" spans="1:64" s="13" customFormat="1" x14ac:dyDescent="0.25">
      <c r="A66" s="104" t="s">
        <v>270</v>
      </c>
      <c r="B66" s="56" t="s">
        <v>82</v>
      </c>
      <c r="C66" s="13" t="s">
        <v>683</v>
      </c>
      <c r="D66" s="104">
        <v>40.9</v>
      </c>
      <c r="E66" s="104">
        <v>38.299999999999997</v>
      </c>
      <c r="F66" s="104">
        <v>36.9</v>
      </c>
      <c r="G66" s="104" t="s">
        <v>93</v>
      </c>
      <c r="H66" s="104">
        <v>38.299999999999997</v>
      </c>
      <c r="I66" s="104">
        <v>38.700000000000003</v>
      </c>
      <c r="J66" s="104" t="s">
        <v>254</v>
      </c>
      <c r="K66" s="104">
        <v>38.6</v>
      </c>
      <c r="L66" s="104">
        <v>39.1</v>
      </c>
      <c r="M66" s="104">
        <v>38.700000000000003</v>
      </c>
      <c r="N66" s="104">
        <v>39.700000000000003</v>
      </c>
      <c r="O66" s="104">
        <v>39.9</v>
      </c>
      <c r="P66" s="104">
        <v>39.200000000000003</v>
      </c>
      <c r="Q66" s="104">
        <v>39.5</v>
      </c>
      <c r="R66" s="104">
        <v>39.6</v>
      </c>
      <c r="S66" s="104">
        <v>38.799999999999997</v>
      </c>
      <c r="T66" s="104">
        <v>38.6</v>
      </c>
      <c r="U66" s="104">
        <v>39.1</v>
      </c>
      <c r="V66" s="104">
        <v>38.700000000000003</v>
      </c>
      <c r="W66" s="104">
        <v>39.1</v>
      </c>
      <c r="X66" s="104">
        <v>38.1</v>
      </c>
      <c r="Y66" s="104">
        <v>38.799999999999997</v>
      </c>
      <c r="Z66" s="104">
        <v>38.299999999999997</v>
      </c>
      <c r="AA66" s="104">
        <v>38.799999999999997</v>
      </c>
      <c r="AB66" s="104">
        <v>38.799999999999997</v>
      </c>
      <c r="AC66" s="104">
        <v>39.6</v>
      </c>
      <c r="AD66" s="104">
        <v>39.200000000000003</v>
      </c>
      <c r="AE66" s="104">
        <v>38.799999999999997</v>
      </c>
      <c r="AF66" s="104">
        <v>39.200000000000003</v>
      </c>
      <c r="AG66" s="104" t="s">
        <v>254</v>
      </c>
      <c r="AH66" s="104">
        <v>38.799999999999997</v>
      </c>
      <c r="AI66" s="104">
        <v>38.299999999999997</v>
      </c>
      <c r="AJ66" s="104">
        <v>38.9</v>
      </c>
      <c r="AK66" s="104">
        <v>39.200000000000003</v>
      </c>
      <c r="AL66" s="104">
        <v>38.6</v>
      </c>
      <c r="AM66" s="104">
        <v>38.4</v>
      </c>
      <c r="AN66" s="104">
        <v>38.700000000000003</v>
      </c>
      <c r="AO66" s="104">
        <v>37.4</v>
      </c>
      <c r="AP66" s="104">
        <v>36.799999999999997</v>
      </c>
      <c r="AQ66" s="104">
        <v>37.799999999999997</v>
      </c>
      <c r="AR66" s="104" t="s">
        <v>254</v>
      </c>
      <c r="AS66" s="104">
        <v>38.4</v>
      </c>
      <c r="AT66" s="104">
        <v>36.799999999999997</v>
      </c>
      <c r="AU66" s="104">
        <v>37.700000000000003</v>
      </c>
      <c r="AV66" s="104">
        <v>35.200000000000003</v>
      </c>
      <c r="AW66" s="104">
        <v>38.700000000000003</v>
      </c>
      <c r="AX66" s="104">
        <v>37.1</v>
      </c>
      <c r="AY66" s="104">
        <v>37.6</v>
      </c>
      <c r="AZ66" s="104">
        <v>36.4</v>
      </c>
      <c r="BA66" s="104">
        <v>38.299999999999997</v>
      </c>
      <c r="BB66" s="104">
        <v>37.4</v>
      </c>
      <c r="BC66" s="104">
        <v>37.299999999999997</v>
      </c>
      <c r="BD66" s="104">
        <v>38.1</v>
      </c>
      <c r="BE66" s="104">
        <v>36.9</v>
      </c>
      <c r="BF66" s="104">
        <v>37.1</v>
      </c>
      <c r="BG66" s="105">
        <v>37.5</v>
      </c>
      <c r="BH66" s="27">
        <f t="shared" si="3"/>
        <v>-3.3999999999999986</v>
      </c>
      <c r="BI66" s="28"/>
      <c r="BJ66" s="27">
        <f t="shared" si="1"/>
        <v>-4.7999999999999989</v>
      </c>
      <c r="BK66" s="45"/>
      <c r="BL66" s="46"/>
    </row>
    <row r="67" spans="1:64" s="13" customFormat="1" x14ac:dyDescent="0.25">
      <c r="A67" s="104" t="s">
        <v>274</v>
      </c>
      <c r="B67" s="56" t="s">
        <v>82</v>
      </c>
      <c r="C67" s="13" t="s">
        <v>683</v>
      </c>
      <c r="D67" s="104">
        <v>40.1</v>
      </c>
      <c r="E67" s="104">
        <v>38.9</v>
      </c>
      <c r="F67" s="104">
        <v>38.6</v>
      </c>
      <c r="G67" s="104">
        <v>37.799999999999997</v>
      </c>
      <c r="H67" s="104">
        <v>39.1</v>
      </c>
      <c r="I67" s="104">
        <v>37.700000000000003</v>
      </c>
      <c r="J67" s="104">
        <v>37.9</v>
      </c>
      <c r="K67" s="104">
        <v>38.4</v>
      </c>
      <c r="L67" s="104">
        <v>37.6</v>
      </c>
      <c r="M67" s="104">
        <v>37.6</v>
      </c>
      <c r="N67" s="104">
        <v>37.200000000000003</v>
      </c>
      <c r="O67" s="104">
        <v>37.700000000000003</v>
      </c>
      <c r="P67" s="104">
        <v>38.200000000000003</v>
      </c>
      <c r="Q67" s="104">
        <v>37.5</v>
      </c>
      <c r="R67" s="104">
        <v>37.1</v>
      </c>
      <c r="S67" s="104">
        <v>36.6</v>
      </c>
      <c r="T67" s="104">
        <v>36.799999999999997</v>
      </c>
      <c r="U67" s="104">
        <v>37.299999999999997</v>
      </c>
      <c r="V67" s="104">
        <v>35.9</v>
      </c>
      <c r="W67" s="104">
        <v>37.200000000000003</v>
      </c>
      <c r="X67" s="104">
        <v>37.6</v>
      </c>
      <c r="Y67" s="104">
        <v>37.4</v>
      </c>
      <c r="Z67" s="104">
        <v>37.299999999999997</v>
      </c>
      <c r="AA67" s="104">
        <v>37.1</v>
      </c>
      <c r="AB67" s="104">
        <v>37.5</v>
      </c>
      <c r="AC67" s="104">
        <v>38.1</v>
      </c>
      <c r="AD67" s="104">
        <v>37.6</v>
      </c>
      <c r="AE67" s="104">
        <v>37.9</v>
      </c>
      <c r="AF67" s="104">
        <v>37.5</v>
      </c>
      <c r="AG67" s="104">
        <v>37.700000000000003</v>
      </c>
      <c r="AH67" s="104">
        <v>37.9</v>
      </c>
      <c r="AI67" s="104" t="s">
        <v>289</v>
      </c>
      <c r="AJ67" s="104">
        <v>38.5</v>
      </c>
      <c r="AK67" s="104">
        <v>38.799999999999997</v>
      </c>
      <c r="AL67" s="104">
        <v>38.6</v>
      </c>
      <c r="AM67" s="104">
        <v>38.4</v>
      </c>
      <c r="AN67" s="104">
        <v>37.9</v>
      </c>
      <c r="AO67" s="104">
        <v>38.200000000000003</v>
      </c>
      <c r="AP67" s="104">
        <v>37.799999999999997</v>
      </c>
      <c r="AQ67" s="104">
        <v>37.700000000000003</v>
      </c>
      <c r="AR67" s="104">
        <v>37.9</v>
      </c>
      <c r="AS67" s="104" t="s">
        <v>254</v>
      </c>
      <c r="AT67" s="104">
        <v>38.299999999999997</v>
      </c>
      <c r="AU67" s="104">
        <v>37.9</v>
      </c>
      <c r="AV67" s="104">
        <v>38.4</v>
      </c>
      <c r="AW67" s="104">
        <v>39.5</v>
      </c>
      <c r="AX67" s="104">
        <v>38.799999999999997</v>
      </c>
      <c r="AY67" s="104">
        <v>38.9</v>
      </c>
      <c r="AZ67" s="104" t="s">
        <v>254</v>
      </c>
      <c r="BA67" s="104">
        <v>39.5</v>
      </c>
      <c r="BB67" s="104">
        <v>38.700000000000003</v>
      </c>
      <c r="BC67" s="104">
        <v>38.9</v>
      </c>
      <c r="BD67" s="104">
        <v>38.200000000000003</v>
      </c>
      <c r="BE67" s="104">
        <v>38.6</v>
      </c>
      <c r="BF67" s="104">
        <v>38.299999999999997</v>
      </c>
      <c r="BG67" s="105">
        <v>38.6</v>
      </c>
      <c r="BH67" s="27">
        <f t="shared" si="3"/>
        <v>-1.5</v>
      </c>
      <c r="BI67" s="28"/>
      <c r="BJ67" s="27">
        <f t="shared" si="1"/>
        <v>-2.9</v>
      </c>
      <c r="BK67" s="45"/>
      <c r="BL67" s="46"/>
    </row>
    <row r="68" spans="1:64" s="13" customFormat="1" x14ac:dyDescent="0.25">
      <c r="A68" s="104" t="s">
        <v>276</v>
      </c>
      <c r="B68" s="56" t="s">
        <v>82</v>
      </c>
      <c r="C68" s="13" t="s">
        <v>683</v>
      </c>
      <c r="D68" s="104">
        <v>40.700000000000003</v>
      </c>
      <c r="E68" s="104">
        <v>39.9</v>
      </c>
      <c r="F68" s="104">
        <v>39.4</v>
      </c>
      <c r="G68" s="104">
        <v>38.700000000000003</v>
      </c>
      <c r="H68" s="104">
        <v>39.700000000000003</v>
      </c>
      <c r="I68" s="104">
        <v>39.200000000000003</v>
      </c>
      <c r="J68" s="104">
        <v>39.799999999999997</v>
      </c>
      <c r="K68" s="104">
        <v>39.700000000000003</v>
      </c>
      <c r="L68" s="104">
        <v>39.4</v>
      </c>
      <c r="M68" s="104">
        <v>39.1</v>
      </c>
      <c r="N68" s="104">
        <v>39.6</v>
      </c>
      <c r="O68" s="104" t="s">
        <v>254</v>
      </c>
      <c r="P68" s="104" t="s">
        <v>254</v>
      </c>
      <c r="Q68" s="104">
        <v>39.4</v>
      </c>
      <c r="R68" s="104">
        <v>39.700000000000003</v>
      </c>
      <c r="S68" s="104">
        <v>39.299999999999997</v>
      </c>
      <c r="T68" s="104">
        <v>39.6</v>
      </c>
      <c r="U68" s="104">
        <v>39.299999999999997</v>
      </c>
      <c r="V68" s="104">
        <v>39.6</v>
      </c>
      <c r="W68" s="104">
        <v>39.799999999999997</v>
      </c>
      <c r="X68" s="104">
        <v>39.6</v>
      </c>
      <c r="Y68" s="104">
        <v>39.200000000000003</v>
      </c>
      <c r="Z68" s="104">
        <v>39.1</v>
      </c>
      <c r="AA68" s="104">
        <v>38.6</v>
      </c>
      <c r="AB68" s="104">
        <v>39.1</v>
      </c>
      <c r="AC68" s="104">
        <v>38.9</v>
      </c>
      <c r="AD68" s="104">
        <v>39.200000000000003</v>
      </c>
      <c r="AE68" s="104" t="s">
        <v>118</v>
      </c>
      <c r="AF68" s="104">
        <v>39.200000000000003</v>
      </c>
      <c r="AG68" s="104">
        <v>39.1</v>
      </c>
      <c r="AH68" s="104">
        <v>39.200000000000003</v>
      </c>
      <c r="AI68" s="104">
        <v>39.4</v>
      </c>
      <c r="AJ68" s="104">
        <v>39.6</v>
      </c>
      <c r="AK68" s="104">
        <v>39.4</v>
      </c>
      <c r="AL68" s="104">
        <v>39.5</v>
      </c>
      <c r="AM68" s="104">
        <v>39.4</v>
      </c>
      <c r="AN68" s="104">
        <v>39.200000000000003</v>
      </c>
      <c r="AO68" s="104">
        <v>39.200000000000003</v>
      </c>
      <c r="AP68" s="104">
        <v>38.700000000000003</v>
      </c>
      <c r="AQ68" s="104">
        <v>39.799999999999997</v>
      </c>
      <c r="AR68" s="104">
        <v>40.5</v>
      </c>
      <c r="AS68" s="104">
        <v>40.700000000000003</v>
      </c>
      <c r="AT68" s="104">
        <v>38.9</v>
      </c>
      <c r="AU68" s="104">
        <v>40.299999999999997</v>
      </c>
      <c r="AV68" s="104">
        <v>40.299999999999997</v>
      </c>
      <c r="AW68" s="104">
        <v>40.5</v>
      </c>
      <c r="AX68" s="104">
        <v>39.9</v>
      </c>
      <c r="AY68" s="104">
        <v>40.200000000000003</v>
      </c>
      <c r="AZ68" s="104">
        <v>40.299999999999997</v>
      </c>
      <c r="BA68" s="104" t="s">
        <v>203</v>
      </c>
      <c r="BB68" s="104">
        <v>40.700000000000003</v>
      </c>
      <c r="BC68" s="104">
        <v>40.200000000000003</v>
      </c>
      <c r="BD68" s="104">
        <v>40.4</v>
      </c>
      <c r="BE68" s="104">
        <v>40.799999999999997</v>
      </c>
      <c r="BF68" s="104">
        <v>40.700000000000003</v>
      </c>
      <c r="BG68" s="105">
        <v>40.5</v>
      </c>
      <c r="BH68" s="27">
        <f t="shared" si="3"/>
        <v>-0.20000000000000284</v>
      </c>
      <c r="BI68" s="28"/>
      <c r="BJ68" s="27">
        <f t="shared" si="1"/>
        <v>-1.6000000000000028</v>
      </c>
      <c r="BK68" s="45"/>
      <c r="BL68" s="46"/>
    </row>
    <row r="69" spans="1:64" s="13" customFormat="1" x14ac:dyDescent="0.25">
      <c r="A69" s="104" t="s">
        <v>278</v>
      </c>
      <c r="B69" s="56" t="s">
        <v>82</v>
      </c>
      <c r="C69" s="13" t="s">
        <v>683</v>
      </c>
      <c r="D69" s="104">
        <v>44.5</v>
      </c>
      <c r="E69" s="104">
        <v>42.7</v>
      </c>
      <c r="F69" s="104">
        <v>41.6</v>
      </c>
      <c r="G69" s="104">
        <v>41.3</v>
      </c>
      <c r="H69" s="104">
        <v>41.4</v>
      </c>
      <c r="I69" s="104">
        <v>41.7</v>
      </c>
      <c r="J69" s="104">
        <v>41.7</v>
      </c>
      <c r="K69" s="104" t="s">
        <v>203</v>
      </c>
      <c r="L69" s="104">
        <v>41.4</v>
      </c>
      <c r="M69" s="104">
        <v>40.799999999999997</v>
      </c>
      <c r="N69" s="104">
        <v>40.6</v>
      </c>
      <c r="O69" s="104">
        <v>40.200000000000003</v>
      </c>
      <c r="P69" s="104">
        <v>40.4</v>
      </c>
      <c r="Q69" s="104">
        <v>40.4</v>
      </c>
      <c r="R69" s="104">
        <v>40.299999999999997</v>
      </c>
      <c r="S69" s="104">
        <v>40.1</v>
      </c>
      <c r="T69" s="104">
        <v>40.1</v>
      </c>
      <c r="U69" s="104">
        <v>40.9</v>
      </c>
      <c r="V69" s="104">
        <v>40.799999999999997</v>
      </c>
      <c r="W69" s="104">
        <v>40.700000000000003</v>
      </c>
      <c r="X69" s="104">
        <v>41.4</v>
      </c>
      <c r="Y69" s="104">
        <v>41.5</v>
      </c>
      <c r="Z69" s="104">
        <v>41.4</v>
      </c>
      <c r="AA69" s="104">
        <v>41.2</v>
      </c>
      <c r="AB69" s="104">
        <v>41.3</v>
      </c>
      <c r="AC69" s="104">
        <v>40.700000000000003</v>
      </c>
      <c r="AD69" s="104">
        <v>41.5</v>
      </c>
      <c r="AE69" s="104">
        <v>41.7</v>
      </c>
      <c r="AF69" s="104">
        <v>41.5</v>
      </c>
      <c r="AG69" s="104">
        <v>41.6</v>
      </c>
      <c r="AH69" s="104">
        <v>41.6</v>
      </c>
      <c r="AI69" s="104">
        <v>42.1</v>
      </c>
      <c r="AJ69" s="104">
        <v>41.9</v>
      </c>
      <c r="AK69" s="104">
        <v>42.1</v>
      </c>
      <c r="AL69" s="104" t="s">
        <v>98</v>
      </c>
      <c r="AM69" s="104" t="s">
        <v>98</v>
      </c>
      <c r="AN69" s="104">
        <v>41.9</v>
      </c>
      <c r="AO69" s="104" t="s">
        <v>176</v>
      </c>
      <c r="AP69" s="104">
        <v>41.5</v>
      </c>
      <c r="AQ69" s="104">
        <v>41.8</v>
      </c>
      <c r="AR69" s="104" t="s">
        <v>98</v>
      </c>
      <c r="AS69" s="104">
        <v>41.8</v>
      </c>
      <c r="AT69" s="104">
        <v>41.1</v>
      </c>
      <c r="AU69" s="104">
        <v>41.4</v>
      </c>
      <c r="AV69" s="104">
        <v>41.6</v>
      </c>
      <c r="AW69" s="104">
        <v>42.3</v>
      </c>
      <c r="AX69" s="104" t="s">
        <v>176</v>
      </c>
      <c r="AY69" s="104" t="s">
        <v>176</v>
      </c>
      <c r="AZ69" s="104">
        <v>41.8</v>
      </c>
      <c r="BA69" s="104">
        <v>43.1</v>
      </c>
      <c r="BB69" s="104">
        <v>42.9</v>
      </c>
      <c r="BC69" s="104">
        <v>42.8</v>
      </c>
      <c r="BD69" s="104">
        <v>43.4</v>
      </c>
      <c r="BE69" s="104">
        <v>43.1</v>
      </c>
      <c r="BF69" s="104" t="s">
        <v>98</v>
      </c>
      <c r="BG69" s="105">
        <v>42.7</v>
      </c>
      <c r="BH69" s="27">
        <f t="shared" si="3"/>
        <v>-1.7999999999999972</v>
      </c>
      <c r="BI69" s="28"/>
      <c r="BJ69" s="27">
        <f t="shared" si="1"/>
        <v>-3.1999999999999971</v>
      </c>
      <c r="BK69" s="45"/>
      <c r="BL69" s="46"/>
    </row>
    <row r="70" spans="1:64" s="14" customFormat="1" x14ac:dyDescent="0.25">
      <c r="A70" s="106" t="s">
        <v>281</v>
      </c>
      <c r="B70" s="57" t="s">
        <v>82</v>
      </c>
      <c r="C70" s="14" t="s">
        <v>684</v>
      </c>
      <c r="D70" s="106">
        <v>43.4</v>
      </c>
      <c r="E70" s="106">
        <v>41.1</v>
      </c>
      <c r="F70" s="106">
        <v>39.299999999999997</v>
      </c>
      <c r="G70" s="106">
        <v>37.9</v>
      </c>
      <c r="H70" s="106">
        <v>37.799999999999997</v>
      </c>
      <c r="I70" s="106">
        <v>36.9</v>
      </c>
      <c r="J70" s="106">
        <v>36.799999999999997</v>
      </c>
      <c r="K70" s="106">
        <v>35.200000000000003</v>
      </c>
      <c r="L70" s="106">
        <v>34.299999999999997</v>
      </c>
      <c r="M70" s="106">
        <v>33.799999999999997</v>
      </c>
      <c r="N70" s="106">
        <v>33.299999999999997</v>
      </c>
      <c r="O70" s="106">
        <v>33.200000000000003</v>
      </c>
      <c r="P70" s="106">
        <v>33.5</v>
      </c>
      <c r="Q70" s="106" t="s">
        <v>153</v>
      </c>
      <c r="R70" s="106">
        <v>32.1</v>
      </c>
      <c r="S70" s="106">
        <v>31.5</v>
      </c>
      <c r="T70" s="106" t="s">
        <v>135</v>
      </c>
      <c r="U70" s="106">
        <v>31.3</v>
      </c>
      <c r="V70" s="106" t="s">
        <v>151</v>
      </c>
      <c r="W70" s="106">
        <v>31.9</v>
      </c>
      <c r="X70" s="106">
        <v>31.1</v>
      </c>
      <c r="Y70" s="106">
        <v>30.8</v>
      </c>
      <c r="Z70" s="106">
        <v>30.2</v>
      </c>
      <c r="AA70" s="106">
        <v>29.7</v>
      </c>
      <c r="AB70" s="106">
        <v>30.8</v>
      </c>
      <c r="AC70" s="106">
        <v>31.2</v>
      </c>
      <c r="AD70" s="106" t="s">
        <v>135</v>
      </c>
      <c r="AE70" s="106">
        <v>30.9</v>
      </c>
      <c r="AF70" s="106">
        <v>30.5</v>
      </c>
      <c r="AG70" s="106">
        <v>31.6</v>
      </c>
      <c r="AH70" s="106">
        <v>31.3</v>
      </c>
      <c r="AI70" s="106" t="s">
        <v>340</v>
      </c>
      <c r="AJ70" s="106">
        <v>30.2</v>
      </c>
      <c r="AK70" s="106">
        <v>29.8</v>
      </c>
      <c r="AL70" s="106">
        <v>31.9</v>
      </c>
      <c r="AM70" s="106">
        <v>31.4</v>
      </c>
      <c r="AN70" s="106">
        <v>30.9</v>
      </c>
      <c r="AO70" s="106">
        <v>30.8</v>
      </c>
      <c r="AP70" s="106">
        <v>30.7</v>
      </c>
      <c r="AQ70" s="106" t="s">
        <v>135</v>
      </c>
      <c r="AR70" s="106">
        <v>31.4</v>
      </c>
      <c r="AS70" s="106">
        <v>30.9</v>
      </c>
      <c r="AT70" s="106">
        <v>30.3</v>
      </c>
      <c r="AU70" s="106">
        <v>30.9</v>
      </c>
      <c r="AV70" s="106" t="s">
        <v>135</v>
      </c>
      <c r="AW70" s="106">
        <v>32.9</v>
      </c>
      <c r="AX70" s="106">
        <v>32.299999999999997</v>
      </c>
      <c r="AY70" s="106">
        <v>32.299999999999997</v>
      </c>
      <c r="AZ70" s="106">
        <v>32.4</v>
      </c>
      <c r="BA70" s="106" t="s">
        <v>151</v>
      </c>
      <c r="BB70" s="106">
        <v>31.7</v>
      </c>
      <c r="BC70" s="106">
        <v>30.8</v>
      </c>
      <c r="BD70" s="106">
        <v>30.4</v>
      </c>
      <c r="BE70" s="106">
        <v>30.5</v>
      </c>
      <c r="BF70" s="106">
        <v>32.200000000000003</v>
      </c>
      <c r="BG70" s="107">
        <v>32.299999999999997</v>
      </c>
      <c r="BH70" s="29">
        <f t="shared" si="3"/>
        <v>-11.100000000000001</v>
      </c>
      <c r="BI70" s="29"/>
      <c r="BJ70" s="29">
        <f t="shared" si="1"/>
        <v>-12.500000000000002</v>
      </c>
      <c r="BK70" s="47">
        <f>AVERAGE(BJ70:BJ80)</f>
        <v>-9.0000000000000018</v>
      </c>
      <c r="BL70" s="47">
        <f>STDEV(BJ70:BJ80)/SQRT(11)</f>
        <v>0.73162335068853923</v>
      </c>
    </row>
    <row r="71" spans="1:64" s="14" customFormat="1" x14ac:dyDescent="0.25">
      <c r="A71" s="106" t="s">
        <v>282</v>
      </c>
      <c r="B71" s="57" t="s">
        <v>82</v>
      </c>
      <c r="C71" s="14" t="s">
        <v>684</v>
      </c>
      <c r="D71" s="106">
        <v>38.4</v>
      </c>
      <c r="E71" s="106">
        <v>36.9</v>
      </c>
      <c r="F71" s="106">
        <v>36.5</v>
      </c>
      <c r="G71" s="106">
        <v>34.799999999999997</v>
      </c>
      <c r="H71" s="106">
        <v>35.799999999999997</v>
      </c>
      <c r="I71" s="106">
        <v>35.799999999999997</v>
      </c>
      <c r="J71" s="106">
        <v>34.5</v>
      </c>
      <c r="K71" s="106">
        <v>33.799999999999997</v>
      </c>
      <c r="L71" s="106">
        <v>33.9</v>
      </c>
      <c r="M71" s="106">
        <v>33.299999999999997</v>
      </c>
      <c r="N71" s="106">
        <v>33.1</v>
      </c>
      <c r="O71" s="106">
        <v>33.200000000000003</v>
      </c>
      <c r="P71" s="106">
        <v>33.9</v>
      </c>
      <c r="Q71" s="106" t="s">
        <v>153</v>
      </c>
      <c r="R71" s="106">
        <v>33.9</v>
      </c>
      <c r="S71" s="106">
        <v>33.200000000000003</v>
      </c>
      <c r="T71" s="106">
        <v>33.200000000000003</v>
      </c>
      <c r="U71" s="106">
        <v>33.200000000000003</v>
      </c>
      <c r="V71" s="106">
        <v>33.4</v>
      </c>
      <c r="W71" s="106">
        <v>33.200000000000003</v>
      </c>
      <c r="X71" s="106">
        <v>32.6</v>
      </c>
      <c r="Y71" s="106">
        <v>33.6</v>
      </c>
      <c r="Z71" s="106">
        <v>33.799999999999997</v>
      </c>
      <c r="AA71" s="106">
        <v>34.200000000000003</v>
      </c>
      <c r="AB71" s="106">
        <v>34.200000000000003</v>
      </c>
      <c r="AC71" s="106">
        <v>34.4</v>
      </c>
      <c r="AD71" s="106">
        <v>33.9</v>
      </c>
      <c r="AE71" s="106">
        <v>34.1</v>
      </c>
      <c r="AF71" s="106">
        <v>33.9</v>
      </c>
      <c r="AG71" s="106" t="s">
        <v>136</v>
      </c>
      <c r="AH71" s="106">
        <v>33.700000000000003</v>
      </c>
      <c r="AI71" s="106">
        <v>33.299999999999997</v>
      </c>
      <c r="AJ71" s="106">
        <v>32.799999999999997</v>
      </c>
      <c r="AK71" s="106">
        <v>33.9</v>
      </c>
      <c r="AL71" s="106">
        <v>33.200000000000003</v>
      </c>
      <c r="AM71" s="106">
        <v>33.1</v>
      </c>
      <c r="AN71" s="106">
        <v>33.200000000000003</v>
      </c>
      <c r="AO71" s="106">
        <v>33.200000000000003</v>
      </c>
      <c r="AP71" s="106">
        <v>33.299999999999997</v>
      </c>
      <c r="AQ71" s="106" t="s">
        <v>153</v>
      </c>
      <c r="AR71" s="106">
        <v>32.9</v>
      </c>
      <c r="AS71" s="106">
        <v>32.6</v>
      </c>
      <c r="AT71" s="106">
        <v>32.299999999999997</v>
      </c>
      <c r="AU71" s="106">
        <v>32.5</v>
      </c>
      <c r="AV71" s="106">
        <v>32.799999999999997</v>
      </c>
      <c r="AW71" s="106">
        <v>32.9</v>
      </c>
      <c r="AX71" s="106">
        <v>32.700000000000003</v>
      </c>
      <c r="AY71" s="106">
        <v>32.5</v>
      </c>
      <c r="AZ71" s="106">
        <v>31.4</v>
      </c>
      <c r="BA71" s="106">
        <v>31.5</v>
      </c>
      <c r="BB71" s="106">
        <v>31.8</v>
      </c>
      <c r="BC71" s="106">
        <v>32.4</v>
      </c>
      <c r="BD71" s="106">
        <v>32.4</v>
      </c>
      <c r="BE71" s="106">
        <v>32.700000000000003</v>
      </c>
      <c r="BF71" s="106" t="s">
        <v>153</v>
      </c>
      <c r="BG71" s="107">
        <v>32.6</v>
      </c>
      <c r="BH71" s="29">
        <f t="shared" si="3"/>
        <v>-5.7999999999999972</v>
      </c>
      <c r="BI71" s="30"/>
      <c r="BJ71" s="29">
        <f t="shared" si="1"/>
        <v>-7.1999999999999975</v>
      </c>
      <c r="BK71" s="47"/>
      <c r="BL71" s="48"/>
    </row>
    <row r="72" spans="1:64" s="14" customFormat="1" x14ac:dyDescent="0.25">
      <c r="A72" s="106" t="s">
        <v>284</v>
      </c>
      <c r="B72" s="57" t="s">
        <v>82</v>
      </c>
      <c r="C72" s="14" t="s">
        <v>684</v>
      </c>
      <c r="D72" s="106">
        <v>41.4</v>
      </c>
      <c r="E72" s="106">
        <v>39.700000000000003</v>
      </c>
      <c r="F72" s="106">
        <v>38.6</v>
      </c>
      <c r="G72" s="106">
        <v>37.200000000000003</v>
      </c>
      <c r="H72" s="106">
        <v>36.799999999999997</v>
      </c>
      <c r="I72" s="106">
        <v>35.700000000000003</v>
      </c>
      <c r="J72" s="106">
        <v>34.5</v>
      </c>
      <c r="K72" s="106">
        <v>34.5</v>
      </c>
      <c r="L72" s="106">
        <v>33.799999999999997</v>
      </c>
      <c r="M72" s="106">
        <v>33.799999999999997</v>
      </c>
      <c r="N72" s="106" t="s">
        <v>136</v>
      </c>
      <c r="O72" s="106" t="s">
        <v>136</v>
      </c>
      <c r="P72" s="106">
        <v>33.299999999999997</v>
      </c>
      <c r="Q72" s="106">
        <v>33.1</v>
      </c>
      <c r="R72" s="106">
        <v>33.9</v>
      </c>
      <c r="S72" s="106">
        <v>34.1</v>
      </c>
      <c r="T72" s="106" t="s">
        <v>153</v>
      </c>
      <c r="U72" s="106">
        <v>33.5</v>
      </c>
      <c r="V72" s="106">
        <v>33.299999999999997</v>
      </c>
      <c r="W72" s="106">
        <v>33.6</v>
      </c>
      <c r="X72" s="106">
        <v>33.200000000000003</v>
      </c>
      <c r="Y72" s="106">
        <v>33.1</v>
      </c>
      <c r="Z72" s="106">
        <v>33.4</v>
      </c>
      <c r="AA72" s="106">
        <v>33.700000000000003</v>
      </c>
      <c r="AB72" s="106">
        <v>33.1</v>
      </c>
      <c r="AC72" s="106">
        <v>32.9</v>
      </c>
      <c r="AD72" s="106">
        <v>33.4</v>
      </c>
      <c r="AE72" s="106">
        <v>33.4</v>
      </c>
      <c r="AF72" s="106">
        <v>33.9</v>
      </c>
      <c r="AG72" s="106">
        <v>33.299999999999997</v>
      </c>
      <c r="AH72" s="106">
        <v>33.9</v>
      </c>
      <c r="AI72" s="106">
        <v>33.4</v>
      </c>
      <c r="AJ72" s="106">
        <v>33.700000000000003</v>
      </c>
      <c r="AK72" s="106">
        <v>33.6</v>
      </c>
      <c r="AL72" s="106">
        <v>33.6</v>
      </c>
      <c r="AM72" s="106">
        <v>34.5</v>
      </c>
      <c r="AN72" s="106">
        <v>33.200000000000003</v>
      </c>
      <c r="AO72" s="106">
        <v>33.299999999999997</v>
      </c>
      <c r="AP72" s="106">
        <v>33.200000000000003</v>
      </c>
      <c r="AQ72" s="106">
        <v>33.299999999999997</v>
      </c>
      <c r="AR72" s="106">
        <v>33.200000000000003</v>
      </c>
      <c r="AS72" s="106">
        <v>33.4</v>
      </c>
      <c r="AT72" s="106">
        <v>33.200000000000003</v>
      </c>
      <c r="AU72" s="106">
        <v>33.4</v>
      </c>
      <c r="AV72" s="106">
        <v>33.200000000000003</v>
      </c>
      <c r="AW72" s="106">
        <v>32.799999999999997</v>
      </c>
      <c r="AX72" s="106">
        <v>32.799999999999997</v>
      </c>
      <c r="AY72" s="106">
        <v>33.200000000000003</v>
      </c>
      <c r="AZ72" s="106">
        <v>33.4</v>
      </c>
      <c r="BA72" s="106">
        <v>34.1</v>
      </c>
      <c r="BB72" s="106">
        <v>33.5</v>
      </c>
      <c r="BC72" s="106">
        <v>33.700000000000003</v>
      </c>
      <c r="BD72" s="106">
        <v>33.799999999999997</v>
      </c>
      <c r="BE72" s="106">
        <v>33.299999999999997</v>
      </c>
      <c r="BF72" s="106">
        <v>33.799999999999997</v>
      </c>
      <c r="BG72" s="107">
        <v>33.9</v>
      </c>
      <c r="BH72" s="29">
        <f t="shared" si="3"/>
        <v>-7.5</v>
      </c>
      <c r="BI72" s="30"/>
      <c r="BJ72" s="29">
        <f t="shared" si="1"/>
        <v>-8.9</v>
      </c>
      <c r="BK72" s="47"/>
      <c r="BL72" s="48"/>
    </row>
    <row r="73" spans="1:64" s="14" customFormat="1" x14ac:dyDescent="0.25">
      <c r="A73" s="106" t="s">
        <v>288</v>
      </c>
      <c r="B73" s="57" t="s">
        <v>82</v>
      </c>
      <c r="C73" s="14" t="s">
        <v>684</v>
      </c>
      <c r="D73" s="106">
        <v>37.6</v>
      </c>
      <c r="E73" s="106">
        <v>35.6</v>
      </c>
      <c r="F73" s="106">
        <v>34.700000000000003</v>
      </c>
      <c r="G73" s="106">
        <v>33.5</v>
      </c>
      <c r="H73" s="106">
        <v>33.200000000000003</v>
      </c>
      <c r="I73" s="106">
        <v>32.1</v>
      </c>
      <c r="J73" s="106">
        <v>32.9</v>
      </c>
      <c r="K73" s="106">
        <v>32.6</v>
      </c>
      <c r="L73" s="106">
        <v>32.299999999999997</v>
      </c>
      <c r="M73" s="106">
        <v>31.6</v>
      </c>
      <c r="N73" s="106">
        <v>31.6</v>
      </c>
      <c r="O73" s="106">
        <v>32.5</v>
      </c>
      <c r="P73" s="106">
        <v>31.9</v>
      </c>
      <c r="Q73" s="106">
        <v>32.4</v>
      </c>
      <c r="R73" s="106" t="s">
        <v>153</v>
      </c>
      <c r="S73" s="106">
        <v>31.6</v>
      </c>
      <c r="T73" s="106">
        <v>32.4</v>
      </c>
      <c r="U73" s="106">
        <v>32.4</v>
      </c>
      <c r="V73" s="106">
        <v>32.9</v>
      </c>
      <c r="W73" s="106">
        <v>32.6</v>
      </c>
      <c r="X73" s="106" t="s">
        <v>151</v>
      </c>
      <c r="Y73" s="106">
        <v>31.9</v>
      </c>
      <c r="Z73" s="106">
        <v>32.700000000000003</v>
      </c>
      <c r="AA73" s="106">
        <v>32.799999999999997</v>
      </c>
      <c r="AB73" s="106">
        <v>33.6</v>
      </c>
      <c r="AC73" s="106">
        <v>32.5</v>
      </c>
      <c r="AD73" s="106">
        <v>32.5</v>
      </c>
      <c r="AE73" s="106" t="s">
        <v>153</v>
      </c>
      <c r="AF73" s="106">
        <v>33.299999999999997</v>
      </c>
      <c r="AG73" s="106">
        <v>32.6</v>
      </c>
      <c r="AH73" s="106">
        <v>32.4</v>
      </c>
      <c r="AI73" s="106" t="s">
        <v>151</v>
      </c>
      <c r="AJ73" s="106">
        <v>33.4</v>
      </c>
      <c r="AK73" s="106">
        <v>32.799999999999997</v>
      </c>
      <c r="AL73" s="106">
        <v>32.5</v>
      </c>
      <c r="AM73" s="106">
        <v>32.9</v>
      </c>
      <c r="AN73" s="106">
        <v>32.9</v>
      </c>
      <c r="AO73" s="106">
        <v>32.5</v>
      </c>
      <c r="AP73" s="106">
        <v>31.5</v>
      </c>
      <c r="AQ73" s="106">
        <v>31.6</v>
      </c>
      <c r="AR73" s="106">
        <v>32.700000000000003</v>
      </c>
      <c r="AS73" s="106">
        <v>31.9</v>
      </c>
      <c r="AT73" s="106">
        <v>31.6</v>
      </c>
      <c r="AU73" s="106">
        <v>32.200000000000003</v>
      </c>
      <c r="AV73" s="106">
        <v>32.700000000000003</v>
      </c>
      <c r="AW73" s="106">
        <v>31.4</v>
      </c>
      <c r="AX73" s="106">
        <v>31.7</v>
      </c>
      <c r="AY73" s="106">
        <v>31.6</v>
      </c>
      <c r="AZ73" s="106">
        <v>32.299999999999997</v>
      </c>
      <c r="BA73" s="106">
        <v>32.1</v>
      </c>
      <c r="BB73" s="106">
        <v>31.9</v>
      </c>
      <c r="BC73" s="106">
        <v>31.8</v>
      </c>
      <c r="BD73" s="106">
        <v>32.700000000000003</v>
      </c>
      <c r="BE73" s="106">
        <v>31.3</v>
      </c>
      <c r="BF73" s="106">
        <v>32.1</v>
      </c>
      <c r="BG73" s="107">
        <v>32.1</v>
      </c>
      <c r="BH73" s="29">
        <f t="shared" si="3"/>
        <v>-5.5</v>
      </c>
      <c r="BI73" s="30"/>
      <c r="BJ73" s="29">
        <f t="shared" si="1"/>
        <v>-6.9</v>
      </c>
      <c r="BK73" s="47"/>
      <c r="BL73" s="48"/>
    </row>
    <row r="74" spans="1:64" s="14" customFormat="1" x14ac:dyDescent="0.25">
      <c r="A74" s="106" t="s">
        <v>290</v>
      </c>
      <c r="B74" s="57" t="s">
        <v>82</v>
      </c>
      <c r="C74" s="14" t="s">
        <v>684</v>
      </c>
      <c r="D74" s="106">
        <v>39.700000000000003</v>
      </c>
      <c r="E74" s="106" t="s">
        <v>93</v>
      </c>
      <c r="F74" s="106">
        <v>34.799999999999997</v>
      </c>
      <c r="G74" s="106">
        <v>32.799999999999997</v>
      </c>
      <c r="H74" s="106">
        <v>33.4</v>
      </c>
      <c r="I74" s="106">
        <v>31.5</v>
      </c>
      <c r="J74" s="106">
        <v>31.8</v>
      </c>
      <c r="K74" s="106">
        <v>31.1</v>
      </c>
      <c r="L74" s="106">
        <v>31.2</v>
      </c>
      <c r="M74" s="106">
        <v>30.6</v>
      </c>
      <c r="N74" s="106">
        <v>30.6</v>
      </c>
      <c r="O74" s="106">
        <v>30.8</v>
      </c>
      <c r="P74" s="106">
        <v>29.9</v>
      </c>
      <c r="Q74" s="106">
        <v>30.7</v>
      </c>
      <c r="R74" s="106">
        <v>31.9</v>
      </c>
      <c r="S74" s="106">
        <v>31.8</v>
      </c>
      <c r="T74" s="106" t="s">
        <v>135</v>
      </c>
      <c r="U74" s="106">
        <v>32.1</v>
      </c>
      <c r="V74" s="106">
        <v>33.1</v>
      </c>
      <c r="W74" s="106">
        <v>32.200000000000003</v>
      </c>
      <c r="X74" s="106">
        <v>31.3</v>
      </c>
      <c r="Y74" s="106">
        <v>31.6</v>
      </c>
      <c r="Z74" s="106">
        <v>30.9</v>
      </c>
      <c r="AA74" s="106">
        <v>31.9</v>
      </c>
      <c r="AB74" s="106">
        <v>31.8</v>
      </c>
      <c r="AC74" s="106">
        <v>32.1</v>
      </c>
      <c r="AD74" s="106">
        <v>33.1</v>
      </c>
      <c r="AE74" s="106">
        <v>32.9</v>
      </c>
      <c r="AF74" s="106">
        <v>32.799999999999997</v>
      </c>
      <c r="AG74" s="106">
        <v>32.9</v>
      </c>
      <c r="AH74" s="106">
        <v>33.9</v>
      </c>
      <c r="AI74" s="106">
        <v>32.9</v>
      </c>
      <c r="AJ74" s="106">
        <v>33.700000000000003</v>
      </c>
      <c r="AK74" s="106">
        <v>33.5</v>
      </c>
      <c r="AL74" s="106">
        <v>33.799999999999997</v>
      </c>
      <c r="AM74" s="106">
        <v>33.799999999999997</v>
      </c>
      <c r="AN74" s="106">
        <v>33.5</v>
      </c>
      <c r="AO74" s="106">
        <v>33.6</v>
      </c>
      <c r="AP74" s="106">
        <v>32.200000000000003</v>
      </c>
      <c r="AQ74" s="106">
        <v>33.200000000000003</v>
      </c>
      <c r="AR74" s="106">
        <v>33.9</v>
      </c>
      <c r="AS74" s="106">
        <v>32.700000000000003</v>
      </c>
      <c r="AT74" s="106">
        <v>31.3</v>
      </c>
      <c r="AU74" s="106">
        <v>33.200000000000003</v>
      </c>
      <c r="AV74" s="106">
        <v>33.799999999999997</v>
      </c>
      <c r="AW74" s="106">
        <v>32.700000000000003</v>
      </c>
      <c r="AX74" s="106">
        <v>33.6</v>
      </c>
      <c r="AY74" s="106">
        <v>33.200000000000003</v>
      </c>
      <c r="AZ74" s="106">
        <v>33.299999999999997</v>
      </c>
      <c r="BA74" s="106">
        <v>33.5</v>
      </c>
      <c r="BB74" s="106">
        <v>33.4</v>
      </c>
      <c r="BC74" s="106">
        <v>33.700000000000003</v>
      </c>
      <c r="BD74" s="106" t="s">
        <v>153</v>
      </c>
      <c r="BE74" s="106" t="s">
        <v>153</v>
      </c>
      <c r="BF74" s="106">
        <v>33.700000000000003</v>
      </c>
      <c r="BG74" s="107">
        <v>32.5</v>
      </c>
      <c r="BH74" s="29">
        <f t="shared" si="3"/>
        <v>-7.2000000000000028</v>
      </c>
      <c r="BI74" s="30"/>
      <c r="BJ74" s="29">
        <f t="shared" si="1"/>
        <v>-8.6000000000000032</v>
      </c>
      <c r="BK74" s="47"/>
      <c r="BL74" s="48"/>
    </row>
    <row r="75" spans="1:64" s="14" customFormat="1" x14ac:dyDescent="0.25">
      <c r="A75" s="106" t="s">
        <v>305</v>
      </c>
      <c r="B75" s="57" t="s">
        <v>82</v>
      </c>
      <c r="C75" s="14" t="s">
        <v>684</v>
      </c>
      <c r="D75" s="106">
        <v>45.1</v>
      </c>
      <c r="E75" s="106">
        <v>43.1</v>
      </c>
      <c r="F75" s="106">
        <v>41.5</v>
      </c>
      <c r="G75" s="106">
        <v>39.700000000000003</v>
      </c>
      <c r="H75" s="106">
        <v>37.5</v>
      </c>
      <c r="I75" s="106">
        <v>37.700000000000003</v>
      </c>
      <c r="J75" s="106">
        <v>36.299999999999997</v>
      </c>
      <c r="K75" s="106">
        <v>35.799999999999997</v>
      </c>
      <c r="L75" s="106">
        <v>34.5</v>
      </c>
      <c r="M75" s="106">
        <v>33.799999999999997</v>
      </c>
      <c r="N75" s="106" t="s">
        <v>341</v>
      </c>
      <c r="O75" s="106">
        <v>34.700000000000003</v>
      </c>
      <c r="P75" s="106">
        <v>34.6</v>
      </c>
      <c r="Q75" s="106">
        <v>35.6</v>
      </c>
      <c r="R75" s="106">
        <v>33.6</v>
      </c>
      <c r="S75" s="106">
        <v>32.9</v>
      </c>
      <c r="T75" s="106">
        <v>33.1</v>
      </c>
      <c r="U75" s="106">
        <v>35.1</v>
      </c>
      <c r="V75" s="106">
        <v>35.1</v>
      </c>
      <c r="W75" s="106" t="s">
        <v>136</v>
      </c>
      <c r="X75" s="106">
        <v>33.799999999999997</v>
      </c>
      <c r="Y75" s="106">
        <v>34.200000000000003</v>
      </c>
      <c r="Z75" s="106">
        <v>33.5</v>
      </c>
      <c r="AA75" s="106">
        <v>33.5</v>
      </c>
      <c r="AB75" s="106">
        <v>34.1</v>
      </c>
      <c r="AC75" s="106">
        <v>34.1</v>
      </c>
      <c r="AD75" s="106">
        <v>32.6</v>
      </c>
      <c r="AE75" s="106">
        <v>33.200000000000003</v>
      </c>
      <c r="AF75" s="106">
        <v>32.799999999999997</v>
      </c>
      <c r="AG75" s="106">
        <v>34.1</v>
      </c>
      <c r="AH75" s="106">
        <v>33.1</v>
      </c>
      <c r="AI75" s="106">
        <v>31.9</v>
      </c>
      <c r="AJ75" s="106">
        <v>33.5</v>
      </c>
      <c r="AK75" s="106">
        <v>33.799999999999997</v>
      </c>
      <c r="AL75" s="106" t="s">
        <v>341</v>
      </c>
      <c r="AM75" s="106">
        <v>33.9</v>
      </c>
      <c r="AN75" s="106">
        <v>34.6</v>
      </c>
      <c r="AO75" s="106">
        <v>34.5</v>
      </c>
      <c r="AP75" s="106">
        <v>32.1</v>
      </c>
      <c r="AQ75" s="106">
        <v>32.799999999999997</v>
      </c>
      <c r="AR75" s="106">
        <v>34.700000000000003</v>
      </c>
      <c r="AS75" s="106">
        <v>32.9</v>
      </c>
      <c r="AT75" s="106">
        <v>32.200000000000003</v>
      </c>
      <c r="AU75" s="106">
        <v>33.4</v>
      </c>
      <c r="AV75" s="106">
        <v>33.5</v>
      </c>
      <c r="AW75" s="106">
        <v>34.5</v>
      </c>
      <c r="AX75" s="106">
        <v>33.5</v>
      </c>
      <c r="AY75" s="106">
        <v>33.5</v>
      </c>
      <c r="AZ75" s="106">
        <v>33.200000000000003</v>
      </c>
      <c r="BA75" s="106" t="s">
        <v>153</v>
      </c>
      <c r="BB75" s="106">
        <v>33.5</v>
      </c>
      <c r="BC75" s="106">
        <v>32.700000000000003</v>
      </c>
      <c r="BD75" s="106">
        <v>33.4</v>
      </c>
      <c r="BE75" s="106">
        <v>33.6</v>
      </c>
      <c r="BF75" s="106">
        <v>33.6</v>
      </c>
      <c r="BG75" s="107">
        <v>32.4</v>
      </c>
      <c r="BH75" s="29">
        <f t="shared" si="3"/>
        <v>-12.700000000000003</v>
      </c>
      <c r="BI75" s="30"/>
      <c r="BJ75" s="29">
        <f t="shared" si="1"/>
        <v>-14.100000000000003</v>
      </c>
      <c r="BK75" s="47"/>
      <c r="BL75" s="48"/>
    </row>
    <row r="76" spans="1:64" s="14" customFormat="1" x14ac:dyDescent="0.25">
      <c r="A76" s="106" t="s">
        <v>308</v>
      </c>
      <c r="B76" s="57" t="s">
        <v>82</v>
      </c>
      <c r="C76" s="14" t="s">
        <v>684</v>
      </c>
      <c r="D76" s="106">
        <v>40.4</v>
      </c>
      <c r="E76" s="106" t="s">
        <v>289</v>
      </c>
      <c r="F76" s="106" t="s">
        <v>93</v>
      </c>
      <c r="G76" s="106">
        <v>35.5</v>
      </c>
      <c r="H76" s="106">
        <v>35.6</v>
      </c>
      <c r="I76" s="106">
        <v>35.200000000000003</v>
      </c>
      <c r="J76" s="106">
        <v>34.6</v>
      </c>
      <c r="K76" s="106">
        <v>33.799999999999997</v>
      </c>
      <c r="L76" s="106">
        <v>34.4</v>
      </c>
      <c r="M76" s="106">
        <v>34.4</v>
      </c>
      <c r="N76" s="106">
        <v>33.6</v>
      </c>
      <c r="O76" s="106">
        <v>34.700000000000003</v>
      </c>
      <c r="P76" s="106">
        <v>34.700000000000003</v>
      </c>
      <c r="Q76" s="106">
        <v>34.5</v>
      </c>
      <c r="R76" s="106">
        <v>33.299999999999997</v>
      </c>
      <c r="S76" s="106">
        <v>32.1</v>
      </c>
      <c r="T76" s="106">
        <v>34.1</v>
      </c>
      <c r="U76" s="106" t="s">
        <v>341</v>
      </c>
      <c r="V76" s="106">
        <v>33.299999999999997</v>
      </c>
      <c r="W76" s="106">
        <v>32.6</v>
      </c>
      <c r="X76" s="106">
        <v>31.5</v>
      </c>
      <c r="Y76" s="106">
        <v>30.5</v>
      </c>
      <c r="Z76" s="106">
        <v>30.9</v>
      </c>
      <c r="AA76" s="106">
        <v>31.5</v>
      </c>
      <c r="AB76" s="106">
        <v>33.799999999999997</v>
      </c>
      <c r="AC76" s="106">
        <v>33.4</v>
      </c>
      <c r="AD76" s="106">
        <v>32.5</v>
      </c>
      <c r="AE76" s="106">
        <v>33.9</v>
      </c>
      <c r="AF76" s="106">
        <v>33.4</v>
      </c>
      <c r="AG76" s="106" t="s">
        <v>136</v>
      </c>
      <c r="AH76" s="106">
        <v>33.700000000000003</v>
      </c>
      <c r="AI76" s="106">
        <v>33.700000000000003</v>
      </c>
      <c r="AJ76" s="106">
        <v>33.5</v>
      </c>
      <c r="AK76" s="106">
        <v>30.9</v>
      </c>
      <c r="AL76" s="106">
        <v>34.1</v>
      </c>
      <c r="AM76" s="106">
        <v>32.200000000000003</v>
      </c>
      <c r="AN76" s="106">
        <v>34.799999999999997</v>
      </c>
      <c r="AO76" s="106">
        <v>32.6</v>
      </c>
      <c r="AP76" s="106">
        <v>31.4</v>
      </c>
      <c r="AQ76" s="106">
        <v>30.9</v>
      </c>
      <c r="AR76" s="106">
        <v>32.200000000000003</v>
      </c>
      <c r="AS76" s="106">
        <v>31.8</v>
      </c>
      <c r="AT76" s="106">
        <v>31.3</v>
      </c>
      <c r="AU76" s="106">
        <v>33.4</v>
      </c>
      <c r="AV76" s="106">
        <v>33.9</v>
      </c>
      <c r="AW76" s="106">
        <v>34.5</v>
      </c>
      <c r="AX76" s="106" t="s">
        <v>153</v>
      </c>
      <c r="AY76" s="106">
        <v>33.5</v>
      </c>
      <c r="AZ76" s="106" t="s">
        <v>136</v>
      </c>
      <c r="BA76" s="106">
        <v>32.6</v>
      </c>
      <c r="BB76" s="106" t="s">
        <v>153</v>
      </c>
      <c r="BC76" s="106">
        <v>33.799999999999997</v>
      </c>
      <c r="BD76" s="106">
        <v>34.299999999999997</v>
      </c>
      <c r="BE76" s="106">
        <v>33.6</v>
      </c>
      <c r="BF76" s="106">
        <v>32.700000000000003</v>
      </c>
      <c r="BG76" s="107">
        <v>33.1</v>
      </c>
      <c r="BH76" s="29">
        <f t="shared" si="3"/>
        <v>-7.2999999999999972</v>
      </c>
      <c r="BI76" s="30"/>
      <c r="BJ76" s="29">
        <f t="shared" si="1"/>
        <v>-8.6999999999999975</v>
      </c>
      <c r="BK76" s="47"/>
      <c r="BL76" s="48"/>
    </row>
    <row r="77" spans="1:64" s="14" customFormat="1" x14ac:dyDescent="0.25">
      <c r="A77" s="106" t="s">
        <v>314</v>
      </c>
      <c r="B77" s="57" t="s">
        <v>82</v>
      </c>
      <c r="C77" s="14" t="s">
        <v>684</v>
      </c>
      <c r="D77" s="106">
        <v>35.200000000000003</v>
      </c>
      <c r="E77" s="106">
        <v>33.700000000000003</v>
      </c>
      <c r="F77" s="106">
        <v>33.700000000000003</v>
      </c>
      <c r="G77" s="106">
        <v>32.299999999999997</v>
      </c>
      <c r="H77" s="106">
        <v>31.9</v>
      </c>
      <c r="I77" s="106">
        <v>31.5</v>
      </c>
      <c r="J77" s="106">
        <v>30.9</v>
      </c>
      <c r="K77" s="106">
        <v>30.1</v>
      </c>
      <c r="L77" s="106">
        <v>30.8</v>
      </c>
      <c r="M77" s="106">
        <v>30.7</v>
      </c>
      <c r="N77" s="106">
        <v>29.7</v>
      </c>
      <c r="O77" s="106">
        <v>29.5</v>
      </c>
      <c r="P77" s="106">
        <v>29.6</v>
      </c>
      <c r="Q77" s="106">
        <v>29.4</v>
      </c>
      <c r="R77" s="106">
        <v>30.6</v>
      </c>
      <c r="S77" s="106">
        <v>29.3</v>
      </c>
      <c r="T77" s="106">
        <v>29.3</v>
      </c>
      <c r="U77" s="106">
        <v>30.4</v>
      </c>
      <c r="V77" s="106">
        <v>30.5</v>
      </c>
      <c r="W77" s="106">
        <v>30.2</v>
      </c>
      <c r="X77" s="106">
        <v>29.1</v>
      </c>
      <c r="Y77" s="106">
        <v>30.1</v>
      </c>
      <c r="Z77" s="106">
        <v>29.4</v>
      </c>
      <c r="AA77" s="106">
        <v>29.3</v>
      </c>
      <c r="AB77" s="106">
        <v>30.6</v>
      </c>
      <c r="AC77" s="106">
        <v>29.1</v>
      </c>
      <c r="AD77" s="106">
        <v>29.2</v>
      </c>
      <c r="AE77" s="106">
        <v>30.2</v>
      </c>
      <c r="AF77" s="106">
        <v>28.6</v>
      </c>
      <c r="AG77" s="106">
        <v>30.3</v>
      </c>
      <c r="AH77" s="106">
        <v>29.6</v>
      </c>
      <c r="AI77" s="106">
        <v>28.9</v>
      </c>
      <c r="AJ77" s="106">
        <v>29.6</v>
      </c>
      <c r="AK77" s="106">
        <v>30.8</v>
      </c>
      <c r="AL77" s="106">
        <v>31.4</v>
      </c>
      <c r="AM77" s="106">
        <v>29.5</v>
      </c>
      <c r="AN77" s="106">
        <v>30.1</v>
      </c>
      <c r="AO77" s="106">
        <v>28.8</v>
      </c>
      <c r="AP77" s="106">
        <v>27.9</v>
      </c>
      <c r="AQ77" s="106">
        <v>29.4</v>
      </c>
      <c r="AR77" s="106">
        <v>30.5</v>
      </c>
      <c r="AS77" s="106">
        <v>29.8</v>
      </c>
      <c r="AT77" s="106" t="s">
        <v>332</v>
      </c>
      <c r="AU77" s="106">
        <v>29.4</v>
      </c>
      <c r="AV77" s="106">
        <v>30.8</v>
      </c>
      <c r="AW77" s="106">
        <v>28.8</v>
      </c>
      <c r="AX77" s="106">
        <v>29.8</v>
      </c>
      <c r="AY77" s="106">
        <v>29.1</v>
      </c>
      <c r="AZ77" s="106" t="s">
        <v>340</v>
      </c>
      <c r="BA77" s="106" t="s">
        <v>332</v>
      </c>
      <c r="BB77" s="106">
        <v>30.3</v>
      </c>
      <c r="BC77" s="106">
        <v>29.9</v>
      </c>
      <c r="BD77" s="106" t="s">
        <v>332</v>
      </c>
      <c r="BE77" s="106" t="s">
        <v>340</v>
      </c>
      <c r="BF77" s="106">
        <v>30.1</v>
      </c>
      <c r="BG77" s="107">
        <v>29.7</v>
      </c>
      <c r="BH77" s="29">
        <f t="shared" si="3"/>
        <v>-5.5000000000000036</v>
      </c>
      <c r="BI77" s="30"/>
      <c r="BJ77" s="29">
        <f t="shared" si="1"/>
        <v>-6.9000000000000039</v>
      </c>
      <c r="BK77" s="47"/>
      <c r="BL77" s="48"/>
    </row>
    <row r="78" spans="1:64" s="14" customFormat="1" x14ac:dyDescent="0.25">
      <c r="A78" s="106" t="s">
        <v>317</v>
      </c>
      <c r="B78" s="57" t="s">
        <v>82</v>
      </c>
      <c r="C78" s="14" t="s">
        <v>684</v>
      </c>
      <c r="D78" s="106">
        <v>37.4</v>
      </c>
      <c r="E78" s="106" t="s">
        <v>142</v>
      </c>
      <c r="F78" s="106">
        <v>35.5</v>
      </c>
      <c r="G78" s="106">
        <v>33.9</v>
      </c>
      <c r="H78" s="106">
        <v>33.799999999999997</v>
      </c>
      <c r="I78" s="106">
        <v>32.799999999999997</v>
      </c>
      <c r="J78" s="106" t="s">
        <v>153</v>
      </c>
      <c r="K78" s="106" t="s">
        <v>153</v>
      </c>
      <c r="L78" s="106">
        <v>33.1</v>
      </c>
      <c r="M78" s="106">
        <v>32.1</v>
      </c>
      <c r="N78" s="106">
        <v>34.299999999999997</v>
      </c>
      <c r="O78" s="106">
        <v>32.200000000000003</v>
      </c>
      <c r="P78" s="106">
        <v>32.6</v>
      </c>
      <c r="Q78" s="106">
        <v>33.5</v>
      </c>
      <c r="R78" s="106">
        <v>32.6</v>
      </c>
      <c r="S78" s="106">
        <v>33.200000000000003</v>
      </c>
      <c r="T78" s="106">
        <v>32.9</v>
      </c>
      <c r="U78" s="106">
        <v>32.799999999999997</v>
      </c>
      <c r="V78" s="106" t="s">
        <v>153</v>
      </c>
      <c r="W78" s="106" t="s">
        <v>151</v>
      </c>
      <c r="X78" s="106">
        <v>32.5</v>
      </c>
      <c r="Y78" s="106">
        <v>32.5</v>
      </c>
      <c r="Z78" s="106">
        <v>32.1</v>
      </c>
      <c r="AA78" s="106">
        <v>31.8</v>
      </c>
      <c r="AB78" s="106" t="s">
        <v>151</v>
      </c>
      <c r="AC78" s="106" t="s">
        <v>151</v>
      </c>
      <c r="AD78" s="106" t="s">
        <v>151</v>
      </c>
      <c r="AE78" s="106">
        <v>32.5</v>
      </c>
      <c r="AF78" s="106">
        <v>32.299999999999997</v>
      </c>
      <c r="AG78" s="106" t="s">
        <v>153</v>
      </c>
      <c r="AH78" s="106">
        <v>32.4</v>
      </c>
      <c r="AI78" s="106">
        <v>32.299999999999997</v>
      </c>
      <c r="AJ78" s="106">
        <v>32.5</v>
      </c>
      <c r="AK78" s="106">
        <v>32.200000000000003</v>
      </c>
      <c r="AL78" s="106">
        <v>33.200000000000003</v>
      </c>
      <c r="AM78" s="106" t="s">
        <v>151</v>
      </c>
      <c r="AN78" s="106">
        <v>32.5</v>
      </c>
      <c r="AO78" s="106">
        <v>31.8</v>
      </c>
      <c r="AP78" s="106" t="s">
        <v>151</v>
      </c>
      <c r="AQ78" s="106">
        <v>31.8</v>
      </c>
      <c r="AR78" s="106">
        <v>32.299999999999997</v>
      </c>
      <c r="AS78" s="106">
        <v>31.7</v>
      </c>
      <c r="AT78" s="106">
        <v>30.9</v>
      </c>
      <c r="AU78" s="106">
        <v>32.299999999999997</v>
      </c>
      <c r="AV78" s="106">
        <v>32.799999999999997</v>
      </c>
      <c r="AW78" s="106">
        <v>31.7</v>
      </c>
      <c r="AX78" s="106" t="s">
        <v>151</v>
      </c>
      <c r="AY78" s="106">
        <v>31.4</v>
      </c>
      <c r="AZ78" s="106">
        <v>31.9</v>
      </c>
      <c r="BA78" s="106">
        <v>31.3</v>
      </c>
      <c r="BB78" s="106">
        <v>30.9</v>
      </c>
      <c r="BC78" s="106" t="s">
        <v>151</v>
      </c>
      <c r="BD78" s="106" t="s">
        <v>151</v>
      </c>
      <c r="BE78" s="106" t="s">
        <v>153</v>
      </c>
      <c r="BF78" s="106">
        <v>32.700000000000003</v>
      </c>
      <c r="BG78" s="107">
        <v>32.5</v>
      </c>
      <c r="BH78" s="29">
        <f t="shared" si="3"/>
        <v>-4.8999999999999986</v>
      </c>
      <c r="BI78" s="30"/>
      <c r="BJ78" s="29">
        <f t="shared" si="1"/>
        <v>-6.2999999999999989</v>
      </c>
      <c r="BK78" s="47"/>
      <c r="BL78" s="48"/>
    </row>
    <row r="79" spans="1:64" s="14" customFormat="1" x14ac:dyDescent="0.25">
      <c r="A79" s="106" t="s">
        <v>320</v>
      </c>
      <c r="B79" s="57" t="s">
        <v>82</v>
      </c>
      <c r="C79" s="14" t="s">
        <v>684</v>
      </c>
      <c r="D79" s="106">
        <v>44.3</v>
      </c>
      <c r="E79" s="106">
        <v>42.8</v>
      </c>
      <c r="F79" s="106">
        <v>41.3</v>
      </c>
      <c r="G79" s="106">
        <v>39.700000000000003</v>
      </c>
      <c r="H79" s="106">
        <v>39.200000000000003</v>
      </c>
      <c r="I79" s="106">
        <v>38.700000000000003</v>
      </c>
      <c r="J79" s="106">
        <v>37.5</v>
      </c>
      <c r="K79" s="106">
        <v>36.9</v>
      </c>
      <c r="L79" s="106">
        <v>37.299999999999997</v>
      </c>
      <c r="M79" s="106">
        <v>36.1</v>
      </c>
      <c r="N79" s="106">
        <v>36.9</v>
      </c>
      <c r="O79" s="106">
        <v>38.1</v>
      </c>
      <c r="P79" s="106">
        <v>37.4</v>
      </c>
      <c r="Q79" s="106">
        <v>36.799999999999997</v>
      </c>
      <c r="R79" s="106">
        <v>38.5</v>
      </c>
      <c r="S79" s="106">
        <v>37.1</v>
      </c>
      <c r="T79" s="106">
        <v>37.799999999999997</v>
      </c>
      <c r="U79" s="106">
        <v>38.5</v>
      </c>
      <c r="V79" s="106">
        <v>37.6</v>
      </c>
      <c r="W79" s="106">
        <v>37.4</v>
      </c>
      <c r="X79" s="106" t="s">
        <v>142</v>
      </c>
      <c r="Y79" s="106">
        <v>34.9</v>
      </c>
      <c r="Z79" s="106" t="s">
        <v>142</v>
      </c>
      <c r="AA79" s="106" t="s">
        <v>93</v>
      </c>
      <c r="AB79" s="106">
        <v>37.799999999999997</v>
      </c>
      <c r="AC79" s="106">
        <v>37.299999999999997</v>
      </c>
      <c r="AD79" s="106">
        <v>36.799999999999997</v>
      </c>
      <c r="AE79" s="106">
        <v>35.299999999999997</v>
      </c>
      <c r="AF79" s="106" t="s">
        <v>153</v>
      </c>
      <c r="AG79" s="106">
        <v>34.799999999999997</v>
      </c>
      <c r="AH79" s="106">
        <v>33.6</v>
      </c>
      <c r="AI79" s="106">
        <v>34.299999999999997</v>
      </c>
      <c r="AJ79" s="106">
        <v>34.1</v>
      </c>
      <c r="AK79" s="106">
        <v>37.4</v>
      </c>
      <c r="AL79" s="106" t="s">
        <v>118</v>
      </c>
      <c r="AM79" s="106">
        <v>37.299999999999997</v>
      </c>
      <c r="AN79" s="106">
        <v>38.1</v>
      </c>
      <c r="AO79" s="106">
        <v>37.5</v>
      </c>
      <c r="AP79" s="106" t="s">
        <v>289</v>
      </c>
      <c r="AQ79" s="106">
        <v>38.1</v>
      </c>
      <c r="AR79" s="106">
        <v>39.299999999999997</v>
      </c>
      <c r="AS79" s="106">
        <v>37.200000000000003</v>
      </c>
      <c r="AT79" s="106">
        <v>37.299999999999997</v>
      </c>
      <c r="AU79" s="106" t="s">
        <v>254</v>
      </c>
      <c r="AV79" s="106">
        <v>39.6</v>
      </c>
      <c r="AW79" s="106">
        <v>37.299999999999997</v>
      </c>
      <c r="AX79" s="106">
        <v>37.1</v>
      </c>
      <c r="AY79" s="106">
        <v>38.6</v>
      </c>
      <c r="AZ79" s="106">
        <v>36.9</v>
      </c>
      <c r="BA79" s="106" t="s">
        <v>289</v>
      </c>
      <c r="BB79" s="106">
        <v>38.9</v>
      </c>
      <c r="BC79" s="106" t="s">
        <v>289</v>
      </c>
      <c r="BD79" s="106">
        <v>38.6</v>
      </c>
      <c r="BE79" s="106">
        <v>38.1</v>
      </c>
      <c r="BF79" s="106" t="s">
        <v>254</v>
      </c>
      <c r="BG79" s="107">
        <v>36.799999999999997</v>
      </c>
      <c r="BH79" s="29">
        <f t="shared" si="3"/>
        <v>-7.5</v>
      </c>
      <c r="BI79" s="30"/>
      <c r="BJ79" s="29">
        <f t="shared" si="1"/>
        <v>-8.9</v>
      </c>
      <c r="BK79" s="47"/>
      <c r="BL79" s="48"/>
    </row>
    <row r="80" spans="1:64" s="14" customFormat="1" x14ac:dyDescent="0.25">
      <c r="A80" s="106" t="s">
        <v>322</v>
      </c>
      <c r="B80" s="57" t="s">
        <v>82</v>
      </c>
      <c r="C80" s="14" t="s">
        <v>684</v>
      </c>
      <c r="D80" s="106">
        <v>41.2</v>
      </c>
      <c r="E80" s="106">
        <v>38.6</v>
      </c>
      <c r="F80" s="106">
        <v>37.4</v>
      </c>
      <c r="G80" s="106">
        <v>36.5</v>
      </c>
      <c r="H80" s="106">
        <v>36.299999999999997</v>
      </c>
      <c r="I80" s="106">
        <v>35.1</v>
      </c>
      <c r="J80" s="106">
        <v>35.4</v>
      </c>
      <c r="K80" s="106">
        <v>34.4</v>
      </c>
      <c r="L80" s="106">
        <v>34.1</v>
      </c>
      <c r="M80" s="106">
        <v>33.9</v>
      </c>
      <c r="N80" s="106">
        <v>35.799999999999997</v>
      </c>
      <c r="O80" s="106">
        <v>33.1</v>
      </c>
      <c r="P80" s="106">
        <v>33.6</v>
      </c>
      <c r="Q80" s="106">
        <v>34.1</v>
      </c>
      <c r="R80" s="106" t="s">
        <v>136</v>
      </c>
      <c r="S80" s="106">
        <v>32.700000000000003</v>
      </c>
      <c r="T80" s="106" t="s">
        <v>153</v>
      </c>
      <c r="U80" s="106">
        <v>33.799999999999997</v>
      </c>
      <c r="V80" s="106">
        <v>33.6</v>
      </c>
      <c r="W80" s="106" t="s">
        <v>153</v>
      </c>
      <c r="X80" s="106">
        <v>33.200000000000003</v>
      </c>
      <c r="Y80" s="106">
        <v>32.1</v>
      </c>
      <c r="Z80" s="106">
        <v>33.200000000000003</v>
      </c>
      <c r="AA80" s="106">
        <v>32.799999999999997</v>
      </c>
      <c r="AB80" s="106">
        <v>33.799999999999997</v>
      </c>
      <c r="AC80" s="106">
        <v>34.200000000000003</v>
      </c>
      <c r="AD80" s="106">
        <v>32.5</v>
      </c>
      <c r="AE80" s="106">
        <v>33.4</v>
      </c>
      <c r="AF80" s="106">
        <v>33.5</v>
      </c>
      <c r="AG80" s="106">
        <v>33.299999999999997</v>
      </c>
      <c r="AH80" s="106">
        <v>32.6</v>
      </c>
      <c r="AI80" s="106">
        <v>33.5</v>
      </c>
      <c r="AJ80" s="106">
        <v>33.9</v>
      </c>
      <c r="AK80" s="106">
        <v>33.9</v>
      </c>
      <c r="AL80" s="106" t="s">
        <v>341</v>
      </c>
      <c r="AM80" s="106">
        <v>33.6</v>
      </c>
      <c r="AN80" s="106">
        <v>35.4</v>
      </c>
      <c r="AO80" s="106">
        <v>33.6</v>
      </c>
      <c r="AP80" s="106">
        <v>33.6</v>
      </c>
      <c r="AQ80" s="106">
        <v>34.200000000000003</v>
      </c>
      <c r="AR80" s="106">
        <v>33.6</v>
      </c>
      <c r="AS80" s="106">
        <v>33.4</v>
      </c>
      <c r="AT80" s="106">
        <v>33.1</v>
      </c>
      <c r="AU80" s="106">
        <v>32.9</v>
      </c>
      <c r="AV80" s="106">
        <v>33.1</v>
      </c>
      <c r="AW80" s="106">
        <v>32.1</v>
      </c>
      <c r="AX80" s="106">
        <v>32.9</v>
      </c>
      <c r="AY80" s="106">
        <v>33.6</v>
      </c>
      <c r="AZ80" s="106">
        <v>33.299999999999997</v>
      </c>
      <c r="BA80" s="106">
        <v>32.6</v>
      </c>
      <c r="BB80" s="106">
        <v>32.6</v>
      </c>
      <c r="BC80" s="106">
        <v>32.6</v>
      </c>
      <c r="BD80" s="106">
        <v>33.299999999999997</v>
      </c>
      <c r="BE80" s="106">
        <v>32.799999999999997</v>
      </c>
      <c r="BF80" s="106">
        <v>33.799999999999997</v>
      </c>
      <c r="BG80" s="107">
        <v>32.6</v>
      </c>
      <c r="BH80" s="29">
        <f t="shared" si="3"/>
        <v>-8.6000000000000014</v>
      </c>
      <c r="BI80" s="30"/>
      <c r="BJ80" s="29">
        <f t="shared" si="1"/>
        <v>-10.000000000000002</v>
      </c>
      <c r="BK80" s="47"/>
      <c r="BL80" s="48"/>
    </row>
  </sheetData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L80"/>
  <sheetViews>
    <sheetView zoomScale="60" zoomScaleNormal="60" workbookViewId="0">
      <pane xSplit="3" topLeftCell="D1" activePane="topRight" state="frozen"/>
      <selection activeCell="A12" sqref="A12"/>
      <selection pane="topRight"/>
    </sheetView>
  </sheetViews>
  <sheetFormatPr defaultColWidth="11.42578125" defaultRowHeight="15" x14ac:dyDescent="0.25"/>
  <cols>
    <col min="1" max="1" width="14" style="66" customWidth="1"/>
    <col min="2" max="2" width="9.28515625" customWidth="1"/>
    <col min="3" max="3" width="33.28515625" bestFit="1" customWidth="1"/>
    <col min="4" max="5" width="8.7109375" style="66" customWidth="1"/>
    <col min="6" max="59" width="7.7109375" style="66" customWidth="1"/>
    <col min="60" max="60" width="21.85546875" style="31" customWidth="1"/>
    <col min="61" max="61" width="24" style="31" customWidth="1"/>
    <col min="62" max="62" width="42.5703125" style="31" bestFit="1" customWidth="1"/>
    <col min="63" max="63" width="8.7109375" style="49" bestFit="1" customWidth="1"/>
    <col min="64" max="64" width="11.42578125" style="50"/>
  </cols>
  <sheetData>
    <row r="1" spans="1:64" x14ac:dyDescent="0.25">
      <c r="A1" s="67" t="s">
        <v>346</v>
      </c>
      <c r="B1" s="1" t="s">
        <v>3</v>
      </c>
      <c r="C1" s="1" t="s">
        <v>0</v>
      </c>
      <c r="D1" s="67" t="s">
        <v>85</v>
      </c>
      <c r="E1" s="67" t="s">
        <v>83</v>
      </c>
      <c r="F1" s="67" t="s">
        <v>92</v>
      </c>
      <c r="G1" s="67" t="s">
        <v>84</v>
      </c>
      <c r="H1" s="67" t="s">
        <v>116</v>
      </c>
      <c r="I1" s="67" t="s">
        <v>99</v>
      </c>
      <c r="J1" s="67" t="s">
        <v>86</v>
      </c>
      <c r="K1" s="67" t="s">
        <v>272</v>
      </c>
      <c r="L1" s="67" t="s">
        <v>330</v>
      </c>
      <c r="M1" s="67" t="s">
        <v>132</v>
      </c>
      <c r="N1" s="67" t="s">
        <v>130</v>
      </c>
      <c r="O1" s="67" t="s">
        <v>148</v>
      </c>
      <c r="P1" s="67" t="s">
        <v>133</v>
      </c>
      <c r="Q1" s="67" t="s">
        <v>339</v>
      </c>
      <c r="R1" s="67" t="s">
        <v>331</v>
      </c>
      <c r="S1" s="67" t="s">
        <v>325</v>
      </c>
      <c r="T1" s="67" t="s">
        <v>283</v>
      </c>
      <c r="U1" s="67" t="s">
        <v>256</v>
      </c>
      <c r="V1" s="67" t="s">
        <v>227</v>
      </c>
      <c r="W1" s="67" t="s">
        <v>199</v>
      </c>
      <c r="X1" s="67" t="s">
        <v>170</v>
      </c>
      <c r="Y1" s="67" t="s">
        <v>350</v>
      </c>
      <c r="Z1" s="67" t="s">
        <v>96</v>
      </c>
      <c r="AA1" s="67" t="s">
        <v>173</v>
      </c>
      <c r="AB1" s="67" t="s">
        <v>201</v>
      </c>
      <c r="AC1" s="67" t="s">
        <v>229</v>
      </c>
      <c r="AD1" s="67" t="s">
        <v>258</v>
      </c>
      <c r="AE1" s="67" t="s">
        <v>285</v>
      </c>
      <c r="AF1" s="67" t="s">
        <v>326</v>
      </c>
      <c r="AG1" s="67" t="s">
        <v>332</v>
      </c>
      <c r="AH1" s="67" t="s">
        <v>340</v>
      </c>
      <c r="AI1" s="67" t="s">
        <v>135</v>
      </c>
      <c r="AJ1" s="67" t="s">
        <v>151</v>
      </c>
      <c r="AK1" s="67" t="s">
        <v>153</v>
      </c>
      <c r="AL1" s="67" t="s">
        <v>136</v>
      </c>
      <c r="AM1" s="67" t="s">
        <v>341</v>
      </c>
      <c r="AN1" s="67" t="s">
        <v>142</v>
      </c>
      <c r="AO1" s="67" t="s">
        <v>93</v>
      </c>
      <c r="AP1" s="67" t="s">
        <v>289</v>
      </c>
      <c r="AQ1" s="67" t="s">
        <v>254</v>
      </c>
      <c r="AR1" s="67" t="s">
        <v>118</v>
      </c>
      <c r="AS1" s="67" t="s">
        <v>203</v>
      </c>
      <c r="AT1" s="67" t="s">
        <v>176</v>
      </c>
      <c r="AU1" s="67" t="s">
        <v>98</v>
      </c>
      <c r="AV1" s="67" t="s">
        <v>107</v>
      </c>
      <c r="AW1" s="67" t="s">
        <v>178</v>
      </c>
      <c r="AX1" s="67" t="s">
        <v>205</v>
      </c>
      <c r="AY1" s="67" t="s">
        <v>233</v>
      </c>
      <c r="AZ1" s="67" t="s">
        <v>261</v>
      </c>
      <c r="BA1" s="67" t="s">
        <v>291</v>
      </c>
      <c r="BB1" s="67" t="s">
        <v>333</v>
      </c>
      <c r="BC1" s="67" t="s">
        <v>342</v>
      </c>
      <c r="BD1" s="67" t="s">
        <v>137</v>
      </c>
      <c r="BE1" s="67" t="s">
        <v>155</v>
      </c>
      <c r="BF1" s="67" t="s">
        <v>157</v>
      </c>
      <c r="BG1" s="67" t="s">
        <v>138</v>
      </c>
      <c r="BH1" s="16" t="s">
        <v>668</v>
      </c>
      <c r="BI1" s="16" t="s">
        <v>666</v>
      </c>
      <c r="BJ1" s="16" t="s">
        <v>669</v>
      </c>
      <c r="BK1" s="34" t="s">
        <v>670</v>
      </c>
      <c r="BL1" s="34" t="s">
        <v>671</v>
      </c>
    </row>
    <row r="2" spans="1:64" x14ac:dyDescent="0.25">
      <c r="A2" s="69" t="s">
        <v>81</v>
      </c>
      <c r="B2" s="52" t="s">
        <v>82</v>
      </c>
      <c r="C2" s="9" t="s">
        <v>79</v>
      </c>
      <c r="D2" s="69" t="s">
        <v>319</v>
      </c>
      <c r="E2" s="69" t="s">
        <v>351</v>
      </c>
      <c r="F2" s="69" t="s">
        <v>352</v>
      </c>
      <c r="G2" s="69" t="s">
        <v>353</v>
      </c>
      <c r="H2" s="69" t="s">
        <v>354</v>
      </c>
      <c r="I2" s="69" t="s">
        <v>355</v>
      </c>
      <c r="J2" s="69" t="s">
        <v>319</v>
      </c>
      <c r="K2" s="69" t="s">
        <v>190</v>
      </c>
      <c r="L2" s="69" t="s">
        <v>356</v>
      </c>
      <c r="M2" s="69" t="s">
        <v>357</v>
      </c>
      <c r="N2" s="69" t="s">
        <v>190</v>
      </c>
      <c r="O2" s="69" t="s">
        <v>190</v>
      </c>
      <c r="P2" s="69" t="s">
        <v>190</v>
      </c>
      <c r="Q2" s="69" t="s">
        <v>357</v>
      </c>
      <c r="R2" s="69" t="s">
        <v>355</v>
      </c>
      <c r="S2" s="69" t="s">
        <v>357</v>
      </c>
      <c r="T2" s="69" t="s">
        <v>358</v>
      </c>
      <c r="U2" s="69" t="s">
        <v>359</v>
      </c>
      <c r="V2" s="69" t="s">
        <v>360</v>
      </c>
      <c r="W2" s="69" t="s">
        <v>361</v>
      </c>
      <c r="X2" s="69" t="s">
        <v>362</v>
      </c>
      <c r="Y2" s="69" t="s">
        <v>358</v>
      </c>
      <c r="Z2" s="69" t="s">
        <v>363</v>
      </c>
      <c r="AA2" s="69" t="s">
        <v>364</v>
      </c>
      <c r="AB2" s="69" t="s">
        <v>365</v>
      </c>
      <c r="AC2" s="69" t="s">
        <v>366</v>
      </c>
      <c r="AD2" s="69" t="s">
        <v>367</v>
      </c>
      <c r="AE2" s="69" t="s">
        <v>360</v>
      </c>
      <c r="AF2" s="69" t="s">
        <v>368</v>
      </c>
      <c r="AG2" s="69" t="s">
        <v>369</v>
      </c>
      <c r="AH2" s="69" t="s">
        <v>367</v>
      </c>
      <c r="AI2" s="69" t="s">
        <v>370</v>
      </c>
      <c r="AJ2" s="69" t="s">
        <v>371</v>
      </c>
      <c r="AK2" s="69" t="s">
        <v>193</v>
      </c>
      <c r="AL2" s="69" t="s">
        <v>372</v>
      </c>
      <c r="AM2" s="69" t="s">
        <v>123</v>
      </c>
      <c r="AN2" s="69" t="s">
        <v>193</v>
      </c>
      <c r="AO2" s="69" t="s">
        <v>193</v>
      </c>
      <c r="AP2" s="69" t="s">
        <v>373</v>
      </c>
      <c r="AQ2" s="69" t="s">
        <v>368</v>
      </c>
      <c r="AR2" s="69" t="s">
        <v>368</v>
      </c>
      <c r="AS2" s="69" t="s">
        <v>193</v>
      </c>
      <c r="AT2" s="69" t="s">
        <v>193</v>
      </c>
      <c r="AU2" s="69" t="s">
        <v>369</v>
      </c>
      <c r="AV2" s="69" t="s">
        <v>358</v>
      </c>
      <c r="AW2" s="69" t="s">
        <v>360</v>
      </c>
      <c r="AX2" s="69" t="s">
        <v>374</v>
      </c>
      <c r="AY2" s="69" t="s">
        <v>375</v>
      </c>
      <c r="AZ2" s="69" t="s">
        <v>375</v>
      </c>
      <c r="BA2" s="69" t="s">
        <v>248</v>
      </c>
      <c r="BB2" s="69" t="s">
        <v>361</v>
      </c>
      <c r="BC2" s="69" t="s">
        <v>361</v>
      </c>
      <c r="BD2" s="69" t="s">
        <v>371</v>
      </c>
      <c r="BE2" s="69" t="s">
        <v>376</v>
      </c>
      <c r="BF2" s="69" t="s">
        <v>377</v>
      </c>
      <c r="BG2" s="69" t="s">
        <v>373</v>
      </c>
      <c r="BH2" s="32">
        <f t="shared" ref="BH2:BH22" si="0">BG2-D2</f>
        <v>8.4000000000000057</v>
      </c>
      <c r="BI2" s="17">
        <f>AVERAGE(BH2:BH12)</f>
        <v>3.7090909090909103</v>
      </c>
      <c r="BJ2" s="18" t="s">
        <v>667</v>
      </c>
      <c r="BK2" s="35"/>
      <c r="BL2" s="36"/>
    </row>
    <row r="3" spans="1:64" x14ac:dyDescent="0.25">
      <c r="A3" s="69" t="s">
        <v>94</v>
      </c>
      <c r="B3" s="52" t="s">
        <v>82</v>
      </c>
      <c r="C3" s="9" t="s">
        <v>79</v>
      </c>
      <c r="D3" s="69" t="s">
        <v>319</v>
      </c>
      <c r="E3" s="69" t="s">
        <v>378</v>
      </c>
      <c r="F3" s="69" t="s">
        <v>351</v>
      </c>
      <c r="G3" s="69" t="s">
        <v>329</v>
      </c>
      <c r="H3" s="69" t="s">
        <v>351</v>
      </c>
      <c r="I3" s="69" t="s">
        <v>357</v>
      </c>
      <c r="J3" s="69" t="s">
        <v>356</v>
      </c>
      <c r="K3" s="69" t="s">
        <v>329</v>
      </c>
      <c r="L3" s="69" t="s">
        <v>379</v>
      </c>
      <c r="M3" s="69" t="s">
        <v>319</v>
      </c>
      <c r="N3" s="69" t="s">
        <v>380</v>
      </c>
      <c r="O3" s="69" t="s">
        <v>381</v>
      </c>
      <c r="P3" s="69" t="s">
        <v>382</v>
      </c>
      <c r="Q3" s="69" t="s">
        <v>378</v>
      </c>
      <c r="R3" s="69" t="s">
        <v>351</v>
      </c>
      <c r="S3" s="69" t="s">
        <v>383</v>
      </c>
      <c r="T3" s="69" t="s">
        <v>384</v>
      </c>
      <c r="U3" s="69" t="s">
        <v>378</v>
      </c>
      <c r="V3" s="69" t="s">
        <v>356</v>
      </c>
      <c r="W3" s="69" t="s">
        <v>378</v>
      </c>
      <c r="X3" s="69" t="s">
        <v>378</v>
      </c>
      <c r="Y3" s="69" t="s">
        <v>329</v>
      </c>
      <c r="Z3" s="69" t="s">
        <v>356</v>
      </c>
      <c r="AA3" s="69" t="s">
        <v>384</v>
      </c>
      <c r="AB3" s="69" t="s">
        <v>357</v>
      </c>
      <c r="AC3" s="69" t="s">
        <v>351</v>
      </c>
      <c r="AD3" s="69" t="s">
        <v>378</v>
      </c>
      <c r="AE3" s="69" t="s">
        <v>383</v>
      </c>
      <c r="AF3" s="69" t="s">
        <v>382</v>
      </c>
      <c r="AG3" s="69" t="s">
        <v>379</v>
      </c>
      <c r="AH3" s="69" t="s">
        <v>383</v>
      </c>
      <c r="AI3" s="69" t="s">
        <v>384</v>
      </c>
      <c r="AJ3" s="69" t="s">
        <v>385</v>
      </c>
      <c r="AK3" s="69" t="s">
        <v>195</v>
      </c>
      <c r="AL3" s="69" t="s">
        <v>386</v>
      </c>
      <c r="AM3" s="69" t="s">
        <v>387</v>
      </c>
      <c r="AN3" s="69" t="s">
        <v>195</v>
      </c>
      <c r="AO3" s="69" t="s">
        <v>388</v>
      </c>
      <c r="AP3" s="69" t="s">
        <v>387</v>
      </c>
      <c r="AQ3" s="69" t="s">
        <v>364</v>
      </c>
      <c r="AR3" s="69" t="s">
        <v>388</v>
      </c>
      <c r="AS3" s="69" t="s">
        <v>386</v>
      </c>
      <c r="AT3" s="69" t="s">
        <v>387</v>
      </c>
      <c r="AU3" s="69" t="s">
        <v>195</v>
      </c>
      <c r="AV3" s="69" t="s">
        <v>387</v>
      </c>
      <c r="AW3" s="69" t="s">
        <v>195</v>
      </c>
      <c r="AX3" s="69" t="s">
        <v>389</v>
      </c>
      <c r="AY3" s="69" t="s">
        <v>390</v>
      </c>
      <c r="AZ3" s="69" t="s">
        <v>390</v>
      </c>
      <c r="BA3" s="69" t="s">
        <v>385</v>
      </c>
      <c r="BB3" s="69" t="s">
        <v>391</v>
      </c>
      <c r="BC3" s="69" t="s">
        <v>392</v>
      </c>
      <c r="BD3" s="69" t="s">
        <v>393</v>
      </c>
      <c r="BE3" s="69" t="s">
        <v>394</v>
      </c>
      <c r="BF3" s="69" t="s">
        <v>388</v>
      </c>
      <c r="BG3" s="69" t="s">
        <v>390</v>
      </c>
      <c r="BH3" s="32">
        <f t="shared" si="0"/>
        <v>4.5999999999999943</v>
      </c>
      <c r="BI3" s="18"/>
      <c r="BJ3" s="18"/>
      <c r="BK3" s="35"/>
      <c r="BL3" s="36"/>
    </row>
    <row r="4" spans="1:64" x14ac:dyDescent="0.25">
      <c r="A4" s="69" t="s">
        <v>97</v>
      </c>
      <c r="B4" s="52" t="s">
        <v>82</v>
      </c>
      <c r="C4" s="9" t="s">
        <v>79</v>
      </c>
      <c r="D4" s="69" t="s">
        <v>319</v>
      </c>
      <c r="E4" s="69" t="s">
        <v>378</v>
      </c>
      <c r="F4" s="69" t="s">
        <v>380</v>
      </c>
      <c r="G4" s="69" t="s">
        <v>383</v>
      </c>
      <c r="H4" s="69" t="s">
        <v>378</v>
      </c>
      <c r="I4" s="69" t="s">
        <v>378</v>
      </c>
      <c r="J4" s="69" t="s">
        <v>338</v>
      </c>
      <c r="K4" s="69" t="s">
        <v>395</v>
      </c>
      <c r="L4" s="69" t="s">
        <v>396</v>
      </c>
      <c r="M4" s="69" t="s">
        <v>354</v>
      </c>
      <c r="N4" s="69" t="s">
        <v>338</v>
      </c>
      <c r="O4" s="69" t="s">
        <v>381</v>
      </c>
      <c r="P4" s="69" t="s">
        <v>354</v>
      </c>
      <c r="Q4" s="69" t="s">
        <v>319</v>
      </c>
      <c r="R4" s="69" t="s">
        <v>356</v>
      </c>
      <c r="S4" s="69" t="s">
        <v>345</v>
      </c>
      <c r="T4" s="69" t="s">
        <v>380</v>
      </c>
      <c r="U4" s="69" t="s">
        <v>356</v>
      </c>
      <c r="V4" s="69" t="s">
        <v>380</v>
      </c>
      <c r="W4" s="69" t="s">
        <v>378</v>
      </c>
      <c r="X4" s="69" t="s">
        <v>379</v>
      </c>
      <c r="Y4" s="69" t="s">
        <v>319</v>
      </c>
      <c r="Z4" s="69" t="s">
        <v>378</v>
      </c>
      <c r="AA4" s="69" t="s">
        <v>378</v>
      </c>
      <c r="AB4" s="69" t="s">
        <v>275</v>
      </c>
      <c r="AC4" s="69" t="s">
        <v>397</v>
      </c>
      <c r="AD4" s="69" t="s">
        <v>319</v>
      </c>
      <c r="AE4" s="69" t="s">
        <v>381</v>
      </c>
      <c r="AF4" s="69" t="s">
        <v>345</v>
      </c>
      <c r="AG4" s="69" t="s">
        <v>383</v>
      </c>
      <c r="AH4" s="69" t="s">
        <v>383</v>
      </c>
      <c r="AI4" s="69" t="s">
        <v>338</v>
      </c>
      <c r="AJ4" s="69" t="s">
        <v>215</v>
      </c>
      <c r="AK4" s="69" t="s">
        <v>338</v>
      </c>
      <c r="AL4" s="69" t="s">
        <v>387</v>
      </c>
      <c r="AM4" s="69" t="s">
        <v>386</v>
      </c>
      <c r="AN4" s="69" t="s">
        <v>380</v>
      </c>
      <c r="AO4" s="69" t="s">
        <v>398</v>
      </c>
      <c r="AP4" s="69" t="s">
        <v>379</v>
      </c>
      <c r="AQ4" s="69" t="s">
        <v>319</v>
      </c>
      <c r="AR4" s="69" t="s">
        <v>195</v>
      </c>
      <c r="AS4" s="69" t="s">
        <v>275</v>
      </c>
      <c r="AT4" s="69" t="s">
        <v>386</v>
      </c>
      <c r="AU4" s="69" t="s">
        <v>319</v>
      </c>
      <c r="AV4" s="69" t="s">
        <v>386</v>
      </c>
      <c r="AW4" s="69" t="s">
        <v>195</v>
      </c>
      <c r="AX4" s="69" t="s">
        <v>246</v>
      </c>
      <c r="AY4" s="69" t="s">
        <v>246</v>
      </c>
      <c r="AZ4" s="69" t="s">
        <v>387</v>
      </c>
      <c r="BA4" s="69" t="s">
        <v>360</v>
      </c>
      <c r="BB4" s="69" t="s">
        <v>398</v>
      </c>
      <c r="BC4" s="69" t="s">
        <v>398</v>
      </c>
      <c r="BD4" s="69" t="s">
        <v>397</v>
      </c>
      <c r="BE4" s="69" t="s">
        <v>360</v>
      </c>
      <c r="BF4" s="69" t="s">
        <v>380</v>
      </c>
      <c r="BG4" s="69" t="s">
        <v>338</v>
      </c>
      <c r="BH4" s="32">
        <f t="shared" si="0"/>
        <v>-2</v>
      </c>
      <c r="BI4" s="18"/>
      <c r="BJ4" s="18"/>
      <c r="BK4" s="35"/>
      <c r="BL4" s="36"/>
    </row>
    <row r="5" spans="1:64" x14ac:dyDescent="0.25">
      <c r="A5" s="69" t="s">
        <v>106</v>
      </c>
      <c r="B5" s="52" t="s">
        <v>82</v>
      </c>
      <c r="C5" s="9" t="s">
        <v>79</v>
      </c>
      <c r="D5" s="69" t="s">
        <v>319</v>
      </c>
      <c r="E5" s="69" t="s">
        <v>399</v>
      </c>
      <c r="F5" s="69" t="s">
        <v>399</v>
      </c>
      <c r="G5" s="69" t="s">
        <v>400</v>
      </c>
      <c r="H5" s="69" t="s">
        <v>357</v>
      </c>
      <c r="I5" s="69" t="s">
        <v>362</v>
      </c>
      <c r="J5" s="69" t="s">
        <v>355</v>
      </c>
      <c r="K5" s="69" t="s">
        <v>195</v>
      </c>
      <c r="L5" s="69" t="s">
        <v>362</v>
      </c>
      <c r="M5" s="69" t="s">
        <v>225</v>
      </c>
      <c r="N5" s="69" t="s">
        <v>351</v>
      </c>
      <c r="O5" s="69" t="s">
        <v>399</v>
      </c>
      <c r="P5" s="69" t="s">
        <v>362</v>
      </c>
      <c r="Q5" s="69" t="s">
        <v>357</v>
      </c>
      <c r="R5" s="69" t="s">
        <v>195</v>
      </c>
      <c r="S5" s="69" t="s">
        <v>356</v>
      </c>
      <c r="T5" s="69" t="s">
        <v>190</v>
      </c>
      <c r="U5" s="69" t="s">
        <v>246</v>
      </c>
      <c r="V5" s="69" t="s">
        <v>246</v>
      </c>
      <c r="W5" s="69" t="s">
        <v>385</v>
      </c>
      <c r="X5" s="69" t="s">
        <v>386</v>
      </c>
      <c r="Y5" s="69" t="s">
        <v>319</v>
      </c>
      <c r="Z5" s="69" t="s">
        <v>319</v>
      </c>
      <c r="AA5" s="69" t="s">
        <v>356</v>
      </c>
      <c r="AB5" s="69" t="s">
        <v>195</v>
      </c>
      <c r="AC5" s="69" t="s">
        <v>195</v>
      </c>
      <c r="AD5" s="69" t="s">
        <v>364</v>
      </c>
      <c r="AE5" s="69" t="s">
        <v>362</v>
      </c>
      <c r="AF5" s="69" t="s">
        <v>386</v>
      </c>
      <c r="AG5" s="69" t="s">
        <v>386</v>
      </c>
      <c r="AH5" s="69" t="s">
        <v>385</v>
      </c>
      <c r="AI5" s="69" t="s">
        <v>360</v>
      </c>
      <c r="AJ5" s="69" t="s">
        <v>401</v>
      </c>
      <c r="AK5" s="69" t="s">
        <v>191</v>
      </c>
      <c r="AL5" s="69" t="s">
        <v>402</v>
      </c>
      <c r="AM5" s="69" t="s">
        <v>403</v>
      </c>
      <c r="AN5" s="69" t="s">
        <v>403</v>
      </c>
      <c r="AO5" s="69" t="s">
        <v>394</v>
      </c>
      <c r="AP5" s="69" t="s">
        <v>403</v>
      </c>
      <c r="AQ5" s="69" t="s">
        <v>401</v>
      </c>
      <c r="AR5" s="69" t="s">
        <v>404</v>
      </c>
      <c r="AS5" s="69" t="s">
        <v>369</v>
      </c>
      <c r="AT5" s="69" t="s">
        <v>369</v>
      </c>
      <c r="AU5" s="69" t="s">
        <v>405</v>
      </c>
      <c r="AV5" s="69" t="s">
        <v>406</v>
      </c>
      <c r="AW5" s="69" t="s">
        <v>191</v>
      </c>
      <c r="AX5" s="69" t="s">
        <v>401</v>
      </c>
      <c r="AY5" s="69" t="s">
        <v>405</v>
      </c>
      <c r="AZ5" s="69" t="s">
        <v>407</v>
      </c>
      <c r="BA5" s="69" t="s">
        <v>406</v>
      </c>
      <c r="BB5" s="69" t="s">
        <v>401</v>
      </c>
      <c r="BC5" s="69" t="s">
        <v>367</v>
      </c>
      <c r="BD5" s="69" t="s">
        <v>372</v>
      </c>
      <c r="BE5" s="69" t="s">
        <v>408</v>
      </c>
      <c r="BF5" s="69" t="s">
        <v>405</v>
      </c>
      <c r="BG5" s="69" t="s">
        <v>369</v>
      </c>
      <c r="BH5" s="32">
        <f t="shared" si="0"/>
        <v>5.9000000000000057</v>
      </c>
      <c r="BI5" s="18"/>
      <c r="BJ5" s="18"/>
      <c r="BK5" s="35"/>
      <c r="BL5" s="36"/>
    </row>
    <row r="6" spans="1:64" x14ac:dyDescent="0.25">
      <c r="A6" s="69" t="s">
        <v>111</v>
      </c>
      <c r="B6" s="52" t="s">
        <v>82</v>
      </c>
      <c r="C6" s="9" t="s">
        <v>79</v>
      </c>
      <c r="D6" s="69" t="s">
        <v>319</v>
      </c>
      <c r="E6" s="69" t="s">
        <v>190</v>
      </c>
      <c r="F6" s="69" t="s">
        <v>190</v>
      </c>
      <c r="G6" s="69" t="s">
        <v>190</v>
      </c>
      <c r="H6" s="69" t="s">
        <v>357</v>
      </c>
      <c r="I6" s="69" t="s">
        <v>363</v>
      </c>
      <c r="J6" s="69" t="s">
        <v>225</v>
      </c>
      <c r="K6" s="69" t="s">
        <v>319</v>
      </c>
      <c r="L6" s="69" t="s">
        <v>355</v>
      </c>
      <c r="M6" s="69" t="s">
        <v>355</v>
      </c>
      <c r="N6" s="69" t="s">
        <v>351</v>
      </c>
      <c r="O6" s="69" t="s">
        <v>190</v>
      </c>
      <c r="P6" s="69" t="s">
        <v>400</v>
      </c>
      <c r="Q6" s="69" t="s">
        <v>357</v>
      </c>
      <c r="R6" s="69" t="s">
        <v>319</v>
      </c>
      <c r="S6" s="69" t="s">
        <v>384</v>
      </c>
      <c r="T6" s="69" t="s">
        <v>354</v>
      </c>
      <c r="U6" s="69" t="s">
        <v>399</v>
      </c>
      <c r="V6" s="69" t="s">
        <v>399</v>
      </c>
      <c r="W6" s="69" t="s">
        <v>354</v>
      </c>
      <c r="X6" s="69" t="s">
        <v>144</v>
      </c>
      <c r="Y6" s="69" t="s">
        <v>354</v>
      </c>
      <c r="Z6" s="69" t="s">
        <v>384</v>
      </c>
      <c r="AA6" s="69" t="s">
        <v>238</v>
      </c>
      <c r="AB6" s="69" t="s">
        <v>384</v>
      </c>
      <c r="AC6" s="69" t="s">
        <v>381</v>
      </c>
      <c r="AD6" s="69" t="s">
        <v>338</v>
      </c>
      <c r="AE6" s="69" t="s">
        <v>319</v>
      </c>
      <c r="AF6" s="69" t="s">
        <v>338</v>
      </c>
      <c r="AG6" s="69" t="s">
        <v>409</v>
      </c>
      <c r="AH6" s="69" t="s">
        <v>366</v>
      </c>
      <c r="AI6" s="69" t="s">
        <v>352</v>
      </c>
      <c r="AJ6" s="69" t="s">
        <v>355</v>
      </c>
      <c r="AK6" s="69" t="s">
        <v>190</v>
      </c>
      <c r="AL6" s="69" t="s">
        <v>319</v>
      </c>
      <c r="AM6" s="69" t="s">
        <v>356</v>
      </c>
      <c r="AN6" s="69" t="s">
        <v>190</v>
      </c>
      <c r="AO6" s="69" t="s">
        <v>366</v>
      </c>
      <c r="AP6" s="69" t="s">
        <v>366</v>
      </c>
      <c r="AQ6" s="69" t="s">
        <v>351</v>
      </c>
      <c r="AR6" s="69" t="s">
        <v>357</v>
      </c>
      <c r="AS6" s="69" t="s">
        <v>225</v>
      </c>
      <c r="AT6" s="69" t="s">
        <v>351</v>
      </c>
      <c r="AU6" s="69" t="s">
        <v>357</v>
      </c>
      <c r="AV6" s="69" t="s">
        <v>225</v>
      </c>
      <c r="AW6" s="69" t="s">
        <v>338</v>
      </c>
      <c r="AX6" s="69" t="s">
        <v>225</v>
      </c>
      <c r="AY6" s="69" t="s">
        <v>410</v>
      </c>
      <c r="AZ6" s="69" t="s">
        <v>195</v>
      </c>
      <c r="BA6" s="69" t="s">
        <v>225</v>
      </c>
      <c r="BB6" s="69" t="s">
        <v>190</v>
      </c>
      <c r="BC6" s="69" t="s">
        <v>195</v>
      </c>
      <c r="BD6" s="69" t="s">
        <v>356</v>
      </c>
      <c r="BE6" s="69" t="s">
        <v>191</v>
      </c>
      <c r="BF6" s="69" t="s">
        <v>385</v>
      </c>
      <c r="BG6" s="69" t="s">
        <v>362</v>
      </c>
      <c r="BH6" s="32">
        <f t="shared" si="0"/>
        <v>1.0999999999999943</v>
      </c>
      <c r="BI6" s="18"/>
      <c r="BJ6" s="18"/>
      <c r="BK6" s="35"/>
      <c r="BL6" s="36"/>
    </row>
    <row r="7" spans="1:64" x14ac:dyDescent="0.25">
      <c r="A7" s="69" t="s">
        <v>113</v>
      </c>
      <c r="B7" s="52" t="s">
        <v>82</v>
      </c>
      <c r="C7" s="9" t="s">
        <v>79</v>
      </c>
      <c r="D7" s="69" t="s">
        <v>319</v>
      </c>
      <c r="E7" s="69" t="s">
        <v>380</v>
      </c>
      <c r="F7" s="69" t="s">
        <v>378</v>
      </c>
      <c r="G7" s="69" t="s">
        <v>352</v>
      </c>
      <c r="H7" s="69" t="s">
        <v>380</v>
      </c>
      <c r="I7" s="69" t="s">
        <v>345</v>
      </c>
      <c r="J7" s="69" t="s">
        <v>354</v>
      </c>
      <c r="K7" s="69" t="s">
        <v>411</v>
      </c>
      <c r="L7" s="69" t="s">
        <v>352</v>
      </c>
      <c r="M7" s="69" t="s">
        <v>381</v>
      </c>
      <c r="N7" s="69" t="s">
        <v>411</v>
      </c>
      <c r="O7" s="69" t="s">
        <v>345</v>
      </c>
      <c r="P7" s="69" t="s">
        <v>329</v>
      </c>
      <c r="Q7" s="69" t="s">
        <v>379</v>
      </c>
      <c r="R7" s="69" t="s">
        <v>380</v>
      </c>
      <c r="S7" s="69" t="s">
        <v>412</v>
      </c>
      <c r="T7" s="69" t="s">
        <v>411</v>
      </c>
      <c r="U7" s="69" t="s">
        <v>380</v>
      </c>
      <c r="V7" s="69" t="s">
        <v>356</v>
      </c>
      <c r="W7" s="69" t="s">
        <v>411</v>
      </c>
      <c r="X7" s="69" t="s">
        <v>413</v>
      </c>
      <c r="Y7" s="69" t="s">
        <v>345</v>
      </c>
      <c r="Z7" s="69" t="s">
        <v>396</v>
      </c>
      <c r="AA7" s="69" t="s">
        <v>395</v>
      </c>
      <c r="AB7" s="69" t="s">
        <v>378</v>
      </c>
      <c r="AC7" s="69" t="s">
        <v>380</v>
      </c>
      <c r="AD7" s="69" t="s">
        <v>379</v>
      </c>
      <c r="AE7" s="69" t="s">
        <v>338</v>
      </c>
      <c r="AF7" s="69" t="s">
        <v>144</v>
      </c>
      <c r="AG7" s="69" t="s">
        <v>329</v>
      </c>
      <c r="AH7" s="69" t="s">
        <v>381</v>
      </c>
      <c r="AI7" s="69" t="s">
        <v>383</v>
      </c>
      <c r="AJ7" s="69" t="s">
        <v>275</v>
      </c>
      <c r="AK7" s="69" t="s">
        <v>351</v>
      </c>
      <c r="AL7" s="69" t="s">
        <v>379</v>
      </c>
      <c r="AM7" s="69" t="s">
        <v>351</v>
      </c>
      <c r="AN7" s="69" t="s">
        <v>383</v>
      </c>
      <c r="AO7" s="69" t="s">
        <v>338</v>
      </c>
      <c r="AP7" s="69" t="s">
        <v>351</v>
      </c>
      <c r="AQ7" s="69" t="s">
        <v>357</v>
      </c>
      <c r="AR7" s="69" t="s">
        <v>379</v>
      </c>
      <c r="AS7" s="69" t="s">
        <v>356</v>
      </c>
      <c r="AT7" s="69" t="s">
        <v>414</v>
      </c>
      <c r="AU7" s="69" t="s">
        <v>338</v>
      </c>
      <c r="AV7" s="69" t="s">
        <v>380</v>
      </c>
      <c r="AW7" s="69" t="s">
        <v>338</v>
      </c>
      <c r="AX7" s="69" t="s">
        <v>144</v>
      </c>
      <c r="AY7" s="69" t="s">
        <v>329</v>
      </c>
      <c r="AZ7" s="69" t="s">
        <v>383</v>
      </c>
      <c r="BA7" s="69" t="s">
        <v>319</v>
      </c>
      <c r="BB7" s="69" t="s">
        <v>379</v>
      </c>
      <c r="BC7" s="69" t="s">
        <v>319</v>
      </c>
      <c r="BD7" s="69" t="s">
        <v>379</v>
      </c>
      <c r="BE7" s="69" t="s">
        <v>387</v>
      </c>
      <c r="BF7" s="69" t="s">
        <v>329</v>
      </c>
      <c r="BG7" s="69" t="s">
        <v>378</v>
      </c>
      <c r="BH7" s="32">
        <f t="shared" si="0"/>
        <v>-1.2999999999999972</v>
      </c>
      <c r="BI7" s="18"/>
      <c r="BJ7" s="18"/>
      <c r="BK7" s="35"/>
      <c r="BL7" s="36"/>
    </row>
    <row r="8" spans="1:64" x14ac:dyDescent="0.25">
      <c r="A8" s="69" t="s">
        <v>117</v>
      </c>
      <c r="B8" s="52" t="s">
        <v>82</v>
      </c>
      <c r="C8" s="9" t="s">
        <v>79</v>
      </c>
      <c r="D8" s="69" t="s">
        <v>319</v>
      </c>
      <c r="E8" s="69" t="s">
        <v>415</v>
      </c>
      <c r="F8" s="69" t="s">
        <v>399</v>
      </c>
      <c r="G8" s="69" t="s">
        <v>329</v>
      </c>
      <c r="H8" s="69" t="s">
        <v>416</v>
      </c>
      <c r="I8" s="69" t="s">
        <v>329</v>
      </c>
      <c r="J8" s="69" t="s">
        <v>225</v>
      </c>
      <c r="K8" s="69" t="s">
        <v>415</v>
      </c>
      <c r="L8" s="69" t="s">
        <v>319</v>
      </c>
      <c r="M8" s="69" t="s">
        <v>385</v>
      </c>
      <c r="N8" s="69" t="s">
        <v>385</v>
      </c>
      <c r="O8" s="69" t="s">
        <v>329</v>
      </c>
      <c r="P8" s="69" t="s">
        <v>275</v>
      </c>
      <c r="Q8" s="69" t="s">
        <v>417</v>
      </c>
      <c r="R8" s="69" t="s">
        <v>418</v>
      </c>
      <c r="S8" s="69" t="s">
        <v>358</v>
      </c>
      <c r="T8" s="69" t="s">
        <v>418</v>
      </c>
      <c r="U8" s="69" t="s">
        <v>417</v>
      </c>
      <c r="V8" s="69" t="s">
        <v>359</v>
      </c>
      <c r="W8" s="69" t="s">
        <v>389</v>
      </c>
      <c r="X8" s="69" t="s">
        <v>392</v>
      </c>
      <c r="Y8" s="69" t="s">
        <v>365</v>
      </c>
      <c r="Z8" s="69" t="s">
        <v>359</v>
      </c>
      <c r="AA8" s="69" t="s">
        <v>418</v>
      </c>
      <c r="AB8" s="69" t="s">
        <v>392</v>
      </c>
      <c r="AC8" s="69" t="s">
        <v>385</v>
      </c>
      <c r="AD8" s="69" t="s">
        <v>392</v>
      </c>
      <c r="AE8" s="69" t="s">
        <v>359</v>
      </c>
      <c r="AF8" s="69" t="s">
        <v>419</v>
      </c>
      <c r="AG8" s="69" t="s">
        <v>385</v>
      </c>
      <c r="AH8" s="69" t="s">
        <v>363</v>
      </c>
      <c r="AI8" s="69" t="s">
        <v>379</v>
      </c>
      <c r="AJ8" s="69" t="s">
        <v>402</v>
      </c>
      <c r="AK8" s="69" t="s">
        <v>417</v>
      </c>
      <c r="AL8" s="69" t="s">
        <v>420</v>
      </c>
      <c r="AM8" s="69" t="s">
        <v>402</v>
      </c>
      <c r="AN8" s="69" t="s">
        <v>421</v>
      </c>
      <c r="AO8" s="69" t="s">
        <v>421</v>
      </c>
      <c r="AP8" s="69" t="s">
        <v>421</v>
      </c>
      <c r="AQ8" s="69" t="s">
        <v>422</v>
      </c>
      <c r="AR8" s="69" t="s">
        <v>408</v>
      </c>
      <c r="AS8" s="69" t="s">
        <v>423</v>
      </c>
      <c r="AT8" s="69" t="s">
        <v>419</v>
      </c>
      <c r="AU8" s="69" t="s">
        <v>419</v>
      </c>
      <c r="AV8" s="69" t="s">
        <v>127</v>
      </c>
      <c r="AW8" s="69" t="s">
        <v>424</v>
      </c>
      <c r="AX8" s="69" t="s">
        <v>421</v>
      </c>
      <c r="AY8" s="69" t="s">
        <v>422</v>
      </c>
      <c r="AZ8" s="69" t="s">
        <v>425</v>
      </c>
      <c r="BA8" s="69" t="s">
        <v>424</v>
      </c>
      <c r="BB8" s="69" t="s">
        <v>402</v>
      </c>
      <c r="BC8" s="69" t="s">
        <v>392</v>
      </c>
      <c r="BD8" s="69" t="s">
        <v>193</v>
      </c>
      <c r="BE8" s="69" t="s">
        <v>220</v>
      </c>
      <c r="BF8" s="69" t="s">
        <v>425</v>
      </c>
      <c r="BG8" s="69" t="s">
        <v>127</v>
      </c>
      <c r="BH8" s="32">
        <f t="shared" si="0"/>
        <v>6</v>
      </c>
      <c r="BI8" s="18"/>
      <c r="BJ8" s="18"/>
      <c r="BK8" s="35"/>
      <c r="BL8" s="36"/>
    </row>
    <row r="9" spans="1:64" x14ac:dyDescent="0.25">
      <c r="A9" s="69" t="s">
        <v>120</v>
      </c>
      <c r="B9" s="52" t="s">
        <v>82</v>
      </c>
      <c r="C9" s="9" t="s">
        <v>79</v>
      </c>
      <c r="D9" s="69" t="s">
        <v>319</v>
      </c>
      <c r="E9" s="69" t="s">
        <v>195</v>
      </c>
      <c r="F9" s="69" t="s">
        <v>360</v>
      </c>
      <c r="G9" s="69" t="s">
        <v>426</v>
      </c>
      <c r="H9" s="69" t="s">
        <v>195</v>
      </c>
      <c r="I9" s="69" t="s">
        <v>351</v>
      </c>
      <c r="J9" s="69" t="s">
        <v>319</v>
      </c>
      <c r="K9" s="69" t="s">
        <v>399</v>
      </c>
      <c r="L9" s="69" t="s">
        <v>366</v>
      </c>
      <c r="M9" s="69" t="s">
        <v>366</v>
      </c>
      <c r="N9" s="69" t="s">
        <v>366</v>
      </c>
      <c r="O9" s="69" t="s">
        <v>175</v>
      </c>
      <c r="P9" s="69" t="s">
        <v>356</v>
      </c>
      <c r="Q9" s="69" t="s">
        <v>366</v>
      </c>
      <c r="R9" s="69" t="s">
        <v>351</v>
      </c>
      <c r="S9" s="69" t="s">
        <v>352</v>
      </c>
      <c r="T9" s="69" t="s">
        <v>175</v>
      </c>
      <c r="U9" s="69" t="s">
        <v>357</v>
      </c>
      <c r="V9" s="69" t="s">
        <v>195</v>
      </c>
      <c r="W9" s="69" t="s">
        <v>319</v>
      </c>
      <c r="X9" s="69" t="s">
        <v>195</v>
      </c>
      <c r="Y9" s="69" t="s">
        <v>397</v>
      </c>
      <c r="Z9" s="69" t="s">
        <v>195</v>
      </c>
      <c r="AA9" s="69" t="s">
        <v>362</v>
      </c>
      <c r="AB9" s="69" t="s">
        <v>426</v>
      </c>
      <c r="AC9" s="69" t="s">
        <v>397</v>
      </c>
      <c r="AD9" s="69" t="s">
        <v>358</v>
      </c>
      <c r="AE9" s="69" t="s">
        <v>427</v>
      </c>
      <c r="AF9" s="69" t="s">
        <v>362</v>
      </c>
      <c r="AG9" s="69" t="s">
        <v>362</v>
      </c>
      <c r="AH9" s="69" t="s">
        <v>428</v>
      </c>
      <c r="AI9" s="69" t="s">
        <v>420</v>
      </c>
      <c r="AJ9" s="69" t="s">
        <v>429</v>
      </c>
      <c r="AK9" s="69" t="s">
        <v>430</v>
      </c>
      <c r="AL9" s="69" t="s">
        <v>421</v>
      </c>
      <c r="AM9" s="69" t="s">
        <v>365</v>
      </c>
      <c r="AN9" s="69" t="s">
        <v>391</v>
      </c>
      <c r="AO9" s="69" t="s">
        <v>394</v>
      </c>
      <c r="AP9" s="69" t="s">
        <v>127</v>
      </c>
      <c r="AQ9" s="69" t="s">
        <v>391</v>
      </c>
      <c r="AR9" s="69" t="s">
        <v>431</v>
      </c>
      <c r="AS9" s="69" t="s">
        <v>390</v>
      </c>
      <c r="AT9" s="69" t="s">
        <v>421</v>
      </c>
      <c r="AU9" s="69" t="s">
        <v>430</v>
      </c>
      <c r="AV9" s="69" t="s">
        <v>394</v>
      </c>
      <c r="AW9" s="69" t="s">
        <v>225</v>
      </c>
      <c r="AX9" s="69" t="s">
        <v>421</v>
      </c>
      <c r="AY9" s="69" t="s">
        <v>422</v>
      </c>
      <c r="AZ9" s="69" t="s">
        <v>430</v>
      </c>
      <c r="BA9" s="69" t="s">
        <v>421</v>
      </c>
      <c r="BB9" s="69" t="s">
        <v>365</v>
      </c>
      <c r="BC9" s="69" t="s">
        <v>390</v>
      </c>
      <c r="BD9" s="69" t="s">
        <v>391</v>
      </c>
      <c r="BE9" s="69" t="s">
        <v>429</v>
      </c>
      <c r="BF9" s="69" t="s">
        <v>430</v>
      </c>
      <c r="BG9" s="69" t="s">
        <v>431</v>
      </c>
      <c r="BH9" s="32">
        <f t="shared" si="0"/>
        <v>4.9000000000000057</v>
      </c>
      <c r="BI9" s="18"/>
      <c r="BJ9" s="18"/>
      <c r="BK9" s="35"/>
      <c r="BL9" s="36"/>
    </row>
    <row r="10" spans="1:64" x14ac:dyDescent="0.25">
      <c r="A10" s="69" t="s">
        <v>122</v>
      </c>
      <c r="B10" s="52" t="s">
        <v>82</v>
      </c>
      <c r="C10" s="9" t="s">
        <v>79</v>
      </c>
      <c r="D10" s="69" t="s">
        <v>319</v>
      </c>
      <c r="E10" s="69" t="s">
        <v>378</v>
      </c>
      <c r="F10" s="69" t="s">
        <v>356</v>
      </c>
      <c r="G10" s="69" t="s">
        <v>356</v>
      </c>
      <c r="H10" s="69" t="s">
        <v>319</v>
      </c>
      <c r="I10" s="69" t="s">
        <v>397</v>
      </c>
      <c r="J10" s="69" t="s">
        <v>378</v>
      </c>
      <c r="K10" s="69" t="s">
        <v>432</v>
      </c>
      <c r="L10" s="69" t="s">
        <v>356</v>
      </c>
      <c r="M10" s="69" t="s">
        <v>379</v>
      </c>
      <c r="N10" s="69" t="s">
        <v>351</v>
      </c>
      <c r="O10" s="69" t="s">
        <v>351</v>
      </c>
      <c r="P10" s="69" t="s">
        <v>329</v>
      </c>
      <c r="Q10" s="69" t="s">
        <v>356</v>
      </c>
      <c r="R10" s="69" t="s">
        <v>398</v>
      </c>
      <c r="S10" s="69" t="s">
        <v>356</v>
      </c>
      <c r="T10" s="69" t="s">
        <v>356</v>
      </c>
      <c r="U10" s="69" t="s">
        <v>433</v>
      </c>
      <c r="V10" s="69" t="s">
        <v>418</v>
      </c>
      <c r="W10" s="69" t="s">
        <v>275</v>
      </c>
      <c r="X10" s="69" t="s">
        <v>427</v>
      </c>
      <c r="Y10" s="69" t="s">
        <v>195</v>
      </c>
      <c r="Z10" s="69" t="s">
        <v>397</v>
      </c>
      <c r="AA10" s="69" t="s">
        <v>275</v>
      </c>
      <c r="AB10" s="69" t="s">
        <v>385</v>
      </c>
      <c r="AC10" s="69" t="s">
        <v>418</v>
      </c>
      <c r="AD10" s="69" t="s">
        <v>417</v>
      </c>
      <c r="AE10" s="69" t="s">
        <v>418</v>
      </c>
      <c r="AF10" s="69" t="s">
        <v>427</v>
      </c>
      <c r="AG10" s="69" t="s">
        <v>392</v>
      </c>
      <c r="AH10" s="69" t="s">
        <v>427</v>
      </c>
      <c r="AI10" s="69" t="s">
        <v>427</v>
      </c>
      <c r="AJ10" s="69" t="s">
        <v>434</v>
      </c>
      <c r="AK10" s="69" t="s">
        <v>410</v>
      </c>
      <c r="AL10" s="69" t="s">
        <v>410</v>
      </c>
      <c r="AM10" s="69" t="s">
        <v>385</v>
      </c>
      <c r="AN10" s="69" t="s">
        <v>359</v>
      </c>
      <c r="AO10" s="69" t="s">
        <v>392</v>
      </c>
      <c r="AP10" s="69" t="s">
        <v>367</v>
      </c>
      <c r="AQ10" s="69" t="s">
        <v>435</v>
      </c>
      <c r="AR10" s="69" t="s">
        <v>419</v>
      </c>
      <c r="AS10" s="69" t="s">
        <v>123</v>
      </c>
      <c r="AT10" s="69" t="s">
        <v>435</v>
      </c>
      <c r="AU10" s="69" t="s">
        <v>422</v>
      </c>
      <c r="AV10" s="69" t="s">
        <v>123</v>
      </c>
      <c r="AW10" s="69" t="s">
        <v>436</v>
      </c>
      <c r="AX10" s="69" t="s">
        <v>430</v>
      </c>
      <c r="AY10" s="69" t="s">
        <v>419</v>
      </c>
      <c r="AZ10" s="69" t="s">
        <v>417</v>
      </c>
      <c r="BA10" s="69" t="s">
        <v>421</v>
      </c>
      <c r="BB10" s="69" t="s">
        <v>421</v>
      </c>
      <c r="BC10" s="69" t="s">
        <v>436</v>
      </c>
      <c r="BD10" s="69" t="s">
        <v>425</v>
      </c>
      <c r="BE10" s="69" t="s">
        <v>407</v>
      </c>
      <c r="BF10" s="69" t="s">
        <v>123</v>
      </c>
      <c r="BG10" s="69" t="s">
        <v>367</v>
      </c>
      <c r="BH10" s="32">
        <f t="shared" si="0"/>
        <v>4.5</v>
      </c>
      <c r="BI10" s="18"/>
      <c r="BJ10" s="18"/>
      <c r="BK10" s="35"/>
      <c r="BL10" s="36"/>
    </row>
    <row r="11" spans="1:64" x14ac:dyDescent="0.25">
      <c r="A11" s="69" t="s">
        <v>126</v>
      </c>
      <c r="B11" s="52" t="s">
        <v>82</v>
      </c>
      <c r="C11" s="9" t="s">
        <v>79</v>
      </c>
      <c r="D11" s="69" t="s">
        <v>319</v>
      </c>
      <c r="E11" s="69" t="s">
        <v>379</v>
      </c>
      <c r="F11" s="69" t="s">
        <v>437</v>
      </c>
      <c r="G11" s="69" t="s">
        <v>319</v>
      </c>
      <c r="H11" s="69" t="s">
        <v>438</v>
      </c>
      <c r="I11" s="69" t="s">
        <v>439</v>
      </c>
      <c r="J11" s="69" t="s">
        <v>416</v>
      </c>
      <c r="K11" s="69" t="s">
        <v>438</v>
      </c>
      <c r="L11" s="69" t="s">
        <v>382</v>
      </c>
      <c r="M11" s="69" t="s">
        <v>415</v>
      </c>
      <c r="N11" s="69" t="s">
        <v>319</v>
      </c>
      <c r="O11" s="69" t="s">
        <v>379</v>
      </c>
      <c r="P11" s="69" t="s">
        <v>415</v>
      </c>
      <c r="Q11" s="69" t="s">
        <v>440</v>
      </c>
      <c r="R11" s="69" t="s">
        <v>438</v>
      </c>
      <c r="S11" s="69" t="s">
        <v>318</v>
      </c>
      <c r="T11" s="69" t="s">
        <v>439</v>
      </c>
      <c r="U11" s="69" t="s">
        <v>441</v>
      </c>
      <c r="V11" s="69" t="s">
        <v>416</v>
      </c>
      <c r="W11" s="69" t="s">
        <v>433</v>
      </c>
      <c r="X11" s="69" t="s">
        <v>397</v>
      </c>
      <c r="Y11" s="69" t="s">
        <v>225</v>
      </c>
      <c r="Z11" s="69" t="s">
        <v>433</v>
      </c>
      <c r="AA11" s="69" t="s">
        <v>442</v>
      </c>
      <c r="AB11" s="69" t="s">
        <v>427</v>
      </c>
      <c r="AC11" s="69" t="s">
        <v>439</v>
      </c>
      <c r="AD11" s="69" t="s">
        <v>318</v>
      </c>
      <c r="AE11" s="69" t="s">
        <v>382</v>
      </c>
      <c r="AF11" s="69" t="s">
        <v>318</v>
      </c>
      <c r="AG11" s="69" t="s">
        <v>439</v>
      </c>
      <c r="AH11" s="69" t="s">
        <v>439</v>
      </c>
      <c r="AI11" s="69" t="s">
        <v>440</v>
      </c>
      <c r="AJ11" s="69" t="s">
        <v>436</v>
      </c>
      <c r="AK11" s="69" t="s">
        <v>397</v>
      </c>
      <c r="AL11" s="69" t="s">
        <v>388</v>
      </c>
      <c r="AM11" s="69" t="s">
        <v>433</v>
      </c>
      <c r="AN11" s="69" t="s">
        <v>442</v>
      </c>
      <c r="AO11" s="69" t="s">
        <v>441</v>
      </c>
      <c r="AP11" s="69" t="s">
        <v>442</v>
      </c>
      <c r="AQ11" s="69" t="s">
        <v>225</v>
      </c>
      <c r="AR11" s="69" t="s">
        <v>433</v>
      </c>
      <c r="AS11" s="69" t="s">
        <v>427</v>
      </c>
      <c r="AT11" s="69" t="s">
        <v>427</v>
      </c>
      <c r="AU11" s="69" t="s">
        <v>225</v>
      </c>
      <c r="AV11" s="69" t="s">
        <v>385</v>
      </c>
      <c r="AW11" s="69" t="s">
        <v>441</v>
      </c>
      <c r="AX11" s="69" t="s">
        <v>442</v>
      </c>
      <c r="AY11" s="69" t="s">
        <v>385</v>
      </c>
      <c r="AZ11" s="69" t="s">
        <v>418</v>
      </c>
      <c r="BA11" s="69" t="s">
        <v>433</v>
      </c>
      <c r="BB11" s="69" t="s">
        <v>426</v>
      </c>
      <c r="BC11" s="69" t="s">
        <v>415</v>
      </c>
      <c r="BD11" s="69" t="s">
        <v>319</v>
      </c>
      <c r="BE11" s="69" t="s">
        <v>418</v>
      </c>
      <c r="BF11" s="69" t="s">
        <v>440</v>
      </c>
      <c r="BG11" s="69" t="s">
        <v>415</v>
      </c>
      <c r="BH11" s="32">
        <f t="shared" si="0"/>
        <v>0.20000000000000284</v>
      </c>
      <c r="BI11" s="18"/>
      <c r="BJ11" s="18"/>
      <c r="BK11" s="35"/>
      <c r="BL11" s="36"/>
    </row>
    <row r="12" spans="1:64" x14ac:dyDescent="0.25">
      <c r="A12" s="69" t="s">
        <v>128</v>
      </c>
      <c r="B12" s="52" t="s">
        <v>82</v>
      </c>
      <c r="C12" s="9" t="s">
        <v>79</v>
      </c>
      <c r="D12" s="69" t="s">
        <v>319</v>
      </c>
      <c r="E12" s="69" t="s">
        <v>443</v>
      </c>
      <c r="F12" s="69" t="s">
        <v>356</v>
      </c>
      <c r="G12" s="69" t="s">
        <v>383</v>
      </c>
      <c r="H12" s="69" t="s">
        <v>356</v>
      </c>
      <c r="I12" s="69" t="s">
        <v>379</v>
      </c>
      <c r="J12" s="69" t="s">
        <v>329</v>
      </c>
      <c r="K12" s="69" t="s">
        <v>356</v>
      </c>
      <c r="L12" s="69" t="s">
        <v>319</v>
      </c>
      <c r="M12" s="69" t="s">
        <v>427</v>
      </c>
      <c r="N12" s="69" t="s">
        <v>356</v>
      </c>
      <c r="O12" s="69" t="s">
        <v>398</v>
      </c>
      <c r="P12" s="69" t="s">
        <v>357</v>
      </c>
      <c r="Q12" s="69" t="s">
        <v>398</v>
      </c>
      <c r="R12" s="69" t="s">
        <v>427</v>
      </c>
      <c r="S12" s="69" t="s">
        <v>398</v>
      </c>
      <c r="T12" s="69" t="s">
        <v>398</v>
      </c>
      <c r="U12" s="69" t="s">
        <v>388</v>
      </c>
      <c r="V12" s="69" t="s">
        <v>364</v>
      </c>
      <c r="W12" s="69" t="s">
        <v>275</v>
      </c>
      <c r="X12" s="69" t="s">
        <v>433</v>
      </c>
      <c r="Y12" s="69" t="s">
        <v>385</v>
      </c>
      <c r="Z12" s="69" t="s">
        <v>364</v>
      </c>
      <c r="AA12" s="69" t="s">
        <v>388</v>
      </c>
      <c r="AB12" s="69" t="s">
        <v>364</v>
      </c>
      <c r="AC12" s="69" t="s">
        <v>427</v>
      </c>
      <c r="AD12" s="69" t="s">
        <v>275</v>
      </c>
      <c r="AE12" s="69" t="s">
        <v>385</v>
      </c>
      <c r="AF12" s="69" t="s">
        <v>391</v>
      </c>
      <c r="AG12" s="69" t="s">
        <v>391</v>
      </c>
      <c r="AH12" s="69" t="s">
        <v>385</v>
      </c>
      <c r="AI12" s="69" t="s">
        <v>364</v>
      </c>
      <c r="AJ12" s="69" t="s">
        <v>401</v>
      </c>
      <c r="AK12" s="69" t="s">
        <v>359</v>
      </c>
      <c r="AL12" s="69" t="s">
        <v>391</v>
      </c>
      <c r="AM12" s="69" t="s">
        <v>389</v>
      </c>
      <c r="AN12" s="69" t="s">
        <v>392</v>
      </c>
      <c r="AO12" s="69" t="s">
        <v>369</v>
      </c>
      <c r="AP12" s="69" t="s">
        <v>444</v>
      </c>
      <c r="AQ12" s="69" t="s">
        <v>423</v>
      </c>
      <c r="AR12" s="69" t="s">
        <v>403</v>
      </c>
      <c r="AS12" s="69" t="s">
        <v>425</v>
      </c>
      <c r="AT12" s="69" t="s">
        <v>425</v>
      </c>
      <c r="AU12" s="69" t="s">
        <v>423</v>
      </c>
      <c r="AV12" s="69" t="s">
        <v>425</v>
      </c>
      <c r="AW12" s="69" t="s">
        <v>423</v>
      </c>
      <c r="AX12" s="69" t="s">
        <v>445</v>
      </c>
      <c r="AY12" s="69" t="s">
        <v>220</v>
      </c>
      <c r="AZ12" s="69" t="s">
        <v>445</v>
      </c>
      <c r="BA12" s="69" t="s">
        <v>446</v>
      </c>
      <c r="BB12" s="69" t="s">
        <v>368</v>
      </c>
      <c r="BC12" s="69" t="s">
        <v>368</v>
      </c>
      <c r="BD12" s="69" t="s">
        <v>447</v>
      </c>
      <c r="BE12" s="69" t="s">
        <v>448</v>
      </c>
      <c r="BF12" s="69" t="s">
        <v>449</v>
      </c>
      <c r="BG12" s="69" t="s">
        <v>445</v>
      </c>
      <c r="BH12" s="32">
        <f t="shared" si="0"/>
        <v>8.5</v>
      </c>
      <c r="BI12" s="18"/>
      <c r="BJ12" s="18"/>
      <c r="BK12" s="35"/>
      <c r="BL12" s="36"/>
    </row>
    <row r="13" spans="1:64" s="10" customFormat="1" x14ac:dyDescent="0.25">
      <c r="A13" s="98" t="s">
        <v>146</v>
      </c>
      <c r="B13" s="53" t="s">
        <v>347</v>
      </c>
      <c r="C13" s="10" t="s">
        <v>145</v>
      </c>
      <c r="D13" s="98" t="s">
        <v>319</v>
      </c>
      <c r="E13" s="98" t="s">
        <v>356</v>
      </c>
      <c r="F13" s="98" t="s">
        <v>485</v>
      </c>
      <c r="G13" s="98" t="s">
        <v>417</v>
      </c>
      <c r="H13" s="98" t="s">
        <v>427</v>
      </c>
      <c r="I13" s="98" t="s">
        <v>426</v>
      </c>
      <c r="J13" s="98" t="s">
        <v>489</v>
      </c>
      <c r="K13" s="98" t="s">
        <v>489</v>
      </c>
      <c r="L13" s="98" t="s">
        <v>417</v>
      </c>
      <c r="M13" s="98" t="s">
        <v>275</v>
      </c>
      <c r="N13" s="98" t="s">
        <v>319</v>
      </c>
      <c r="O13" s="98" t="s">
        <v>360</v>
      </c>
      <c r="P13" s="98" t="s">
        <v>355</v>
      </c>
      <c r="Q13" s="98" t="s">
        <v>485</v>
      </c>
      <c r="R13" s="98" t="s">
        <v>190</v>
      </c>
      <c r="S13" s="98" t="s">
        <v>485</v>
      </c>
      <c r="T13" s="98" t="s">
        <v>329</v>
      </c>
      <c r="U13" s="98" t="s">
        <v>394</v>
      </c>
      <c r="V13" s="98" t="s">
        <v>417</v>
      </c>
      <c r="W13" s="98" t="s">
        <v>428</v>
      </c>
      <c r="X13" s="98" t="s">
        <v>398</v>
      </c>
      <c r="Y13" s="98" t="s">
        <v>378</v>
      </c>
      <c r="Z13" s="98" t="s">
        <v>357</v>
      </c>
      <c r="AA13" s="98" t="s">
        <v>357</v>
      </c>
      <c r="AB13" s="98" t="s">
        <v>489</v>
      </c>
      <c r="AC13" s="98" t="s">
        <v>275</v>
      </c>
      <c r="AD13" s="98" t="s">
        <v>490</v>
      </c>
      <c r="AE13" s="98" t="s">
        <v>360</v>
      </c>
      <c r="AF13" s="98" t="s">
        <v>427</v>
      </c>
      <c r="AG13" s="98" t="s">
        <v>355</v>
      </c>
      <c r="AH13" s="98" t="s">
        <v>357</v>
      </c>
      <c r="AI13" s="98" t="s">
        <v>485</v>
      </c>
      <c r="AJ13" s="98" t="s">
        <v>398</v>
      </c>
      <c r="AK13" s="98" t="s">
        <v>398</v>
      </c>
      <c r="AL13" s="98" t="s">
        <v>357</v>
      </c>
      <c r="AM13" s="98" t="s">
        <v>360</v>
      </c>
      <c r="AN13" s="98" t="s">
        <v>489</v>
      </c>
      <c r="AO13" s="98" t="s">
        <v>402</v>
      </c>
      <c r="AP13" s="98" t="s">
        <v>417</v>
      </c>
      <c r="AQ13" s="98" t="s">
        <v>427</v>
      </c>
      <c r="AR13" s="98" t="s">
        <v>275</v>
      </c>
      <c r="AS13" s="98" t="s">
        <v>360</v>
      </c>
      <c r="AT13" s="98" t="s">
        <v>190</v>
      </c>
      <c r="AU13" s="98" t="s">
        <v>275</v>
      </c>
      <c r="AV13" s="98" t="s">
        <v>319</v>
      </c>
      <c r="AW13" s="98" t="s">
        <v>190</v>
      </c>
      <c r="AX13" s="98" t="s">
        <v>190</v>
      </c>
      <c r="AY13" s="98" t="s">
        <v>190</v>
      </c>
      <c r="AZ13" s="98" t="s">
        <v>427</v>
      </c>
      <c r="BA13" s="98" t="s">
        <v>398</v>
      </c>
      <c r="BB13" s="98" t="s">
        <v>426</v>
      </c>
      <c r="BC13" s="98" t="s">
        <v>358</v>
      </c>
      <c r="BD13" s="98" t="s">
        <v>319</v>
      </c>
      <c r="BE13" s="98" t="s">
        <v>398</v>
      </c>
      <c r="BF13" s="98" t="s">
        <v>319</v>
      </c>
      <c r="BG13" s="98" t="s">
        <v>275</v>
      </c>
      <c r="BH13" s="33">
        <f t="shared" si="0"/>
        <v>1</v>
      </c>
      <c r="BI13" s="20"/>
      <c r="BJ13" s="33">
        <f>BH13-$BI$2</f>
        <v>-2.7090909090909103</v>
      </c>
      <c r="BK13" s="37"/>
      <c r="BL13" s="38"/>
    </row>
    <row r="14" spans="1:64" s="10" customFormat="1" x14ac:dyDescent="0.25">
      <c r="A14" s="98" t="s">
        <v>149</v>
      </c>
      <c r="B14" s="53" t="s">
        <v>347</v>
      </c>
      <c r="C14" s="10" t="s">
        <v>145</v>
      </c>
      <c r="D14" s="98" t="s">
        <v>319</v>
      </c>
      <c r="E14" s="98" t="s">
        <v>357</v>
      </c>
      <c r="F14" s="98" t="s">
        <v>358</v>
      </c>
      <c r="G14" s="98" t="s">
        <v>489</v>
      </c>
      <c r="H14" s="98" t="s">
        <v>426</v>
      </c>
      <c r="I14" s="98" t="s">
        <v>360</v>
      </c>
      <c r="J14" s="98" t="s">
        <v>441</v>
      </c>
      <c r="K14" s="98" t="s">
        <v>360</v>
      </c>
      <c r="L14" s="98" t="s">
        <v>385</v>
      </c>
      <c r="M14" s="98" t="s">
        <v>389</v>
      </c>
      <c r="N14" s="98" t="s">
        <v>358</v>
      </c>
      <c r="O14" s="98" t="s">
        <v>436</v>
      </c>
      <c r="P14" s="98" t="s">
        <v>358</v>
      </c>
      <c r="Q14" s="98" t="s">
        <v>357</v>
      </c>
      <c r="R14" s="98" t="s">
        <v>398</v>
      </c>
      <c r="S14" s="98" t="s">
        <v>441</v>
      </c>
      <c r="T14" s="98" t="s">
        <v>391</v>
      </c>
      <c r="U14" s="98" t="s">
        <v>360</v>
      </c>
      <c r="V14" s="98" t="s">
        <v>355</v>
      </c>
      <c r="W14" s="98" t="s">
        <v>427</v>
      </c>
      <c r="X14" s="98" t="s">
        <v>398</v>
      </c>
      <c r="Y14" s="98" t="s">
        <v>360</v>
      </c>
      <c r="Z14" s="98" t="s">
        <v>355</v>
      </c>
      <c r="AA14" s="98" t="s">
        <v>426</v>
      </c>
      <c r="AB14" s="98" t="s">
        <v>436</v>
      </c>
      <c r="AC14" s="98" t="s">
        <v>391</v>
      </c>
      <c r="AD14" s="98" t="s">
        <v>489</v>
      </c>
      <c r="AE14" s="98" t="s">
        <v>428</v>
      </c>
      <c r="AF14" s="98" t="s">
        <v>360</v>
      </c>
      <c r="AG14" s="98" t="s">
        <v>358</v>
      </c>
      <c r="AH14" s="98" t="s">
        <v>426</v>
      </c>
      <c r="AI14" s="98" t="s">
        <v>385</v>
      </c>
      <c r="AJ14" s="98" t="s">
        <v>358</v>
      </c>
      <c r="AK14" s="98" t="s">
        <v>426</v>
      </c>
      <c r="AL14" s="98" t="s">
        <v>489</v>
      </c>
      <c r="AM14" s="98" t="s">
        <v>358</v>
      </c>
      <c r="AN14" s="98" t="s">
        <v>436</v>
      </c>
      <c r="AO14" s="98" t="s">
        <v>391</v>
      </c>
      <c r="AP14" s="98" t="s">
        <v>385</v>
      </c>
      <c r="AQ14" s="98" t="s">
        <v>127</v>
      </c>
      <c r="AR14" s="98" t="s">
        <v>389</v>
      </c>
      <c r="AS14" s="98" t="s">
        <v>428</v>
      </c>
      <c r="AT14" s="98" t="s">
        <v>428</v>
      </c>
      <c r="AU14" s="98" t="s">
        <v>391</v>
      </c>
      <c r="AV14" s="98" t="s">
        <v>394</v>
      </c>
      <c r="AW14" s="98" t="s">
        <v>489</v>
      </c>
      <c r="AX14" s="98" t="s">
        <v>389</v>
      </c>
      <c r="AY14" s="98" t="s">
        <v>428</v>
      </c>
      <c r="AZ14" s="98" t="s">
        <v>428</v>
      </c>
      <c r="BA14" s="98" t="s">
        <v>391</v>
      </c>
      <c r="BB14" s="98" t="s">
        <v>123</v>
      </c>
      <c r="BC14" s="98" t="s">
        <v>391</v>
      </c>
      <c r="BD14" s="98" t="s">
        <v>394</v>
      </c>
      <c r="BE14" s="98" t="s">
        <v>428</v>
      </c>
      <c r="BF14" s="98" t="s">
        <v>127</v>
      </c>
      <c r="BG14" s="98" t="s">
        <v>391</v>
      </c>
      <c r="BH14" s="33">
        <f t="shared" si="0"/>
        <v>4.4000000000000057</v>
      </c>
      <c r="BI14" s="20"/>
      <c r="BJ14" s="33">
        <f t="shared" ref="BJ14:BJ74" si="1">BH14-$BI$2</f>
        <v>0.69090909090909536</v>
      </c>
      <c r="BK14" s="37"/>
      <c r="BL14" s="38"/>
    </row>
    <row r="15" spans="1:64" s="10" customFormat="1" x14ac:dyDescent="0.25">
      <c r="A15" s="98" t="s">
        <v>150</v>
      </c>
      <c r="B15" s="53" t="s">
        <v>347</v>
      </c>
      <c r="C15" s="10" t="s">
        <v>145</v>
      </c>
      <c r="D15" s="98" t="s">
        <v>319</v>
      </c>
      <c r="E15" s="98" t="s">
        <v>418</v>
      </c>
      <c r="F15" s="98" t="s">
        <v>357</v>
      </c>
      <c r="G15" s="98" t="s">
        <v>420</v>
      </c>
      <c r="H15" s="98" t="s">
        <v>365</v>
      </c>
      <c r="I15" s="98" t="s">
        <v>356</v>
      </c>
      <c r="J15" s="98" t="s">
        <v>420</v>
      </c>
      <c r="K15" s="98" t="s">
        <v>433</v>
      </c>
      <c r="L15" s="98" t="s">
        <v>355</v>
      </c>
      <c r="M15" s="98" t="s">
        <v>441</v>
      </c>
      <c r="N15" s="98" t="s">
        <v>380</v>
      </c>
      <c r="O15" s="98" t="s">
        <v>418</v>
      </c>
      <c r="P15" s="98" t="s">
        <v>437</v>
      </c>
      <c r="Q15" s="98" t="s">
        <v>382</v>
      </c>
      <c r="R15" s="98" t="s">
        <v>411</v>
      </c>
      <c r="S15" s="98" t="s">
        <v>144</v>
      </c>
      <c r="T15" s="98" t="s">
        <v>190</v>
      </c>
      <c r="U15" s="98" t="s">
        <v>319</v>
      </c>
      <c r="V15" s="98" t="s">
        <v>319</v>
      </c>
      <c r="W15" s="98" t="s">
        <v>357</v>
      </c>
      <c r="X15" s="98" t="s">
        <v>357</v>
      </c>
      <c r="Y15" s="98" t="s">
        <v>438</v>
      </c>
      <c r="Z15" s="98" t="s">
        <v>437</v>
      </c>
      <c r="AA15" s="98" t="s">
        <v>383</v>
      </c>
      <c r="AB15" s="98" t="s">
        <v>356</v>
      </c>
      <c r="AC15" s="98" t="s">
        <v>356</v>
      </c>
      <c r="AD15" s="98" t="s">
        <v>442</v>
      </c>
      <c r="AE15" s="98" t="s">
        <v>355</v>
      </c>
      <c r="AF15" s="98" t="s">
        <v>452</v>
      </c>
      <c r="AG15" s="98" t="s">
        <v>355</v>
      </c>
      <c r="AH15" s="98" t="s">
        <v>356</v>
      </c>
      <c r="AI15" s="98" t="s">
        <v>190</v>
      </c>
      <c r="AJ15" s="98" t="s">
        <v>450</v>
      </c>
      <c r="AK15" s="98" t="s">
        <v>441</v>
      </c>
      <c r="AL15" s="98" t="s">
        <v>353</v>
      </c>
      <c r="AM15" s="98" t="s">
        <v>438</v>
      </c>
      <c r="AN15" s="98" t="s">
        <v>420</v>
      </c>
      <c r="AO15" s="98" t="s">
        <v>387</v>
      </c>
      <c r="AP15" s="98" t="s">
        <v>433</v>
      </c>
      <c r="AQ15" s="98" t="s">
        <v>356</v>
      </c>
      <c r="AR15" s="98" t="s">
        <v>215</v>
      </c>
      <c r="AS15" s="98" t="s">
        <v>441</v>
      </c>
      <c r="AT15" s="98" t="s">
        <v>441</v>
      </c>
      <c r="AU15" s="98" t="s">
        <v>441</v>
      </c>
      <c r="AV15" s="98" t="s">
        <v>450</v>
      </c>
      <c r="AW15" s="98" t="s">
        <v>356</v>
      </c>
      <c r="AX15" s="98" t="s">
        <v>442</v>
      </c>
      <c r="AY15" s="98" t="s">
        <v>450</v>
      </c>
      <c r="AZ15" s="98" t="s">
        <v>437</v>
      </c>
      <c r="BA15" s="98" t="s">
        <v>450</v>
      </c>
      <c r="BB15" s="98" t="s">
        <v>357</v>
      </c>
      <c r="BC15" s="98" t="s">
        <v>380</v>
      </c>
      <c r="BD15" s="98" t="s">
        <v>356</v>
      </c>
      <c r="BE15" s="98" t="s">
        <v>355</v>
      </c>
      <c r="BF15" s="98" t="s">
        <v>355</v>
      </c>
      <c r="BG15" s="98" t="s">
        <v>420</v>
      </c>
      <c r="BH15" s="33">
        <f t="shared" si="0"/>
        <v>2.7000000000000028</v>
      </c>
      <c r="BI15" s="20"/>
      <c r="BJ15" s="33">
        <f t="shared" si="1"/>
        <v>-1.0090909090909075</v>
      </c>
      <c r="BK15" s="37"/>
      <c r="BL15" s="38"/>
    </row>
    <row r="16" spans="1:64" s="10" customFormat="1" x14ac:dyDescent="0.25">
      <c r="A16" s="98" t="s">
        <v>152</v>
      </c>
      <c r="B16" s="53" t="s">
        <v>347</v>
      </c>
      <c r="C16" s="10" t="s">
        <v>145</v>
      </c>
      <c r="D16" s="98" t="s">
        <v>319</v>
      </c>
      <c r="E16" s="98" t="s">
        <v>443</v>
      </c>
      <c r="F16" s="98" t="s">
        <v>378</v>
      </c>
      <c r="G16" s="98" t="s">
        <v>360</v>
      </c>
      <c r="H16" s="98" t="s">
        <v>357</v>
      </c>
      <c r="I16" s="98" t="s">
        <v>355</v>
      </c>
      <c r="J16" s="98" t="s">
        <v>360</v>
      </c>
      <c r="K16" s="98" t="s">
        <v>360</v>
      </c>
      <c r="L16" s="98" t="s">
        <v>319</v>
      </c>
      <c r="M16" s="98" t="s">
        <v>356</v>
      </c>
      <c r="N16" s="98" t="s">
        <v>441</v>
      </c>
      <c r="O16" s="98" t="s">
        <v>427</v>
      </c>
      <c r="P16" s="98" t="s">
        <v>441</v>
      </c>
      <c r="Q16" s="98" t="s">
        <v>385</v>
      </c>
      <c r="R16" s="98" t="s">
        <v>175</v>
      </c>
      <c r="S16" s="98" t="s">
        <v>319</v>
      </c>
      <c r="T16" s="98" t="s">
        <v>175</v>
      </c>
      <c r="U16" s="98" t="s">
        <v>319</v>
      </c>
      <c r="V16" s="98" t="s">
        <v>190</v>
      </c>
      <c r="W16" s="98" t="s">
        <v>385</v>
      </c>
      <c r="X16" s="98" t="s">
        <v>438</v>
      </c>
      <c r="Y16" s="98" t="s">
        <v>175</v>
      </c>
      <c r="Z16" s="98" t="s">
        <v>356</v>
      </c>
      <c r="AA16" s="98" t="s">
        <v>355</v>
      </c>
      <c r="AB16" s="98" t="s">
        <v>443</v>
      </c>
      <c r="AC16" s="98" t="s">
        <v>485</v>
      </c>
      <c r="AD16" s="98" t="s">
        <v>356</v>
      </c>
      <c r="AE16" s="98" t="s">
        <v>360</v>
      </c>
      <c r="AF16" s="98" t="s">
        <v>356</v>
      </c>
      <c r="AG16" s="98" t="s">
        <v>357</v>
      </c>
      <c r="AH16" s="98" t="s">
        <v>438</v>
      </c>
      <c r="AI16" s="98" t="s">
        <v>354</v>
      </c>
      <c r="AJ16" s="98" t="s">
        <v>385</v>
      </c>
      <c r="AK16" s="98" t="s">
        <v>356</v>
      </c>
      <c r="AL16" s="98" t="s">
        <v>485</v>
      </c>
      <c r="AM16" s="98" t="s">
        <v>485</v>
      </c>
      <c r="AN16" s="98" t="s">
        <v>355</v>
      </c>
      <c r="AO16" s="98" t="s">
        <v>364</v>
      </c>
      <c r="AP16" s="98" t="s">
        <v>385</v>
      </c>
      <c r="AQ16" s="98" t="s">
        <v>398</v>
      </c>
      <c r="AR16" s="98" t="s">
        <v>360</v>
      </c>
      <c r="AS16" s="98" t="s">
        <v>441</v>
      </c>
      <c r="AT16" s="98" t="s">
        <v>378</v>
      </c>
      <c r="AU16" s="98" t="s">
        <v>357</v>
      </c>
      <c r="AV16" s="98" t="s">
        <v>355</v>
      </c>
      <c r="AW16" s="98" t="s">
        <v>385</v>
      </c>
      <c r="AX16" s="98" t="s">
        <v>441</v>
      </c>
      <c r="AY16" s="98" t="s">
        <v>485</v>
      </c>
      <c r="AZ16" s="98" t="s">
        <v>485</v>
      </c>
      <c r="BA16" s="98" t="s">
        <v>389</v>
      </c>
      <c r="BB16" s="98" t="s">
        <v>358</v>
      </c>
      <c r="BC16" s="98" t="s">
        <v>355</v>
      </c>
      <c r="BD16" s="98" t="s">
        <v>398</v>
      </c>
      <c r="BE16" s="98" t="s">
        <v>398</v>
      </c>
      <c r="BF16" s="98" t="s">
        <v>428</v>
      </c>
      <c r="BG16" s="98" t="s">
        <v>127</v>
      </c>
      <c r="BH16" s="33">
        <f t="shared" si="0"/>
        <v>6</v>
      </c>
      <c r="BI16" s="20"/>
      <c r="BJ16" s="33">
        <f t="shared" si="1"/>
        <v>2.2909090909090897</v>
      </c>
      <c r="BK16" s="37"/>
      <c r="BL16" s="38"/>
    </row>
    <row r="17" spans="1:64" s="10" customFormat="1" x14ac:dyDescent="0.25">
      <c r="A17" s="98" t="s">
        <v>154</v>
      </c>
      <c r="B17" s="53" t="s">
        <v>347</v>
      </c>
      <c r="C17" s="10" t="s">
        <v>145</v>
      </c>
      <c r="D17" s="98" t="s">
        <v>319</v>
      </c>
      <c r="E17" s="98" t="s">
        <v>398</v>
      </c>
      <c r="F17" s="98" t="s">
        <v>356</v>
      </c>
      <c r="G17" s="98" t="s">
        <v>123</v>
      </c>
      <c r="H17" s="98" t="s">
        <v>482</v>
      </c>
      <c r="I17" s="98" t="s">
        <v>355</v>
      </c>
      <c r="J17" s="98" t="s">
        <v>385</v>
      </c>
      <c r="K17" s="98" t="s">
        <v>436</v>
      </c>
      <c r="L17" s="98" t="s">
        <v>358</v>
      </c>
      <c r="M17" s="98" t="s">
        <v>357</v>
      </c>
      <c r="N17" s="98" t="s">
        <v>427</v>
      </c>
      <c r="O17" s="98" t="s">
        <v>426</v>
      </c>
      <c r="P17" s="98" t="s">
        <v>319</v>
      </c>
      <c r="Q17" s="98" t="s">
        <v>438</v>
      </c>
      <c r="R17" s="98" t="s">
        <v>396</v>
      </c>
      <c r="S17" s="98" t="s">
        <v>378</v>
      </c>
      <c r="T17" s="98" t="s">
        <v>190</v>
      </c>
      <c r="U17" s="98" t="s">
        <v>441</v>
      </c>
      <c r="V17" s="98" t="s">
        <v>319</v>
      </c>
      <c r="W17" s="98" t="s">
        <v>319</v>
      </c>
      <c r="X17" s="98" t="s">
        <v>378</v>
      </c>
      <c r="Y17" s="98" t="s">
        <v>190</v>
      </c>
      <c r="Z17" s="98" t="s">
        <v>438</v>
      </c>
      <c r="AA17" s="98" t="s">
        <v>485</v>
      </c>
      <c r="AB17" s="98" t="s">
        <v>364</v>
      </c>
      <c r="AC17" s="98" t="s">
        <v>190</v>
      </c>
      <c r="AD17" s="98" t="s">
        <v>358</v>
      </c>
      <c r="AE17" s="98" t="s">
        <v>378</v>
      </c>
      <c r="AF17" s="98" t="s">
        <v>441</v>
      </c>
      <c r="AG17" s="98" t="s">
        <v>175</v>
      </c>
      <c r="AH17" s="98" t="s">
        <v>175</v>
      </c>
      <c r="AI17" s="98" t="s">
        <v>438</v>
      </c>
      <c r="AJ17" s="98" t="s">
        <v>426</v>
      </c>
      <c r="AK17" s="98" t="s">
        <v>190</v>
      </c>
      <c r="AL17" s="98" t="s">
        <v>438</v>
      </c>
      <c r="AM17" s="98" t="s">
        <v>356</v>
      </c>
      <c r="AN17" s="98" t="s">
        <v>428</v>
      </c>
      <c r="AO17" s="98" t="s">
        <v>358</v>
      </c>
      <c r="AP17" s="98" t="s">
        <v>364</v>
      </c>
      <c r="AQ17" s="98" t="s">
        <v>355</v>
      </c>
      <c r="AR17" s="98" t="s">
        <v>357</v>
      </c>
      <c r="AS17" s="98" t="s">
        <v>356</v>
      </c>
      <c r="AT17" s="98" t="s">
        <v>355</v>
      </c>
      <c r="AU17" s="98" t="s">
        <v>441</v>
      </c>
      <c r="AV17" s="98" t="s">
        <v>378</v>
      </c>
      <c r="AW17" s="98" t="s">
        <v>485</v>
      </c>
      <c r="AX17" s="98" t="s">
        <v>355</v>
      </c>
      <c r="AY17" s="98" t="s">
        <v>427</v>
      </c>
      <c r="AZ17" s="98" t="s">
        <v>385</v>
      </c>
      <c r="BA17" s="98" t="s">
        <v>489</v>
      </c>
      <c r="BB17" s="98" t="s">
        <v>319</v>
      </c>
      <c r="BC17" s="98" t="s">
        <v>364</v>
      </c>
      <c r="BD17" s="98" t="s">
        <v>190</v>
      </c>
      <c r="BE17" s="98" t="s">
        <v>357</v>
      </c>
      <c r="BF17" s="98" t="s">
        <v>319</v>
      </c>
      <c r="BG17" s="98" t="s">
        <v>355</v>
      </c>
      <c r="BH17" s="33">
        <f t="shared" si="0"/>
        <v>0.59999999999999432</v>
      </c>
      <c r="BI17" s="20"/>
      <c r="BJ17" s="33">
        <f t="shared" si="1"/>
        <v>-3.109090909090916</v>
      </c>
      <c r="BK17" s="37"/>
      <c r="BL17" s="38"/>
    </row>
    <row r="18" spans="1:64" s="10" customFormat="1" x14ac:dyDescent="0.25">
      <c r="A18" s="98" t="s">
        <v>156</v>
      </c>
      <c r="B18" s="53" t="s">
        <v>347</v>
      </c>
      <c r="C18" s="10" t="s">
        <v>145</v>
      </c>
      <c r="D18" s="98" t="s">
        <v>319</v>
      </c>
      <c r="E18" s="98" t="s">
        <v>433</v>
      </c>
      <c r="F18" s="98" t="s">
        <v>416</v>
      </c>
      <c r="G18" s="98" t="s">
        <v>364</v>
      </c>
      <c r="H18" s="98" t="s">
        <v>225</v>
      </c>
      <c r="I18" s="98" t="s">
        <v>424</v>
      </c>
      <c r="J18" s="98" t="s">
        <v>366</v>
      </c>
      <c r="K18" s="98" t="s">
        <v>392</v>
      </c>
      <c r="L18" s="98" t="s">
        <v>390</v>
      </c>
      <c r="M18" s="98" t="s">
        <v>387</v>
      </c>
      <c r="N18" s="98" t="s">
        <v>416</v>
      </c>
      <c r="O18" s="98" t="s">
        <v>127</v>
      </c>
      <c r="P18" s="98" t="s">
        <v>362</v>
      </c>
      <c r="Q18" s="98" t="s">
        <v>360</v>
      </c>
      <c r="R18" s="98" t="s">
        <v>416</v>
      </c>
      <c r="S18" s="98" t="s">
        <v>433</v>
      </c>
      <c r="T18" s="98" t="s">
        <v>362</v>
      </c>
      <c r="U18" s="98" t="s">
        <v>360</v>
      </c>
      <c r="V18" s="98" t="s">
        <v>360</v>
      </c>
      <c r="W18" s="98" t="s">
        <v>360</v>
      </c>
      <c r="X18" s="98" t="s">
        <v>364</v>
      </c>
      <c r="Y18" s="98" t="s">
        <v>481</v>
      </c>
      <c r="Z18" s="98" t="s">
        <v>360</v>
      </c>
      <c r="AA18" s="98" t="s">
        <v>360</v>
      </c>
      <c r="AB18" s="98" t="s">
        <v>390</v>
      </c>
      <c r="AC18" s="98" t="s">
        <v>123</v>
      </c>
      <c r="AD18" s="98" t="s">
        <v>392</v>
      </c>
      <c r="AE18" s="98" t="s">
        <v>489</v>
      </c>
      <c r="AF18" s="98" t="s">
        <v>364</v>
      </c>
      <c r="AG18" s="98" t="s">
        <v>433</v>
      </c>
      <c r="AH18" s="98" t="s">
        <v>387</v>
      </c>
      <c r="AI18" s="98" t="s">
        <v>416</v>
      </c>
      <c r="AJ18" s="98" t="s">
        <v>360</v>
      </c>
      <c r="AK18" s="98" t="s">
        <v>424</v>
      </c>
      <c r="AL18" s="98" t="s">
        <v>491</v>
      </c>
      <c r="AM18" s="98" t="s">
        <v>489</v>
      </c>
      <c r="AN18" s="98" t="s">
        <v>444</v>
      </c>
      <c r="AO18" s="98" t="s">
        <v>478</v>
      </c>
      <c r="AP18" s="98" t="s">
        <v>394</v>
      </c>
      <c r="AQ18" s="98" t="s">
        <v>489</v>
      </c>
      <c r="AR18" s="98" t="s">
        <v>392</v>
      </c>
      <c r="AS18" s="98" t="s">
        <v>489</v>
      </c>
      <c r="AT18" s="98" t="s">
        <v>123</v>
      </c>
      <c r="AU18" s="98" t="s">
        <v>392</v>
      </c>
      <c r="AV18" s="98" t="s">
        <v>225</v>
      </c>
      <c r="AW18" s="98" t="s">
        <v>225</v>
      </c>
      <c r="AX18" s="98" t="s">
        <v>127</v>
      </c>
      <c r="AY18" s="98" t="s">
        <v>489</v>
      </c>
      <c r="AZ18" s="98" t="s">
        <v>123</v>
      </c>
      <c r="BA18" s="98" t="s">
        <v>424</v>
      </c>
      <c r="BB18" s="98" t="s">
        <v>478</v>
      </c>
      <c r="BC18" s="98" t="s">
        <v>482</v>
      </c>
      <c r="BD18" s="98" t="s">
        <v>489</v>
      </c>
      <c r="BE18" s="98" t="s">
        <v>489</v>
      </c>
      <c r="BF18" s="98" t="s">
        <v>392</v>
      </c>
      <c r="BG18" s="98" t="s">
        <v>433</v>
      </c>
      <c r="BH18" s="33">
        <f t="shared" si="0"/>
        <v>2.0999999999999943</v>
      </c>
      <c r="BI18" s="20"/>
      <c r="BJ18" s="33">
        <f t="shared" si="1"/>
        <v>-1.609090909090916</v>
      </c>
      <c r="BK18" s="37"/>
      <c r="BL18" s="38"/>
    </row>
    <row r="19" spans="1:64" s="10" customFormat="1" x14ac:dyDescent="0.25">
      <c r="A19" s="98" t="s">
        <v>158</v>
      </c>
      <c r="B19" s="53" t="s">
        <v>347</v>
      </c>
      <c r="C19" s="10" t="s">
        <v>145</v>
      </c>
      <c r="D19" s="98" t="s">
        <v>319</v>
      </c>
      <c r="E19" s="98" t="s">
        <v>225</v>
      </c>
      <c r="F19" s="98" t="s">
        <v>353</v>
      </c>
      <c r="G19" s="98" t="s">
        <v>353</v>
      </c>
      <c r="H19" s="98" t="s">
        <v>360</v>
      </c>
      <c r="I19" s="98" t="s">
        <v>392</v>
      </c>
      <c r="J19" s="98" t="s">
        <v>392</v>
      </c>
      <c r="K19" s="98" t="s">
        <v>424</v>
      </c>
      <c r="L19" s="98" t="s">
        <v>417</v>
      </c>
      <c r="M19" s="98" t="s">
        <v>417</v>
      </c>
      <c r="N19" s="98" t="s">
        <v>416</v>
      </c>
      <c r="O19" s="98" t="s">
        <v>424</v>
      </c>
      <c r="P19" s="98" t="s">
        <v>225</v>
      </c>
      <c r="Q19" s="98" t="s">
        <v>387</v>
      </c>
      <c r="R19" s="98" t="s">
        <v>383</v>
      </c>
      <c r="S19" s="98" t="s">
        <v>366</v>
      </c>
      <c r="T19" s="98" t="s">
        <v>416</v>
      </c>
      <c r="U19" s="98" t="s">
        <v>362</v>
      </c>
      <c r="V19" s="98" t="s">
        <v>399</v>
      </c>
      <c r="W19" s="98" t="s">
        <v>475</v>
      </c>
      <c r="X19" s="98" t="s">
        <v>175</v>
      </c>
      <c r="Y19" s="98" t="s">
        <v>454</v>
      </c>
      <c r="Z19" s="98" t="s">
        <v>319</v>
      </c>
      <c r="AA19" s="98" t="s">
        <v>360</v>
      </c>
      <c r="AB19" s="98" t="s">
        <v>358</v>
      </c>
      <c r="AC19" s="98" t="s">
        <v>417</v>
      </c>
      <c r="AD19" s="98" t="s">
        <v>416</v>
      </c>
      <c r="AE19" s="98" t="s">
        <v>366</v>
      </c>
      <c r="AF19" s="98" t="s">
        <v>491</v>
      </c>
      <c r="AG19" s="98" t="s">
        <v>362</v>
      </c>
      <c r="AH19" s="98" t="s">
        <v>319</v>
      </c>
      <c r="AI19" s="98" t="s">
        <v>366</v>
      </c>
      <c r="AJ19" s="98" t="s">
        <v>387</v>
      </c>
      <c r="AK19" s="98" t="s">
        <v>416</v>
      </c>
      <c r="AL19" s="98" t="s">
        <v>417</v>
      </c>
      <c r="AM19" s="98" t="s">
        <v>403</v>
      </c>
      <c r="AN19" s="98" t="s">
        <v>446</v>
      </c>
      <c r="AO19" s="98" t="s">
        <v>483</v>
      </c>
      <c r="AP19" s="98" t="s">
        <v>123</v>
      </c>
      <c r="AQ19" s="98" t="s">
        <v>394</v>
      </c>
      <c r="AR19" s="98" t="s">
        <v>436</v>
      </c>
      <c r="AS19" s="98" t="s">
        <v>394</v>
      </c>
      <c r="AT19" s="98" t="s">
        <v>417</v>
      </c>
      <c r="AU19" s="98" t="s">
        <v>403</v>
      </c>
      <c r="AV19" s="98" t="s">
        <v>425</v>
      </c>
      <c r="AW19" s="98" t="s">
        <v>423</v>
      </c>
      <c r="AX19" s="98" t="s">
        <v>436</v>
      </c>
      <c r="AY19" s="98" t="s">
        <v>436</v>
      </c>
      <c r="AZ19" s="98" t="s">
        <v>425</v>
      </c>
      <c r="BA19" s="98" t="s">
        <v>423</v>
      </c>
      <c r="BB19" s="98" t="s">
        <v>394</v>
      </c>
      <c r="BC19" s="98" t="s">
        <v>436</v>
      </c>
      <c r="BD19" s="98" t="s">
        <v>365</v>
      </c>
      <c r="BE19" s="98" t="s">
        <v>481</v>
      </c>
      <c r="BF19" s="98" t="s">
        <v>394</v>
      </c>
      <c r="BG19" s="98" t="s">
        <v>424</v>
      </c>
      <c r="BH19" s="33">
        <f t="shared" si="0"/>
        <v>4.2999999999999972</v>
      </c>
      <c r="BI19" s="20"/>
      <c r="BJ19" s="33">
        <f t="shared" si="1"/>
        <v>0.59090909090908683</v>
      </c>
      <c r="BK19" s="37"/>
      <c r="BL19" s="38"/>
    </row>
    <row r="20" spans="1:64" s="10" customFormat="1" x14ac:dyDescent="0.25">
      <c r="A20" s="98" t="s">
        <v>160</v>
      </c>
      <c r="B20" s="53" t="s">
        <v>347</v>
      </c>
      <c r="C20" s="10" t="s">
        <v>145</v>
      </c>
      <c r="D20" s="98" t="s">
        <v>319</v>
      </c>
      <c r="E20" s="98" t="s">
        <v>387</v>
      </c>
      <c r="F20" s="98" t="s">
        <v>319</v>
      </c>
      <c r="G20" s="98" t="s">
        <v>358</v>
      </c>
      <c r="H20" s="98" t="s">
        <v>416</v>
      </c>
      <c r="I20" s="98" t="s">
        <v>481</v>
      </c>
      <c r="J20" s="98" t="s">
        <v>225</v>
      </c>
      <c r="K20" s="98" t="s">
        <v>481</v>
      </c>
      <c r="L20" s="98" t="s">
        <v>365</v>
      </c>
      <c r="M20" s="98" t="s">
        <v>424</v>
      </c>
      <c r="N20" s="98" t="s">
        <v>365</v>
      </c>
      <c r="O20" s="98" t="s">
        <v>387</v>
      </c>
      <c r="P20" s="98" t="s">
        <v>416</v>
      </c>
      <c r="Q20" s="98" t="s">
        <v>387</v>
      </c>
      <c r="R20" s="98" t="s">
        <v>417</v>
      </c>
      <c r="S20" s="98" t="s">
        <v>360</v>
      </c>
      <c r="T20" s="98" t="s">
        <v>365</v>
      </c>
      <c r="U20" s="98" t="s">
        <v>123</v>
      </c>
      <c r="V20" s="98" t="s">
        <v>491</v>
      </c>
      <c r="W20" s="98" t="s">
        <v>358</v>
      </c>
      <c r="X20" s="98" t="s">
        <v>475</v>
      </c>
      <c r="Y20" s="98" t="s">
        <v>366</v>
      </c>
      <c r="Z20" s="98" t="s">
        <v>399</v>
      </c>
      <c r="AA20" s="98" t="s">
        <v>225</v>
      </c>
      <c r="AB20" s="98" t="s">
        <v>417</v>
      </c>
      <c r="AC20" s="98" t="s">
        <v>191</v>
      </c>
      <c r="AD20" s="98" t="s">
        <v>417</v>
      </c>
      <c r="AE20" s="98" t="s">
        <v>225</v>
      </c>
      <c r="AF20" s="98" t="s">
        <v>362</v>
      </c>
      <c r="AG20" s="98" t="s">
        <v>358</v>
      </c>
      <c r="AH20" s="98" t="s">
        <v>387</v>
      </c>
      <c r="AI20" s="98" t="s">
        <v>319</v>
      </c>
      <c r="AJ20" s="98" t="s">
        <v>362</v>
      </c>
      <c r="AK20" s="98" t="s">
        <v>481</v>
      </c>
      <c r="AL20" s="98" t="s">
        <v>416</v>
      </c>
      <c r="AM20" s="98" t="s">
        <v>387</v>
      </c>
      <c r="AN20" s="98" t="s">
        <v>191</v>
      </c>
      <c r="AO20" s="98" t="s">
        <v>424</v>
      </c>
      <c r="AP20" s="98" t="s">
        <v>436</v>
      </c>
      <c r="AQ20" s="98" t="s">
        <v>436</v>
      </c>
      <c r="AR20" s="98" t="s">
        <v>419</v>
      </c>
      <c r="AS20" s="98" t="s">
        <v>423</v>
      </c>
      <c r="AT20" s="98" t="s">
        <v>365</v>
      </c>
      <c r="AU20" s="98" t="s">
        <v>436</v>
      </c>
      <c r="AV20" s="98" t="s">
        <v>123</v>
      </c>
      <c r="AW20" s="98" t="s">
        <v>416</v>
      </c>
      <c r="AX20" s="98" t="s">
        <v>191</v>
      </c>
      <c r="AY20" s="98" t="s">
        <v>424</v>
      </c>
      <c r="AZ20" s="98" t="s">
        <v>365</v>
      </c>
      <c r="BA20" s="98" t="s">
        <v>123</v>
      </c>
      <c r="BB20" s="98" t="s">
        <v>417</v>
      </c>
      <c r="BC20" s="98" t="s">
        <v>365</v>
      </c>
      <c r="BD20" s="98" t="s">
        <v>191</v>
      </c>
      <c r="BE20" s="98" t="s">
        <v>403</v>
      </c>
      <c r="BF20" s="98" t="s">
        <v>481</v>
      </c>
      <c r="BG20" s="98" t="s">
        <v>416</v>
      </c>
      <c r="BH20" s="33">
        <f t="shared" si="0"/>
        <v>0.70000000000000284</v>
      </c>
      <c r="BI20" s="20"/>
      <c r="BJ20" s="33">
        <f t="shared" si="1"/>
        <v>-3.0090909090909075</v>
      </c>
      <c r="BK20" s="37"/>
      <c r="BL20" s="38"/>
    </row>
    <row r="21" spans="1:64" s="10" customFormat="1" x14ac:dyDescent="0.25">
      <c r="A21" s="98" t="s">
        <v>162</v>
      </c>
      <c r="B21" s="53" t="s">
        <v>347</v>
      </c>
      <c r="C21" s="10" t="s">
        <v>145</v>
      </c>
      <c r="D21" s="98" t="s">
        <v>319</v>
      </c>
      <c r="E21" s="98" t="s">
        <v>366</v>
      </c>
      <c r="F21" s="98" t="s">
        <v>366</v>
      </c>
      <c r="G21" s="98" t="s">
        <v>475</v>
      </c>
      <c r="H21" s="98" t="s">
        <v>439</v>
      </c>
      <c r="I21" s="98" t="s">
        <v>175</v>
      </c>
      <c r="J21" s="98" t="s">
        <v>416</v>
      </c>
      <c r="K21" s="98" t="s">
        <v>362</v>
      </c>
      <c r="L21" s="98" t="s">
        <v>387</v>
      </c>
      <c r="M21" s="98" t="s">
        <v>439</v>
      </c>
      <c r="N21" s="98" t="s">
        <v>319</v>
      </c>
      <c r="O21" s="98" t="s">
        <v>365</v>
      </c>
      <c r="P21" s="98" t="s">
        <v>360</v>
      </c>
      <c r="Q21" s="98" t="s">
        <v>225</v>
      </c>
      <c r="R21" s="98" t="s">
        <v>319</v>
      </c>
      <c r="S21" s="98" t="s">
        <v>387</v>
      </c>
      <c r="T21" s="98" t="s">
        <v>362</v>
      </c>
      <c r="U21" s="98" t="s">
        <v>402</v>
      </c>
      <c r="V21" s="98" t="s">
        <v>191</v>
      </c>
      <c r="W21" s="98" t="s">
        <v>417</v>
      </c>
      <c r="X21" s="98" t="s">
        <v>393</v>
      </c>
      <c r="Y21" s="98" t="s">
        <v>417</v>
      </c>
      <c r="Z21" s="98" t="s">
        <v>424</v>
      </c>
      <c r="AA21" s="98" t="s">
        <v>387</v>
      </c>
      <c r="AB21" s="98" t="s">
        <v>225</v>
      </c>
      <c r="AC21" s="98" t="s">
        <v>360</v>
      </c>
      <c r="AD21" s="98" t="s">
        <v>360</v>
      </c>
      <c r="AE21" s="98" t="s">
        <v>416</v>
      </c>
      <c r="AF21" s="98" t="s">
        <v>362</v>
      </c>
      <c r="AG21" s="98" t="s">
        <v>362</v>
      </c>
      <c r="AH21" s="98" t="s">
        <v>393</v>
      </c>
      <c r="AI21" s="98" t="s">
        <v>416</v>
      </c>
      <c r="AJ21" s="98" t="s">
        <v>362</v>
      </c>
      <c r="AK21" s="98" t="s">
        <v>362</v>
      </c>
      <c r="AL21" s="98" t="s">
        <v>491</v>
      </c>
      <c r="AM21" s="98" t="s">
        <v>402</v>
      </c>
      <c r="AN21" s="98" t="s">
        <v>401</v>
      </c>
      <c r="AO21" s="98" t="s">
        <v>436</v>
      </c>
      <c r="AP21" s="98" t="s">
        <v>424</v>
      </c>
      <c r="AQ21" s="98" t="s">
        <v>401</v>
      </c>
      <c r="AR21" s="98" t="s">
        <v>393</v>
      </c>
      <c r="AS21" s="98" t="s">
        <v>358</v>
      </c>
      <c r="AT21" s="98" t="s">
        <v>393</v>
      </c>
      <c r="AU21" s="98" t="s">
        <v>393</v>
      </c>
      <c r="AV21" s="98" t="s">
        <v>393</v>
      </c>
      <c r="AW21" s="98" t="s">
        <v>417</v>
      </c>
      <c r="AX21" s="98" t="s">
        <v>417</v>
      </c>
      <c r="AY21" s="98" t="s">
        <v>417</v>
      </c>
      <c r="AZ21" s="98" t="s">
        <v>360</v>
      </c>
      <c r="BA21" s="98" t="s">
        <v>393</v>
      </c>
      <c r="BB21" s="98" t="s">
        <v>360</v>
      </c>
      <c r="BC21" s="98" t="s">
        <v>358</v>
      </c>
      <c r="BD21" s="98" t="s">
        <v>191</v>
      </c>
      <c r="BE21" s="98" t="s">
        <v>360</v>
      </c>
      <c r="BF21" s="98" t="s">
        <v>362</v>
      </c>
      <c r="BG21" s="98" t="s">
        <v>225</v>
      </c>
      <c r="BH21" s="33">
        <f t="shared" si="0"/>
        <v>1.4000000000000057</v>
      </c>
      <c r="BI21" s="20"/>
      <c r="BJ21" s="33">
        <f t="shared" si="1"/>
        <v>-2.3090909090909046</v>
      </c>
      <c r="BK21" s="37"/>
      <c r="BL21" s="38"/>
    </row>
    <row r="22" spans="1:64" s="10" customFormat="1" x14ac:dyDescent="0.25">
      <c r="A22" s="98" t="s">
        <v>164</v>
      </c>
      <c r="B22" s="53" t="s">
        <v>347</v>
      </c>
      <c r="C22" s="10" t="s">
        <v>145</v>
      </c>
      <c r="D22" s="98" t="s">
        <v>319</v>
      </c>
      <c r="E22" s="98" t="s">
        <v>454</v>
      </c>
      <c r="F22" s="98" t="s">
        <v>413</v>
      </c>
      <c r="G22" s="98" t="s">
        <v>455</v>
      </c>
      <c r="H22" s="98" t="s">
        <v>454</v>
      </c>
      <c r="I22" s="98" t="s">
        <v>353</v>
      </c>
      <c r="J22" s="98" t="s">
        <v>353</v>
      </c>
      <c r="K22" s="98" t="s">
        <v>225</v>
      </c>
      <c r="L22" s="98" t="s">
        <v>491</v>
      </c>
      <c r="M22" s="98" t="s">
        <v>424</v>
      </c>
      <c r="N22" s="98" t="s">
        <v>360</v>
      </c>
      <c r="O22" s="98" t="s">
        <v>365</v>
      </c>
      <c r="P22" s="98" t="s">
        <v>491</v>
      </c>
      <c r="Q22" s="98" t="s">
        <v>475</v>
      </c>
      <c r="R22" s="98" t="s">
        <v>383</v>
      </c>
      <c r="S22" s="98" t="s">
        <v>474</v>
      </c>
      <c r="T22" s="98" t="s">
        <v>492</v>
      </c>
      <c r="U22" s="98" t="s">
        <v>491</v>
      </c>
      <c r="V22" s="98" t="s">
        <v>475</v>
      </c>
      <c r="W22" s="98" t="s">
        <v>399</v>
      </c>
      <c r="X22" s="98" t="s">
        <v>383</v>
      </c>
      <c r="Y22" s="98" t="s">
        <v>399</v>
      </c>
      <c r="Z22" s="98" t="s">
        <v>319</v>
      </c>
      <c r="AA22" s="98" t="s">
        <v>399</v>
      </c>
      <c r="AB22" s="98" t="s">
        <v>387</v>
      </c>
      <c r="AC22" s="98" t="s">
        <v>365</v>
      </c>
      <c r="AD22" s="98" t="s">
        <v>390</v>
      </c>
      <c r="AE22" s="98" t="s">
        <v>417</v>
      </c>
      <c r="AF22" s="98" t="s">
        <v>365</v>
      </c>
      <c r="AG22" s="98" t="s">
        <v>360</v>
      </c>
      <c r="AH22" s="98" t="s">
        <v>392</v>
      </c>
      <c r="AI22" s="98" t="s">
        <v>433</v>
      </c>
      <c r="AJ22" s="98" t="s">
        <v>424</v>
      </c>
      <c r="AK22" s="98" t="s">
        <v>392</v>
      </c>
      <c r="AL22" s="98" t="s">
        <v>481</v>
      </c>
      <c r="AM22" s="98" t="s">
        <v>225</v>
      </c>
      <c r="AN22" s="98" t="s">
        <v>483</v>
      </c>
      <c r="AO22" s="98" t="s">
        <v>406</v>
      </c>
      <c r="AP22" s="98" t="s">
        <v>446</v>
      </c>
      <c r="AQ22" s="98" t="s">
        <v>394</v>
      </c>
      <c r="AR22" s="98" t="s">
        <v>424</v>
      </c>
      <c r="AS22" s="98" t="s">
        <v>394</v>
      </c>
      <c r="AT22" s="98" t="s">
        <v>481</v>
      </c>
      <c r="AU22" s="98" t="s">
        <v>405</v>
      </c>
      <c r="AV22" s="98" t="s">
        <v>424</v>
      </c>
      <c r="AW22" s="98" t="s">
        <v>360</v>
      </c>
      <c r="AX22" s="98" t="s">
        <v>392</v>
      </c>
      <c r="AY22" s="98" t="s">
        <v>424</v>
      </c>
      <c r="AZ22" s="98" t="s">
        <v>417</v>
      </c>
      <c r="BA22" s="98" t="s">
        <v>483</v>
      </c>
      <c r="BB22" s="98" t="s">
        <v>478</v>
      </c>
      <c r="BC22" s="98" t="s">
        <v>405</v>
      </c>
      <c r="BD22" s="98" t="s">
        <v>403</v>
      </c>
      <c r="BE22" s="98" t="s">
        <v>478</v>
      </c>
      <c r="BF22" s="98" t="s">
        <v>483</v>
      </c>
      <c r="BG22" s="98" t="s">
        <v>403</v>
      </c>
      <c r="BH22" s="33">
        <f t="shared" si="0"/>
        <v>5.4000000000000057</v>
      </c>
      <c r="BI22" s="20"/>
      <c r="BJ22" s="33">
        <f t="shared" si="1"/>
        <v>1.6909090909090954</v>
      </c>
      <c r="BK22" s="37"/>
      <c r="BL22" s="38"/>
    </row>
    <row r="23" spans="1:64" s="5" customFormat="1" x14ac:dyDescent="0.25">
      <c r="A23" s="62" t="s">
        <v>167</v>
      </c>
      <c r="B23" s="54" t="s">
        <v>82</v>
      </c>
      <c r="C23" s="5" t="s">
        <v>680</v>
      </c>
      <c r="D23" s="62" t="s">
        <v>319</v>
      </c>
      <c r="E23" s="62" t="s">
        <v>432</v>
      </c>
      <c r="F23" s="62" t="s">
        <v>493</v>
      </c>
      <c r="G23" s="62" t="s">
        <v>344</v>
      </c>
      <c r="H23" s="62" t="s">
        <v>494</v>
      </c>
      <c r="I23" s="62" t="s">
        <v>495</v>
      </c>
      <c r="J23" s="62" t="s">
        <v>141</v>
      </c>
      <c r="K23" s="62" t="s">
        <v>496</v>
      </c>
      <c r="L23" s="62" t="s">
        <v>497</v>
      </c>
      <c r="M23" s="62" t="s">
        <v>188</v>
      </c>
      <c r="N23" s="62" t="s">
        <v>498</v>
      </c>
      <c r="O23" s="62" t="s">
        <v>498</v>
      </c>
      <c r="P23" s="62" t="s">
        <v>499</v>
      </c>
      <c r="Q23" s="62" t="s">
        <v>500</v>
      </c>
      <c r="R23" s="62" t="s">
        <v>500</v>
      </c>
      <c r="S23" s="62" t="s">
        <v>501</v>
      </c>
      <c r="T23" s="62" t="s">
        <v>502</v>
      </c>
      <c r="U23" s="62" t="s">
        <v>503</v>
      </c>
      <c r="V23" s="62" t="s">
        <v>499</v>
      </c>
      <c r="W23" s="62" t="s">
        <v>504</v>
      </c>
      <c r="X23" s="62" t="s">
        <v>505</v>
      </c>
      <c r="Y23" s="62" t="s">
        <v>505</v>
      </c>
      <c r="Z23" s="62" t="s">
        <v>506</v>
      </c>
      <c r="AA23" s="62" t="s">
        <v>507</v>
      </c>
      <c r="AB23" s="62" t="s">
        <v>508</v>
      </c>
      <c r="AC23" s="62" t="s">
        <v>509</v>
      </c>
      <c r="AD23" s="62" t="s">
        <v>507</v>
      </c>
      <c r="AE23" s="62" t="s">
        <v>506</v>
      </c>
      <c r="AF23" s="62" t="s">
        <v>510</v>
      </c>
      <c r="AG23" s="62" t="s">
        <v>241</v>
      </c>
      <c r="AH23" s="62" t="s">
        <v>511</v>
      </c>
      <c r="AI23" s="62" t="s">
        <v>511</v>
      </c>
      <c r="AJ23" s="62" t="s">
        <v>512</v>
      </c>
      <c r="AK23" s="62" t="s">
        <v>513</v>
      </c>
      <c r="AL23" s="62" t="s">
        <v>504</v>
      </c>
      <c r="AM23" s="62" t="s">
        <v>508</v>
      </c>
      <c r="AN23" s="62" t="s">
        <v>514</v>
      </c>
      <c r="AO23" s="62" t="s">
        <v>515</v>
      </c>
      <c r="AP23" s="62" t="s">
        <v>515</v>
      </c>
      <c r="AQ23" s="62" t="s">
        <v>516</v>
      </c>
      <c r="AR23" s="62" t="s">
        <v>517</v>
      </c>
      <c r="AS23" s="62" t="s">
        <v>518</v>
      </c>
      <c r="AT23" s="62" t="s">
        <v>519</v>
      </c>
      <c r="AU23" s="62" t="s">
        <v>269</v>
      </c>
      <c r="AV23" s="62" t="s">
        <v>504</v>
      </c>
      <c r="AW23" s="62" t="s">
        <v>520</v>
      </c>
      <c r="AX23" s="62" t="s">
        <v>521</v>
      </c>
      <c r="AY23" s="62" t="s">
        <v>502</v>
      </c>
      <c r="AZ23" s="62" t="s">
        <v>502</v>
      </c>
      <c r="BA23" s="62" t="s">
        <v>522</v>
      </c>
      <c r="BB23" s="62" t="s">
        <v>512</v>
      </c>
      <c r="BC23" s="62" t="s">
        <v>515</v>
      </c>
      <c r="BD23" s="62" t="s">
        <v>504</v>
      </c>
      <c r="BE23" s="62" t="s">
        <v>523</v>
      </c>
      <c r="BF23" s="62" t="s">
        <v>513</v>
      </c>
      <c r="BG23" s="62" t="s">
        <v>241</v>
      </c>
      <c r="BH23" s="21"/>
      <c r="BI23" s="21"/>
      <c r="BJ23" s="21"/>
      <c r="BK23" s="39">
        <f>AVERAGE(BJ23:BJ34)</f>
        <v>-19.581818181818186</v>
      </c>
      <c r="BL23" s="39">
        <f>STDEV(BJ23:BJ34)/SQRT(11)</f>
        <v>0.75847825031331029</v>
      </c>
    </row>
    <row r="24" spans="1:64" s="5" customFormat="1" x14ac:dyDescent="0.25">
      <c r="A24" s="62" t="s">
        <v>169</v>
      </c>
      <c r="B24" s="54" t="s">
        <v>82</v>
      </c>
      <c r="C24" s="5" t="s">
        <v>680</v>
      </c>
      <c r="D24" s="62" t="s">
        <v>319</v>
      </c>
      <c r="E24" s="62" t="s">
        <v>380</v>
      </c>
      <c r="F24" s="62" t="s">
        <v>479</v>
      </c>
      <c r="G24" s="62" t="s">
        <v>488</v>
      </c>
      <c r="H24" s="62" t="s">
        <v>524</v>
      </c>
      <c r="I24" s="62" t="s">
        <v>525</v>
      </c>
      <c r="J24" s="62" t="s">
        <v>188</v>
      </c>
      <c r="K24" s="62" t="s">
        <v>501</v>
      </c>
      <c r="L24" s="62" t="s">
        <v>508</v>
      </c>
      <c r="M24" s="62" t="s">
        <v>526</v>
      </c>
      <c r="N24" s="62" t="s">
        <v>527</v>
      </c>
      <c r="O24" s="62" t="s">
        <v>507</v>
      </c>
      <c r="P24" s="62" t="s">
        <v>269</v>
      </c>
      <c r="Q24" s="62" t="s">
        <v>528</v>
      </c>
      <c r="R24" s="62" t="s">
        <v>529</v>
      </c>
      <c r="S24" s="62" t="s">
        <v>530</v>
      </c>
      <c r="T24" s="62" t="s">
        <v>531</v>
      </c>
      <c r="U24" s="62" t="s">
        <v>530</v>
      </c>
      <c r="V24" s="62" t="s">
        <v>532</v>
      </c>
      <c r="W24" s="62" t="s">
        <v>528</v>
      </c>
      <c r="X24" s="62" t="s">
        <v>269</v>
      </c>
      <c r="Y24" s="62" t="s">
        <v>533</v>
      </c>
      <c r="Z24" s="62" t="s">
        <v>530</v>
      </c>
      <c r="AA24" s="62" t="s">
        <v>530</v>
      </c>
      <c r="AB24" s="62" t="s">
        <v>534</v>
      </c>
      <c r="AC24" s="62" t="s">
        <v>535</v>
      </c>
      <c r="AD24" s="62" t="s">
        <v>519</v>
      </c>
      <c r="AE24" s="62" t="s">
        <v>536</v>
      </c>
      <c r="AF24" s="62" t="s">
        <v>536</v>
      </c>
      <c r="AG24" s="62" t="s">
        <v>537</v>
      </c>
      <c r="AH24" s="62" t="s">
        <v>537</v>
      </c>
      <c r="AI24" s="62" t="s">
        <v>519</v>
      </c>
      <c r="AJ24" s="62" t="s">
        <v>527</v>
      </c>
      <c r="AK24" s="62" t="s">
        <v>538</v>
      </c>
      <c r="AL24" s="62" t="s">
        <v>533</v>
      </c>
      <c r="AM24" s="62" t="s">
        <v>509</v>
      </c>
      <c r="AN24" s="62" t="s">
        <v>336</v>
      </c>
      <c r="AO24" s="62" t="s">
        <v>530</v>
      </c>
      <c r="AP24" s="62" t="s">
        <v>510</v>
      </c>
      <c r="AQ24" s="62" t="s">
        <v>510</v>
      </c>
      <c r="AR24" s="62" t="s">
        <v>533</v>
      </c>
      <c r="AS24" s="62" t="s">
        <v>533</v>
      </c>
      <c r="AT24" s="62" t="s">
        <v>538</v>
      </c>
      <c r="AU24" s="62" t="s">
        <v>131</v>
      </c>
      <c r="AV24" s="62" t="s">
        <v>131</v>
      </c>
      <c r="AW24" s="62" t="s">
        <v>529</v>
      </c>
      <c r="AX24" s="62" t="s">
        <v>527</v>
      </c>
      <c r="AY24" s="62" t="s">
        <v>530</v>
      </c>
      <c r="AZ24" s="62" t="s">
        <v>533</v>
      </c>
      <c r="BA24" s="62" t="s">
        <v>526</v>
      </c>
      <c r="BB24" s="62" t="s">
        <v>506</v>
      </c>
      <c r="BC24" s="62" t="s">
        <v>506</v>
      </c>
      <c r="BD24" s="62" t="s">
        <v>527</v>
      </c>
      <c r="BE24" s="62" t="s">
        <v>526</v>
      </c>
      <c r="BF24" s="62" t="s">
        <v>507</v>
      </c>
      <c r="BG24" s="62" t="s">
        <v>534</v>
      </c>
      <c r="BH24" s="21">
        <f t="shared" ref="BH24:BH55" si="2">BG24-D24</f>
        <v>-19.900000000000006</v>
      </c>
      <c r="BI24" s="22"/>
      <c r="BJ24" s="21">
        <f>BH24-$BI$2</f>
        <v>-23.609090909090916</v>
      </c>
      <c r="BK24" s="39"/>
      <c r="BL24" s="40"/>
    </row>
    <row r="25" spans="1:64" s="5" customFormat="1" x14ac:dyDescent="0.25">
      <c r="A25" s="62" t="s">
        <v>171</v>
      </c>
      <c r="B25" s="54" t="s">
        <v>82</v>
      </c>
      <c r="C25" s="5" t="s">
        <v>680</v>
      </c>
      <c r="D25" s="62" t="s">
        <v>319</v>
      </c>
      <c r="E25" s="62" t="s">
        <v>485</v>
      </c>
      <c r="F25" s="62" t="s">
        <v>163</v>
      </c>
      <c r="G25" s="62" t="s">
        <v>539</v>
      </c>
      <c r="H25" s="62" t="s">
        <v>540</v>
      </c>
      <c r="I25" s="62" t="s">
        <v>541</v>
      </c>
      <c r="J25" s="62" t="s">
        <v>542</v>
      </c>
      <c r="K25" s="62" t="s">
        <v>543</v>
      </c>
      <c r="L25" s="62" t="s">
        <v>544</v>
      </c>
      <c r="M25" s="62" t="s">
        <v>469</v>
      </c>
      <c r="N25" s="62" t="s">
        <v>545</v>
      </c>
      <c r="O25" s="62" t="s">
        <v>185</v>
      </c>
      <c r="P25" s="62" t="s">
        <v>545</v>
      </c>
      <c r="Q25" s="62" t="s">
        <v>185</v>
      </c>
      <c r="R25" s="62" t="s">
        <v>546</v>
      </c>
      <c r="S25" s="62" t="s">
        <v>185</v>
      </c>
      <c r="T25" s="62" t="s">
        <v>546</v>
      </c>
      <c r="U25" s="62" t="s">
        <v>185</v>
      </c>
      <c r="V25" s="62" t="s">
        <v>545</v>
      </c>
      <c r="W25" s="62" t="s">
        <v>547</v>
      </c>
      <c r="X25" s="62" t="s">
        <v>526</v>
      </c>
      <c r="Y25" s="62" t="s">
        <v>548</v>
      </c>
      <c r="Z25" s="62" t="s">
        <v>211</v>
      </c>
      <c r="AA25" s="62" t="s">
        <v>211</v>
      </c>
      <c r="AB25" s="62" t="s">
        <v>185</v>
      </c>
      <c r="AC25" s="62" t="s">
        <v>549</v>
      </c>
      <c r="AD25" s="62" t="s">
        <v>185</v>
      </c>
      <c r="AE25" s="62" t="s">
        <v>534</v>
      </c>
      <c r="AF25" s="62" t="s">
        <v>550</v>
      </c>
      <c r="AG25" s="62" t="s">
        <v>551</v>
      </c>
      <c r="AH25" s="62" t="s">
        <v>548</v>
      </c>
      <c r="AI25" s="62" t="s">
        <v>526</v>
      </c>
      <c r="AJ25" s="62" t="s">
        <v>552</v>
      </c>
      <c r="AK25" s="62" t="s">
        <v>211</v>
      </c>
      <c r="AL25" s="62" t="s">
        <v>548</v>
      </c>
      <c r="AM25" s="62" t="s">
        <v>546</v>
      </c>
      <c r="AN25" s="62" t="s">
        <v>545</v>
      </c>
      <c r="AO25" s="62" t="s">
        <v>231</v>
      </c>
      <c r="AP25" s="62" t="s">
        <v>521</v>
      </c>
      <c r="AQ25" s="62" t="s">
        <v>185</v>
      </c>
      <c r="AR25" s="62" t="s">
        <v>546</v>
      </c>
      <c r="AS25" s="62" t="s">
        <v>546</v>
      </c>
      <c r="AT25" s="62" t="s">
        <v>548</v>
      </c>
      <c r="AU25" s="62" t="s">
        <v>211</v>
      </c>
      <c r="AV25" s="62" t="s">
        <v>549</v>
      </c>
      <c r="AW25" s="62" t="s">
        <v>211</v>
      </c>
      <c r="AX25" s="62" t="s">
        <v>548</v>
      </c>
      <c r="AY25" s="62" t="s">
        <v>551</v>
      </c>
      <c r="AZ25" s="62" t="s">
        <v>211</v>
      </c>
      <c r="BA25" s="62" t="s">
        <v>547</v>
      </c>
      <c r="BB25" s="62" t="s">
        <v>549</v>
      </c>
      <c r="BC25" s="62" t="s">
        <v>185</v>
      </c>
      <c r="BD25" s="62" t="s">
        <v>553</v>
      </c>
      <c r="BE25" s="62" t="s">
        <v>553</v>
      </c>
      <c r="BF25" s="62" t="s">
        <v>548</v>
      </c>
      <c r="BG25" s="62" t="s">
        <v>548</v>
      </c>
      <c r="BH25" s="21">
        <f t="shared" si="2"/>
        <v>-18.200000000000003</v>
      </c>
      <c r="BI25" s="22"/>
      <c r="BJ25" s="21">
        <f t="shared" si="1"/>
        <v>-21.909090909090914</v>
      </c>
      <c r="BK25" s="39"/>
      <c r="BL25" s="40"/>
    </row>
    <row r="26" spans="1:64" s="5" customFormat="1" x14ac:dyDescent="0.25">
      <c r="A26" s="62" t="s">
        <v>174</v>
      </c>
      <c r="B26" s="54" t="s">
        <v>82</v>
      </c>
      <c r="C26" s="5" t="s">
        <v>680</v>
      </c>
      <c r="D26" s="62" t="s">
        <v>319</v>
      </c>
      <c r="E26" s="62" t="s">
        <v>415</v>
      </c>
      <c r="F26" s="62" t="s">
        <v>468</v>
      </c>
      <c r="G26" s="62" t="s">
        <v>306</v>
      </c>
      <c r="H26" s="62" t="s">
        <v>554</v>
      </c>
      <c r="I26" s="62" t="s">
        <v>524</v>
      </c>
      <c r="J26" s="62" t="s">
        <v>496</v>
      </c>
      <c r="K26" s="62" t="s">
        <v>555</v>
      </c>
      <c r="L26" s="62" t="s">
        <v>243</v>
      </c>
      <c r="M26" s="62" t="s">
        <v>498</v>
      </c>
      <c r="N26" s="62" t="s">
        <v>556</v>
      </c>
      <c r="O26" s="62" t="s">
        <v>552</v>
      </c>
      <c r="P26" s="62" t="s">
        <v>119</v>
      </c>
      <c r="Q26" s="62" t="s">
        <v>188</v>
      </c>
      <c r="R26" s="62" t="s">
        <v>499</v>
      </c>
      <c r="S26" s="62" t="s">
        <v>501</v>
      </c>
      <c r="T26" s="62" t="s">
        <v>557</v>
      </c>
      <c r="U26" s="62" t="s">
        <v>121</v>
      </c>
      <c r="V26" s="62" t="s">
        <v>498</v>
      </c>
      <c r="W26" s="62" t="s">
        <v>503</v>
      </c>
      <c r="X26" s="62" t="s">
        <v>119</v>
      </c>
      <c r="Y26" s="62" t="s">
        <v>558</v>
      </c>
      <c r="Z26" s="62" t="s">
        <v>121</v>
      </c>
      <c r="AA26" s="62" t="s">
        <v>499</v>
      </c>
      <c r="AB26" s="62" t="s">
        <v>552</v>
      </c>
      <c r="AC26" s="62" t="s">
        <v>559</v>
      </c>
      <c r="AD26" s="62" t="s">
        <v>500</v>
      </c>
      <c r="AE26" s="62" t="s">
        <v>558</v>
      </c>
      <c r="AF26" s="62" t="s">
        <v>548</v>
      </c>
      <c r="AG26" s="62" t="s">
        <v>498</v>
      </c>
      <c r="AH26" s="62" t="s">
        <v>499</v>
      </c>
      <c r="AI26" s="62" t="s">
        <v>560</v>
      </c>
      <c r="AJ26" s="62" t="s">
        <v>555</v>
      </c>
      <c r="AK26" s="62" t="s">
        <v>188</v>
      </c>
      <c r="AL26" s="62" t="s">
        <v>499</v>
      </c>
      <c r="AM26" s="62" t="s">
        <v>500</v>
      </c>
      <c r="AN26" s="62" t="s">
        <v>500</v>
      </c>
      <c r="AO26" s="62" t="s">
        <v>552</v>
      </c>
      <c r="AP26" s="62" t="s">
        <v>500</v>
      </c>
      <c r="AQ26" s="62" t="s">
        <v>498</v>
      </c>
      <c r="AR26" s="62" t="s">
        <v>213</v>
      </c>
      <c r="AS26" s="62" t="s">
        <v>499</v>
      </c>
      <c r="AT26" s="62" t="s">
        <v>498</v>
      </c>
      <c r="AU26" s="62" t="s">
        <v>497</v>
      </c>
      <c r="AV26" s="62" t="s">
        <v>523</v>
      </c>
      <c r="AW26" s="62" t="s">
        <v>498</v>
      </c>
      <c r="AX26" s="62" t="s">
        <v>556</v>
      </c>
      <c r="AY26" s="62" t="s">
        <v>188</v>
      </c>
      <c r="AZ26" s="62" t="s">
        <v>496</v>
      </c>
      <c r="BA26" s="62" t="s">
        <v>555</v>
      </c>
      <c r="BB26" s="62" t="s">
        <v>523</v>
      </c>
      <c r="BC26" s="62" t="s">
        <v>556</v>
      </c>
      <c r="BD26" s="62" t="s">
        <v>243</v>
      </c>
      <c r="BE26" s="62" t="s">
        <v>554</v>
      </c>
      <c r="BF26" s="62" t="s">
        <v>503</v>
      </c>
      <c r="BG26" s="62" t="s">
        <v>523</v>
      </c>
      <c r="BH26" s="21">
        <f t="shared" si="2"/>
        <v>-14.5</v>
      </c>
      <c r="BI26" s="22"/>
      <c r="BJ26" s="21">
        <f t="shared" si="1"/>
        <v>-18.209090909090911</v>
      </c>
      <c r="BK26" s="39"/>
      <c r="BL26" s="40"/>
    </row>
    <row r="27" spans="1:64" s="5" customFormat="1" x14ac:dyDescent="0.25">
      <c r="A27" s="62" t="s">
        <v>177</v>
      </c>
      <c r="B27" s="54" t="s">
        <v>82</v>
      </c>
      <c r="C27" s="5" t="s">
        <v>680</v>
      </c>
      <c r="D27" s="62" t="s">
        <v>319</v>
      </c>
      <c r="E27" s="62" t="s">
        <v>175</v>
      </c>
      <c r="F27" s="62" t="s">
        <v>454</v>
      </c>
      <c r="G27" s="62" t="s">
        <v>374</v>
      </c>
      <c r="H27" s="62" t="s">
        <v>337</v>
      </c>
      <c r="I27" s="62" t="s">
        <v>458</v>
      </c>
      <c r="J27" s="62" t="s">
        <v>458</v>
      </c>
      <c r="K27" s="62" t="s">
        <v>561</v>
      </c>
      <c r="L27" s="62" t="s">
        <v>562</v>
      </c>
      <c r="M27" s="62" t="s">
        <v>563</v>
      </c>
      <c r="N27" s="62" t="s">
        <v>564</v>
      </c>
      <c r="O27" s="62" t="s">
        <v>188</v>
      </c>
      <c r="P27" s="62" t="s">
        <v>546</v>
      </c>
      <c r="Q27" s="62" t="s">
        <v>565</v>
      </c>
      <c r="R27" s="62" t="s">
        <v>560</v>
      </c>
      <c r="S27" s="62" t="s">
        <v>185</v>
      </c>
      <c r="T27" s="62" t="s">
        <v>536</v>
      </c>
      <c r="U27" s="62" t="s">
        <v>566</v>
      </c>
      <c r="V27" s="62" t="s">
        <v>119</v>
      </c>
      <c r="W27" s="62" t="s">
        <v>560</v>
      </c>
      <c r="X27" s="62" t="s">
        <v>185</v>
      </c>
      <c r="Y27" s="62" t="s">
        <v>499</v>
      </c>
      <c r="Z27" s="62" t="s">
        <v>565</v>
      </c>
      <c r="AA27" s="62" t="s">
        <v>567</v>
      </c>
      <c r="AB27" s="62" t="s">
        <v>499</v>
      </c>
      <c r="AC27" s="62" t="s">
        <v>558</v>
      </c>
      <c r="AD27" s="62" t="s">
        <v>546</v>
      </c>
      <c r="AE27" s="62" t="s">
        <v>559</v>
      </c>
      <c r="AF27" s="62" t="s">
        <v>548</v>
      </c>
      <c r="AG27" s="62" t="s">
        <v>551</v>
      </c>
      <c r="AH27" s="62" t="s">
        <v>568</v>
      </c>
      <c r="AI27" s="62" t="s">
        <v>567</v>
      </c>
      <c r="AJ27" s="62" t="s">
        <v>569</v>
      </c>
      <c r="AK27" s="62" t="s">
        <v>565</v>
      </c>
      <c r="AL27" s="62" t="s">
        <v>119</v>
      </c>
      <c r="AM27" s="62" t="s">
        <v>503</v>
      </c>
      <c r="AN27" s="62" t="s">
        <v>560</v>
      </c>
      <c r="AO27" s="62" t="s">
        <v>568</v>
      </c>
      <c r="AP27" s="62" t="s">
        <v>119</v>
      </c>
      <c r="AQ27" s="62" t="s">
        <v>188</v>
      </c>
      <c r="AR27" s="62" t="s">
        <v>546</v>
      </c>
      <c r="AS27" s="62" t="s">
        <v>551</v>
      </c>
      <c r="AT27" s="62" t="s">
        <v>502</v>
      </c>
      <c r="AU27" s="62" t="s">
        <v>185</v>
      </c>
      <c r="AV27" s="62" t="s">
        <v>499</v>
      </c>
      <c r="AW27" s="62" t="s">
        <v>499</v>
      </c>
      <c r="AX27" s="62" t="s">
        <v>499</v>
      </c>
      <c r="AY27" s="62" t="s">
        <v>558</v>
      </c>
      <c r="AZ27" s="62" t="s">
        <v>558</v>
      </c>
      <c r="BA27" s="62" t="s">
        <v>568</v>
      </c>
      <c r="BB27" s="62" t="s">
        <v>570</v>
      </c>
      <c r="BC27" s="62" t="s">
        <v>121</v>
      </c>
      <c r="BD27" s="62" t="s">
        <v>564</v>
      </c>
      <c r="BE27" s="62" t="s">
        <v>568</v>
      </c>
      <c r="BF27" s="62" t="s">
        <v>121</v>
      </c>
      <c r="BG27" s="62" t="s">
        <v>567</v>
      </c>
      <c r="BH27" s="21">
        <f t="shared" si="2"/>
        <v>-15.799999999999997</v>
      </c>
      <c r="BI27" s="22"/>
      <c r="BJ27" s="21">
        <f>BH27-$BI$2</f>
        <v>-19.509090909090908</v>
      </c>
      <c r="BK27" s="39"/>
      <c r="BL27" s="40"/>
    </row>
    <row r="28" spans="1:64" s="5" customFormat="1" x14ac:dyDescent="0.25">
      <c r="A28" s="62" t="s">
        <v>179</v>
      </c>
      <c r="B28" s="54" t="s">
        <v>82</v>
      </c>
      <c r="C28" s="5" t="s">
        <v>680</v>
      </c>
      <c r="D28" s="62" t="s">
        <v>319</v>
      </c>
      <c r="E28" s="62" t="s">
        <v>356</v>
      </c>
      <c r="F28" s="62" t="s">
        <v>351</v>
      </c>
      <c r="G28" s="62" t="s">
        <v>455</v>
      </c>
      <c r="H28" s="62" t="s">
        <v>453</v>
      </c>
      <c r="I28" s="62" t="s">
        <v>413</v>
      </c>
      <c r="J28" s="62" t="s">
        <v>571</v>
      </c>
      <c r="K28" s="62" t="s">
        <v>572</v>
      </c>
      <c r="L28" s="62" t="s">
        <v>541</v>
      </c>
      <c r="M28" s="62" t="s">
        <v>573</v>
      </c>
      <c r="N28" s="62" t="s">
        <v>574</v>
      </c>
      <c r="O28" s="62" t="s">
        <v>573</v>
      </c>
      <c r="P28" s="62" t="s">
        <v>524</v>
      </c>
      <c r="Q28" s="62" t="s">
        <v>524</v>
      </c>
      <c r="R28" s="62" t="s">
        <v>524</v>
      </c>
      <c r="S28" s="62" t="s">
        <v>524</v>
      </c>
      <c r="T28" s="62" t="s">
        <v>575</v>
      </c>
      <c r="U28" s="62" t="s">
        <v>576</v>
      </c>
      <c r="V28" s="62" t="s">
        <v>541</v>
      </c>
      <c r="W28" s="62" t="s">
        <v>577</v>
      </c>
      <c r="X28" s="62" t="s">
        <v>570</v>
      </c>
      <c r="Y28" s="62" t="s">
        <v>141</v>
      </c>
      <c r="Z28" s="62" t="s">
        <v>576</v>
      </c>
      <c r="AA28" s="62" t="s">
        <v>497</v>
      </c>
      <c r="AB28" s="62" t="s">
        <v>570</v>
      </c>
      <c r="AC28" s="62" t="s">
        <v>578</v>
      </c>
      <c r="AD28" s="62" t="s">
        <v>575</v>
      </c>
      <c r="AE28" s="62" t="s">
        <v>570</v>
      </c>
      <c r="AF28" s="62" t="s">
        <v>512</v>
      </c>
      <c r="AG28" s="62" t="s">
        <v>577</v>
      </c>
      <c r="AH28" s="62" t="s">
        <v>563</v>
      </c>
      <c r="AI28" s="62" t="s">
        <v>524</v>
      </c>
      <c r="AJ28" s="62" t="s">
        <v>572</v>
      </c>
      <c r="AK28" s="62" t="s">
        <v>579</v>
      </c>
      <c r="AL28" s="62" t="s">
        <v>524</v>
      </c>
      <c r="AM28" s="62" t="s">
        <v>141</v>
      </c>
      <c r="AN28" s="62" t="s">
        <v>573</v>
      </c>
      <c r="AO28" s="62" t="s">
        <v>524</v>
      </c>
      <c r="AP28" s="62" t="s">
        <v>541</v>
      </c>
      <c r="AQ28" s="62" t="s">
        <v>541</v>
      </c>
      <c r="AR28" s="62" t="s">
        <v>580</v>
      </c>
      <c r="AS28" s="62" t="s">
        <v>579</v>
      </c>
      <c r="AT28" s="62" t="s">
        <v>542</v>
      </c>
      <c r="AU28" s="62" t="s">
        <v>542</v>
      </c>
      <c r="AV28" s="62" t="s">
        <v>575</v>
      </c>
      <c r="AW28" s="62" t="s">
        <v>524</v>
      </c>
      <c r="AX28" s="62" t="s">
        <v>524</v>
      </c>
      <c r="AY28" s="62" t="s">
        <v>141</v>
      </c>
      <c r="AZ28" s="62" t="s">
        <v>141</v>
      </c>
      <c r="BA28" s="62" t="s">
        <v>315</v>
      </c>
      <c r="BB28" s="62" t="s">
        <v>524</v>
      </c>
      <c r="BC28" s="62" t="s">
        <v>141</v>
      </c>
      <c r="BD28" s="62" t="s">
        <v>315</v>
      </c>
      <c r="BE28" s="62" t="s">
        <v>542</v>
      </c>
      <c r="BF28" s="62" t="s">
        <v>570</v>
      </c>
      <c r="BG28" s="62" t="s">
        <v>552</v>
      </c>
      <c r="BH28" s="21">
        <f t="shared" si="2"/>
        <v>-15.200000000000003</v>
      </c>
      <c r="BI28" s="22"/>
      <c r="BJ28" s="21">
        <f t="shared" si="1"/>
        <v>-18.909090909090914</v>
      </c>
      <c r="BK28" s="39"/>
      <c r="BL28" s="40"/>
    </row>
    <row r="29" spans="1:64" s="5" customFormat="1" x14ac:dyDescent="0.25">
      <c r="A29" s="62" t="s">
        <v>181</v>
      </c>
      <c r="B29" s="54" t="s">
        <v>82</v>
      </c>
      <c r="C29" s="5" t="s">
        <v>680</v>
      </c>
      <c r="D29" s="62" t="s">
        <v>319</v>
      </c>
      <c r="E29" s="62" t="s">
        <v>380</v>
      </c>
      <c r="F29" s="62" t="s">
        <v>411</v>
      </c>
      <c r="G29" s="62" t="s">
        <v>581</v>
      </c>
      <c r="H29" s="62" t="s">
        <v>571</v>
      </c>
      <c r="I29" s="62" t="s">
        <v>541</v>
      </c>
      <c r="J29" s="62" t="s">
        <v>582</v>
      </c>
      <c r="K29" s="62" t="s">
        <v>503</v>
      </c>
      <c r="L29" s="62" t="s">
        <v>500</v>
      </c>
      <c r="M29" s="62" t="s">
        <v>119</v>
      </c>
      <c r="N29" s="62" t="s">
        <v>583</v>
      </c>
      <c r="O29" s="62" t="s">
        <v>211</v>
      </c>
      <c r="P29" s="62" t="s">
        <v>584</v>
      </c>
      <c r="Q29" s="62" t="s">
        <v>527</v>
      </c>
      <c r="R29" s="62" t="s">
        <v>520</v>
      </c>
      <c r="S29" s="62" t="s">
        <v>585</v>
      </c>
      <c r="T29" s="62" t="s">
        <v>586</v>
      </c>
      <c r="U29" s="62" t="s">
        <v>529</v>
      </c>
      <c r="V29" s="62" t="s">
        <v>511</v>
      </c>
      <c r="W29" s="62" t="s">
        <v>532</v>
      </c>
      <c r="X29" s="62" t="s">
        <v>511</v>
      </c>
      <c r="Y29" s="62" t="s">
        <v>532</v>
      </c>
      <c r="Z29" s="62" t="s">
        <v>507</v>
      </c>
      <c r="AA29" s="62" t="s">
        <v>532</v>
      </c>
      <c r="AB29" s="62" t="s">
        <v>520</v>
      </c>
      <c r="AC29" s="62" t="s">
        <v>520</v>
      </c>
      <c r="AD29" s="62" t="s">
        <v>532</v>
      </c>
      <c r="AE29" s="62" t="s">
        <v>532</v>
      </c>
      <c r="AF29" s="62" t="s">
        <v>508</v>
      </c>
      <c r="AG29" s="62" t="s">
        <v>185</v>
      </c>
      <c r="AH29" s="62" t="s">
        <v>211</v>
      </c>
      <c r="AI29" s="62" t="s">
        <v>507</v>
      </c>
      <c r="AJ29" s="62" t="s">
        <v>558</v>
      </c>
      <c r="AK29" s="62" t="s">
        <v>587</v>
      </c>
      <c r="AL29" s="62" t="s">
        <v>532</v>
      </c>
      <c r="AM29" s="62" t="s">
        <v>587</v>
      </c>
      <c r="AN29" s="62" t="s">
        <v>588</v>
      </c>
      <c r="AO29" s="62" t="s">
        <v>587</v>
      </c>
      <c r="AP29" s="62" t="s">
        <v>529</v>
      </c>
      <c r="AQ29" s="62" t="s">
        <v>589</v>
      </c>
      <c r="AR29" s="62" t="s">
        <v>585</v>
      </c>
      <c r="AS29" s="62" t="s">
        <v>533</v>
      </c>
      <c r="AT29" s="62" t="s">
        <v>589</v>
      </c>
      <c r="AU29" s="62" t="s">
        <v>532</v>
      </c>
      <c r="AV29" s="62" t="s">
        <v>527</v>
      </c>
      <c r="AW29" s="62" t="s">
        <v>507</v>
      </c>
      <c r="AX29" s="62" t="s">
        <v>590</v>
      </c>
      <c r="AY29" s="62" t="s">
        <v>585</v>
      </c>
      <c r="AZ29" s="62" t="s">
        <v>529</v>
      </c>
      <c r="BA29" s="62" t="s">
        <v>508</v>
      </c>
      <c r="BB29" s="62" t="s">
        <v>508</v>
      </c>
      <c r="BC29" s="62" t="s">
        <v>590</v>
      </c>
      <c r="BD29" s="62" t="s">
        <v>545</v>
      </c>
      <c r="BE29" s="62" t="s">
        <v>211</v>
      </c>
      <c r="BF29" s="62" t="s">
        <v>546</v>
      </c>
      <c r="BG29" s="62" t="s">
        <v>211</v>
      </c>
      <c r="BH29" s="21">
        <f t="shared" si="2"/>
        <v>-19</v>
      </c>
      <c r="BI29" s="22"/>
      <c r="BJ29" s="21">
        <f t="shared" si="1"/>
        <v>-22.709090909090911</v>
      </c>
      <c r="BK29" s="39"/>
      <c r="BL29" s="40"/>
    </row>
    <row r="30" spans="1:64" s="5" customFormat="1" x14ac:dyDescent="0.25">
      <c r="A30" s="62" t="s">
        <v>183</v>
      </c>
      <c r="B30" s="54" t="s">
        <v>82</v>
      </c>
      <c r="C30" s="5" t="s">
        <v>680</v>
      </c>
      <c r="D30" s="62" t="s">
        <v>319</v>
      </c>
      <c r="E30" s="62" t="s">
        <v>384</v>
      </c>
      <c r="F30" s="62" t="s">
        <v>432</v>
      </c>
      <c r="G30" s="62" t="s">
        <v>413</v>
      </c>
      <c r="H30" s="62" t="s">
        <v>591</v>
      </c>
      <c r="I30" s="62" t="s">
        <v>592</v>
      </c>
      <c r="J30" s="62" t="s">
        <v>593</v>
      </c>
      <c r="K30" s="62" t="s">
        <v>594</v>
      </c>
      <c r="L30" s="62" t="s">
        <v>568</v>
      </c>
      <c r="M30" s="62" t="s">
        <v>121</v>
      </c>
      <c r="N30" s="62" t="s">
        <v>119</v>
      </c>
      <c r="O30" s="62" t="s">
        <v>565</v>
      </c>
      <c r="P30" s="62" t="s">
        <v>565</v>
      </c>
      <c r="Q30" s="62" t="s">
        <v>565</v>
      </c>
      <c r="R30" s="62" t="s">
        <v>499</v>
      </c>
      <c r="S30" s="62" t="s">
        <v>548</v>
      </c>
      <c r="T30" s="62" t="s">
        <v>504</v>
      </c>
      <c r="U30" s="62" t="s">
        <v>121</v>
      </c>
      <c r="V30" s="62" t="s">
        <v>121</v>
      </c>
      <c r="W30" s="62" t="s">
        <v>121</v>
      </c>
      <c r="X30" s="62" t="s">
        <v>565</v>
      </c>
      <c r="Y30" s="62" t="s">
        <v>546</v>
      </c>
      <c r="Z30" s="62" t="s">
        <v>499</v>
      </c>
      <c r="AA30" s="62" t="s">
        <v>565</v>
      </c>
      <c r="AB30" s="62" t="s">
        <v>501</v>
      </c>
      <c r="AC30" s="62" t="s">
        <v>499</v>
      </c>
      <c r="AD30" s="62" t="s">
        <v>558</v>
      </c>
      <c r="AE30" s="62" t="s">
        <v>558</v>
      </c>
      <c r="AF30" s="62" t="s">
        <v>544</v>
      </c>
      <c r="AG30" s="62" t="s">
        <v>595</v>
      </c>
      <c r="AH30" s="62" t="s">
        <v>595</v>
      </c>
      <c r="AI30" s="62" t="s">
        <v>119</v>
      </c>
      <c r="AJ30" s="62" t="s">
        <v>578</v>
      </c>
      <c r="AK30" s="62" t="s">
        <v>595</v>
      </c>
      <c r="AL30" s="62" t="s">
        <v>544</v>
      </c>
      <c r="AM30" s="62" t="s">
        <v>594</v>
      </c>
      <c r="AN30" s="62" t="s">
        <v>567</v>
      </c>
      <c r="AO30" s="62" t="s">
        <v>596</v>
      </c>
      <c r="AP30" s="62" t="s">
        <v>597</v>
      </c>
      <c r="AQ30" s="62" t="s">
        <v>594</v>
      </c>
      <c r="AR30" s="62" t="s">
        <v>544</v>
      </c>
      <c r="AS30" s="62" t="s">
        <v>593</v>
      </c>
      <c r="AT30" s="62" t="s">
        <v>558</v>
      </c>
      <c r="AU30" s="62" t="s">
        <v>598</v>
      </c>
      <c r="AV30" s="62" t="s">
        <v>544</v>
      </c>
      <c r="AW30" s="62" t="s">
        <v>121</v>
      </c>
      <c r="AX30" s="62" t="s">
        <v>567</v>
      </c>
      <c r="AY30" s="62" t="s">
        <v>594</v>
      </c>
      <c r="AZ30" s="62" t="s">
        <v>597</v>
      </c>
      <c r="BA30" s="62" t="s">
        <v>543</v>
      </c>
      <c r="BB30" s="62" t="s">
        <v>598</v>
      </c>
      <c r="BC30" s="62" t="s">
        <v>596</v>
      </c>
      <c r="BD30" s="62" t="s">
        <v>599</v>
      </c>
      <c r="BE30" s="62" t="s">
        <v>595</v>
      </c>
      <c r="BF30" s="62" t="s">
        <v>594</v>
      </c>
      <c r="BG30" s="62" t="s">
        <v>594</v>
      </c>
      <c r="BH30" s="21">
        <f t="shared" si="2"/>
        <v>-15.299999999999997</v>
      </c>
      <c r="BI30" s="22"/>
      <c r="BJ30" s="21">
        <f t="shared" si="1"/>
        <v>-19.009090909090908</v>
      </c>
      <c r="BK30" s="39"/>
      <c r="BL30" s="40"/>
    </row>
    <row r="31" spans="1:64" s="5" customFormat="1" x14ac:dyDescent="0.25">
      <c r="A31" s="62" t="s">
        <v>186</v>
      </c>
      <c r="B31" s="54" t="s">
        <v>82</v>
      </c>
      <c r="C31" s="5" t="s">
        <v>680</v>
      </c>
      <c r="D31" s="62" t="s">
        <v>319</v>
      </c>
      <c r="E31" s="62" t="s">
        <v>378</v>
      </c>
      <c r="F31" s="62" t="s">
        <v>381</v>
      </c>
      <c r="G31" s="62" t="s">
        <v>466</v>
      </c>
      <c r="H31" s="62" t="s">
        <v>600</v>
      </c>
      <c r="I31" s="62" t="s">
        <v>479</v>
      </c>
      <c r="J31" s="62" t="s">
        <v>494</v>
      </c>
      <c r="K31" s="62" t="s">
        <v>235</v>
      </c>
      <c r="L31" s="62" t="s">
        <v>601</v>
      </c>
      <c r="M31" s="62" t="s">
        <v>309</v>
      </c>
      <c r="N31" s="62" t="s">
        <v>213</v>
      </c>
      <c r="O31" s="62" t="s">
        <v>523</v>
      </c>
      <c r="P31" s="62" t="s">
        <v>213</v>
      </c>
      <c r="Q31" s="62" t="s">
        <v>525</v>
      </c>
      <c r="R31" s="62" t="s">
        <v>497</v>
      </c>
      <c r="S31" s="62" t="s">
        <v>552</v>
      </c>
      <c r="T31" s="62" t="s">
        <v>498</v>
      </c>
      <c r="U31" s="62" t="s">
        <v>543</v>
      </c>
      <c r="V31" s="62" t="s">
        <v>601</v>
      </c>
      <c r="W31" s="62" t="s">
        <v>561</v>
      </c>
      <c r="X31" s="62" t="s">
        <v>525</v>
      </c>
      <c r="Y31" s="62" t="s">
        <v>596</v>
      </c>
      <c r="Z31" s="62" t="s">
        <v>562</v>
      </c>
      <c r="AA31" s="62" t="s">
        <v>562</v>
      </c>
      <c r="AB31" s="62" t="s">
        <v>561</v>
      </c>
      <c r="AC31" s="62" t="s">
        <v>601</v>
      </c>
      <c r="AD31" s="62" t="s">
        <v>582</v>
      </c>
      <c r="AE31" s="62" t="s">
        <v>467</v>
      </c>
      <c r="AF31" s="62" t="s">
        <v>497</v>
      </c>
      <c r="AG31" s="62" t="s">
        <v>561</v>
      </c>
      <c r="AH31" s="62" t="s">
        <v>467</v>
      </c>
      <c r="AI31" s="62" t="s">
        <v>543</v>
      </c>
      <c r="AJ31" s="62" t="s">
        <v>580</v>
      </c>
      <c r="AK31" s="62" t="s">
        <v>576</v>
      </c>
      <c r="AL31" s="62" t="s">
        <v>576</v>
      </c>
      <c r="AM31" s="62" t="s">
        <v>552</v>
      </c>
      <c r="AN31" s="62" t="s">
        <v>596</v>
      </c>
      <c r="AO31" s="62" t="s">
        <v>543</v>
      </c>
      <c r="AP31" s="62" t="s">
        <v>498</v>
      </c>
      <c r="AQ31" s="62" t="s">
        <v>497</v>
      </c>
      <c r="AR31" s="62" t="s">
        <v>188</v>
      </c>
      <c r="AS31" s="62" t="s">
        <v>558</v>
      </c>
      <c r="AT31" s="62" t="s">
        <v>523</v>
      </c>
      <c r="AU31" s="62" t="s">
        <v>213</v>
      </c>
      <c r="AV31" s="62" t="s">
        <v>546</v>
      </c>
      <c r="AW31" s="62" t="s">
        <v>497</v>
      </c>
      <c r="AX31" s="62" t="s">
        <v>596</v>
      </c>
      <c r="AY31" s="62" t="s">
        <v>525</v>
      </c>
      <c r="AZ31" s="62" t="s">
        <v>503</v>
      </c>
      <c r="BA31" s="62" t="s">
        <v>188</v>
      </c>
      <c r="BB31" s="62" t="s">
        <v>309</v>
      </c>
      <c r="BC31" s="62" t="s">
        <v>552</v>
      </c>
      <c r="BD31" s="62" t="s">
        <v>561</v>
      </c>
      <c r="BE31" s="62" t="s">
        <v>601</v>
      </c>
      <c r="BF31" s="62" t="s">
        <v>309</v>
      </c>
      <c r="BG31" s="62" t="s">
        <v>561</v>
      </c>
      <c r="BH31" s="21">
        <f t="shared" si="2"/>
        <v>-11.700000000000003</v>
      </c>
      <c r="BI31" s="22"/>
      <c r="BJ31" s="21">
        <f t="shared" si="1"/>
        <v>-15.409090909090914</v>
      </c>
      <c r="BK31" s="39"/>
      <c r="BL31" s="40"/>
    </row>
    <row r="32" spans="1:64" s="5" customFormat="1" x14ac:dyDescent="0.25">
      <c r="A32" s="62" t="s">
        <v>189</v>
      </c>
      <c r="B32" s="54" t="s">
        <v>82</v>
      </c>
      <c r="C32" s="5" t="s">
        <v>680</v>
      </c>
      <c r="D32" s="62" t="s">
        <v>319</v>
      </c>
      <c r="E32" s="62" t="s">
        <v>440</v>
      </c>
      <c r="F32" s="62" t="s">
        <v>454</v>
      </c>
      <c r="G32" s="62" t="s">
        <v>477</v>
      </c>
      <c r="H32" s="62" t="s">
        <v>134</v>
      </c>
      <c r="I32" s="62" t="s">
        <v>134</v>
      </c>
      <c r="J32" s="62" t="s">
        <v>602</v>
      </c>
      <c r="K32" s="62" t="s">
        <v>569</v>
      </c>
      <c r="L32" s="62" t="s">
        <v>568</v>
      </c>
      <c r="M32" s="62" t="s">
        <v>545</v>
      </c>
      <c r="N32" s="62" t="s">
        <v>568</v>
      </c>
      <c r="O32" s="62" t="s">
        <v>597</v>
      </c>
      <c r="P32" s="62" t="s">
        <v>568</v>
      </c>
      <c r="Q32" s="62" t="s">
        <v>547</v>
      </c>
      <c r="R32" s="62" t="s">
        <v>545</v>
      </c>
      <c r="S32" s="62" t="s">
        <v>211</v>
      </c>
      <c r="T32" s="62" t="s">
        <v>211</v>
      </c>
      <c r="U32" s="62" t="s">
        <v>508</v>
      </c>
      <c r="V32" s="62" t="s">
        <v>508</v>
      </c>
      <c r="W32" s="62" t="s">
        <v>583</v>
      </c>
      <c r="X32" s="62" t="s">
        <v>547</v>
      </c>
      <c r="Y32" s="62" t="s">
        <v>549</v>
      </c>
      <c r="Z32" s="62" t="s">
        <v>241</v>
      </c>
      <c r="AA32" s="62" t="s">
        <v>590</v>
      </c>
      <c r="AB32" s="62" t="s">
        <v>583</v>
      </c>
      <c r="AC32" s="62" t="s">
        <v>185</v>
      </c>
      <c r="AD32" s="62" t="s">
        <v>590</v>
      </c>
      <c r="AE32" s="62" t="s">
        <v>546</v>
      </c>
      <c r="AF32" s="62" t="s">
        <v>185</v>
      </c>
      <c r="AG32" s="62" t="s">
        <v>211</v>
      </c>
      <c r="AH32" s="62" t="s">
        <v>584</v>
      </c>
      <c r="AI32" s="62" t="s">
        <v>603</v>
      </c>
      <c r="AJ32" s="62" t="s">
        <v>567</v>
      </c>
      <c r="AK32" s="62" t="s">
        <v>211</v>
      </c>
      <c r="AL32" s="62" t="s">
        <v>603</v>
      </c>
      <c r="AM32" s="62" t="s">
        <v>584</v>
      </c>
      <c r="AN32" s="62" t="s">
        <v>590</v>
      </c>
      <c r="AO32" s="62" t="s">
        <v>185</v>
      </c>
      <c r="AP32" s="62" t="s">
        <v>590</v>
      </c>
      <c r="AQ32" s="62" t="s">
        <v>546</v>
      </c>
      <c r="AR32" s="62" t="s">
        <v>508</v>
      </c>
      <c r="AS32" s="62" t="s">
        <v>604</v>
      </c>
      <c r="AT32" s="62" t="s">
        <v>520</v>
      </c>
      <c r="AU32" s="62" t="s">
        <v>549</v>
      </c>
      <c r="AV32" s="62" t="s">
        <v>583</v>
      </c>
      <c r="AW32" s="62" t="s">
        <v>520</v>
      </c>
      <c r="AX32" s="62" t="s">
        <v>547</v>
      </c>
      <c r="AY32" s="62" t="s">
        <v>508</v>
      </c>
      <c r="AZ32" s="62" t="s">
        <v>583</v>
      </c>
      <c r="BA32" s="62" t="s">
        <v>119</v>
      </c>
      <c r="BB32" s="62" t="s">
        <v>558</v>
      </c>
      <c r="BC32" s="62" t="s">
        <v>508</v>
      </c>
      <c r="BD32" s="62" t="s">
        <v>594</v>
      </c>
      <c r="BE32" s="62" t="s">
        <v>546</v>
      </c>
      <c r="BF32" s="62" t="s">
        <v>547</v>
      </c>
      <c r="BG32" s="62" t="s">
        <v>546</v>
      </c>
      <c r="BH32" s="21">
        <f t="shared" si="2"/>
        <v>-17.5</v>
      </c>
      <c r="BI32" s="22"/>
      <c r="BJ32" s="21">
        <f t="shared" si="1"/>
        <v>-21.209090909090911</v>
      </c>
      <c r="BK32" s="39"/>
      <c r="BL32" s="40"/>
    </row>
    <row r="33" spans="1:64" s="5" customFormat="1" x14ac:dyDescent="0.25">
      <c r="A33" s="62" t="s">
        <v>192</v>
      </c>
      <c r="B33" s="54" t="s">
        <v>82</v>
      </c>
      <c r="C33" s="5" t="s">
        <v>680</v>
      </c>
      <c r="D33" s="62" t="s">
        <v>319</v>
      </c>
      <c r="E33" s="62" t="s">
        <v>400</v>
      </c>
      <c r="F33" s="62" t="s">
        <v>329</v>
      </c>
      <c r="G33" s="62" t="s">
        <v>353</v>
      </c>
      <c r="H33" s="62" t="s">
        <v>477</v>
      </c>
      <c r="I33" s="62" t="s">
        <v>488</v>
      </c>
      <c r="J33" s="62" t="s">
        <v>605</v>
      </c>
      <c r="K33" s="62" t="s">
        <v>606</v>
      </c>
      <c r="L33" s="62" t="s">
        <v>141</v>
      </c>
      <c r="M33" s="62" t="s">
        <v>592</v>
      </c>
      <c r="N33" s="62" t="s">
        <v>577</v>
      </c>
      <c r="O33" s="62" t="s">
        <v>524</v>
      </c>
      <c r="P33" s="62" t="s">
        <v>578</v>
      </c>
      <c r="Q33" s="62" t="s">
        <v>599</v>
      </c>
      <c r="R33" s="62" t="s">
        <v>601</v>
      </c>
      <c r="S33" s="62" t="s">
        <v>593</v>
      </c>
      <c r="T33" s="62" t="s">
        <v>601</v>
      </c>
      <c r="U33" s="62" t="s">
        <v>309</v>
      </c>
      <c r="V33" s="62" t="s">
        <v>593</v>
      </c>
      <c r="W33" s="62" t="s">
        <v>525</v>
      </c>
      <c r="X33" s="62" t="s">
        <v>601</v>
      </c>
      <c r="Y33" s="62" t="s">
        <v>607</v>
      </c>
      <c r="Z33" s="62" t="s">
        <v>608</v>
      </c>
      <c r="AA33" s="62" t="s">
        <v>546</v>
      </c>
      <c r="AB33" s="62" t="s">
        <v>598</v>
      </c>
      <c r="AC33" s="62" t="s">
        <v>607</v>
      </c>
      <c r="AD33" s="62" t="s">
        <v>243</v>
      </c>
      <c r="AE33" s="62" t="s">
        <v>593</v>
      </c>
      <c r="AF33" s="62" t="s">
        <v>545</v>
      </c>
      <c r="AG33" s="62" t="s">
        <v>608</v>
      </c>
      <c r="AH33" s="62" t="s">
        <v>595</v>
      </c>
      <c r="AI33" s="62" t="s">
        <v>544</v>
      </c>
      <c r="AJ33" s="62" t="s">
        <v>605</v>
      </c>
      <c r="AK33" s="62" t="s">
        <v>543</v>
      </c>
      <c r="AL33" s="62" t="s">
        <v>309</v>
      </c>
      <c r="AM33" s="62" t="s">
        <v>578</v>
      </c>
      <c r="AN33" s="62" t="s">
        <v>598</v>
      </c>
      <c r="AO33" s="62" t="s">
        <v>309</v>
      </c>
      <c r="AP33" s="62" t="s">
        <v>497</v>
      </c>
      <c r="AQ33" s="62" t="s">
        <v>599</v>
      </c>
      <c r="AR33" s="62" t="s">
        <v>271</v>
      </c>
      <c r="AS33" s="62" t="s">
        <v>596</v>
      </c>
      <c r="AT33" s="62" t="s">
        <v>544</v>
      </c>
      <c r="AU33" s="62" t="s">
        <v>599</v>
      </c>
      <c r="AV33" s="62" t="s">
        <v>543</v>
      </c>
      <c r="AW33" s="62" t="s">
        <v>497</v>
      </c>
      <c r="AX33" s="62" t="s">
        <v>309</v>
      </c>
      <c r="AY33" s="62" t="s">
        <v>544</v>
      </c>
      <c r="AZ33" s="62" t="s">
        <v>544</v>
      </c>
      <c r="BA33" s="62" t="s">
        <v>544</v>
      </c>
      <c r="BB33" s="62" t="s">
        <v>525</v>
      </c>
      <c r="BC33" s="62" t="s">
        <v>525</v>
      </c>
      <c r="BD33" s="62" t="s">
        <v>271</v>
      </c>
      <c r="BE33" s="62" t="s">
        <v>593</v>
      </c>
      <c r="BF33" s="62" t="s">
        <v>593</v>
      </c>
      <c r="BG33" s="62" t="s">
        <v>525</v>
      </c>
      <c r="BH33" s="21">
        <f t="shared" si="2"/>
        <v>-13.5</v>
      </c>
      <c r="BI33" s="22"/>
      <c r="BJ33" s="21">
        <f t="shared" si="1"/>
        <v>-17.209090909090911</v>
      </c>
      <c r="BK33" s="39"/>
      <c r="BL33" s="40"/>
    </row>
    <row r="34" spans="1:64" s="5" customFormat="1" x14ac:dyDescent="0.25">
      <c r="A34" s="62" t="s">
        <v>194</v>
      </c>
      <c r="B34" s="54" t="s">
        <v>82</v>
      </c>
      <c r="C34" s="5" t="s">
        <v>680</v>
      </c>
      <c r="D34" s="62" t="s">
        <v>319</v>
      </c>
      <c r="E34" s="62" t="s">
        <v>379</v>
      </c>
      <c r="F34" s="62" t="s">
        <v>400</v>
      </c>
      <c r="G34" s="62" t="s">
        <v>456</v>
      </c>
      <c r="H34" s="62" t="s">
        <v>461</v>
      </c>
      <c r="I34" s="62" t="s">
        <v>471</v>
      </c>
      <c r="J34" s="62" t="s">
        <v>554</v>
      </c>
      <c r="K34" s="62" t="s">
        <v>574</v>
      </c>
      <c r="L34" s="62" t="s">
        <v>141</v>
      </c>
      <c r="M34" s="62" t="s">
        <v>578</v>
      </c>
      <c r="N34" s="62" t="s">
        <v>578</v>
      </c>
      <c r="O34" s="62" t="s">
        <v>525</v>
      </c>
      <c r="P34" s="62" t="s">
        <v>188</v>
      </c>
      <c r="Q34" s="62" t="s">
        <v>552</v>
      </c>
      <c r="R34" s="62" t="s">
        <v>500</v>
      </c>
      <c r="S34" s="62" t="s">
        <v>499</v>
      </c>
      <c r="T34" s="62" t="s">
        <v>608</v>
      </c>
      <c r="U34" s="62" t="s">
        <v>607</v>
      </c>
      <c r="V34" s="62" t="s">
        <v>499</v>
      </c>
      <c r="W34" s="62" t="s">
        <v>609</v>
      </c>
      <c r="X34" s="62" t="s">
        <v>504</v>
      </c>
      <c r="Y34" s="62" t="s">
        <v>504</v>
      </c>
      <c r="Z34" s="62" t="s">
        <v>512</v>
      </c>
      <c r="AA34" s="62" t="s">
        <v>514</v>
      </c>
      <c r="AB34" s="62" t="s">
        <v>522</v>
      </c>
      <c r="AC34" s="62" t="s">
        <v>513</v>
      </c>
      <c r="AD34" s="62" t="s">
        <v>566</v>
      </c>
      <c r="AE34" s="62" t="s">
        <v>501</v>
      </c>
      <c r="AF34" s="62" t="s">
        <v>566</v>
      </c>
      <c r="AG34" s="62" t="s">
        <v>499</v>
      </c>
      <c r="AH34" s="62" t="s">
        <v>565</v>
      </c>
      <c r="AI34" s="62" t="s">
        <v>499</v>
      </c>
      <c r="AJ34" s="62" t="s">
        <v>213</v>
      </c>
      <c r="AK34" s="62" t="s">
        <v>565</v>
      </c>
      <c r="AL34" s="62" t="s">
        <v>607</v>
      </c>
      <c r="AM34" s="62" t="s">
        <v>499</v>
      </c>
      <c r="AN34" s="62" t="s">
        <v>552</v>
      </c>
      <c r="AO34" s="62" t="s">
        <v>513</v>
      </c>
      <c r="AP34" s="62" t="s">
        <v>513</v>
      </c>
      <c r="AQ34" s="62" t="s">
        <v>552</v>
      </c>
      <c r="AR34" s="62" t="s">
        <v>523</v>
      </c>
      <c r="AS34" s="62" t="s">
        <v>608</v>
      </c>
      <c r="AT34" s="62" t="s">
        <v>497</v>
      </c>
      <c r="AU34" s="62" t="s">
        <v>213</v>
      </c>
      <c r="AV34" s="62" t="s">
        <v>213</v>
      </c>
      <c r="AW34" s="62" t="s">
        <v>497</v>
      </c>
      <c r="AX34" s="62" t="s">
        <v>601</v>
      </c>
      <c r="AY34" s="62" t="s">
        <v>497</v>
      </c>
      <c r="AZ34" s="62" t="s">
        <v>523</v>
      </c>
      <c r="BA34" s="62" t="s">
        <v>525</v>
      </c>
      <c r="BB34" s="62" t="s">
        <v>243</v>
      </c>
      <c r="BC34" s="62" t="s">
        <v>497</v>
      </c>
      <c r="BD34" s="62" t="s">
        <v>271</v>
      </c>
      <c r="BE34" s="62" t="s">
        <v>523</v>
      </c>
      <c r="BF34" s="62" t="s">
        <v>213</v>
      </c>
      <c r="BG34" s="62" t="s">
        <v>213</v>
      </c>
      <c r="BH34" s="21">
        <f t="shared" si="2"/>
        <v>-14</v>
      </c>
      <c r="BI34" s="22"/>
      <c r="BJ34" s="21">
        <f t="shared" si="1"/>
        <v>-17.709090909090911</v>
      </c>
      <c r="BK34" s="39"/>
      <c r="BL34" s="40"/>
    </row>
    <row r="35" spans="1:64" s="11" customFormat="1" x14ac:dyDescent="0.25">
      <c r="A35" s="100" t="s">
        <v>198</v>
      </c>
      <c r="B35" s="51" t="s">
        <v>82</v>
      </c>
      <c r="C35" s="11" t="s">
        <v>681</v>
      </c>
      <c r="D35" s="100" t="s">
        <v>319</v>
      </c>
      <c r="E35" s="100" t="s">
        <v>400</v>
      </c>
      <c r="F35" s="100" t="s">
        <v>329</v>
      </c>
      <c r="G35" s="100" t="s">
        <v>474</v>
      </c>
      <c r="H35" s="100" t="s">
        <v>395</v>
      </c>
      <c r="I35" s="100" t="s">
        <v>374</v>
      </c>
      <c r="J35" s="100" t="s">
        <v>161</v>
      </c>
      <c r="K35" s="100" t="s">
        <v>488</v>
      </c>
      <c r="L35" s="100" t="s">
        <v>488</v>
      </c>
      <c r="M35" s="100" t="s">
        <v>591</v>
      </c>
      <c r="N35" s="100" t="s">
        <v>554</v>
      </c>
      <c r="O35" s="100" t="s">
        <v>306</v>
      </c>
      <c r="P35" s="100" t="s">
        <v>605</v>
      </c>
      <c r="Q35" s="100" t="s">
        <v>315</v>
      </c>
      <c r="R35" s="100" t="s">
        <v>605</v>
      </c>
      <c r="S35" s="100" t="s">
        <v>141</v>
      </c>
      <c r="T35" s="100" t="s">
        <v>577</v>
      </c>
      <c r="U35" s="100" t="s">
        <v>610</v>
      </c>
      <c r="V35" s="100" t="s">
        <v>554</v>
      </c>
      <c r="W35" s="100" t="s">
        <v>591</v>
      </c>
      <c r="X35" s="100" t="s">
        <v>611</v>
      </c>
      <c r="Y35" s="100" t="s">
        <v>271</v>
      </c>
      <c r="Z35" s="100" t="s">
        <v>309</v>
      </c>
      <c r="AA35" s="100" t="s">
        <v>582</v>
      </c>
      <c r="AB35" s="100" t="s">
        <v>601</v>
      </c>
      <c r="AC35" s="100" t="s">
        <v>271</v>
      </c>
      <c r="AD35" s="100" t="s">
        <v>605</v>
      </c>
      <c r="AE35" s="100" t="s">
        <v>271</v>
      </c>
      <c r="AF35" s="100" t="s">
        <v>554</v>
      </c>
      <c r="AG35" s="100" t="s">
        <v>576</v>
      </c>
      <c r="AH35" s="100" t="s">
        <v>582</v>
      </c>
      <c r="AI35" s="100" t="s">
        <v>576</v>
      </c>
      <c r="AJ35" s="100" t="s">
        <v>306</v>
      </c>
      <c r="AK35" s="100" t="s">
        <v>601</v>
      </c>
      <c r="AL35" s="100" t="s">
        <v>577</v>
      </c>
      <c r="AM35" s="100" t="s">
        <v>309</v>
      </c>
      <c r="AN35" s="100" t="s">
        <v>141</v>
      </c>
      <c r="AO35" s="100" t="s">
        <v>582</v>
      </c>
      <c r="AP35" s="100" t="s">
        <v>599</v>
      </c>
      <c r="AQ35" s="100" t="s">
        <v>592</v>
      </c>
      <c r="AR35" s="100" t="s">
        <v>579</v>
      </c>
      <c r="AS35" s="100" t="s">
        <v>271</v>
      </c>
      <c r="AT35" s="100" t="s">
        <v>576</v>
      </c>
      <c r="AU35" s="100" t="s">
        <v>592</v>
      </c>
      <c r="AV35" s="100" t="s">
        <v>524</v>
      </c>
      <c r="AW35" s="100" t="s">
        <v>577</v>
      </c>
      <c r="AX35" s="100" t="s">
        <v>495</v>
      </c>
      <c r="AY35" s="100" t="s">
        <v>591</v>
      </c>
      <c r="AZ35" s="100" t="s">
        <v>612</v>
      </c>
      <c r="BA35" s="100" t="s">
        <v>610</v>
      </c>
      <c r="BB35" s="100" t="s">
        <v>611</v>
      </c>
      <c r="BC35" s="100" t="s">
        <v>306</v>
      </c>
      <c r="BD35" s="100" t="s">
        <v>460</v>
      </c>
      <c r="BE35" s="100" t="s">
        <v>579</v>
      </c>
      <c r="BF35" s="100" t="s">
        <v>554</v>
      </c>
      <c r="BG35" s="100" t="s">
        <v>580</v>
      </c>
      <c r="BH35" s="23">
        <f t="shared" si="2"/>
        <v>-8.9000000000000057</v>
      </c>
      <c r="BI35" s="24"/>
      <c r="BJ35" s="23">
        <f t="shared" si="1"/>
        <v>-12.609090909090916</v>
      </c>
      <c r="BK35" s="41"/>
      <c r="BL35" s="42"/>
    </row>
    <row r="36" spans="1:64" s="11" customFormat="1" x14ac:dyDescent="0.25">
      <c r="A36" s="100" t="s">
        <v>200</v>
      </c>
      <c r="B36" s="51" t="s">
        <v>82</v>
      </c>
      <c r="C36" s="11" t="s">
        <v>681</v>
      </c>
      <c r="D36" s="100" t="s">
        <v>319</v>
      </c>
      <c r="E36" s="100" t="s">
        <v>400</v>
      </c>
      <c r="F36" s="100" t="s">
        <v>493</v>
      </c>
      <c r="G36" s="100" t="s">
        <v>414</v>
      </c>
      <c r="H36" s="100" t="s">
        <v>463</v>
      </c>
      <c r="I36" s="100" t="s">
        <v>477</v>
      </c>
      <c r="J36" s="100" t="s">
        <v>572</v>
      </c>
      <c r="K36" s="100" t="s">
        <v>580</v>
      </c>
      <c r="L36" s="100" t="s">
        <v>610</v>
      </c>
      <c r="M36" s="100" t="s">
        <v>591</v>
      </c>
      <c r="N36" s="100" t="s">
        <v>495</v>
      </c>
      <c r="O36" s="100" t="s">
        <v>495</v>
      </c>
      <c r="P36" s="100" t="s">
        <v>494</v>
      </c>
      <c r="Q36" s="100" t="s">
        <v>611</v>
      </c>
      <c r="R36" s="100" t="s">
        <v>134</v>
      </c>
      <c r="S36" s="100" t="s">
        <v>578</v>
      </c>
      <c r="T36" s="100" t="s">
        <v>141</v>
      </c>
      <c r="U36" s="100" t="s">
        <v>495</v>
      </c>
      <c r="V36" s="100" t="s">
        <v>134</v>
      </c>
      <c r="W36" s="100" t="s">
        <v>579</v>
      </c>
      <c r="X36" s="100" t="s">
        <v>611</v>
      </c>
      <c r="Y36" s="100" t="s">
        <v>606</v>
      </c>
      <c r="Z36" s="100" t="s">
        <v>592</v>
      </c>
      <c r="AA36" s="100" t="s">
        <v>243</v>
      </c>
      <c r="AB36" s="100" t="s">
        <v>591</v>
      </c>
      <c r="AC36" s="100" t="s">
        <v>494</v>
      </c>
      <c r="AD36" s="100" t="s">
        <v>610</v>
      </c>
      <c r="AE36" s="100" t="s">
        <v>580</v>
      </c>
      <c r="AF36" s="100" t="s">
        <v>580</v>
      </c>
      <c r="AG36" s="100" t="s">
        <v>572</v>
      </c>
      <c r="AH36" s="100" t="s">
        <v>572</v>
      </c>
      <c r="AI36" s="100" t="s">
        <v>344</v>
      </c>
      <c r="AJ36" s="100" t="s">
        <v>455</v>
      </c>
      <c r="AK36" s="100" t="s">
        <v>580</v>
      </c>
      <c r="AL36" s="100" t="s">
        <v>580</v>
      </c>
      <c r="AM36" s="100" t="s">
        <v>187</v>
      </c>
      <c r="AN36" s="100" t="s">
        <v>344</v>
      </c>
      <c r="AO36" s="100" t="s">
        <v>451</v>
      </c>
      <c r="AP36" s="100" t="s">
        <v>451</v>
      </c>
      <c r="AQ36" s="100" t="s">
        <v>143</v>
      </c>
      <c r="AR36" s="100" t="s">
        <v>143</v>
      </c>
      <c r="AS36" s="100" t="s">
        <v>451</v>
      </c>
      <c r="AT36" s="100" t="s">
        <v>458</v>
      </c>
      <c r="AU36" s="100" t="s">
        <v>613</v>
      </c>
      <c r="AV36" s="100" t="s">
        <v>488</v>
      </c>
      <c r="AW36" s="100" t="s">
        <v>451</v>
      </c>
      <c r="AX36" s="100" t="s">
        <v>488</v>
      </c>
      <c r="AY36" s="100" t="s">
        <v>462</v>
      </c>
      <c r="AZ36" s="100" t="s">
        <v>143</v>
      </c>
      <c r="BA36" s="100" t="s">
        <v>474</v>
      </c>
      <c r="BB36" s="100" t="s">
        <v>463</v>
      </c>
      <c r="BC36" s="100" t="s">
        <v>462</v>
      </c>
      <c r="BD36" s="100" t="s">
        <v>474</v>
      </c>
      <c r="BE36" s="100" t="s">
        <v>462</v>
      </c>
      <c r="BF36" s="100" t="s">
        <v>414</v>
      </c>
      <c r="BG36" s="100" t="s">
        <v>463</v>
      </c>
      <c r="BH36" s="23">
        <f t="shared" si="2"/>
        <v>-5.7999999999999972</v>
      </c>
      <c r="BI36" s="24"/>
      <c r="BJ36" s="23">
        <f t="shared" si="1"/>
        <v>-9.5090909090909079</v>
      </c>
      <c r="BK36" s="41"/>
      <c r="BL36" s="42"/>
    </row>
    <row r="37" spans="1:64" s="11" customFormat="1" x14ac:dyDescent="0.25">
      <c r="A37" s="100" t="s">
        <v>202</v>
      </c>
      <c r="B37" s="51" t="s">
        <v>82</v>
      </c>
      <c r="C37" s="11" t="s">
        <v>681</v>
      </c>
      <c r="D37" s="100" t="s">
        <v>319</v>
      </c>
      <c r="E37" s="100" t="s">
        <v>329</v>
      </c>
      <c r="F37" s="100" t="s">
        <v>378</v>
      </c>
      <c r="G37" s="100" t="s">
        <v>474</v>
      </c>
      <c r="H37" s="100" t="s">
        <v>463</v>
      </c>
      <c r="I37" s="100" t="s">
        <v>463</v>
      </c>
      <c r="J37" s="100" t="s">
        <v>571</v>
      </c>
      <c r="K37" s="100" t="s">
        <v>612</v>
      </c>
      <c r="L37" s="100" t="s">
        <v>611</v>
      </c>
      <c r="M37" s="100" t="s">
        <v>134</v>
      </c>
      <c r="N37" s="100" t="s">
        <v>494</v>
      </c>
      <c r="O37" s="100" t="s">
        <v>602</v>
      </c>
      <c r="P37" s="100" t="s">
        <v>134</v>
      </c>
      <c r="Q37" s="100" t="s">
        <v>614</v>
      </c>
      <c r="R37" s="100" t="s">
        <v>235</v>
      </c>
      <c r="S37" s="100" t="s">
        <v>561</v>
      </c>
      <c r="T37" s="100" t="s">
        <v>309</v>
      </c>
      <c r="U37" s="100" t="s">
        <v>602</v>
      </c>
      <c r="V37" s="100" t="s">
        <v>235</v>
      </c>
      <c r="W37" s="100" t="s">
        <v>562</v>
      </c>
      <c r="X37" s="100" t="s">
        <v>235</v>
      </c>
      <c r="Y37" s="100" t="s">
        <v>467</v>
      </c>
      <c r="Z37" s="100" t="s">
        <v>467</v>
      </c>
      <c r="AA37" s="100" t="s">
        <v>213</v>
      </c>
      <c r="AB37" s="100" t="s">
        <v>614</v>
      </c>
      <c r="AC37" s="100" t="s">
        <v>601</v>
      </c>
      <c r="AD37" s="100" t="s">
        <v>467</v>
      </c>
      <c r="AE37" s="100" t="s">
        <v>576</v>
      </c>
      <c r="AF37" s="100" t="s">
        <v>235</v>
      </c>
      <c r="AG37" s="100" t="s">
        <v>561</v>
      </c>
      <c r="AH37" s="100" t="s">
        <v>497</v>
      </c>
      <c r="AI37" s="100" t="s">
        <v>552</v>
      </c>
      <c r="AJ37" s="100" t="s">
        <v>571</v>
      </c>
      <c r="AK37" s="100" t="s">
        <v>541</v>
      </c>
      <c r="AL37" s="100" t="s">
        <v>494</v>
      </c>
      <c r="AM37" s="100" t="s">
        <v>602</v>
      </c>
      <c r="AN37" s="100" t="s">
        <v>602</v>
      </c>
      <c r="AO37" s="100" t="s">
        <v>580</v>
      </c>
      <c r="AP37" s="100" t="s">
        <v>610</v>
      </c>
      <c r="AQ37" s="100" t="s">
        <v>611</v>
      </c>
      <c r="AR37" s="100" t="s">
        <v>611</v>
      </c>
      <c r="AS37" s="100" t="s">
        <v>541</v>
      </c>
      <c r="AT37" s="100" t="s">
        <v>611</v>
      </c>
      <c r="AU37" s="100" t="s">
        <v>611</v>
      </c>
      <c r="AV37" s="100" t="s">
        <v>571</v>
      </c>
      <c r="AW37" s="100" t="s">
        <v>580</v>
      </c>
      <c r="AX37" s="100" t="s">
        <v>184</v>
      </c>
      <c r="AY37" s="100" t="s">
        <v>306</v>
      </c>
      <c r="AZ37" s="100" t="s">
        <v>612</v>
      </c>
      <c r="BA37" s="100" t="s">
        <v>184</v>
      </c>
      <c r="BB37" s="100" t="s">
        <v>460</v>
      </c>
      <c r="BC37" s="100" t="s">
        <v>374</v>
      </c>
      <c r="BD37" s="100" t="s">
        <v>464</v>
      </c>
      <c r="BE37" s="100" t="s">
        <v>463</v>
      </c>
      <c r="BF37" s="100" t="s">
        <v>479</v>
      </c>
      <c r="BG37" s="100" t="s">
        <v>476</v>
      </c>
      <c r="BH37" s="23">
        <f t="shared" si="2"/>
        <v>-7.5999999999999943</v>
      </c>
      <c r="BI37" s="24"/>
      <c r="BJ37" s="23">
        <f t="shared" si="1"/>
        <v>-11.309090909090905</v>
      </c>
      <c r="BK37" s="41"/>
      <c r="BL37" s="42"/>
    </row>
    <row r="38" spans="1:64" s="11" customFormat="1" x14ac:dyDescent="0.25">
      <c r="A38" s="100" t="s">
        <v>204</v>
      </c>
      <c r="B38" s="51" t="s">
        <v>82</v>
      </c>
      <c r="C38" s="11" t="s">
        <v>681</v>
      </c>
      <c r="D38" s="100" t="s">
        <v>319</v>
      </c>
      <c r="E38" s="100" t="s">
        <v>400</v>
      </c>
      <c r="F38" s="100" t="s">
        <v>485</v>
      </c>
      <c r="G38" s="100" t="s">
        <v>463</v>
      </c>
      <c r="H38" s="100" t="s">
        <v>493</v>
      </c>
      <c r="I38" s="100" t="s">
        <v>479</v>
      </c>
      <c r="J38" s="100" t="s">
        <v>344</v>
      </c>
      <c r="K38" s="100" t="s">
        <v>539</v>
      </c>
      <c r="L38" s="100" t="s">
        <v>573</v>
      </c>
      <c r="M38" s="100" t="s">
        <v>479</v>
      </c>
      <c r="N38" s="100" t="s">
        <v>471</v>
      </c>
      <c r="O38" s="100" t="s">
        <v>457</v>
      </c>
      <c r="P38" s="100" t="s">
        <v>337</v>
      </c>
      <c r="Q38" s="100" t="s">
        <v>573</v>
      </c>
      <c r="R38" s="100" t="s">
        <v>541</v>
      </c>
      <c r="S38" s="100" t="s">
        <v>614</v>
      </c>
      <c r="T38" s="100" t="s">
        <v>602</v>
      </c>
      <c r="U38" s="100" t="s">
        <v>328</v>
      </c>
      <c r="V38" s="100" t="s">
        <v>458</v>
      </c>
      <c r="W38" s="100" t="s">
        <v>467</v>
      </c>
      <c r="X38" s="100" t="s">
        <v>570</v>
      </c>
      <c r="Y38" s="100" t="s">
        <v>235</v>
      </c>
      <c r="Z38" s="100" t="s">
        <v>602</v>
      </c>
      <c r="AA38" s="100" t="s">
        <v>235</v>
      </c>
      <c r="AB38" s="100" t="s">
        <v>614</v>
      </c>
      <c r="AC38" s="100" t="s">
        <v>235</v>
      </c>
      <c r="AD38" s="100" t="s">
        <v>602</v>
      </c>
      <c r="AE38" s="100" t="s">
        <v>235</v>
      </c>
      <c r="AF38" s="100" t="s">
        <v>561</v>
      </c>
      <c r="AG38" s="100" t="s">
        <v>458</v>
      </c>
      <c r="AH38" s="100" t="s">
        <v>344</v>
      </c>
      <c r="AI38" s="100" t="s">
        <v>574</v>
      </c>
      <c r="AJ38" s="100" t="s">
        <v>464</v>
      </c>
      <c r="AK38" s="100" t="s">
        <v>574</v>
      </c>
      <c r="AL38" s="100" t="s">
        <v>541</v>
      </c>
      <c r="AM38" s="100" t="s">
        <v>337</v>
      </c>
      <c r="AN38" s="100" t="s">
        <v>602</v>
      </c>
      <c r="AO38" s="100" t="s">
        <v>615</v>
      </c>
      <c r="AP38" s="100" t="s">
        <v>328</v>
      </c>
      <c r="AQ38" s="100" t="s">
        <v>457</v>
      </c>
      <c r="AR38" s="100" t="s">
        <v>616</v>
      </c>
      <c r="AS38" s="100" t="s">
        <v>328</v>
      </c>
      <c r="AT38" s="100" t="s">
        <v>467</v>
      </c>
      <c r="AU38" s="100" t="s">
        <v>576</v>
      </c>
      <c r="AV38" s="100" t="s">
        <v>602</v>
      </c>
      <c r="AW38" s="100" t="s">
        <v>617</v>
      </c>
      <c r="AX38" s="100" t="s">
        <v>573</v>
      </c>
      <c r="AY38" s="100" t="s">
        <v>458</v>
      </c>
      <c r="AZ38" s="100" t="s">
        <v>337</v>
      </c>
      <c r="BA38" s="100" t="s">
        <v>471</v>
      </c>
      <c r="BB38" s="100" t="s">
        <v>184</v>
      </c>
      <c r="BC38" s="100" t="s">
        <v>457</v>
      </c>
      <c r="BD38" s="100" t="s">
        <v>464</v>
      </c>
      <c r="BE38" s="100" t="s">
        <v>451</v>
      </c>
      <c r="BF38" s="100" t="s">
        <v>466</v>
      </c>
      <c r="BG38" s="100" t="s">
        <v>471</v>
      </c>
      <c r="BH38" s="23">
        <f t="shared" si="2"/>
        <v>-7.7999999999999972</v>
      </c>
      <c r="BI38" s="24"/>
      <c r="BJ38" s="23">
        <f t="shared" si="1"/>
        <v>-11.509090909090908</v>
      </c>
      <c r="BK38" s="41"/>
      <c r="BL38" s="42"/>
    </row>
    <row r="39" spans="1:64" s="11" customFormat="1" x14ac:dyDescent="0.25">
      <c r="A39" s="100" t="s">
        <v>206</v>
      </c>
      <c r="B39" s="51" t="s">
        <v>82</v>
      </c>
      <c r="C39" s="11" t="s">
        <v>681</v>
      </c>
      <c r="D39" s="100" t="s">
        <v>319</v>
      </c>
      <c r="E39" s="100" t="s">
        <v>452</v>
      </c>
      <c r="F39" s="100" t="s">
        <v>338</v>
      </c>
      <c r="G39" s="100" t="s">
        <v>352</v>
      </c>
      <c r="H39" s="100" t="s">
        <v>470</v>
      </c>
      <c r="I39" s="100" t="s">
        <v>488</v>
      </c>
      <c r="J39" s="100" t="s">
        <v>472</v>
      </c>
      <c r="K39" s="100" t="s">
        <v>134</v>
      </c>
      <c r="L39" s="100" t="s">
        <v>467</v>
      </c>
      <c r="M39" s="100" t="s">
        <v>606</v>
      </c>
      <c r="N39" s="100" t="s">
        <v>582</v>
      </c>
      <c r="O39" s="100" t="s">
        <v>561</v>
      </c>
      <c r="P39" s="100" t="s">
        <v>582</v>
      </c>
      <c r="Q39" s="100" t="s">
        <v>541</v>
      </c>
      <c r="R39" s="100" t="s">
        <v>541</v>
      </c>
      <c r="S39" s="100" t="s">
        <v>582</v>
      </c>
      <c r="T39" s="100" t="s">
        <v>524</v>
      </c>
      <c r="U39" s="100" t="s">
        <v>467</v>
      </c>
      <c r="V39" s="100" t="s">
        <v>271</v>
      </c>
      <c r="W39" s="100" t="s">
        <v>618</v>
      </c>
      <c r="X39" s="100" t="s">
        <v>595</v>
      </c>
      <c r="Y39" s="100" t="s">
        <v>594</v>
      </c>
      <c r="Z39" s="100" t="s">
        <v>544</v>
      </c>
      <c r="AA39" s="100" t="s">
        <v>567</v>
      </c>
      <c r="AB39" s="100" t="s">
        <v>213</v>
      </c>
      <c r="AC39" s="100" t="s">
        <v>595</v>
      </c>
      <c r="AD39" s="100" t="s">
        <v>522</v>
      </c>
      <c r="AE39" s="100" t="s">
        <v>618</v>
      </c>
      <c r="AF39" s="100" t="s">
        <v>619</v>
      </c>
      <c r="AG39" s="100" t="s">
        <v>576</v>
      </c>
      <c r="AH39" s="100" t="s">
        <v>577</v>
      </c>
      <c r="AI39" s="100" t="s">
        <v>524</v>
      </c>
      <c r="AJ39" s="100" t="s">
        <v>600</v>
      </c>
      <c r="AK39" s="100" t="s">
        <v>577</v>
      </c>
      <c r="AL39" s="100" t="s">
        <v>134</v>
      </c>
      <c r="AM39" s="100" t="s">
        <v>606</v>
      </c>
      <c r="AN39" s="100" t="s">
        <v>495</v>
      </c>
      <c r="AO39" s="100" t="s">
        <v>494</v>
      </c>
      <c r="AP39" s="100" t="s">
        <v>495</v>
      </c>
      <c r="AQ39" s="100" t="s">
        <v>620</v>
      </c>
      <c r="AR39" s="100" t="s">
        <v>541</v>
      </c>
      <c r="AS39" s="100" t="s">
        <v>494</v>
      </c>
      <c r="AT39" s="100" t="s">
        <v>579</v>
      </c>
      <c r="AU39" s="100" t="s">
        <v>494</v>
      </c>
      <c r="AV39" s="100" t="s">
        <v>616</v>
      </c>
      <c r="AW39" s="100" t="s">
        <v>616</v>
      </c>
      <c r="AX39" s="100" t="s">
        <v>187</v>
      </c>
      <c r="AY39" s="100" t="s">
        <v>615</v>
      </c>
      <c r="AZ39" s="100" t="s">
        <v>306</v>
      </c>
      <c r="BA39" s="100" t="s">
        <v>620</v>
      </c>
      <c r="BB39" s="100" t="s">
        <v>600</v>
      </c>
      <c r="BC39" s="100" t="s">
        <v>337</v>
      </c>
      <c r="BD39" s="100" t="s">
        <v>413</v>
      </c>
      <c r="BE39" s="100" t="s">
        <v>616</v>
      </c>
      <c r="BF39" s="100" t="s">
        <v>306</v>
      </c>
      <c r="BG39" s="100" t="s">
        <v>600</v>
      </c>
      <c r="BH39" s="23">
        <f t="shared" si="2"/>
        <v>-7.9000000000000057</v>
      </c>
      <c r="BI39" s="24"/>
      <c r="BJ39" s="23">
        <f t="shared" si="1"/>
        <v>-11.609090909090916</v>
      </c>
      <c r="BK39" s="41"/>
      <c r="BL39" s="42"/>
    </row>
    <row r="40" spans="1:64" s="11" customFormat="1" x14ac:dyDescent="0.25">
      <c r="A40" s="100" t="s">
        <v>208</v>
      </c>
      <c r="B40" s="51" t="s">
        <v>82</v>
      </c>
      <c r="C40" s="11" t="s">
        <v>681</v>
      </c>
      <c r="D40" s="100" t="s">
        <v>319</v>
      </c>
      <c r="E40" s="100" t="s">
        <v>345</v>
      </c>
      <c r="F40" s="100" t="s">
        <v>354</v>
      </c>
      <c r="G40" s="100" t="s">
        <v>487</v>
      </c>
      <c r="H40" s="100" t="s">
        <v>414</v>
      </c>
      <c r="I40" s="100" t="s">
        <v>621</v>
      </c>
      <c r="J40" s="100" t="s">
        <v>571</v>
      </c>
      <c r="K40" s="100" t="s">
        <v>458</v>
      </c>
      <c r="L40" s="100" t="s">
        <v>134</v>
      </c>
      <c r="M40" s="100" t="s">
        <v>573</v>
      </c>
      <c r="N40" s="100" t="s">
        <v>611</v>
      </c>
      <c r="O40" s="100" t="s">
        <v>606</v>
      </c>
      <c r="P40" s="100" t="s">
        <v>141</v>
      </c>
      <c r="Q40" s="100" t="s">
        <v>271</v>
      </c>
      <c r="R40" s="100" t="s">
        <v>271</v>
      </c>
      <c r="S40" s="100" t="s">
        <v>582</v>
      </c>
      <c r="T40" s="100" t="s">
        <v>141</v>
      </c>
      <c r="U40" s="100" t="s">
        <v>577</v>
      </c>
      <c r="V40" s="100" t="s">
        <v>141</v>
      </c>
      <c r="W40" s="100" t="s">
        <v>524</v>
      </c>
      <c r="X40" s="100" t="s">
        <v>577</v>
      </c>
      <c r="Y40" s="100" t="s">
        <v>141</v>
      </c>
      <c r="Z40" s="100" t="s">
        <v>576</v>
      </c>
      <c r="AA40" s="100" t="s">
        <v>467</v>
      </c>
      <c r="AB40" s="100" t="s">
        <v>540</v>
      </c>
      <c r="AC40" s="100" t="s">
        <v>582</v>
      </c>
      <c r="AD40" s="100" t="s">
        <v>606</v>
      </c>
      <c r="AE40" s="100" t="s">
        <v>618</v>
      </c>
      <c r="AF40" s="100" t="s">
        <v>467</v>
      </c>
      <c r="AG40" s="100" t="s">
        <v>591</v>
      </c>
      <c r="AH40" s="100" t="s">
        <v>606</v>
      </c>
      <c r="AI40" s="100" t="s">
        <v>573</v>
      </c>
      <c r="AJ40" s="100" t="s">
        <v>540</v>
      </c>
      <c r="AK40" s="100" t="s">
        <v>524</v>
      </c>
      <c r="AL40" s="100" t="s">
        <v>577</v>
      </c>
      <c r="AM40" s="100" t="s">
        <v>524</v>
      </c>
      <c r="AN40" s="100" t="s">
        <v>271</v>
      </c>
      <c r="AO40" s="100" t="s">
        <v>494</v>
      </c>
      <c r="AP40" s="100" t="s">
        <v>577</v>
      </c>
      <c r="AQ40" s="100" t="s">
        <v>579</v>
      </c>
      <c r="AR40" s="100" t="s">
        <v>591</v>
      </c>
      <c r="AS40" s="100" t="s">
        <v>579</v>
      </c>
      <c r="AT40" s="100" t="s">
        <v>134</v>
      </c>
      <c r="AU40" s="100" t="s">
        <v>494</v>
      </c>
      <c r="AV40" s="100" t="s">
        <v>494</v>
      </c>
      <c r="AW40" s="100" t="s">
        <v>573</v>
      </c>
      <c r="AX40" s="100" t="s">
        <v>134</v>
      </c>
      <c r="AY40" s="100" t="s">
        <v>458</v>
      </c>
      <c r="AZ40" s="100" t="s">
        <v>337</v>
      </c>
      <c r="BA40" s="100" t="s">
        <v>460</v>
      </c>
      <c r="BB40" s="100" t="s">
        <v>471</v>
      </c>
      <c r="BC40" s="100" t="s">
        <v>460</v>
      </c>
      <c r="BD40" s="100" t="s">
        <v>462</v>
      </c>
      <c r="BE40" s="100" t="s">
        <v>479</v>
      </c>
      <c r="BF40" s="100" t="s">
        <v>479</v>
      </c>
      <c r="BG40" s="100" t="s">
        <v>571</v>
      </c>
      <c r="BH40" s="23">
        <f t="shared" si="2"/>
        <v>-8.0999999999999943</v>
      </c>
      <c r="BI40" s="24"/>
      <c r="BJ40" s="23">
        <f t="shared" si="1"/>
        <v>-11.809090909090905</v>
      </c>
      <c r="BK40" s="41"/>
      <c r="BL40" s="42"/>
    </row>
    <row r="41" spans="1:64" s="11" customFormat="1" x14ac:dyDescent="0.25">
      <c r="A41" s="100" t="s">
        <v>210</v>
      </c>
      <c r="B41" s="51" t="s">
        <v>82</v>
      </c>
      <c r="C41" s="11" t="s">
        <v>681</v>
      </c>
      <c r="D41" s="100" t="s">
        <v>319</v>
      </c>
      <c r="E41" s="100" t="s">
        <v>195</v>
      </c>
      <c r="F41" s="100" t="s">
        <v>378</v>
      </c>
      <c r="G41" s="100" t="s">
        <v>456</v>
      </c>
      <c r="H41" s="100" t="s">
        <v>383</v>
      </c>
      <c r="I41" s="100" t="s">
        <v>468</v>
      </c>
      <c r="J41" s="100" t="s">
        <v>463</v>
      </c>
      <c r="K41" s="100" t="s">
        <v>453</v>
      </c>
      <c r="L41" s="100" t="s">
        <v>539</v>
      </c>
      <c r="M41" s="100" t="s">
        <v>479</v>
      </c>
      <c r="N41" s="100" t="s">
        <v>476</v>
      </c>
      <c r="O41" s="100" t="s">
        <v>462</v>
      </c>
      <c r="P41" s="100" t="s">
        <v>413</v>
      </c>
      <c r="Q41" s="100" t="s">
        <v>161</v>
      </c>
      <c r="R41" s="100" t="s">
        <v>463</v>
      </c>
      <c r="S41" s="100" t="s">
        <v>600</v>
      </c>
      <c r="T41" s="100" t="s">
        <v>479</v>
      </c>
      <c r="U41" s="100" t="s">
        <v>187</v>
      </c>
      <c r="V41" s="100" t="s">
        <v>476</v>
      </c>
      <c r="W41" s="100" t="s">
        <v>413</v>
      </c>
      <c r="X41" s="100" t="s">
        <v>581</v>
      </c>
      <c r="Y41" s="100" t="s">
        <v>479</v>
      </c>
      <c r="Z41" s="100" t="s">
        <v>413</v>
      </c>
      <c r="AA41" s="100" t="s">
        <v>539</v>
      </c>
      <c r="AB41" s="100" t="s">
        <v>571</v>
      </c>
      <c r="AC41" s="100" t="s">
        <v>463</v>
      </c>
      <c r="AD41" s="100" t="s">
        <v>476</v>
      </c>
      <c r="AE41" s="100" t="s">
        <v>453</v>
      </c>
      <c r="AF41" s="100" t="s">
        <v>141</v>
      </c>
      <c r="AG41" s="100" t="s">
        <v>463</v>
      </c>
      <c r="AH41" s="100" t="s">
        <v>455</v>
      </c>
      <c r="AI41" s="100" t="s">
        <v>163</v>
      </c>
      <c r="AJ41" s="100" t="s">
        <v>318</v>
      </c>
      <c r="AK41" s="100" t="s">
        <v>412</v>
      </c>
      <c r="AL41" s="100" t="s">
        <v>412</v>
      </c>
      <c r="AM41" s="100" t="s">
        <v>163</v>
      </c>
      <c r="AN41" s="100" t="s">
        <v>412</v>
      </c>
      <c r="AO41" s="100" t="s">
        <v>455</v>
      </c>
      <c r="AP41" s="100" t="s">
        <v>461</v>
      </c>
      <c r="AQ41" s="100" t="s">
        <v>456</v>
      </c>
      <c r="AR41" s="100" t="s">
        <v>468</v>
      </c>
      <c r="AS41" s="100" t="s">
        <v>163</v>
      </c>
      <c r="AT41" s="100" t="s">
        <v>412</v>
      </c>
      <c r="AU41" s="100" t="s">
        <v>443</v>
      </c>
      <c r="AV41" s="100" t="s">
        <v>379</v>
      </c>
      <c r="AW41" s="100" t="s">
        <v>456</v>
      </c>
      <c r="AX41" s="100" t="s">
        <v>382</v>
      </c>
      <c r="AY41" s="100" t="s">
        <v>351</v>
      </c>
      <c r="AZ41" s="100" t="s">
        <v>379</v>
      </c>
      <c r="BA41" s="100" t="s">
        <v>379</v>
      </c>
      <c r="BB41" s="100" t="s">
        <v>398</v>
      </c>
      <c r="BC41" s="100" t="s">
        <v>398</v>
      </c>
      <c r="BD41" s="100" t="s">
        <v>427</v>
      </c>
      <c r="BE41" s="100" t="s">
        <v>378</v>
      </c>
      <c r="BF41" s="100" t="s">
        <v>195</v>
      </c>
      <c r="BG41" s="100" t="s">
        <v>359</v>
      </c>
      <c r="BH41" s="23">
        <f t="shared" si="2"/>
        <v>3.4000000000000057</v>
      </c>
      <c r="BI41" s="24"/>
      <c r="BJ41" s="23">
        <f t="shared" si="1"/>
        <v>-0.30909090909090464</v>
      </c>
      <c r="BK41" s="41"/>
      <c r="BL41" s="42"/>
    </row>
    <row r="42" spans="1:64" s="11" customFormat="1" x14ac:dyDescent="0.25">
      <c r="A42" s="100" t="s">
        <v>212</v>
      </c>
      <c r="B42" s="51" t="s">
        <v>82</v>
      </c>
      <c r="C42" s="11" t="s">
        <v>681</v>
      </c>
      <c r="D42" s="100" t="s">
        <v>319</v>
      </c>
      <c r="E42" s="100" t="s">
        <v>432</v>
      </c>
      <c r="F42" s="100" t="s">
        <v>487</v>
      </c>
      <c r="G42" s="100" t="s">
        <v>493</v>
      </c>
      <c r="H42" s="100" t="s">
        <v>184</v>
      </c>
      <c r="I42" s="100" t="s">
        <v>143</v>
      </c>
      <c r="J42" s="100" t="s">
        <v>457</v>
      </c>
      <c r="K42" s="100" t="s">
        <v>458</v>
      </c>
      <c r="L42" s="100" t="s">
        <v>134</v>
      </c>
      <c r="M42" s="100" t="s">
        <v>614</v>
      </c>
      <c r="N42" s="100" t="s">
        <v>235</v>
      </c>
      <c r="O42" s="100" t="s">
        <v>235</v>
      </c>
      <c r="P42" s="100" t="s">
        <v>561</v>
      </c>
      <c r="Q42" s="100" t="s">
        <v>542</v>
      </c>
      <c r="R42" s="100" t="s">
        <v>561</v>
      </c>
      <c r="S42" s="100" t="s">
        <v>576</v>
      </c>
      <c r="T42" s="100" t="s">
        <v>235</v>
      </c>
      <c r="U42" s="100" t="s">
        <v>602</v>
      </c>
      <c r="V42" s="100" t="s">
        <v>235</v>
      </c>
      <c r="W42" s="100" t="s">
        <v>602</v>
      </c>
      <c r="X42" s="100" t="s">
        <v>562</v>
      </c>
      <c r="Y42" s="100" t="s">
        <v>542</v>
      </c>
      <c r="Z42" s="100" t="s">
        <v>619</v>
      </c>
      <c r="AA42" s="100" t="s">
        <v>563</v>
      </c>
      <c r="AB42" s="100" t="s">
        <v>618</v>
      </c>
      <c r="AC42" s="100" t="s">
        <v>561</v>
      </c>
      <c r="AD42" s="100" t="s">
        <v>562</v>
      </c>
      <c r="AE42" s="100" t="s">
        <v>561</v>
      </c>
      <c r="AF42" s="100" t="s">
        <v>561</v>
      </c>
      <c r="AG42" s="100" t="s">
        <v>614</v>
      </c>
      <c r="AH42" s="100" t="s">
        <v>617</v>
      </c>
      <c r="AI42" s="100" t="s">
        <v>602</v>
      </c>
      <c r="AJ42" s="100" t="s">
        <v>471</v>
      </c>
      <c r="AK42" s="100" t="s">
        <v>541</v>
      </c>
      <c r="AL42" s="100" t="s">
        <v>561</v>
      </c>
      <c r="AM42" s="100" t="s">
        <v>467</v>
      </c>
      <c r="AN42" s="100" t="s">
        <v>563</v>
      </c>
      <c r="AO42" s="100" t="s">
        <v>467</v>
      </c>
      <c r="AP42" s="100" t="s">
        <v>617</v>
      </c>
      <c r="AQ42" s="100" t="s">
        <v>617</v>
      </c>
      <c r="AR42" s="100" t="s">
        <v>573</v>
      </c>
      <c r="AS42" s="100" t="s">
        <v>602</v>
      </c>
      <c r="AT42" s="100" t="s">
        <v>614</v>
      </c>
      <c r="AU42" s="100" t="s">
        <v>617</v>
      </c>
      <c r="AV42" s="100" t="s">
        <v>615</v>
      </c>
      <c r="AW42" s="100" t="s">
        <v>573</v>
      </c>
      <c r="AX42" s="100" t="s">
        <v>458</v>
      </c>
      <c r="AY42" s="100" t="s">
        <v>617</v>
      </c>
      <c r="AZ42" s="100" t="s">
        <v>134</v>
      </c>
      <c r="BA42" s="100" t="s">
        <v>615</v>
      </c>
      <c r="BB42" s="100" t="s">
        <v>337</v>
      </c>
      <c r="BC42" s="100" t="s">
        <v>458</v>
      </c>
      <c r="BD42" s="100" t="s">
        <v>143</v>
      </c>
      <c r="BE42" s="100" t="s">
        <v>337</v>
      </c>
      <c r="BF42" s="100" t="s">
        <v>539</v>
      </c>
      <c r="BG42" s="100" t="s">
        <v>344</v>
      </c>
      <c r="BH42" s="23">
        <f t="shared" si="2"/>
        <v>-8</v>
      </c>
      <c r="BI42" s="24"/>
      <c r="BJ42" s="23">
        <f t="shared" si="1"/>
        <v>-11.709090909090911</v>
      </c>
      <c r="BK42" s="41"/>
      <c r="BL42" s="42"/>
    </row>
    <row r="43" spans="1:64" s="11" customFormat="1" x14ac:dyDescent="0.25">
      <c r="A43" s="100" t="s">
        <v>214</v>
      </c>
      <c r="B43" s="51" t="s">
        <v>82</v>
      </c>
      <c r="C43" s="11" t="s">
        <v>681</v>
      </c>
      <c r="D43" s="100" t="s">
        <v>319</v>
      </c>
      <c r="E43" s="100" t="s">
        <v>438</v>
      </c>
      <c r="F43" s="100" t="s">
        <v>442</v>
      </c>
      <c r="G43" s="100" t="s">
        <v>454</v>
      </c>
      <c r="H43" s="100" t="s">
        <v>380</v>
      </c>
      <c r="I43" s="100" t="s">
        <v>356</v>
      </c>
      <c r="J43" s="100" t="s">
        <v>465</v>
      </c>
      <c r="K43" s="100" t="s">
        <v>395</v>
      </c>
      <c r="L43" s="100" t="s">
        <v>476</v>
      </c>
      <c r="M43" s="100" t="s">
        <v>539</v>
      </c>
      <c r="N43" s="100" t="s">
        <v>476</v>
      </c>
      <c r="O43" s="100" t="s">
        <v>462</v>
      </c>
      <c r="P43" s="100" t="s">
        <v>163</v>
      </c>
      <c r="Q43" s="100" t="s">
        <v>163</v>
      </c>
      <c r="R43" s="100" t="s">
        <v>334</v>
      </c>
      <c r="S43" s="100" t="s">
        <v>328</v>
      </c>
      <c r="T43" s="100" t="s">
        <v>470</v>
      </c>
      <c r="U43" s="100" t="s">
        <v>462</v>
      </c>
      <c r="V43" s="100" t="s">
        <v>465</v>
      </c>
      <c r="W43" s="100" t="s">
        <v>465</v>
      </c>
      <c r="X43" s="100" t="s">
        <v>374</v>
      </c>
      <c r="Y43" s="100" t="s">
        <v>477</v>
      </c>
      <c r="Z43" s="100" t="s">
        <v>611</v>
      </c>
      <c r="AA43" s="100" t="s">
        <v>539</v>
      </c>
      <c r="AB43" s="100" t="s">
        <v>163</v>
      </c>
      <c r="AC43" s="100" t="s">
        <v>374</v>
      </c>
      <c r="AD43" s="100" t="s">
        <v>480</v>
      </c>
      <c r="AE43" s="100" t="s">
        <v>487</v>
      </c>
      <c r="AF43" s="100" t="s">
        <v>334</v>
      </c>
      <c r="AG43" s="100" t="s">
        <v>480</v>
      </c>
      <c r="AH43" s="100" t="s">
        <v>163</v>
      </c>
      <c r="AI43" s="100" t="s">
        <v>611</v>
      </c>
      <c r="AJ43" s="100" t="s">
        <v>487</v>
      </c>
      <c r="AK43" s="100" t="s">
        <v>334</v>
      </c>
      <c r="AL43" s="100" t="s">
        <v>477</v>
      </c>
      <c r="AM43" s="100" t="s">
        <v>334</v>
      </c>
      <c r="AN43" s="100" t="s">
        <v>374</v>
      </c>
      <c r="AO43" s="100" t="s">
        <v>462</v>
      </c>
      <c r="AP43" s="100" t="s">
        <v>480</v>
      </c>
      <c r="AQ43" s="100" t="s">
        <v>396</v>
      </c>
      <c r="AR43" s="100" t="s">
        <v>480</v>
      </c>
      <c r="AS43" s="100" t="s">
        <v>163</v>
      </c>
      <c r="AT43" s="100" t="s">
        <v>374</v>
      </c>
      <c r="AU43" s="100" t="s">
        <v>163</v>
      </c>
      <c r="AV43" s="100" t="s">
        <v>487</v>
      </c>
      <c r="AW43" s="100" t="s">
        <v>374</v>
      </c>
      <c r="AX43" s="100" t="s">
        <v>465</v>
      </c>
      <c r="AY43" s="100" t="s">
        <v>454</v>
      </c>
      <c r="AZ43" s="100" t="s">
        <v>318</v>
      </c>
      <c r="BA43" s="100" t="s">
        <v>438</v>
      </c>
      <c r="BB43" s="100" t="s">
        <v>382</v>
      </c>
      <c r="BC43" s="100" t="s">
        <v>356</v>
      </c>
      <c r="BD43" s="100" t="s">
        <v>319</v>
      </c>
      <c r="BE43" s="100" t="s">
        <v>318</v>
      </c>
      <c r="BF43" s="100" t="s">
        <v>380</v>
      </c>
      <c r="BG43" s="100" t="s">
        <v>438</v>
      </c>
      <c r="BH43" s="23">
        <f t="shared" si="2"/>
        <v>-0.90000000000000568</v>
      </c>
      <c r="BI43" s="24"/>
      <c r="BJ43" s="23">
        <f t="shared" si="1"/>
        <v>-4.6090909090909165</v>
      </c>
      <c r="BK43" s="41"/>
      <c r="BL43" s="42"/>
    </row>
    <row r="44" spans="1:64" s="11" customFormat="1" x14ac:dyDescent="0.25">
      <c r="A44" s="100" t="s">
        <v>219</v>
      </c>
      <c r="B44" s="51" t="s">
        <v>82</v>
      </c>
      <c r="C44" s="11" t="s">
        <v>681</v>
      </c>
      <c r="D44" s="100" t="s">
        <v>319</v>
      </c>
      <c r="E44" s="100" t="s">
        <v>399</v>
      </c>
      <c r="F44" s="100" t="s">
        <v>437</v>
      </c>
      <c r="G44" s="100" t="s">
        <v>474</v>
      </c>
      <c r="H44" s="100" t="s">
        <v>412</v>
      </c>
      <c r="I44" s="100" t="s">
        <v>395</v>
      </c>
      <c r="J44" s="100" t="s">
        <v>334</v>
      </c>
      <c r="K44" s="100" t="s">
        <v>600</v>
      </c>
      <c r="L44" s="100" t="s">
        <v>600</v>
      </c>
      <c r="M44" s="100" t="s">
        <v>460</v>
      </c>
      <c r="N44" s="100" t="s">
        <v>541</v>
      </c>
      <c r="O44" s="100" t="s">
        <v>554</v>
      </c>
      <c r="P44" s="100" t="s">
        <v>554</v>
      </c>
      <c r="Q44" s="100" t="s">
        <v>614</v>
      </c>
      <c r="R44" s="100" t="s">
        <v>574</v>
      </c>
      <c r="S44" s="100" t="s">
        <v>614</v>
      </c>
      <c r="T44" s="100" t="s">
        <v>574</v>
      </c>
      <c r="U44" s="100" t="s">
        <v>574</v>
      </c>
      <c r="V44" s="100" t="s">
        <v>315</v>
      </c>
      <c r="W44" s="100" t="s">
        <v>574</v>
      </c>
      <c r="X44" s="100" t="s">
        <v>614</v>
      </c>
      <c r="Y44" s="100" t="s">
        <v>541</v>
      </c>
      <c r="Z44" s="100" t="s">
        <v>614</v>
      </c>
      <c r="AA44" s="100" t="s">
        <v>315</v>
      </c>
      <c r="AB44" s="100" t="s">
        <v>235</v>
      </c>
      <c r="AC44" s="100" t="s">
        <v>614</v>
      </c>
      <c r="AD44" s="100" t="s">
        <v>614</v>
      </c>
      <c r="AE44" s="100" t="s">
        <v>561</v>
      </c>
      <c r="AF44" s="100" t="s">
        <v>618</v>
      </c>
      <c r="AG44" s="100" t="s">
        <v>563</v>
      </c>
      <c r="AH44" s="100" t="s">
        <v>562</v>
      </c>
      <c r="AI44" s="100" t="s">
        <v>467</v>
      </c>
      <c r="AJ44" s="100" t="s">
        <v>620</v>
      </c>
      <c r="AK44" s="100" t="s">
        <v>235</v>
      </c>
      <c r="AL44" s="100" t="s">
        <v>562</v>
      </c>
      <c r="AM44" s="100" t="s">
        <v>541</v>
      </c>
      <c r="AN44" s="100" t="s">
        <v>315</v>
      </c>
      <c r="AO44" s="100" t="s">
        <v>561</v>
      </c>
      <c r="AP44" s="100" t="s">
        <v>618</v>
      </c>
      <c r="AQ44" s="100" t="s">
        <v>561</v>
      </c>
      <c r="AR44" s="100" t="s">
        <v>614</v>
      </c>
      <c r="AS44" s="100" t="s">
        <v>235</v>
      </c>
      <c r="AT44" s="100" t="s">
        <v>561</v>
      </c>
      <c r="AU44" s="100" t="s">
        <v>562</v>
      </c>
      <c r="AV44" s="100" t="s">
        <v>562</v>
      </c>
      <c r="AW44" s="100" t="s">
        <v>617</v>
      </c>
      <c r="AX44" s="100" t="s">
        <v>541</v>
      </c>
      <c r="AY44" s="100" t="s">
        <v>614</v>
      </c>
      <c r="AZ44" s="100" t="s">
        <v>541</v>
      </c>
      <c r="BA44" s="100" t="s">
        <v>574</v>
      </c>
      <c r="BB44" s="100" t="s">
        <v>540</v>
      </c>
      <c r="BC44" s="100" t="s">
        <v>541</v>
      </c>
      <c r="BD44" s="100" t="s">
        <v>571</v>
      </c>
      <c r="BE44" s="100" t="s">
        <v>337</v>
      </c>
      <c r="BF44" s="100" t="s">
        <v>306</v>
      </c>
      <c r="BG44" s="100" t="s">
        <v>616</v>
      </c>
      <c r="BH44" s="23">
        <f t="shared" si="2"/>
        <v>-8.7999999999999972</v>
      </c>
      <c r="BI44" s="24"/>
      <c r="BJ44" s="23">
        <f t="shared" si="1"/>
        <v>-12.509090909090908</v>
      </c>
      <c r="BK44" s="41"/>
      <c r="BL44" s="42"/>
    </row>
    <row r="45" spans="1:64" s="11" customFormat="1" x14ac:dyDescent="0.25">
      <c r="A45" s="100" t="s">
        <v>221</v>
      </c>
      <c r="B45" s="51" t="s">
        <v>82</v>
      </c>
      <c r="C45" s="11" t="s">
        <v>681</v>
      </c>
      <c r="D45" s="100" t="s">
        <v>319</v>
      </c>
      <c r="E45" s="100" t="s">
        <v>383</v>
      </c>
      <c r="F45" s="100" t="s">
        <v>384</v>
      </c>
      <c r="G45" s="100" t="s">
        <v>455</v>
      </c>
      <c r="H45" s="100" t="s">
        <v>353</v>
      </c>
      <c r="I45" s="100" t="s">
        <v>453</v>
      </c>
      <c r="J45" s="100" t="s">
        <v>486</v>
      </c>
      <c r="K45" s="100" t="s">
        <v>344</v>
      </c>
      <c r="L45" s="100" t="s">
        <v>471</v>
      </c>
      <c r="M45" s="100" t="s">
        <v>540</v>
      </c>
      <c r="N45" s="100" t="s">
        <v>539</v>
      </c>
      <c r="O45" s="100" t="s">
        <v>610</v>
      </c>
      <c r="P45" s="100" t="s">
        <v>620</v>
      </c>
      <c r="Q45" s="100" t="s">
        <v>457</v>
      </c>
      <c r="R45" s="100" t="s">
        <v>457</v>
      </c>
      <c r="S45" s="100" t="s">
        <v>554</v>
      </c>
      <c r="T45" s="100" t="s">
        <v>610</v>
      </c>
      <c r="U45" s="100" t="s">
        <v>620</v>
      </c>
      <c r="V45" s="100" t="s">
        <v>554</v>
      </c>
      <c r="W45" s="100" t="s">
        <v>591</v>
      </c>
      <c r="X45" s="100" t="s">
        <v>457</v>
      </c>
      <c r="Y45" s="100" t="s">
        <v>457</v>
      </c>
      <c r="Z45" s="100" t="s">
        <v>554</v>
      </c>
      <c r="AA45" s="100" t="s">
        <v>612</v>
      </c>
      <c r="AB45" s="100" t="s">
        <v>620</v>
      </c>
      <c r="AC45" s="100" t="s">
        <v>612</v>
      </c>
      <c r="AD45" s="100" t="s">
        <v>612</v>
      </c>
      <c r="AE45" s="100" t="s">
        <v>620</v>
      </c>
      <c r="AF45" s="100" t="s">
        <v>610</v>
      </c>
      <c r="AG45" s="100" t="s">
        <v>540</v>
      </c>
      <c r="AH45" s="100" t="s">
        <v>471</v>
      </c>
      <c r="AI45" s="100" t="s">
        <v>495</v>
      </c>
      <c r="AJ45" s="100" t="s">
        <v>455</v>
      </c>
      <c r="AK45" s="100" t="s">
        <v>134</v>
      </c>
      <c r="AL45" s="100" t="s">
        <v>344</v>
      </c>
      <c r="AM45" s="100" t="s">
        <v>616</v>
      </c>
      <c r="AN45" s="100" t="s">
        <v>620</v>
      </c>
      <c r="AO45" s="100" t="s">
        <v>457</v>
      </c>
      <c r="AP45" s="100" t="s">
        <v>616</v>
      </c>
      <c r="AQ45" s="100" t="s">
        <v>471</v>
      </c>
      <c r="AR45" s="100" t="s">
        <v>143</v>
      </c>
      <c r="AS45" s="100" t="s">
        <v>471</v>
      </c>
      <c r="AT45" s="100" t="s">
        <v>616</v>
      </c>
      <c r="AU45" s="100" t="s">
        <v>451</v>
      </c>
      <c r="AV45" s="100" t="s">
        <v>477</v>
      </c>
      <c r="AW45" s="100" t="s">
        <v>620</v>
      </c>
      <c r="AX45" s="100" t="s">
        <v>143</v>
      </c>
      <c r="AY45" s="100" t="s">
        <v>471</v>
      </c>
      <c r="AZ45" s="100" t="s">
        <v>477</v>
      </c>
      <c r="BA45" s="100" t="s">
        <v>453</v>
      </c>
      <c r="BB45" s="100" t="s">
        <v>453</v>
      </c>
      <c r="BC45" s="100" t="s">
        <v>477</v>
      </c>
      <c r="BD45" s="100" t="s">
        <v>353</v>
      </c>
      <c r="BE45" s="100" t="s">
        <v>473</v>
      </c>
      <c r="BF45" s="100" t="s">
        <v>453</v>
      </c>
      <c r="BG45" s="100" t="s">
        <v>465</v>
      </c>
      <c r="BH45" s="23">
        <f t="shared" si="2"/>
        <v>-4.7000000000000028</v>
      </c>
      <c r="BI45" s="24"/>
      <c r="BJ45" s="23">
        <f t="shared" si="1"/>
        <v>-8.4090909090909136</v>
      </c>
      <c r="BK45" s="41"/>
      <c r="BL45" s="42"/>
    </row>
    <row r="46" spans="1:64" s="12" customFormat="1" x14ac:dyDescent="0.25">
      <c r="A46" s="102" t="s">
        <v>224</v>
      </c>
      <c r="B46" s="55" t="s">
        <v>82</v>
      </c>
      <c r="C46" s="12" t="s">
        <v>682</v>
      </c>
      <c r="D46" s="102" t="s">
        <v>319</v>
      </c>
      <c r="E46" s="102" t="s">
        <v>143</v>
      </c>
      <c r="F46" s="102" t="s">
        <v>494</v>
      </c>
      <c r="G46" s="102" t="s">
        <v>578</v>
      </c>
      <c r="H46" s="102" t="s">
        <v>592</v>
      </c>
      <c r="I46" s="102" t="s">
        <v>596</v>
      </c>
      <c r="J46" s="102" t="s">
        <v>547</v>
      </c>
      <c r="K46" s="102" t="s">
        <v>211</v>
      </c>
      <c r="L46" s="102" t="s">
        <v>508</v>
      </c>
      <c r="M46" s="102" t="s">
        <v>521</v>
      </c>
      <c r="N46" s="102" t="s">
        <v>512</v>
      </c>
      <c r="O46" s="102" t="s">
        <v>469</v>
      </c>
      <c r="P46" s="102" t="s">
        <v>619</v>
      </c>
      <c r="Q46" s="102" t="s">
        <v>596</v>
      </c>
      <c r="R46" s="102" t="s">
        <v>544</v>
      </c>
      <c r="S46" s="102" t="s">
        <v>553</v>
      </c>
      <c r="T46" s="102" t="s">
        <v>553</v>
      </c>
      <c r="U46" s="102" t="s">
        <v>608</v>
      </c>
      <c r="V46" s="102" t="s">
        <v>469</v>
      </c>
      <c r="W46" s="102" t="s">
        <v>522</v>
      </c>
      <c r="X46" s="102" t="s">
        <v>552</v>
      </c>
      <c r="Y46" s="102" t="s">
        <v>609</v>
      </c>
      <c r="Z46" s="102" t="s">
        <v>544</v>
      </c>
      <c r="AA46" s="102" t="s">
        <v>552</v>
      </c>
      <c r="AB46" s="102" t="s">
        <v>555</v>
      </c>
      <c r="AC46" s="102" t="s">
        <v>213</v>
      </c>
      <c r="AD46" s="102" t="s">
        <v>497</v>
      </c>
      <c r="AE46" s="102" t="s">
        <v>543</v>
      </c>
      <c r="AF46" s="102" t="s">
        <v>607</v>
      </c>
      <c r="AG46" s="102" t="s">
        <v>552</v>
      </c>
      <c r="AH46" s="102" t="s">
        <v>523</v>
      </c>
      <c r="AI46" s="102" t="s">
        <v>547</v>
      </c>
      <c r="AJ46" s="102" t="s">
        <v>606</v>
      </c>
      <c r="AK46" s="102" t="s">
        <v>469</v>
      </c>
      <c r="AL46" s="102" t="s">
        <v>553</v>
      </c>
      <c r="AM46" s="102" t="s">
        <v>521</v>
      </c>
      <c r="AN46" s="102" t="s">
        <v>498</v>
      </c>
      <c r="AO46" s="102" t="s">
        <v>498</v>
      </c>
      <c r="AP46" s="102" t="s">
        <v>552</v>
      </c>
      <c r="AQ46" s="102" t="s">
        <v>522</v>
      </c>
      <c r="AR46" s="102" t="s">
        <v>596</v>
      </c>
      <c r="AS46" s="102" t="s">
        <v>523</v>
      </c>
      <c r="AT46" s="102" t="s">
        <v>513</v>
      </c>
      <c r="AU46" s="102" t="s">
        <v>553</v>
      </c>
      <c r="AV46" s="102" t="s">
        <v>498</v>
      </c>
      <c r="AW46" s="102" t="s">
        <v>512</v>
      </c>
      <c r="AX46" s="102" t="s">
        <v>609</v>
      </c>
      <c r="AY46" s="102" t="s">
        <v>469</v>
      </c>
      <c r="AZ46" s="102" t="s">
        <v>583</v>
      </c>
      <c r="BA46" s="102" t="s">
        <v>608</v>
      </c>
      <c r="BB46" s="102" t="s">
        <v>609</v>
      </c>
      <c r="BC46" s="102" t="s">
        <v>608</v>
      </c>
      <c r="BD46" s="102" t="s">
        <v>498</v>
      </c>
      <c r="BE46" s="102" t="s">
        <v>497</v>
      </c>
      <c r="BF46" s="102" t="s">
        <v>469</v>
      </c>
      <c r="BG46" s="102" t="s">
        <v>607</v>
      </c>
      <c r="BH46" s="25">
        <f t="shared" si="2"/>
        <v>-15.400000000000006</v>
      </c>
      <c r="BI46" s="25"/>
      <c r="BJ46" s="25">
        <f t="shared" si="1"/>
        <v>-19.109090909090916</v>
      </c>
      <c r="BK46" s="43">
        <f>AVERAGE(BJ46:BJ57)</f>
        <v>-18.942424242424241</v>
      </c>
      <c r="BL46" s="43">
        <f>STDEV(BJ46:BJ57)/SQRT(12)</f>
        <v>1.2801120531761534</v>
      </c>
    </row>
    <row r="47" spans="1:64" s="12" customFormat="1" x14ac:dyDescent="0.25">
      <c r="A47" s="102" t="s">
        <v>226</v>
      </c>
      <c r="B47" s="55" t="s">
        <v>82</v>
      </c>
      <c r="C47" s="12" t="s">
        <v>682</v>
      </c>
      <c r="D47" s="102" t="s">
        <v>319</v>
      </c>
      <c r="E47" s="102" t="s">
        <v>488</v>
      </c>
      <c r="F47" s="102" t="s">
        <v>494</v>
      </c>
      <c r="G47" s="102" t="s">
        <v>572</v>
      </c>
      <c r="H47" s="102" t="s">
        <v>187</v>
      </c>
      <c r="I47" s="102" t="s">
        <v>606</v>
      </c>
      <c r="J47" s="102" t="s">
        <v>525</v>
      </c>
      <c r="K47" s="102" t="s">
        <v>497</v>
      </c>
      <c r="L47" s="102" t="s">
        <v>523</v>
      </c>
      <c r="M47" s="102" t="s">
        <v>596</v>
      </c>
      <c r="N47" s="102" t="s">
        <v>607</v>
      </c>
      <c r="O47" s="102" t="s">
        <v>523</v>
      </c>
      <c r="P47" s="102" t="s">
        <v>596</v>
      </c>
      <c r="Q47" s="102" t="s">
        <v>544</v>
      </c>
      <c r="R47" s="102" t="s">
        <v>544</v>
      </c>
      <c r="S47" s="102" t="s">
        <v>596</v>
      </c>
      <c r="T47" s="102" t="s">
        <v>547</v>
      </c>
      <c r="U47" s="102" t="s">
        <v>544</v>
      </c>
      <c r="V47" s="102" t="s">
        <v>544</v>
      </c>
      <c r="W47" s="102" t="s">
        <v>596</v>
      </c>
      <c r="X47" s="102" t="s">
        <v>544</v>
      </c>
      <c r="Y47" s="102" t="s">
        <v>552</v>
      </c>
      <c r="Z47" s="102" t="s">
        <v>552</v>
      </c>
      <c r="AA47" s="102" t="s">
        <v>544</v>
      </c>
      <c r="AB47" s="102" t="s">
        <v>243</v>
      </c>
      <c r="AC47" s="102" t="s">
        <v>243</v>
      </c>
      <c r="AD47" s="102" t="s">
        <v>497</v>
      </c>
      <c r="AE47" s="102" t="s">
        <v>497</v>
      </c>
      <c r="AF47" s="102" t="s">
        <v>609</v>
      </c>
      <c r="AG47" s="102" t="s">
        <v>553</v>
      </c>
      <c r="AH47" s="102" t="s">
        <v>608</v>
      </c>
      <c r="AI47" s="102" t="s">
        <v>553</v>
      </c>
      <c r="AJ47" s="102" t="s">
        <v>134</v>
      </c>
      <c r="AK47" s="102" t="s">
        <v>555</v>
      </c>
      <c r="AL47" s="102" t="s">
        <v>596</v>
      </c>
      <c r="AM47" s="102" t="s">
        <v>619</v>
      </c>
      <c r="AN47" s="102" t="s">
        <v>543</v>
      </c>
      <c r="AO47" s="102" t="s">
        <v>555</v>
      </c>
      <c r="AP47" s="102" t="s">
        <v>544</v>
      </c>
      <c r="AQ47" s="102" t="s">
        <v>543</v>
      </c>
      <c r="AR47" s="102" t="s">
        <v>577</v>
      </c>
      <c r="AS47" s="102" t="s">
        <v>523</v>
      </c>
      <c r="AT47" s="102" t="s">
        <v>609</v>
      </c>
      <c r="AU47" s="102" t="s">
        <v>619</v>
      </c>
      <c r="AV47" s="102" t="s">
        <v>555</v>
      </c>
      <c r="AW47" s="102" t="s">
        <v>592</v>
      </c>
      <c r="AX47" s="102" t="s">
        <v>271</v>
      </c>
      <c r="AY47" s="102" t="s">
        <v>606</v>
      </c>
      <c r="AZ47" s="102" t="s">
        <v>543</v>
      </c>
      <c r="BA47" s="102" t="s">
        <v>458</v>
      </c>
      <c r="BB47" s="102" t="s">
        <v>596</v>
      </c>
      <c r="BC47" s="102" t="s">
        <v>619</v>
      </c>
      <c r="BD47" s="102" t="s">
        <v>141</v>
      </c>
      <c r="BE47" s="102" t="s">
        <v>555</v>
      </c>
      <c r="BF47" s="102" t="s">
        <v>243</v>
      </c>
      <c r="BG47" s="102" t="s">
        <v>555</v>
      </c>
      <c r="BH47" s="25">
        <f t="shared" si="2"/>
        <v>-12.799999999999997</v>
      </c>
      <c r="BI47" s="26"/>
      <c r="BJ47" s="25">
        <f t="shared" si="1"/>
        <v>-16.509090909090908</v>
      </c>
      <c r="BK47" s="43"/>
      <c r="BL47" s="44"/>
    </row>
    <row r="48" spans="1:64" s="12" customFormat="1" x14ac:dyDescent="0.25">
      <c r="A48" s="102" t="s">
        <v>228</v>
      </c>
      <c r="B48" s="55" t="s">
        <v>82</v>
      </c>
      <c r="C48" s="12" t="s">
        <v>682</v>
      </c>
      <c r="D48" s="102" t="s">
        <v>319</v>
      </c>
      <c r="E48" s="102" t="s">
        <v>458</v>
      </c>
      <c r="F48" s="102" t="s">
        <v>306</v>
      </c>
      <c r="G48" s="102" t="s">
        <v>573</v>
      </c>
      <c r="H48" s="102" t="s">
        <v>573</v>
      </c>
      <c r="I48" s="102" t="s">
        <v>525</v>
      </c>
      <c r="J48" s="102" t="s">
        <v>569</v>
      </c>
      <c r="K48" s="102" t="s">
        <v>500</v>
      </c>
      <c r="L48" s="102" t="s">
        <v>598</v>
      </c>
      <c r="M48" s="102" t="s">
        <v>556</v>
      </c>
      <c r="N48" s="102" t="s">
        <v>595</v>
      </c>
      <c r="O48" s="102" t="s">
        <v>607</v>
      </c>
      <c r="P48" s="102" t="s">
        <v>598</v>
      </c>
      <c r="Q48" s="102" t="s">
        <v>598</v>
      </c>
      <c r="R48" s="102" t="s">
        <v>499</v>
      </c>
      <c r="S48" s="102" t="s">
        <v>556</v>
      </c>
      <c r="T48" s="102" t="s">
        <v>609</v>
      </c>
      <c r="U48" s="102" t="s">
        <v>543</v>
      </c>
      <c r="V48" s="102" t="s">
        <v>213</v>
      </c>
      <c r="W48" s="102" t="s">
        <v>598</v>
      </c>
      <c r="X48" s="102" t="s">
        <v>525</v>
      </c>
      <c r="Y48" s="102" t="s">
        <v>598</v>
      </c>
      <c r="Z48" s="102" t="s">
        <v>504</v>
      </c>
      <c r="AA48" s="102" t="s">
        <v>598</v>
      </c>
      <c r="AB48" s="102" t="s">
        <v>597</v>
      </c>
      <c r="AC48" s="102" t="s">
        <v>556</v>
      </c>
      <c r="AD48" s="102" t="s">
        <v>597</v>
      </c>
      <c r="AE48" s="102" t="s">
        <v>213</v>
      </c>
      <c r="AF48" s="102" t="s">
        <v>543</v>
      </c>
      <c r="AG48" s="102" t="s">
        <v>569</v>
      </c>
      <c r="AH48" s="102" t="s">
        <v>597</v>
      </c>
      <c r="AI48" s="102" t="s">
        <v>556</v>
      </c>
      <c r="AJ48" s="102" t="s">
        <v>580</v>
      </c>
      <c r="AK48" s="102" t="s">
        <v>542</v>
      </c>
      <c r="AL48" s="102" t="s">
        <v>576</v>
      </c>
      <c r="AM48" s="102" t="s">
        <v>542</v>
      </c>
      <c r="AN48" s="102" t="s">
        <v>577</v>
      </c>
      <c r="AO48" s="102" t="s">
        <v>606</v>
      </c>
      <c r="AP48" s="102" t="s">
        <v>577</v>
      </c>
      <c r="AQ48" s="102" t="s">
        <v>187</v>
      </c>
      <c r="AR48" s="102" t="s">
        <v>458</v>
      </c>
      <c r="AS48" s="102" t="s">
        <v>571</v>
      </c>
      <c r="AT48" s="102" t="s">
        <v>573</v>
      </c>
      <c r="AU48" s="102" t="s">
        <v>611</v>
      </c>
      <c r="AV48" s="102" t="s">
        <v>573</v>
      </c>
      <c r="AW48" s="102" t="s">
        <v>606</v>
      </c>
      <c r="AX48" s="102" t="s">
        <v>573</v>
      </c>
      <c r="AY48" s="102" t="s">
        <v>306</v>
      </c>
      <c r="AZ48" s="102" t="s">
        <v>579</v>
      </c>
      <c r="BA48" s="102" t="s">
        <v>480</v>
      </c>
      <c r="BB48" s="102" t="s">
        <v>611</v>
      </c>
      <c r="BC48" s="102" t="s">
        <v>328</v>
      </c>
      <c r="BD48" s="102" t="s">
        <v>539</v>
      </c>
      <c r="BE48" s="102" t="s">
        <v>580</v>
      </c>
      <c r="BF48" s="102" t="s">
        <v>580</v>
      </c>
      <c r="BG48" s="102" t="s">
        <v>451</v>
      </c>
      <c r="BH48" s="25">
        <f t="shared" si="2"/>
        <v>-7.5</v>
      </c>
      <c r="BI48" s="26"/>
      <c r="BJ48" s="25">
        <f t="shared" si="1"/>
        <v>-11.209090909090911</v>
      </c>
      <c r="BK48" s="43"/>
      <c r="BL48" s="44"/>
    </row>
    <row r="49" spans="1:64" s="12" customFormat="1" x14ac:dyDescent="0.25">
      <c r="A49" s="102" t="s">
        <v>230</v>
      </c>
      <c r="B49" s="55" t="s">
        <v>82</v>
      </c>
      <c r="C49" s="12" t="s">
        <v>682</v>
      </c>
      <c r="D49" s="102" t="s">
        <v>319</v>
      </c>
      <c r="E49" s="102" t="s">
        <v>488</v>
      </c>
      <c r="F49" s="102" t="s">
        <v>611</v>
      </c>
      <c r="G49" s="102" t="s">
        <v>573</v>
      </c>
      <c r="H49" s="102" t="s">
        <v>541</v>
      </c>
      <c r="I49" s="102" t="s">
        <v>578</v>
      </c>
      <c r="J49" s="102" t="s">
        <v>569</v>
      </c>
      <c r="K49" s="102" t="s">
        <v>522</v>
      </c>
      <c r="L49" s="102" t="s">
        <v>501</v>
      </c>
      <c r="M49" s="102" t="s">
        <v>500</v>
      </c>
      <c r="N49" s="102" t="s">
        <v>560</v>
      </c>
      <c r="O49" s="102" t="s">
        <v>501</v>
      </c>
      <c r="P49" s="102" t="s">
        <v>560</v>
      </c>
      <c r="Q49" s="102" t="s">
        <v>565</v>
      </c>
      <c r="R49" s="102" t="s">
        <v>557</v>
      </c>
      <c r="S49" s="102" t="s">
        <v>501</v>
      </c>
      <c r="T49" s="102" t="s">
        <v>548</v>
      </c>
      <c r="U49" s="102" t="s">
        <v>560</v>
      </c>
      <c r="V49" s="102" t="s">
        <v>499</v>
      </c>
      <c r="W49" s="102" t="s">
        <v>558</v>
      </c>
      <c r="X49" s="102" t="s">
        <v>500</v>
      </c>
      <c r="Y49" s="102" t="s">
        <v>594</v>
      </c>
      <c r="Z49" s="102" t="s">
        <v>502</v>
      </c>
      <c r="AA49" s="102" t="s">
        <v>560</v>
      </c>
      <c r="AB49" s="102" t="s">
        <v>500</v>
      </c>
      <c r="AC49" s="102" t="s">
        <v>560</v>
      </c>
      <c r="AD49" s="102" t="s">
        <v>522</v>
      </c>
      <c r="AE49" s="102" t="s">
        <v>557</v>
      </c>
      <c r="AF49" s="102" t="s">
        <v>557</v>
      </c>
      <c r="AG49" s="102" t="s">
        <v>504</v>
      </c>
      <c r="AH49" s="102" t="s">
        <v>557</v>
      </c>
      <c r="AI49" s="102" t="s">
        <v>502</v>
      </c>
      <c r="AJ49" s="102" t="s">
        <v>555</v>
      </c>
      <c r="AK49" s="102" t="s">
        <v>500</v>
      </c>
      <c r="AL49" s="102" t="s">
        <v>503</v>
      </c>
      <c r="AM49" s="102" t="s">
        <v>498</v>
      </c>
      <c r="AN49" s="102" t="s">
        <v>618</v>
      </c>
      <c r="AO49" s="102" t="s">
        <v>498</v>
      </c>
      <c r="AP49" s="102" t="s">
        <v>557</v>
      </c>
      <c r="AQ49" s="102" t="s">
        <v>557</v>
      </c>
      <c r="AR49" s="102" t="s">
        <v>503</v>
      </c>
      <c r="AS49" s="102" t="s">
        <v>499</v>
      </c>
      <c r="AT49" s="102" t="s">
        <v>557</v>
      </c>
      <c r="AU49" s="102" t="s">
        <v>500</v>
      </c>
      <c r="AV49" s="102" t="s">
        <v>522</v>
      </c>
      <c r="AW49" s="102" t="s">
        <v>560</v>
      </c>
      <c r="AX49" s="102" t="s">
        <v>558</v>
      </c>
      <c r="AY49" s="102" t="s">
        <v>499</v>
      </c>
      <c r="AZ49" s="102" t="s">
        <v>560</v>
      </c>
      <c r="BA49" s="102" t="s">
        <v>594</v>
      </c>
      <c r="BB49" s="102" t="s">
        <v>557</v>
      </c>
      <c r="BC49" s="102" t="s">
        <v>514</v>
      </c>
      <c r="BD49" s="102" t="s">
        <v>557</v>
      </c>
      <c r="BE49" s="102" t="s">
        <v>501</v>
      </c>
      <c r="BF49" s="102" t="s">
        <v>566</v>
      </c>
      <c r="BG49" s="102" t="s">
        <v>504</v>
      </c>
      <c r="BH49" s="25">
        <f t="shared" si="2"/>
        <v>-18.599999999999994</v>
      </c>
      <c r="BI49" s="26"/>
      <c r="BJ49" s="25">
        <f t="shared" si="1"/>
        <v>-22.309090909090905</v>
      </c>
      <c r="BK49" s="43"/>
      <c r="BL49" s="44"/>
    </row>
    <row r="50" spans="1:64" s="12" customFormat="1" x14ac:dyDescent="0.25">
      <c r="A50" s="102" t="s">
        <v>232</v>
      </c>
      <c r="B50" s="55" t="s">
        <v>82</v>
      </c>
      <c r="C50" s="12" t="s">
        <v>682</v>
      </c>
      <c r="D50" s="102" t="s">
        <v>319</v>
      </c>
      <c r="E50" s="102" t="s">
        <v>540</v>
      </c>
      <c r="F50" s="102" t="s">
        <v>606</v>
      </c>
      <c r="G50" s="102" t="s">
        <v>606</v>
      </c>
      <c r="H50" s="102" t="s">
        <v>606</v>
      </c>
      <c r="I50" s="102" t="s">
        <v>555</v>
      </c>
      <c r="J50" s="102" t="s">
        <v>599</v>
      </c>
      <c r="K50" s="102" t="s">
        <v>608</v>
      </c>
      <c r="L50" s="102" t="s">
        <v>595</v>
      </c>
      <c r="M50" s="102" t="s">
        <v>553</v>
      </c>
      <c r="N50" s="102" t="s">
        <v>513</v>
      </c>
      <c r="O50" s="102" t="s">
        <v>522</v>
      </c>
      <c r="P50" s="102" t="s">
        <v>557</v>
      </c>
      <c r="Q50" s="102" t="s">
        <v>469</v>
      </c>
      <c r="R50" s="102" t="s">
        <v>512</v>
      </c>
      <c r="S50" s="102" t="s">
        <v>522</v>
      </c>
      <c r="T50" s="102" t="s">
        <v>553</v>
      </c>
      <c r="U50" s="102" t="s">
        <v>598</v>
      </c>
      <c r="V50" s="102" t="s">
        <v>469</v>
      </c>
      <c r="W50" s="102" t="s">
        <v>595</v>
      </c>
      <c r="X50" s="102" t="s">
        <v>593</v>
      </c>
      <c r="Y50" s="102" t="s">
        <v>607</v>
      </c>
      <c r="Z50" s="102" t="s">
        <v>598</v>
      </c>
      <c r="AA50" s="102" t="s">
        <v>469</v>
      </c>
      <c r="AB50" s="102" t="s">
        <v>575</v>
      </c>
      <c r="AC50" s="102" t="s">
        <v>593</v>
      </c>
      <c r="AD50" s="102" t="s">
        <v>598</v>
      </c>
      <c r="AE50" s="102" t="s">
        <v>593</v>
      </c>
      <c r="AF50" s="102" t="s">
        <v>607</v>
      </c>
      <c r="AG50" s="102" t="s">
        <v>597</v>
      </c>
      <c r="AH50" s="102" t="s">
        <v>597</v>
      </c>
      <c r="AI50" s="102" t="s">
        <v>609</v>
      </c>
      <c r="AJ50" s="102" t="s">
        <v>542</v>
      </c>
      <c r="AK50" s="102" t="s">
        <v>609</v>
      </c>
      <c r="AL50" s="102" t="s">
        <v>544</v>
      </c>
      <c r="AM50" s="102" t="s">
        <v>593</v>
      </c>
      <c r="AN50" s="102" t="s">
        <v>522</v>
      </c>
      <c r="AO50" s="102" t="s">
        <v>598</v>
      </c>
      <c r="AP50" s="102" t="s">
        <v>607</v>
      </c>
      <c r="AQ50" s="102" t="s">
        <v>469</v>
      </c>
      <c r="AR50" s="102" t="s">
        <v>544</v>
      </c>
      <c r="AS50" s="102" t="s">
        <v>608</v>
      </c>
      <c r="AT50" s="102" t="s">
        <v>595</v>
      </c>
      <c r="AU50" s="102" t="s">
        <v>597</v>
      </c>
      <c r="AV50" s="102" t="s">
        <v>598</v>
      </c>
      <c r="AW50" s="102" t="s">
        <v>595</v>
      </c>
      <c r="AX50" s="102" t="s">
        <v>553</v>
      </c>
      <c r="AY50" s="102" t="s">
        <v>609</v>
      </c>
      <c r="AZ50" s="102" t="s">
        <v>597</v>
      </c>
      <c r="BA50" s="102" t="s">
        <v>563</v>
      </c>
      <c r="BB50" s="102" t="s">
        <v>607</v>
      </c>
      <c r="BC50" s="102" t="s">
        <v>609</v>
      </c>
      <c r="BD50" s="102" t="s">
        <v>564</v>
      </c>
      <c r="BE50" s="102" t="s">
        <v>608</v>
      </c>
      <c r="BF50" s="102" t="s">
        <v>608</v>
      </c>
      <c r="BG50" s="102" t="s">
        <v>595</v>
      </c>
      <c r="BH50" s="25">
        <f t="shared" si="2"/>
        <v>-15.599999999999994</v>
      </c>
      <c r="BI50" s="26"/>
      <c r="BJ50" s="25">
        <f t="shared" si="1"/>
        <v>-19.309090909090905</v>
      </c>
      <c r="BK50" s="43"/>
      <c r="BL50" s="44"/>
    </row>
    <row r="51" spans="1:64" s="12" customFormat="1" x14ac:dyDescent="0.25">
      <c r="A51" s="102" t="s">
        <v>234</v>
      </c>
      <c r="B51" s="55" t="s">
        <v>82</v>
      </c>
      <c r="C51" s="12" t="s">
        <v>682</v>
      </c>
      <c r="D51" s="102" t="s">
        <v>319</v>
      </c>
      <c r="E51" s="102" t="s">
        <v>615</v>
      </c>
      <c r="F51" s="102" t="s">
        <v>555</v>
      </c>
      <c r="G51" s="102" t="s">
        <v>619</v>
      </c>
      <c r="H51" s="102" t="s">
        <v>578</v>
      </c>
      <c r="I51" s="102" t="s">
        <v>564</v>
      </c>
      <c r="J51" s="102" t="s">
        <v>556</v>
      </c>
      <c r="K51" s="102" t="s">
        <v>595</v>
      </c>
      <c r="L51" s="102" t="s">
        <v>567</v>
      </c>
      <c r="M51" s="102" t="s">
        <v>570</v>
      </c>
      <c r="N51" s="102" t="s">
        <v>569</v>
      </c>
      <c r="O51" s="102" t="s">
        <v>583</v>
      </c>
      <c r="P51" s="102" t="s">
        <v>231</v>
      </c>
      <c r="Q51" s="102" t="s">
        <v>521</v>
      </c>
      <c r="R51" s="102" t="s">
        <v>512</v>
      </c>
      <c r="S51" s="102" t="s">
        <v>585</v>
      </c>
      <c r="T51" s="102" t="s">
        <v>585</v>
      </c>
      <c r="U51" s="102" t="s">
        <v>527</v>
      </c>
      <c r="V51" s="102" t="s">
        <v>585</v>
      </c>
      <c r="W51" s="102" t="s">
        <v>527</v>
      </c>
      <c r="X51" s="102" t="s">
        <v>508</v>
      </c>
      <c r="Y51" s="102" t="s">
        <v>521</v>
      </c>
      <c r="Z51" s="102" t="s">
        <v>231</v>
      </c>
      <c r="AA51" s="102" t="s">
        <v>567</v>
      </c>
      <c r="AB51" s="102" t="s">
        <v>545</v>
      </c>
      <c r="AC51" s="102" t="s">
        <v>564</v>
      </c>
      <c r="AD51" s="102" t="s">
        <v>595</v>
      </c>
      <c r="AE51" s="102" t="s">
        <v>567</v>
      </c>
      <c r="AF51" s="102" t="s">
        <v>496</v>
      </c>
      <c r="AG51" s="102" t="s">
        <v>564</v>
      </c>
      <c r="AH51" s="102" t="s">
        <v>545</v>
      </c>
      <c r="AI51" s="102" t="s">
        <v>553</v>
      </c>
      <c r="AJ51" s="102" t="s">
        <v>577</v>
      </c>
      <c r="AK51" s="102" t="s">
        <v>547</v>
      </c>
      <c r="AL51" s="102" t="s">
        <v>568</v>
      </c>
      <c r="AM51" s="102" t="s">
        <v>231</v>
      </c>
      <c r="AN51" s="102" t="s">
        <v>545</v>
      </c>
      <c r="AO51" s="102" t="s">
        <v>469</v>
      </c>
      <c r="AP51" s="102" t="s">
        <v>567</v>
      </c>
      <c r="AQ51" s="102" t="s">
        <v>597</v>
      </c>
      <c r="AR51" s="102" t="s">
        <v>568</v>
      </c>
      <c r="AS51" s="102" t="s">
        <v>521</v>
      </c>
      <c r="AT51" s="102" t="s">
        <v>514</v>
      </c>
      <c r="AU51" s="102" t="s">
        <v>556</v>
      </c>
      <c r="AV51" s="102" t="s">
        <v>598</v>
      </c>
      <c r="AW51" s="102" t="s">
        <v>578</v>
      </c>
      <c r="AX51" s="102" t="s">
        <v>568</v>
      </c>
      <c r="AY51" s="102" t="s">
        <v>521</v>
      </c>
      <c r="AZ51" s="102" t="s">
        <v>512</v>
      </c>
      <c r="BA51" s="102" t="s">
        <v>496</v>
      </c>
      <c r="BB51" s="102" t="s">
        <v>521</v>
      </c>
      <c r="BC51" s="102" t="s">
        <v>595</v>
      </c>
      <c r="BD51" s="102" t="s">
        <v>594</v>
      </c>
      <c r="BE51" s="102" t="s">
        <v>231</v>
      </c>
      <c r="BF51" s="102" t="s">
        <v>568</v>
      </c>
      <c r="BG51" s="102" t="s">
        <v>545</v>
      </c>
      <c r="BH51" s="25">
        <f t="shared" si="2"/>
        <v>-17.299999999999997</v>
      </c>
      <c r="BI51" s="26"/>
      <c r="BJ51" s="25">
        <f t="shared" si="1"/>
        <v>-21.009090909090908</v>
      </c>
      <c r="BK51" s="43"/>
      <c r="BL51" s="44"/>
    </row>
    <row r="52" spans="1:64" s="12" customFormat="1" x14ac:dyDescent="0.25">
      <c r="A52" s="102" t="s">
        <v>237</v>
      </c>
      <c r="B52" s="55" t="s">
        <v>82</v>
      </c>
      <c r="C52" s="12" t="s">
        <v>682</v>
      </c>
      <c r="D52" s="102" t="s">
        <v>319</v>
      </c>
      <c r="E52" s="102" t="s">
        <v>621</v>
      </c>
      <c r="F52" s="102" t="s">
        <v>337</v>
      </c>
      <c r="G52" s="102" t="s">
        <v>334</v>
      </c>
      <c r="H52" s="102" t="s">
        <v>571</v>
      </c>
      <c r="I52" s="102" t="s">
        <v>579</v>
      </c>
      <c r="J52" s="102" t="s">
        <v>141</v>
      </c>
      <c r="K52" s="102" t="s">
        <v>469</v>
      </c>
      <c r="L52" s="102" t="s">
        <v>469</v>
      </c>
      <c r="M52" s="102" t="s">
        <v>469</v>
      </c>
      <c r="N52" s="102" t="s">
        <v>498</v>
      </c>
      <c r="O52" s="102" t="s">
        <v>560</v>
      </c>
      <c r="P52" s="102" t="s">
        <v>609</v>
      </c>
      <c r="Q52" s="102" t="s">
        <v>560</v>
      </c>
      <c r="R52" s="102" t="s">
        <v>551</v>
      </c>
      <c r="S52" s="102" t="s">
        <v>514</v>
      </c>
      <c r="T52" s="102" t="s">
        <v>545</v>
      </c>
      <c r="U52" s="102" t="s">
        <v>560</v>
      </c>
      <c r="V52" s="102" t="s">
        <v>545</v>
      </c>
      <c r="W52" s="102" t="s">
        <v>521</v>
      </c>
      <c r="X52" s="102" t="s">
        <v>231</v>
      </c>
      <c r="Y52" s="102" t="s">
        <v>559</v>
      </c>
      <c r="Z52" s="102" t="s">
        <v>551</v>
      </c>
      <c r="AA52" s="102" t="s">
        <v>551</v>
      </c>
      <c r="AB52" s="102" t="s">
        <v>545</v>
      </c>
      <c r="AC52" s="102" t="s">
        <v>521</v>
      </c>
      <c r="AD52" s="102" t="s">
        <v>545</v>
      </c>
      <c r="AE52" s="102" t="s">
        <v>551</v>
      </c>
      <c r="AF52" s="102" t="s">
        <v>560</v>
      </c>
      <c r="AG52" s="102" t="s">
        <v>521</v>
      </c>
      <c r="AH52" s="102" t="s">
        <v>551</v>
      </c>
      <c r="AI52" s="102" t="s">
        <v>506</v>
      </c>
      <c r="AJ52" s="102" t="s">
        <v>582</v>
      </c>
      <c r="AK52" s="102" t="s">
        <v>498</v>
      </c>
      <c r="AL52" s="102" t="s">
        <v>608</v>
      </c>
      <c r="AM52" s="102" t="s">
        <v>497</v>
      </c>
      <c r="AN52" s="102" t="s">
        <v>607</v>
      </c>
      <c r="AO52" s="102" t="s">
        <v>553</v>
      </c>
      <c r="AP52" s="102" t="s">
        <v>469</v>
      </c>
      <c r="AQ52" s="102" t="s">
        <v>608</v>
      </c>
      <c r="AR52" s="102" t="s">
        <v>556</v>
      </c>
      <c r="AS52" s="102" t="s">
        <v>469</v>
      </c>
      <c r="AT52" s="102" t="s">
        <v>498</v>
      </c>
      <c r="AU52" s="102" t="s">
        <v>521</v>
      </c>
      <c r="AV52" s="102" t="s">
        <v>608</v>
      </c>
      <c r="AW52" s="102" t="s">
        <v>575</v>
      </c>
      <c r="AX52" s="102" t="s">
        <v>496</v>
      </c>
      <c r="AY52" s="102" t="s">
        <v>469</v>
      </c>
      <c r="AZ52" s="102" t="s">
        <v>498</v>
      </c>
      <c r="BA52" s="102" t="s">
        <v>467</v>
      </c>
      <c r="BB52" s="102" t="s">
        <v>188</v>
      </c>
      <c r="BC52" s="102" t="s">
        <v>607</v>
      </c>
      <c r="BD52" s="102" t="s">
        <v>552</v>
      </c>
      <c r="BE52" s="102" t="s">
        <v>469</v>
      </c>
      <c r="BF52" s="102" t="s">
        <v>546</v>
      </c>
      <c r="BG52" s="102" t="s">
        <v>545</v>
      </c>
      <c r="BH52" s="25">
        <f t="shared" si="2"/>
        <v>-17.299999999999997</v>
      </c>
      <c r="BI52" s="26"/>
      <c r="BJ52" s="25">
        <f t="shared" si="1"/>
        <v>-21.009090909090908</v>
      </c>
      <c r="BK52" s="43"/>
      <c r="BL52" s="44"/>
    </row>
    <row r="53" spans="1:64" s="12" customFormat="1" x14ac:dyDescent="0.25">
      <c r="A53" s="102" t="s">
        <v>240</v>
      </c>
      <c r="B53" s="55" t="s">
        <v>82</v>
      </c>
      <c r="C53" s="12" t="s">
        <v>682</v>
      </c>
      <c r="D53" s="102" t="s">
        <v>319</v>
      </c>
      <c r="E53" s="102" t="s">
        <v>572</v>
      </c>
      <c r="F53" s="102" t="s">
        <v>602</v>
      </c>
      <c r="G53" s="102" t="s">
        <v>602</v>
      </c>
      <c r="H53" s="102" t="s">
        <v>576</v>
      </c>
      <c r="I53" s="102" t="s">
        <v>570</v>
      </c>
      <c r="J53" s="102" t="s">
        <v>598</v>
      </c>
      <c r="K53" s="102" t="s">
        <v>513</v>
      </c>
      <c r="L53" s="102" t="s">
        <v>547</v>
      </c>
      <c r="M53" s="102" t="s">
        <v>583</v>
      </c>
      <c r="N53" s="102" t="s">
        <v>514</v>
      </c>
      <c r="O53" s="102" t="s">
        <v>514</v>
      </c>
      <c r="P53" s="102" t="s">
        <v>507</v>
      </c>
      <c r="Q53" s="102" t="s">
        <v>532</v>
      </c>
      <c r="R53" s="102" t="s">
        <v>532</v>
      </c>
      <c r="S53" s="102" t="s">
        <v>241</v>
      </c>
      <c r="T53" s="102" t="s">
        <v>507</v>
      </c>
      <c r="U53" s="102" t="s">
        <v>584</v>
      </c>
      <c r="V53" s="102" t="s">
        <v>504</v>
      </c>
      <c r="W53" s="102" t="s">
        <v>508</v>
      </c>
      <c r="X53" s="102" t="s">
        <v>547</v>
      </c>
      <c r="Y53" s="102" t="s">
        <v>515</v>
      </c>
      <c r="Z53" s="102" t="s">
        <v>583</v>
      </c>
      <c r="AA53" s="102" t="s">
        <v>506</v>
      </c>
      <c r="AB53" s="102" t="s">
        <v>584</v>
      </c>
      <c r="AC53" s="102" t="s">
        <v>520</v>
      </c>
      <c r="AD53" s="102" t="s">
        <v>241</v>
      </c>
      <c r="AE53" s="102" t="s">
        <v>588</v>
      </c>
      <c r="AF53" s="102" t="s">
        <v>507</v>
      </c>
      <c r="AG53" s="102" t="s">
        <v>269</v>
      </c>
      <c r="AH53" s="102" t="s">
        <v>310</v>
      </c>
      <c r="AI53" s="102" t="s">
        <v>533</v>
      </c>
      <c r="AJ53" s="102" t="s">
        <v>508</v>
      </c>
      <c r="AK53" s="102" t="s">
        <v>336</v>
      </c>
      <c r="AL53" s="102" t="s">
        <v>622</v>
      </c>
      <c r="AM53" s="102" t="s">
        <v>507</v>
      </c>
      <c r="AN53" s="102" t="s">
        <v>505</v>
      </c>
      <c r="AO53" s="102" t="s">
        <v>510</v>
      </c>
      <c r="AP53" s="102" t="s">
        <v>336</v>
      </c>
      <c r="AQ53" s="102" t="s">
        <v>623</v>
      </c>
      <c r="AR53" s="102" t="s">
        <v>511</v>
      </c>
      <c r="AS53" s="102" t="s">
        <v>622</v>
      </c>
      <c r="AT53" s="102" t="s">
        <v>336</v>
      </c>
      <c r="AU53" s="102" t="s">
        <v>343</v>
      </c>
      <c r="AV53" s="102" t="s">
        <v>336</v>
      </c>
      <c r="AW53" s="102" t="s">
        <v>343</v>
      </c>
      <c r="AX53" s="102" t="s">
        <v>622</v>
      </c>
      <c r="AY53" s="102" t="s">
        <v>624</v>
      </c>
      <c r="AZ53" s="102" t="s">
        <v>625</v>
      </c>
      <c r="BA53" s="102" t="s">
        <v>269</v>
      </c>
      <c r="BB53" s="102" t="s">
        <v>626</v>
      </c>
      <c r="BC53" s="102" t="s">
        <v>624</v>
      </c>
      <c r="BD53" s="102" t="s">
        <v>627</v>
      </c>
      <c r="BE53" s="102" t="s">
        <v>624</v>
      </c>
      <c r="BF53" s="102" t="s">
        <v>343</v>
      </c>
      <c r="BG53" s="102" t="s">
        <v>628</v>
      </c>
      <c r="BH53" s="25">
        <f t="shared" si="2"/>
        <v>-24.799999999999997</v>
      </c>
      <c r="BI53" s="26"/>
      <c r="BJ53" s="25">
        <f t="shared" si="1"/>
        <v>-28.509090909090908</v>
      </c>
      <c r="BK53" s="43"/>
      <c r="BL53" s="44"/>
    </row>
    <row r="54" spans="1:64" s="12" customFormat="1" x14ac:dyDescent="0.25">
      <c r="A54" s="102" t="s">
        <v>242</v>
      </c>
      <c r="B54" s="55" t="s">
        <v>82</v>
      </c>
      <c r="C54" s="12" t="s">
        <v>682</v>
      </c>
      <c r="D54" s="102" t="s">
        <v>319</v>
      </c>
      <c r="E54" s="102" t="s">
        <v>457</v>
      </c>
      <c r="F54" s="102" t="s">
        <v>555</v>
      </c>
      <c r="G54" s="102" t="s">
        <v>596</v>
      </c>
      <c r="H54" s="102" t="s">
        <v>617</v>
      </c>
      <c r="I54" s="102" t="s">
        <v>595</v>
      </c>
      <c r="J54" s="102" t="s">
        <v>543</v>
      </c>
      <c r="K54" s="102" t="s">
        <v>594</v>
      </c>
      <c r="L54" s="102" t="s">
        <v>594</v>
      </c>
      <c r="M54" s="102" t="s">
        <v>469</v>
      </c>
      <c r="N54" s="102" t="s">
        <v>499</v>
      </c>
      <c r="O54" s="102" t="s">
        <v>609</v>
      </c>
      <c r="P54" s="102" t="s">
        <v>469</v>
      </c>
      <c r="Q54" s="102" t="s">
        <v>469</v>
      </c>
      <c r="R54" s="102" t="s">
        <v>188</v>
      </c>
      <c r="S54" s="102" t="s">
        <v>546</v>
      </c>
      <c r="T54" s="102" t="s">
        <v>185</v>
      </c>
      <c r="U54" s="102" t="s">
        <v>469</v>
      </c>
      <c r="V54" s="102" t="s">
        <v>575</v>
      </c>
      <c r="W54" s="102" t="s">
        <v>569</v>
      </c>
      <c r="X54" s="102" t="s">
        <v>599</v>
      </c>
      <c r="Y54" s="102" t="s">
        <v>596</v>
      </c>
      <c r="Z54" s="102" t="s">
        <v>575</v>
      </c>
      <c r="AA54" s="102" t="s">
        <v>523</v>
      </c>
      <c r="AB54" s="102" t="s">
        <v>578</v>
      </c>
      <c r="AC54" s="102" t="s">
        <v>561</v>
      </c>
      <c r="AD54" s="102" t="s">
        <v>563</v>
      </c>
      <c r="AE54" s="102" t="s">
        <v>563</v>
      </c>
      <c r="AF54" s="102" t="s">
        <v>555</v>
      </c>
      <c r="AG54" s="102" t="s">
        <v>618</v>
      </c>
      <c r="AH54" s="102" t="s">
        <v>555</v>
      </c>
      <c r="AI54" s="102" t="s">
        <v>594</v>
      </c>
      <c r="AJ54" s="102" t="s">
        <v>613</v>
      </c>
      <c r="AK54" s="102" t="s">
        <v>523</v>
      </c>
      <c r="AL54" s="102" t="s">
        <v>271</v>
      </c>
      <c r="AM54" s="102" t="s">
        <v>561</v>
      </c>
      <c r="AN54" s="102" t="s">
        <v>271</v>
      </c>
      <c r="AO54" s="102" t="s">
        <v>271</v>
      </c>
      <c r="AP54" s="102" t="s">
        <v>563</v>
      </c>
      <c r="AQ54" s="102" t="s">
        <v>561</v>
      </c>
      <c r="AR54" s="102" t="s">
        <v>620</v>
      </c>
      <c r="AS54" s="102" t="s">
        <v>617</v>
      </c>
      <c r="AT54" s="102" t="s">
        <v>575</v>
      </c>
      <c r="AU54" s="102" t="s">
        <v>617</v>
      </c>
      <c r="AV54" s="102" t="s">
        <v>614</v>
      </c>
      <c r="AW54" s="102" t="s">
        <v>134</v>
      </c>
      <c r="AX54" s="102" t="s">
        <v>591</v>
      </c>
      <c r="AY54" s="102" t="s">
        <v>620</v>
      </c>
      <c r="AZ54" s="102" t="s">
        <v>561</v>
      </c>
      <c r="BA54" s="102" t="s">
        <v>337</v>
      </c>
      <c r="BB54" s="102" t="s">
        <v>555</v>
      </c>
      <c r="BC54" s="102" t="s">
        <v>561</v>
      </c>
      <c r="BD54" s="102" t="s">
        <v>554</v>
      </c>
      <c r="BE54" s="102" t="s">
        <v>610</v>
      </c>
      <c r="BF54" s="102" t="s">
        <v>134</v>
      </c>
      <c r="BG54" s="102" t="s">
        <v>610</v>
      </c>
      <c r="BH54" s="25">
        <f t="shared" si="2"/>
        <v>-9.5999999999999943</v>
      </c>
      <c r="BI54" s="26"/>
      <c r="BJ54" s="25">
        <f t="shared" si="1"/>
        <v>-13.309090909090905</v>
      </c>
      <c r="BK54" s="43"/>
      <c r="BL54" s="44"/>
    </row>
    <row r="55" spans="1:64" s="12" customFormat="1" x14ac:dyDescent="0.25">
      <c r="A55" s="102" t="s">
        <v>244</v>
      </c>
      <c r="B55" s="55" t="s">
        <v>82</v>
      </c>
      <c r="C55" s="12" t="s">
        <v>682</v>
      </c>
      <c r="D55" s="102" t="s">
        <v>319</v>
      </c>
      <c r="E55" s="102" t="s">
        <v>471</v>
      </c>
      <c r="F55" s="102" t="s">
        <v>306</v>
      </c>
      <c r="G55" s="102" t="s">
        <v>539</v>
      </c>
      <c r="H55" s="102" t="s">
        <v>476</v>
      </c>
      <c r="I55" s="102" t="s">
        <v>524</v>
      </c>
      <c r="J55" s="102" t="s">
        <v>561</v>
      </c>
      <c r="K55" s="102" t="s">
        <v>556</v>
      </c>
      <c r="L55" s="102" t="s">
        <v>496</v>
      </c>
      <c r="M55" s="102" t="s">
        <v>525</v>
      </c>
      <c r="N55" s="102" t="s">
        <v>597</v>
      </c>
      <c r="O55" s="102" t="s">
        <v>569</v>
      </c>
      <c r="P55" s="102" t="s">
        <v>597</v>
      </c>
      <c r="Q55" s="102" t="s">
        <v>496</v>
      </c>
      <c r="R55" s="102" t="s">
        <v>592</v>
      </c>
      <c r="S55" s="102" t="s">
        <v>619</v>
      </c>
      <c r="T55" s="102" t="s">
        <v>561</v>
      </c>
      <c r="U55" s="102" t="s">
        <v>555</v>
      </c>
      <c r="V55" s="102" t="s">
        <v>592</v>
      </c>
      <c r="W55" s="102" t="s">
        <v>525</v>
      </c>
      <c r="X55" s="102" t="s">
        <v>564</v>
      </c>
      <c r="Y55" s="102" t="s">
        <v>619</v>
      </c>
      <c r="Z55" s="102" t="s">
        <v>598</v>
      </c>
      <c r="AA55" s="102" t="s">
        <v>598</v>
      </c>
      <c r="AB55" s="102" t="s">
        <v>564</v>
      </c>
      <c r="AC55" s="102" t="s">
        <v>496</v>
      </c>
      <c r="AD55" s="102" t="s">
        <v>556</v>
      </c>
      <c r="AE55" s="102" t="s">
        <v>496</v>
      </c>
      <c r="AF55" s="102" t="s">
        <v>619</v>
      </c>
      <c r="AG55" s="102" t="s">
        <v>592</v>
      </c>
      <c r="AH55" s="102" t="s">
        <v>496</v>
      </c>
      <c r="AI55" s="102" t="s">
        <v>619</v>
      </c>
      <c r="AJ55" s="102" t="s">
        <v>580</v>
      </c>
      <c r="AK55" s="102" t="s">
        <v>243</v>
      </c>
      <c r="AL55" s="102" t="s">
        <v>496</v>
      </c>
      <c r="AM55" s="102" t="s">
        <v>564</v>
      </c>
      <c r="AN55" s="102" t="s">
        <v>619</v>
      </c>
      <c r="AO55" s="102" t="s">
        <v>608</v>
      </c>
      <c r="AP55" s="102" t="s">
        <v>608</v>
      </c>
      <c r="AQ55" s="102" t="s">
        <v>597</v>
      </c>
      <c r="AR55" s="102" t="s">
        <v>271</v>
      </c>
      <c r="AS55" s="102" t="s">
        <v>598</v>
      </c>
      <c r="AT55" s="102" t="s">
        <v>598</v>
      </c>
      <c r="AU55" s="102" t="s">
        <v>598</v>
      </c>
      <c r="AV55" s="102" t="s">
        <v>617</v>
      </c>
      <c r="AW55" s="102" t="s">
        <v>569</v>
      </c>
      <c r="AX55" s="102" t="s">
        <v>499</v>
      </c>
      <c r="AY55" s="102" t="s">
        <v>569</v>
      </c>
      <c r="AZ55" s="102" t="s">
        <v>569</v>
      </c>
      <c r="BA55" s="102" t="s">
        <v>617</v>
      </c>
      <c r="BB55" s="102" t="s">
        <v>597</v>
      </c>
      <c r="BC55" s="102" t="s">
        <v>564</v>
      </c>
      <c r="BD55" s="102" t="s">
        <v>271</v>
      </c>
      <c r="BE55" s="102" t="s">
        <v>555</v>
      </c>
      <c r="BF55" s="102" t="s">
        <v>555</v>
      </c>
      <c r="BG55" s="102" t="s">
        <v>243</v>
      </c>
      <c r="BH55" s="25">
        <f t="shared" si="2"/>
        <v>-13</v>
      </c>
      <c r="BI55" s="26"/>
      <c r="BJ55" s="25">
        <f t="shared" si="1"/>
        <v>-16.709090909090911</v>
      </c>
      <c r="BK55" s="43"/>
      <c r="BL55" s="44"/>
    </row>
    <row r="56" spans="1:64" s="12" customFormat="1" x14ac:dyDescent="0.25">
      <c r="A56" s="102" t="s">
        <v>247</v>
      </c>
      <c r="B56" s="55" t="s">
        <v>82</v>
      </c>
      <c r="C56" s="12" t="s">
        <v>682</v>
      </c>
      <c r="D56" s="102" t="s">
        <v>319</v>
      </c>
      <c r="E56" s="102" t="s">
        <v>187</v>
      </c>
      <c r="F56" s="102" t="s">
        <v>187</v>
      </c>
      <c r="G56" s="102" t="s">
        <v>571</v>
      </c>
      <c r="H56" s="102" t="s">
        <v>541</v>
      </c>
      <c r="I56" s="102" t="s">
        <v>543</v>
      </c>
      <c r="J56" s="102" t="s">
        <v>188</v>
      </c>
      <c r="K56" s="102" t="s">
        <v>546</v>
      </c>
      <c r="L56" s="102" t="s">
        <v>119</v>
      </c>
      <c r="M56" s="102" t="s">
        <v>583</v>
      </c>
      <c r="N56" s="102" t="s">
        <v>211</v>
      </c>
      <c r="O56" s="102" t="s">
        <v>508</v>
      </c>
      <c r="P56" s="102" t="s">
        <v>583</v>
      </c>
      <c r="Q56" s="102" t="s">
        <v>549</v>
      </c>
      <c r="R56" s="102" t="s">
        <v>185</v>
      </c>
      <c r="S56" s="102" t="s">
        <v>508</v>
      </c>
      <c r="T56" s="102" t="s">
        <v>549</v>
      </c>
      <c r="U56" s="102" t="s">
        <v>583</v>
      </c>
      <c r="V56" s="102" t="s">
        <v>583</v>
      </c>
      <c r="W56" s="102" t="s">
        <v>211</v>
      </c>
      <c r="X56" s="102" t="s">
        <v>185</v>
      </c>
      <c r="Y56" s="102" t="s">
        <v>508</v>
      </c>
      <c r="Z56" s="102" t="s">
        <v>511</v>
      </c>
      <c r="AA56" s="102" t="s">
        <v>520</v>
      </c>
      <c r="AB56" s="102" t="s">
        <v>211</v>
      </c>
      <c r="AC56" s="102" t="s">
        <v>527</v>
      </c>
      <c r="AD56" s="102" t="s">
        <v>211</v>
      </c>
      <c r="AE56" s="102" t="s">
        <v>211</v>
      </c>
      <c r="AF56" s="102" t="s">
        <v>527</v>
      </c>
      <c r="AG56" s="102" t="s">
        <v>520</v>
      </c>
      <c r="AH56" s="102" t="s">
        <v>532</v>
      </c>
      <c r="AI56" s="102" t="s">
        <v>583</v>
      </c>
      <c r="AJ56" s="102" t="s">
        <v>596</v>
      </c>
      <c r="AK56" s="102" t="s">
        <v>498</v>
      </c>
      <c r="AL56" s="102" t="s">
        <v>558</v>
      </c>
      <c r="AM56" s="102" t="s">
        <v>558</v>
      </c>
      <c r="AN56" s="102" t="s">
        <v>558</v>
      </c>
      <c r="AO56" s="102" t="s">
        <v>503</v>
      </c>
      <c r="AP56" s="102" t="s">
        <v>500</v>
      </c>
      <c r="AQ56" s="102" t="s">
        <v>552</v>
      </c>
      <c r="AR56" s="102" t="s">
        <v>552</v>
      </c>
      <c r="AS56" s="102" t="s">
        <v>583</v>
      </c>
      <c r="AT56" s="102" t="s">
        <v>121</v>
      </c>
      <c r="AU56" s="102" t="s">
        <v>545</v>
      </c>
      <c r="AV56" s="102" t="s">
        <v>596</v>
      </c>
      <c r="AW56" s="102" t="s">
        <v>545</v>
      </c>
      <c r="AX56" s="102" t="s">
        <v>213</v>
      </c>
      <c r="AY56" s="102" t="s">
        <v>545</v>
      </c>
      <c r="AZ56" s="102" t="s">
        <v>523</v>
      </c>
      <c r="BA56" s="102" t="s">
        <v>582</v>
      </c>
      <c r="BB56" s="102" t="s">
        <v>188</v>
      </c>
      <c r="BC56" s="102" t="s">
        <v>119</v>
      </c>
      <c r="BD56" s="102" t="s">
        <v>121</v>
      </c>
      <c r="BE56" s="102" t="s">
        <v>558</v>
      </c>
      <c r="BF56" s="102" t="s">
        <v>546</v>
      </c>
      <c r="BG56" s="102" t="s">
        <v>558</v>
      </c>
      <c r="BH56" s="25">
        <f t="shared" ref="BH56:BH87" si="3">BG56-D56</f>
        <v>-16.5</v>
      </c>
      <c r="BI56" s="26"/>
      <c r="BJ56" s="25">
        <f t="shared" si="1"/>
        <v>-20.209090909090911</v>
      </c>
      <c r="BK56" s="43"/>
      <c r="BL56" s="44"/>
    </row>
    <row r="57" spans="1:64" s="12" customFormat="1" x14ac:dyDescent="0.25">
      <c r="A57" s="102" t="s">
        <v>249</v>
      </c>
      <c r="B57" s="55" t="s">
        <v>82</v>
      </c>
      <c r="C57" s="12" t="s">
        <v>682</v>
      </c>
      <c r="D57" s="102" t="s">
        <v>319</v>
      </c>
      <c r="E57" s="102" t="s">
        <v>571</v>
      </c>
      <c r="F57" s="102" t="s">
        <v>615</v>
      </c>
      <c r="G57" s="102" t="s">
        <v>572</v>
      </c>
      <c r="H57" s="102" t="s">
        <v>572</v>
      </c>
      <c r="I57" s="102" t="s">
        <v>496</v>
      </c>
      <c r="J57" s="102" t="s">
        <v>597</v>
      </c>
      <c r="K57" s="102" t="s">
        <v>607</v>
      </c>
      <c r="L57" s="102" t="s">
        <v>498</v>
      </c>
      <c r="M57" s="102" t="s">
        <v>498</v>
      </c>
      <c r="N57" s="102" t="s">
        <v>231</v>
      </c>
      <c r="O57" s="102" t="s">
        <v>545</v>
      </c>
      <c r="P57" s="102" t="s">
        <v>498</v>
      </c>
      <c r="Q57" s="102" t="s">
        <v>521</v>
      </c>
      <c r="R57" s="102" t="s">
        <v>552</v>
      </c>
      <c r="S57" s="102" t="s">
        <v>121</v>
      </c>
      <c r="T57" s="102" t="s">
        <v>558</v>
      </c>
      <c r="U57" s="102" t="s">
        <v>564</v>
      </c>
      <c r="V57" s="102" t="s">
        <v>619</v>
      </c>
      <c r="W57" s="102" t="s">
        <v>619</v>
      </c>
      <c r="X57" s="102" t="s">
        <v>593</v>
      </c>
      <c r="Y57" s="102" t="s">
        <v>593</v>
      </c>
      <c r="Z57" s="102" t="s">
        <v>593</v>
      </c>
      <c r="AA57" s="102" t="s">
        <v>597</v>
      </c>
      <c r="AB57" s="102" t="s">
        <v>243</v>
      </c>
      <c r="AC57" s="102" t="s">
        <v>564</v>
      </c>
      <c r="AD57" s="102" t="s">
        <v>552</v>
      </c>
      <c r="AE57" s="102" t="s">
        <v>597</v>
      </c>
      <c r="AF57" s="102" t="s">
        <v>597</v>
      </c>
      <c r="AG57" s="102" t="s">
        <v>619</v>
      </c>
      <c r="AH57" s="102" t="s">
        <v>593</v>
      </c>
      <c r="AI57" s="102" t="s">
        <v>607</v>
      </c>
      <c r="AJ57" s="102" t="s">
        <v>579</v>
      </c>
      <c r="AK57" s="102" t="s">
        <v>496</v>
      </c>
      <c r="AL57" s="102" t="s">
        <v>593</v>
      </c>
      <c r="AM57" s="102" t="s">
        <v>570</v>
      </c>
      <c r="AN57" s="102" t="s">
        <v>601</v>
      </c>
      <c r="AO57" s="102" t="s">
        <v>570</v>
      </c>
      <c r="AP57" s="102" t="s">
        <v>597</v>
      </c>
      <c r="AQ57" s="102" t="s">
        <v>570</v>
      </c>
      <c r="AR57" s="102" t="s">
        <v>562</v>
      </c>
      <c r="AS57" s="102" t="s">
        <v>544</v>
      </c>
      <c r="AT57" s="102" t="s">
        <v>593</v>
      </c>
      <c r="AU57" s="102" t="s">
        <v>601</v>
      </c>
      <c r="AV57" s="102" t="s">
        <v>601</v>
      </c>
      <c r="AW57" s="102" t="s">
        <v>579</v>
      </c>
      <c r="AX57" s="102" t="s">
        <v>413</v>
      </c>
      <c r="AY57" s="102" t="s">
        <v>597</v>
      </c>
      <c r="AZ57" s="102" t="s">
        <v>544</v>
      </c>
      <c r="BA57" s="102" t="s">
        <v>562</v>
      </c>
      <c r="BB57" s="102" t="s">
        <v>597</v>
      </c>
      <c r="BC57" s="102" t="s">
        <v>552</v>
      </c>
      <c r="BD57" s="102" t="s">
        <v>544</v>
      </c>
      <c r="BE57" s="102" t="s">
        <v>568</v>
      </c>
      <c r="BF57" s="102" t="s">
        <v>496</v>
      </c>
      <c r="BG57" s="102" t="s">
        <v>593</v>
      </c>
      <c r="BH57" s="25">
        <f t="shared" si="3"/>
        <v>-14.400000000000006</v>
      </c>
      <c r="BI57" s="26"/>
      <c r="BJ57" s="25">
        <f t="shared" si="1"/>
        <v>-18.109090909090916</v>
      </c>
      <c r="BK57" s="43"/>
      <c r="BL57" s="44"/>
    </row>
    <row r="58" spans="1:64" s="13" customFormat="1" x14ac:dyDescent="0.25">
      <c r="A58" s="104" t="s">
        <v>253</v>
      </c>
      <c r="B58" s="56" t="s">
        <v>82</v>
      </c>
      <c r="C58" s="13" t="s">
        <v>683</v>
      </c>
      <c r="D58" s="104" t="s">
        <v>319</v>
      </c>
      <c r="E58" s="104" t="s">
        <v>345</v>
      </c>
      <c r="F58" s="104" t="s">
        <v>461</v>
      </c>
      <c r="G58" s="104" t="s">
        <v>621</v>
      </c>
      <c r="H58" s="104" t="s">
        <v>453</v>
      </c>
      <c r="I58" s="104" t="s">
        <v>161</v>
      </c>
      <c r="J58" s="104" t="s">
        <v>334</v>
      </c>
      <c r="K58" s="104" t="s">
        <v>462</v>
      </c>
      <c r="L58" s="104" t="s">
        <v>414</v>
      </c>
      <c r="M58" s="104" t="s">
        <v>621</v>
      </c>
      <c r="N58" s="104" t="s">
        <v>462</v>
      </c>
      <c r="O58" s="104" t="s">
        <v>488</v>
      </c>
      <c r="P58" s="104" t="s">
        <v>465</v>
      </c>
      <c r="Q58" s="104" t="s">
        <v>334</v>
      </c>
      <c r="R58" s="104" t="s">
        <v>334</v>
      </c>
      <c r="S58" s="104" t="s">
        <v>187</v>
      </c>
      <c r="T58" s="104" t="s">
        <v>572</v>
      </c>
      <c r="U58" s="104" t="s">
        <v>462</v>
      </c>
      <c r="V58" s="104" t="s">
        <v>465</v>
      </c>
      <c r="W58" s="104" t="s">
        <v>163</v>
      </c>
      <c r="X58" s="104" t="s">
        <v>465</v>
      </c>
      <c r="Y58" s="104" t="s">
        <v>621</v>
      </c>
      <c r="Z58" s="104" t="s">
        <v>488</v>
      </c>
      <c r="AA58" s="104" t="s">
        <v>460</v>
      </c>
      <c r="AB58" s="104" t="s">
        <v>334</v>
      </c>
      <c r="AC58" s="104" t="s">
        <v>462</v>
      </c>
      <c r="AD58" s="104" t="s">
        <v>334</v>
      </c>
      <c r="AE58" s="104" t="s">
        <v>477</v>
      </c>
      <c r="AF58" s="104" t="s">
        <v>477</v>
      </c>
      <c r="AG58" s="104" t="s">
        <v>462</v>
      </c>
      <c r="AH58" s="104" t="s">
        <v>621</v>
      </c>
      <c r="AI58" s="104" t="s">
        <v>477</v>
      </c>
      <c r="AJ58" s="104" t="s">
        <v>437</v>
      </c>
      <c r="AK58" s="104" t="s">
        <v>477</v>
      </c>
      <c r="AL58" s="104" t="s">
        <v>409</v>
      </c>
      <c r="AM58" s="104" t="s">
        <v>472</v>
      </c>
      <c r="AN58" s="104" t="s">
        <v>460</v>
      </c>
      <c r="AO58" s="104" t="s">
        <v>572</v>
      </c>
      <c r="AP58" s="104" t="s">
        <v>460</v>
      </c>
      <c r="AQ58" s="104" t="s">
        <v>187</v>
      </c>
      <c r="AR58" s="104" t="s">
        <v>409</v>
      </c>
      <c r="AS58" s="104" t="s">
        <v>472</v>
      </c>
      <c r="AT58" s="104" t="s">
        <v>600</v>
      </c>
      <c r="AU58" s="104" t="s">
        <v>414</v>
      </c>
      <c r="AV58" s="104" t="s">
        <v>414</v>
      </c>
      <c r="AW58" s="104" t="s">
        <v>400</v>
      </c>
      <c r="AX58" s="104" t="s">
        <v>453</v>
      </c>
      <c r="AY58" s="104" t="s">
        <v>414</v>
      </c>
      <c r="AZ58" s="104" t="s">
        <v>488</v>
      </c>
      <c r="BA58" s="104" t="s">
        <v>453</v>
      </c>
      <c r="BB58" s="104" t="s">
        <v>460</v>
      </c>
      <c r="BC58" s="104" t="s">
        <v>187</v>
      </c>
      <c r="BD58" s="104" t="s">
        <v>453</v>
      </c>
      <c r="BE58" s="104" t="s">
        <v>334</v>
      </c>
      <c r="BF58" s="104" t="s">
        <v>453</v>
      </c>
      <c r="BG58" s="104" t="s">
        <v>334</v>
      </c>
      <c r="BH58" s="27">
        <f t="shared" si="3"/>
        <v>-6.2000000000000028</v>
      </c>
      <c r="BI58" s="27"/>
      <c r="BJ58" s="27">
        <f t="shared" si="1"/>
        <v>-9.9090909090909136</v>
      </c>
      <c r="BK58" s="45">
        <f>AVERAGE(BJ58:BJ69)</f>
        <v>-8.3181818181818237</v>
      </c>
      <c r="BL58" s="45">
        <f>STDEV(BJ58:BJ69)/SQRT(11)</f>
        <v>1.0704675737481619</v>
      </c>
    </row>
    <row r="59" spans="1:64" s="13" customFormat="1" x14ac:dyDescent="0.25">
      <c r="A59" s="104" t="s">
        <v>255</v>
      </c>
      <c r="B59" s="56" t="s">
        <v>82</v>
      </c>
      <c r="C59" s="13" t="s">
        <v>683</v>
      </c>
      <c r="D59" s="104" t="s">
        <v>319</v>
      </c>
      <c r="E59" s="104" t="s">
        <v>459</v>
      </c>
      <c r="F59" s="104" t="s">
        <v>453</v>
      </c>
      <c r="G59" s="104" t="s">
        <v>480</v>
      </c>
      <c r="H59" s="104" t="s">
        <v>344</v>
      </c>
      <c r="I59" s="104" t="s">
        <v>539</v>
      </c>
      <c r="J59" s="104" t="s">
        <v>187</v>
      </c>
      <c r="K59" s="104" t="s">
        <v>612</v>
      </c>
      <c r="L59" s="104" t="s">
        <v>554</v>
      </c>
      <c r="M59" s="104" t="s">
        <v>488</v>
      </c>
      <c r="N59" s="104" t="s">
        <v>620</v>
      </c>
      <c r="O59" s="104" t="s">
        <v>306</v>
      </c>
      <c r="P59" s="104" t="s">
        <v>451</v>
      </c>
      <c r="Q59" s="104" t="s">
        <v>580</v>
      </c>
      <c r="R59" s="104" t="s">
        <v>580</v>
      </c>
      <c r="S59" s="104" t="s">
        <v>574</v>
      </c>
      <c r="T59" s="104" t="s">
        <v>235</v>
      </c>
      <c r="U59" s="104" t="s">
        <v>187</v>
      </c>
      <c r="V59" s="104" t="s">
        <v>613</v>
      </c>
      <c r="W59" s="104" t="s">
        <v>613</v>
      </c>
      <c r="X59" s="104" t="s">
        <v>344</v>
      </c>
      <c r="Y59" s="104" t="s">
        <v>620</v>
      </c>
      <c r="Z59" s="104" t="s">
        <v>606</v>
      </c>
      <c r="AA59" s="104" t="s">
        <v>580</v>
      </c>
      <c r="AB59" s="104" t="s">
        <v>620</v>
      </c>
      <c r="AC59" s="104" t="s">
        <v>574</v>
      </c>
      <c r="AD59" s="104" t="s">
        <v>615</v>
      </c>
      <c r="AE59" s="104" t="s">
        <v>620</v>
      </c>
      <c r="AF59" s="104" t="s">
        <v>615</v>
      </c>
      <c r="AG59" s="104" t="s">
        <v>620</v>
      </c>
      <c r="AH59" s="104" t="s">
        <v>620</v>
      </c>
      <c r="AI59" s="104" t="s">
        <v>629</v>
      </c>
      <c r="AJ59" s="104" t="s">
        <v>409</v>
      </c>
      <c r="AK59" s="104" t="s">
        <v>306</v>
      </c>
      <c r="AL59" s="104" t="s">
        <v>306</v>
      </c>
      <c r="AM59" s="104" t="s">
        <v>612</v>
      </c>
      <c r="AN59" s="104" t="s">
        <v>554</v>
      </c>
      <c r="AO59" s="104" t="s">
        <v>620</v>
      </c>
      <c r="AP59" s="104" t="s">
        <v>580</v>
      </c>
      <c r="AQ59" s="104" t="s">
        <v>306</v>
      </c>
      <c r="AR59" s="104" t="s">
        <v>187</v>
      </c>
      <c r="AS59" s="104" t="s">
        <v>612</v>
      </c>
      <c r="AT59" s="104" t="s">
        <v>235</v>
      </c>
      <c r="AU59" s="104" t="s">
        <v>580</v>
      </c>
      <c r="AV59" s="104" t="s">
        <v>143</v>
      </c>
      <c r="AW59" s="104" t="s">
        <v>484</v>
      </c>
      <c r="AX59" s="104" t="s">
        <v>492</v>
      </c>
      <c r="AY59" s="104" t="s">
        <v>184</v>
      </c>
      <c r="AZ59" s="104" t="s">
        <v>414</v>
      </c>
      <c r="BA59" s="104" t="s">
        <v>453</v>
      </c>
      <c r="BB59" s="104" t="s">
        <v>539</v>
      </c>
      <c r="BC59" s="104" t="s">
        <v>451</v>
      </c>
      <c r="BD59" s="104" t="s">
        <v>488</v>
      </c>
      <c r="BE59" s="104" t="s">
        <v>187</v>
      </c>
      <c r="BF59" s="104" t="s">
        <v>187</v>
      </c>
      <c r="BG59" s="104" t="s">
        <v>328</v>
      </c>
      <c r="BH59" s="27">
        <f t="shared" si="3"/>
        <v>-10</v>
      </c>
      <c r="BI59" s="28"/>
      <c r="BJ59" s="27">
        <f t="shared" si="1"/>
        <v>-13.709090909090911</v>
      </c>
      <c r="BK59" s="45"/>
      <c r="BL59" s="46"/>
    </row>
    <row r="60" spans="1:64" s="13" customFormat="1" x14ac:dyDescent="0.25">
      <c r="A60" s="104" t="s">
        <v>257</v>
      </c>
      <c r="B60" s="56" t="s">
        <v>82</v>
      </c>
      <c r="C60" s="13" t="s">
        <v>683</v>
      </c>
      <c r="D60" s="104" t="s">
        <v>319</v>
      </c>
      <c r="E60" s="104" t="s">
        <v>484</v>
      </c>
      <c r="F60" s="104" t="s">
        <v>465</v>
      </c>
      <c r="G60" s="104" t="s">
        <v>486</v>
      </c>
      <c r="H60" s="104" t="s">
        <v>334</v>
      </c>
      <c r="I60" s="104" t="s">
        <v>486</v>
      </c>
      <c r="J60" s="104" t="s">
        <v>487</v>
      </c>
      <c r="K60" s="104" t="s">
        <v>455</v>
      </c>
      <c r="L60" s="104" t="s">
        <v>471</v>
      </c>
      <c r="M60" s="104" t="s">
        <v>453</v>
      </c>
      <c r="N60" s="104" t="s">
        <v>238</v>
      </c>
      <c r="O60" s="104" t="s">
        <v>409</v>
      </c>
      <c r="P60" s="104" t="s">
        <v>462</v>
      </c>
      <c r="Q60" s="104" t="s">
        <v>465</v>
      </c>
      <c r="R60" s="104" t="s">
        <v>473</v>
      </c>
      <c r="S60" s="104" t="s">
        <v>451</v>
      </c>
      <c r="T60" s="104" t="s">
        <v>451</v>
      </c>
      <c r="U60" s="104" t="s">
        <v>334</v>
      </c>
      <c r="V60" s="104" t="s">
        <v>484</v>
      </c>
      <c r="W60" s="104" t="s">
        <v>453</v>
      </c>
      <c r="X60" s="104" t="s">
        <v>486</v>
      </c>
      <c r="Y60" s="104" t="s">
        <v>465</v>
      </c>
      <c r="Z60" s="104" t="s">
        <v>409</v>
      </c>
      <c r="AA60" s="104" t="s">
        <v>486</v>
      </c>
      <c r="AB60" s="104" t="s">
        <v>353</v>
      </c>
      <c r="AC60" s="104" t="s">
        <v>334</v>
      </c>
      <c r="AD60" s="104" t="s">
        <v>354</v>
      </c>
      <c r="AE60" s="104" t="s">
        <v>409</v>
      </c>
      <c r="AF60" s="104" t="s">
        <v>334</v>
      </c>
      <c r="AG60" s="104" t="s">
        <v>353</v>
      </c>
      <c r="AH60" s="104" t="s">
        <v>409</v>
      </c>
      <c r="AI60" s="104" t="s">
        <v>334</v>
      </c>
      <c r="AJ60" s="104" t="s">
        <v>357</v>
      </c>
      <c r="AK60" s="104" t="s">
        <v>484</v>
      </c>
      <c r="AL60" s="104" t="s">
        <v>161</v>
      </c>
      <c r="AM60" s="104" t="s">
        <v>486</v>
      </c>
      <c r="AN60" s="104" t="s">
        <v>539</v>
      </c>
      <c r="AO60" s="104" t="s">
        <v>465</v>
      </c>
      <c r="AP60" s="104" t="s">
        <v>487</v>
      </c>
      <c r="AQ60" s="104" t="s">
        <v>486</v>
      </c>
      <c r="AR60" s="104" t="s">
        <v>354</v>
      </c>
      <c r="AS60" s="104" t="s">
        <v>334</v>
      </c>
      <c r="AT60" s="104" t="s">
        <v>409</v>
      </c>
      <c r="AU60" s="104" t="s">
        <v>462</v>
      </c>
      <c r="AV60" s="104" t="s">
        <v>409</v>
      </c>
      <c r="AW60" s="104" t="s">
        <v>378</v>
      </c>
      <c r="AX60" s="104" t="s">
        <v>465</v>
      </c>
      <c r="AY60" s="104" t="s">
        <v>486</v>
      </c>
      <c r="AZ60" s="104" t="s">
        <v>465</v>
      </c>
      <c r="BA60" s="104" t="s">
        <v>318</v>
      </c>
      <c r="BB60" s="104" t="s">
        <v>318</v>
      </c>
      <c r="BC60" s="104" t="s">
        <v>453</v>
      </c>
      <c r="BD60" s="104" t="s">
        <v>353</v>
      </c>
      <c r="BE60" s="104" t="s">
        <v>455</v>
      </c>
      <c r="BF60" s="104" t="s">
        <v>353</v>
      </c>
      <c r="BG60" s="104" t="s">
        <v>487</v>
      </c>
      <c r="BH60" s="27">
        <f t="shared" si="3"/>
        <v>-4.4000000000000057</v>
      </c>
      <c r="BI60" s="28"/>
      <c r="BJ60" s="27">
        <f t="shared" si="1"/>
        <v>-8.1090909090909165</v>
      </c>
      <c r="BK60" s="45"/>
      <c r="BL60" s="46"/>
    </row>
    <row r="61" spans="1:64" s="13" customFormat="1" x14ac:dyDescent="0.25">
      <c r="A61" s="104" t="s">
        <v>259</v>
      </c>
      <c r="B61" s="56" t="s">
        <v>82</v>
      </c>
      <c r="C61" s="13" t="s">
        <v>683</v>
      </c>
      <c r="D61" s="104" t="s">
        <v>319</v>
      </c>
      <c r="E61" s="104" t="s">
        <v>144</v>
      </c>
      <c r="F61" s="104" t="s">
        <v>409</v>
      </c>
      <c r="G61" s="104" t="s">
        <v>472</v>
      </c>
      <c r="H61" s="104" t="s">
        <v>477</v>
      </c>
      <c r="I61" s="104" t="s">
        <v>488</v>
      </c>
      <c r="J61" s="104" t="s">
        <v>613</v>
      </c>
      <c r="K61" s="104" t="s">
        <v>457</v>
      </c>
      <c r="L61" s="104" t="s">
        <v>572</v>
      </c>
      <c r="M61" s="104" t="s">
        <v>337</v>
      </c>
      <c r="N61" s="104" t="s">
        <v>451</v>
      </c>
      <c r="O61" s="104" t="s">
        <v>541</v>
      </c>
      <c r="P61" s="104" t="s">
        <v>458</v>
      </c>
      <c r="Q61" s="104" t="s">
        <v>572</v>
      </c>
      <c r="R61" s="104" t="s">
        <v>458</v>
      </c>
      <c r="S61" s="104" t="s">
        <v>458</v>
      </c>
      <c r="T61" s="104" t="s">
        <v>614</v>
      </c>
      <c r="U61" s="104" t="s">
        <v>541</v>
      </c>
      <c r="V61" s="104" t="s">
        <v>572</v>
      </c>
      <c r="W61" s="104" t="s">
        <v>541</v>
      </c>
      <c r="X61" s="104" t="s">
        <v>488</v>
      </c>
      <c r="Y61" s="104" t="s">
        <v>457</v>
      </c>
      <c r="Z61" s="104" t="s">
        <v>615</v>
      </c>
      <c r="AA61" s="104" t="s">
        <v>615</v>
      </c>
      <c r="AB61" s="104" t="s">
        <v>451</v>
      </c>
      <c r="AC61" s="104" t="s">
        <v>572</v>
      </c>
      <c r="AD61" s="104" t="s">
        <v>451</v>
      </c>
      <c r="AE61" s="104" t="s">
        <v>573</v>
      </c>
      <c r="AF61" s="104" t="s">
        <v>337</v>
      </c>
      <c r="AG61" s="104" t="s">
        <v>451</v>
      </c>
      <c r="AH61" s="104" t="s">
        <v>572</v>
      </c>
      <c r="AI61" s="104" t="s">
        <v>457</v>
      </c>
      <c r="AJ61" s="104" t="s">
        <v>488</v>
      </c>
      <c r="AK61" s="104" t="s">
        <v>477</v>
      </c>
      <c r="AL61" s="104" t="s">
        <v>472</v>
      </c>
      <c r="AM61" s="104" t="s">
        <v>488</v>
      </c>
      <c r="AN61" s="104" t="s">
        <v>573</v>
      </c>
      <c r="AO61" s="104" t="s">
        <v>337</v>
      </c>
      <c r="AP61" s="104" t="s">
        <v>458</v>
      </c>
      <c r="AQ61" s="104" t="s">
        <v>337</v>
      </c>
      <c r="AR61" s="104" t="s">
        <v>161</v>
      </c>
      <c r="AS61" s="104" t="s">
        <v>143</v>
      </c>
      <c r="AT61" s="104" t="s">
        <v>344</v>
      </c>
      <c r="AU61" s="104" t="s">
        <v>472</v>
      </c>
      <c r="AV61" s="104" t="s">
        <v>477</v>
      </c>
      <c r="AW61" s="104" t="s">
        <v>144</v>
      </c>
      <c r="AX61" s="104" t="s">
        <v>334</v>
      </c>
      <c r="AY61" s="104" t="s">
        <v>161</v>
      </c>
      <c r="AZ61" s="104" t="s">
        <v>488</v>
      </c>
      <c r="BA61" s="104" t="s">
        <v>161</v>
      </c>
      <c r="BB61" s="104" t="s">
        <v>462</v>
      </c>
      <c r="BC61" s="104" t="s">
        <v>462</v>
      </c>
      <c r="BD61" s="104" t="s">
        <v>451</v>
      </c>
      <c r="BE61" s="104" t="s">
        <v>488</v>
      </c>
      <c r="BF61" s="104" t="s">
        <v>472</v>
      </c>
      <c r="BG61" s="104" t="s">
        <v>409</v>
      </c>
      <c r="BH61" s="27">
        <f t="shared" si="3"/>
        <v>-5.7000000000000028</v>
      </c>
      <c r="BI61" s="28"/>
      <c r="BJ61" s="27">
        <f t="shared" si="1"/>
        <v>-9.4090909090909136</v>
      </c>
      <c r="BK61" s="45"/>
      <c r="BL61" s="46"/>
    </row>
    <row r="62" spans="1:64" s="13" customFormat="1" x14ac:dyDescent="0.25">
      <c r="A62" s="104" t="s">
        <v>260</v>
      </c>
      <c r="B62" s="56" t="s">
        <v>82</v>
      </c>
      <c r="C62" s="13" t="s">
        <v>683</v>
      </c>
      <c r="D62" s="104" t="s">
        <v>319</v>
      </c>
      <c r="E62" s="104" t="s">
        <v>409</v>
      </c>
      <c r="F62" s="104" t="s">
        <v>472</v>
      </c>
      <c r="G62" s="104" t="s">
        <v>472</v>
      </c>
      <c r="H62" s="104" t="s">
        <v>477</v>
      </c>
      <c r="I62" s="104" t="s">
        <v>163</v>
      </c>
      <c r="J62" s="104" t="s">
        <v>161</v>
      </c>
      <c r="K62" s="104" t="s">
        <v>613</v>
      </c>
      <c r="L62" s="104" t="s">
        <v>613</v>
      </c>
      <c r="M62" s="104" t="s">
        <v>462</v>
      </c>
      <c r="N62" s="104" t="s">
        <v>163</v>
      </c>
      <c r="O62" s="104" t="s">
        <v>334</v>
      </c>
      <c r="P62" s="104" t="s">
        <v>187</v>
      </c>
      <c r="Q62" s="104" t="s">
        <v>488</v>
      </c>
      <c r="R62" s="104" t="s">
        <v>472</v>
      </c>
      <c r="S62" s="104" t="s">
        <v>472</v>
      </c>
      <c r="T62" s="104" t="s">
        <v>458</v>
      </c>
      <c r="U62" s="104" t="s">
        <v>477</v>
      </c>
      <c r="V62" s="104" t="s">
        <v>472</v>
      </c>
      <c r="W62" s="104" t="s">
        <v>412</v>
      </c>
      <c r="X62" s="104" t="s">
        <v>409</v>
      </c>
      <c r="Y62" s="104" t="s">
        <v>613</v>
      </c>
      <c r="Z62" s="104" t="s">
        <v>187</v>
      </c>
      <c r="AA62" s="104" t="s">
        <v>573</v>
      </c>
      <c r="AB62" s="104" t="s">
        <v>161</v>
      </c>
      <c r="AC62" s="104" t="s">
        <v>477</v>
      </c>
      <c r="AD62" s="104" t="s">
        <v>600</v>
      </c>
      <c r="AE62" s="104" t="s">
        <v>161</v>
      </c>
      <c r="AF62" s="104" t="s">
        <v>477</v>
      </c>
      <c r="AG62" s="104" t="s">
        <v>472</v>
      </c>
      <c r="AH62" s="104" t="s">
        <v>472</v>
      </c>
      <c r="AI62" s="104" t="s">
        <v>460</v>
      </c>
      <c r="AJ62" s="104" t="s">
        <v>334</v>
      </c>
      <c r="AK62" s="104" t="s">
        <v>163</v>
      </c>
      <c r="AL62" s="104" t="s">
        <v>477</v>
      </c>
      <c r="AM62" s="104" t="s">
        <v>462</v>
      </c>
      <c r="AN62" s="104" t="s">
        <v>187</v>
      </c>
      <c r="AO62" s="104" t="s">
        <v>458</v>
      </c>
      <c r="AP62" s="104" t="s">
        <v>572</v>
      </c>
      <c r="AQ62" s="104" t="s">
        <v>187</v>
      </c>
      <c r="AR62" s="104" t="s">
        <v>345</v>
      </c>
      <c r="AS62" s="104" t="s">
        <v>572</v>
      </c>
      <c r="AT62" s="104" t="s">
        <v>621</v>
      </c>
      <c r="AU62" s="104" t="s">
        <v>161</v>
      </c>
      <c r="AV62" s="104" t="s">
        <v>414</v>
      </c>
      <c r="AW62" s="104" t="s">
        <v>144</v>
      </c>
      <c r="AX62" s="104" t="s">
        <v>161</v>
      </c>
      <c r="AY62" s="104" t="s">
        <v>163</v>
      </c>
      <c r="AZ62" s="104" t="s">
        <v>461</v>
      </c>
      <c r="BA62" s="104" t="s">
        <v>582</v>
      </c>
      <c r="BB62" s="104" t="s">
        <v>580</v>
      </c>
      <c r="BC62" s="104" t="s">
        <v>561</v>
      </c>
      <c r="BD62" s="104" t="s">
        <v>187</v>
      </c>
      <c r="BE62" s="104" t="s">
        <v>572</v>
      </c>
      <c r="BF62" s="104" t="s">
        <v>187</v>
      </c>
      <c r="BG62" s="104" t="s">
        <v>161</v>
      </c>
      <c r="BH62" s="27">
        <f t="shared" si="3"/>
        <v>-6</v>
      </c>
      <c r="BI62" s="28"/>
      <c r="BJ62" s="27">
        <f t="shared" si="1"/>
        <v>-9.7090909090909108</v>
      </c>
      <c r="BK62" s="45"/>
      <c r="BL62" s="46"/>
    </row>
    <row r="63" spans="1:64" s="13" customFormat="1" x14ac:dyDescent="0.25">
      <c r="A63" s="104" t="s">
        <v>262</v>
      </c>
      <c r="B63" s="56" t="s">
        <v>82</v>
      </c>
      <c r="C63" s="13" t="s">
        <v>683</v>
      </c>
      <c r="D63" s="104" t="s">
        <v>319</v>
      </c>
      <c r="E63" s="104" t="s">
        <v>382</v>
      </c>
      <c r="F63" s="104" t="s">
        <v>455</v>
      </c>
      <c r="G63" s="104" t="s">
        <v>461</v>
      </c>
      <c r="H63" s="104" t="s">
        <v>461</v>
      </c>
      <c r="I63" s="104" t="s">
        <v>353</v>
      </c>
      <c r="J63" s="104" t="s">
        <v>411</v>
      </c>
      <c r="K63" s="104" t="s">
        <v>459</v>
      </c>
      <c r="L63" s="104" t="s">
        <v>459</v>
      </c>
      <c r="M63" s="104" t="s">
        <v>412</v>
      </c>
      <c r="N63" s="104" t="s">
        <v>452</v>
      </c>
      <c r="O63" s="104" t="s">
        <v>621</v>
      </c>
      <c r="P63" s="104" t="s">
        <v>161</v>
      </c>
      <c r="Q63" s="104" t="s">
        <v>461</v>
      </c>
      <c r="R63" s="104" t="s">
        <v>459</v>
      </c>
      <c r="S63" s="104" t="s">
        <v>455</v>
      </c>
      <c r="T63" s="104" t="s">
        <v>409</v>
      </c>
      <c r="U63" s="104" t="s">
        <v>353</v>
      </c>
      <c r="V63" s="104" t="s">
        <v>411</v>
      </c>
      <c r="W63" s="104" t="s">
        <v>461</v>
      </c>
      <c r="X63" s="104" t="s">
        <v>380</v>
      </c>
      <c r="Y63" s="104" t="s">
        <v>345</v>
      </c>
      <c r="Z63" s="104" t="s">
        <v>353</v>
      </c>
      <c r="AA63" s="104" t="s">
        <v>455</v>
      </c>
      <c r="AB63" s="104" t="s">
        <v>190</v>
      </c>
      <c r="AC63" s="104" t="s">
        <v>382</v>
      </c>
      <c r="AD63" s="104" t="s">
        <v>382</v>
      </c>
      <c r="AE63" s="104" t="s">
        <v>353</v>
      </c>
      <c r="AF63" s="104" t="s">
        <v>432</v>
      </c>
      <c r="AG63" s="104" t="s">
        <v>437</v>
      </c>
      <c r="AH63" s="104" t="s">
        <v>452</v>
      </c>
      <c r="AI63" s="104" t="s">
        <v>464</v>
      </c>
      <c r="AJ63" s="104" t="s">
        <v>380</v>
      </c>
      <c r="AK63" s="104" t="s">
        <v>380</v>
      </c>
      <c r="AL63" s="104" t="s">
        <v>380</v>
      </c>
      <c r="AM63" s="104" t="s">
        <v>441</v>
      </c>
      <c r="AN63" s="104" t="s">
        <v>382</v>
      </c>
      <c r="AO63" s="104" t="s">
        <v>380</v>
      </c>
      <c r="AP63" s="104" t="s">
        <v>380</v>
      </c>
      <c r="AQ63" s="104" t="s">
        <v>383</v>
      </c>
      <c r="AR63" s="104" t="s">
        <v>407</v>
      </c>
      <c r="AS63" s="104" t="s">
        <v>442</v>
      </c>
      <c r="AT63" s="104" t="s">
        <v>357</v>
      </c>
      <c r="AU63" s="104" t="s">
        <v>319</v>
      </c>
      <c r="AV63" s="104" t="s">
        <v>418</v>
      </c>
      <c r="AW63" s="104" t="s">
        <v>450</v>
      </c>
      <c r="AX63" s="104" t="s">
        <v>437</v>
      </c>
      <c r="AY63" s="104" t="s">
        <v>380</v>
      </c>
      <c r="AZ63" s="104" t="s">
        <v>455</v>
      </c>
      <c r="BA63" s="104" t="s">
        <v>357</v>
      </c>
      <c r="BB63" s="104" t="s">
        <v>382</v>
      </c>
      <c r="BC63" s="104" t="s">
        <v>345</v>
      </c>
      <c r="BD63" s="104" t="s">
        <v>356</v>
      </c>
      <c r="BE63" s="104" t="s">
        <v>438</v>
      </c>
      <c r="BF63" s="104" t="s">
        <v>355</v>
      </c>
      <c r="BG63" s="104" t="s">
        <v>418</v>
      </c>
      <c r="BH63" s="27">
        <f t="shared" si="3"/>
        <v>2.4000000000000057</v>
      </c>
      <c r="BI63" s="28"/>
      <c r="BJ63" s="27"/>
      <c r="BK63" s="45"/>
      <c r="BL63" s="46"/>
    </row>
    <row r="64" spans="1:64" s="13" customFormat="1" x14ac:dyDescent="0.25">
      <c r="A64" s="104" t="s">
        <v>266</v>
      </c>
      <c r="B64" s="56" t="s">
        <v>82</v>
      </c>
      <c r="C64" s="13" t="s">
        <v>683</v>
      </c>
      <c r="D64" s="104" t="s">
        <v>319</v>
      </c>
      <c r="E64" s="104" t="s">
        <v>443</v>
      </c>
      <c r="F64" s="104" t="s">
        <v>443</v>
      </c>
      <c r="G64" s="104" t="s">
        <v>468</v>
      </c>
      <c r="H64" s="104" t="s">
        <v>351</v>
      </c>
      <c r="I64" s="104" t="s">
        <v>351</v>
      </c>
      <c r="J64" s="104" t="s">
        <v>329</v>
      </c>
      <c r="K64" s="104" t="s">
        <v>468</v>
      </c>
      <c r="L64" s="104" t="s">
        <v>465</v>
      </c>
      <c r="M64" s="104" t="s">
        <v>378</v>
      </c>
      <c r="N64" s="104" t="s">
        <v>357</v>
      </c>
      <c r="O64" s="104" t="s">
        <v>306</v>
      </c>
      <c r="P64" s="104" t="s">
        <v>476</v>
      </c>
      <c r="Q64" s="104" t="s">
        <v>238</v>
      </c>
      <c r="R64" s="104" t="s">
        <v>329</v>
      </c>
      <c r="S64" s="104" t="s">
        <v>453</v>
      </c>
      <c r="T64" s="104" t="s">
        <v>384</v>
      </c>
      <c r="U64" s="104" t="s">
        <v>397</v>
      </c>
      <c r="V64" s="104" t="s">
        <v>379</v>
      </c>
      <c r="W64" s="104" t="s">
        <v>319</v>
      </c>
      <c r="X64" s="104" t="s">
        <v>398</v>
      </c>
      <c r="Y64" s="104" t="s">
        <v>195</v>
      </c>
      <c r="Z64" s="104" t="s">
        <v>379</v>
      </c>
      <c r="AA64" s="104" t="s">
        <v>397</v>
      </c>
      <c r="AB64" s="104" t="s">
        <v>357</v>
      </c>
      <c r="AC64" s="104" t="s">
        <v>398</v>
      </c>
      <c r="AD64" s="104" t="s">
        <v>379</v>
      </c>
      <c r="AE64" s="104" t="s">
        <v>433</v>
      </c>
      <c r="AF64" s="104" t="s">
        <v>432</v>
      </c>
      <c r="AG64" s="104" t="s">
        <v>329</v>
      </c>
      <c r="AH64" s="104" t="s">
        <v>383</v>
      </c>
      <c r="AI64" s="104" t="s">
        <v>319</v>
      </c>
      <c r="AJ64" s="104" t="s">
        <v>387</v>
      </c>
      <c r="AK64" s="104" t="s">
        <v>275</v>
      </c>
      <c r="AL64" s="104" t="s">
        <v>385</v>
      </c>
      <c r="AM64" s="104" t="s">
        <v>418</v>
      </c>
      <c r="AN64" s="104" t="s">
        <v>195</v>
      </c>
      <c r="AO64" s="104" t="s">
        <v>443</v>
      </c>
      <c r="AP64" s="104" t="s">
        <v>357</v>
      </c>
      <c r="AQ64" s="104" t="s">
        <v>357</v>
      </c>
      <c r="AR64" s="104" t="s">
        <v>275</v>
      </c>
      <c r="AS64" s="104" t="s">
        <v>398</v>
      </c>
      <c r="AT64" s="104" t="s">
        <v>378</v>
      </c>
      <c r="AU64" s="104" t="s">
        <v>432</v>
      </c>
      <c r="AV64" s="104" t="s">
        <v>357</v>
      </c>
      <c r="AW64" s="104" t="s">
        <v>359</v>
      </c>
      <c r="AX64" s="104" t="s">
        <v>427</v>
      </c>
      <c r="AY64" s="104" t="s">
        <v>398</v>
      </c>
      <c r="AZ64" s="104" t="s">
        <v>356</v>
      </c>
      <c r="BA64" s="104" t="s">
        <v>388</v>
      </c>
      <c r="BB64" s="104" t="s">
        <v>195</v>
      </c>
      <c r="BC64" s="104" t="s">
        <v>433</v>
      </c>
      <c r="BD64" s="104" t="s">
        <v>379</v>
      </c>
      <c r="BE64" s="104" t="s">
        <v>319</v>
      </c>
      <c r="BF64" s="104" t="s">
        <v>275</v>
      </c>
      <c r="BG64" s="104" t="s">
        <v>385</v>
      </c>
      <c r="BH64" s="27">
        <f t="shared" si="3"/>
        <v>3.0999999999999943</v>
      </c>
      <c r="BI64" s="28"/>
      <c r="BJ64" s="27">
        <f t="shared" si="1"/>
        <v>-0.60909090909091601</v>
      </c>
      <c r="BK64" s="45"/>
      <c r="BL64" s="46"/>
    </row>
    <row r="65" spans="1:64" s="13" customFormat="1" x14ac:dyDescent="0.25">
      <c r="A65" s="104" t="s">
        <v>268</v>
      </c>
      <c r="B65" s="56" t="s">
        <v>82</v>
      </c>
      <c r="C65" s="13" t="s">
        <v>683</v>
      </c>
      <c r="D65" s="104" t="s">
        <v>319</v>
      </c>
      <c r="E65" s="104" t="s">
        <v>474</v>
      </c>
      <c r="F65" s="104" t="s">
        <v>409</v>
      </c>
      <c r="G65" s="104" t="s">
        <v>235</v>
      </c>
      <c r="H65" s="104" t="s">
        <v>479</v>
      </c>
      <c r="I65" s="104" t="s">
        <v>479</v>
      </c>
      <c r="J65" s="104" t="s">
        <v>477</v>
      </c>
      <c r="K65" s="104" t="s">
        <v>460</v>
      </c>
      <c r="L65" s="104" t="s">
        <v>620</v>
      </c>
      <c r="M65" s="104" t="s">
        <v>306</v>
      </c>
      <c r="N65" s="104" t="s">
        <v>477</v>
      </c>
      <c r="O65" s="104" t="s">
        <v>600</v>
      </c>
      <c r="P65" s="104" t="s">
        <v>161</v>
      </c>
      <c r="Q65" s="104" t="s">
        <v>621</v>
      </c>
      <c r="R65" s="104" t="s">
        <v>337</v>
      </c>
      <c r="S65" s="104" t="s">
        <v>337</v>
      </c>
      <c r="T65" s="104" t="s">
        <v>618</v>
      </c>
      <c r="U65" s="104" t="s">
        <v>571</v>
      </c>
      <c r="V65" s="104" t="s">
        <v>600</v>
      </c>
      <c r="W65" s="104" t="s">
        <v>453</v>
      </c>
      <c r="X65" s="104" t="s">
        <v>477</v>
      </c>
      <c r="Y65" s="104" t="s">
        <v>476</v>
      </c>
      <c r="Z65" s="104" t="s">
        <v>477</v>
      </c>
      <c r="AA65" s="104" t="s">
        <v>453</v>
      </c>
      <c r="AB65" s="104" t="s">
        <v>414</v>
      </c>
      <c r="AC65" s="104" t="s">
        <v>492</v>
      </c>
      <c r="AD65" s="104" t="s">
        <v>163</v>
      </c>
      <c r="AE65" s="104" t="s">
        <v>474</v>
      </c>
      <c r="AF65" s="104" t="s">
        <v>477</v>
      </c>
      <c r="AG65" s="104" t="s">
        <v>409</v>
      </c>
      <c r="AH65" s="104" t="s">
        <v>492</v>
      </c>
      <c r="AI65" s="104" t="s">
        <v>476</v>
      </c>
      <c r="AJ65" s="104" t="s">
        <v>479</v>
      </c>
      <c r="AK65" s="104" t="s">
        <v>479</v>
      </c>
      <c r="AL65" s="104" t="s">
        <v>459</v>
      </c>
      <c r="AM65" s="104" t="s">
        <v>412</v>
      </c>
      <c r="AN65" s="104" t="s">
        <v>621</v>
      </c>
      <c r="AO65" s="104" t="s">
        <v>409</v>
      </c>
      <c r="AP65" s="104" t="s">
        <v>615</v>
      </c>
      <c r="AQ65" s="104" t="s">
        <v>479</v>
      </c>
      <c r="AR65" s="104" t="s">
        <v>144</v>
      </c>
      <c r="AS65" s="104" t="s">
        <v>414</v>
      </c>
      <c r="AT65" s="104" t="s">
        <v>571</v>
      </c>
      <c r="AU65" s="104" t="s">
        <v>479</v>
      </c>
      <c r="AV65" s="104" t="s">
        <v>409</v>
      </c>
      <c r="AW65" s="104" t="s">
        <v>395</v>
      </c>
      <c r="AX65" s="104" t="s">
        <v>479</v>
      </c>
      <c r="AY65" s="104" t="s">
        <v>453</v>
      </c>
      <c r="AZ65" s="104" t="s">
        <v>492</v>
      </c>
      <c r="BA65" s="104" t="s">
        <v>409</v>
      </c>
      <c r="BB65" s="104" t="s">
        <v>334</v>
      </c>
      <c r="BC65" s="104" t="s">
        <v>334</v>
      </c>
      <c r="BD65" s="104" t="s">
        <v>477</v>
      </c>
      <c r="BE65" s="104" t="s">
        <v>414</v>
      </c>
      <c r="BF65" s="104" t="s">
        <v>453</v>
      </c>
      <c r="BG65" s="104" t="s">
        <v>163</v>
      </c>
      <c r="BH65" s="27">
        <f t="shared" si="3"/>
        <v>-5</v>
      </c>
      <c r="BI65" s="28"/>
      <c r="BJ65" s="27">
        <f t="shared" si="1"/>
        <v>-8.7090909090909108</v>
      </c>
      <c r="BK65" s="45"/>
      <c r="BL65" s="46"/>
    </row>
    <row r="66" spans="1:64" s="13" customFormat="1" x14ac:dyDescent="0.25">
      <c r="A66" s="104" t="s">
        <v>270</v>
      </c>
      <c r="B66" s="56" t="s">
        <v>82</v>
      </c>
      <c r="C66" s="13" t="s">
        <v>683</v>
      </c>
      <c r="D66" s="104" t="s">
        <v>319</v>
      </c>
      <c r="E66" s="104" t="s">
        <v>492</v>
      </c>
      <c r="F66" s="104" t="s">
        <v>554</v>
      </c>
      <c r="G66" s="104" t="s">
        <v>615</v>
      </c>
      <c r="H66" s="104" t="s">
        <v>492</v>
      </c>
      <c r="I66" s="104" t="s">
        <v>473</v>
      </c>
      <c r="J66" s="104" t="s">
        <v>493</v>
      </c>
      <c r="K66" s="104" t="s">
        <v>470</v>
      </c>
      <c r="L66" s="104" t="s">
        <v>487</v>
      </c>
      <c r="M66" s="104" t="s">
        <v>473</v>
      </c>
      <c r="N66" s="104" t="s">
        <v>468</v>
      </c>
      <c r="O66" s="104" t="s">
        <v>432</v>
      </c>
      <c r="P66" s="104" t="s">
        <v>461</v>
      </c>
      <c r="Q66" s="104" t="s">
        <v>238</v>
      </c>
      <c r="R66" s="104" t="s">
        <v>454</v>
      </c>
      <c r="S66" s="104" t="s">
        <v>464</v>
      </c>
      <c r="T66" s="104" t="s">
        <v>470</v>
      </c>
      <c r="U66" s="104" t="s">
        <v>487</v>
      </c>
      <c r="V66" s="104" t="s">
        <v>473</v>
      </c>
      <c r="W66" s="104" t="s">
        <v>487</v>
      </c>
      <c r="X66" s="104" t="s">
        <v>413</v>
      </c>
      <c r="Y66" s="104" t="s">
        <v>464</v>
      </c>
      <c r="Z66" s="104" t="s">
        <v>492</v>
      </c>
      <c r="AA66" s="104" t="s">
        <v>464</v>
      </c>
      <c r="AB66" s="104" t="s">
        <v>464</v>
      </c>
      <c r="AC66" s="104" t="s">
        <v>454</v>
      </c>
      <c r="AD66" s="104" t="s">
        <v>461</v>
      </c>
      <c r="AE66" s="104" t="s">
        <v>464</v>
      </c>
      <c r="AF66" s="104" t="s">
        <v>461</v>
      </c>
      <c r="AG66" s="104" t="s">
        <v>493</v>
      </c>
      <c r="AH66" s="104" t="s">
        <v>464</v>
      </c>
      <c r="AI66" s="104" t="s">
        <v>492</v>
      </c>
      <c r="AJ66" s="104" t="s">
        <v>486</v>
      </c>
      <c r="AK66" s="104" t="s">
        <v>461</v>
      </c>
      <c r="AL66" s="104" t="s">
        <v>470</v>
      </c>
      <c r="AM66" s="104" t="s">
        <v>466</v>
      </c>
      <c r="AN66" s="104" t="s">
        <v>473</v>
      </c>
      <c r="AO66" s="104" t="s">
        <v>306</v>
      </c>
      <c r="AP66" s="104" t="s">
        <v>328</v>
      </c>
      <c r="AQ66" s="104" t="s">
        <v>476</v>
      </c>
      <c r="AR66" s="104" t="s">
        <v>493</v>
      </c>
      <c r="AS66" s="104" t="s">
        <v>466</v>
      </c>
      <c r="AT66" s="104" t="s">
        <v>328</v>
      </c>
      <c r="AU66" s="104" t="s">
        <v>471</v>
      </c>
      <c r="AV66" s="104" t="s">
        <v>599</v>
      </c>
      <c r="AW66" s="104" t="s">
        <v>473</v>
      </c>
      <c r="AX66" s="104" t="s">
        <v>620</v>
      </c>
      <c r="AY66" s="104" t="s">
        <v>571</v>
      </c>
      <c r="AZ66" s="104" t="s">
        <v>315</v>
      </c>
      <c r="BA66" s="104" t="s">
        <v>492</v>
      </c>
      <c r="BB66" s="104" t="s">
        <v>306</v>
      </c>
      <c r="BC66" s="104" t="s">
        <v>616</v>
      </c>
      <c r="BD66" s="104" t="s">
        <v>413</v>
      </c>
      <c r="BE66" s="104" t="s">
        <v>554</v>
      </c>
      <c r="BF66" s="104" t="s">
        <v>620</v>
      </c>
      <c r="BG66" s="104" t="s">
        <v>540</v>
      </c>
      <c r="BH66" s="27">
        <f t="shared" si="3"/>
        <v>-8.2999999999999972</v>
      </c>
      <c r="BI66" s="28"/>
      <c r="BJ66" s="27">
        <f t="shared" si="1"/>
        <v>-12.009090909090908</v>
      </c>
      <c r="BK66" s="45"/>
      <c r="BL66" s="46"/>
    </row>
    <row r="67" spans="1:64" s="13" customFormat="1" x14ac:dyDescent="0.25">
      <c r="A67" s="104" t="s">
        <v>274</v>
      </c>
      <c r="B67" s="56" t="s">
        <v>82</v>
      </c>
      <c r="C67" s="13" t="s">
        <v>683</v>
      </c>
      <c r="D67" s="104" t="s">
        <v>319</v>
      </c>
      <c r="E67" s="104" t="s">
        <v>345</v>
      </c>
      <c r="F67" s="104" t="s">
        <v>456</v>
      </c>
      <c r="G67" s="104" t="s">
        <v>409</v>
      </c>
      <c r="H67" s="104" t="s">
        <v>352</v>
      </c>
      <c r="I67" s="104" t="s">
        <v>161</v>
      </c>
      <c r="J67" s="104" t="s">
        <v>414</v>
      </c>
      <c r="K67" s="104" t="s">
        <v>461</v>
      </c>
      <c r="L67" s="104" t="s">
        <v>334</v>
      </c>
      <c r="M67" s="104" t="s">
        <v>334</v>
      </c>
      <c r="N67" s="104" t="s">
        <v>472</v>
      </c>
      <c r="O67" s="104" t="s">
        <v>161</v>
      </c>
      <c r="P67" s="104" t="s">
        <v>465</v>
      </c>
      <c r="Q67" s="104" t="s">
        <v>462</v>
      </c>
      <c r="R67" s="104" t="s">
        <v>451</v>
      </c>
      <c r="S67" s="104" t="s">
        <v>572</v>
      </c>
      <c r="T67" s="104" t="s">
        <v>613</v>
      </c>
      <c r="U67" s="104" t="s">
        <v>143</v>
      </c>
      <c r="V67" s="104" t="s">
        <v>574</v>
      </c>
      <c r="W67" s="104" t="s">
        <v>472</v>
      </c>
      <c r="X67" s="104" t="s">
        <v>334</v>
      </c>
      <c r="Y67" s="104" t="s">
        <v>477</v>
      </c>
      <c r="Z67" s="104" t="s">
        <v>143</v>
      </c>
      <c r="AA67" s="104" t="s">
        <v>451</v>
      </c>
      <c r="AB67" s="104" t="s">
        <v>462</v>
      </c>
      <c r="AC67" s="104" t="s">
        <v>163</v>
      </c>
      <c r="AD67" s="104" t="s">
        <v>334</v>
      </c>
      <c r="AE67" s="104" t="s">
        <v>414</v>
      </c>
      <c r="AF67" s="104" t="s">
        <v>462</v>
      </c>
      <c r="AG67" s="104" t="s">
        <v>161</v>
      </c>
      <c r="AH67" s="104" t="s">
        <v>414</v>
      </c>
      <c r="AI67" s="104" t="s">
        <v>453</v>
      </c>
      <c r="AJ67" s="104" t="s">
        <v>144</v>
      </c>
      <c r="AK67" s="104" t="s">
        <v>454</v>
      </c>
      <c r="AL67" s="104" t="s">
        <v>456</v>
      </c>
      <c r="AM67" s="104" t="s">
        <v>461</v>
      </c>
      <c r="AN67" s="104" t="s">
        <v>414</v>
      </c>
      <c r="AO67" s="104" t="s">
        <v>465</v>
      </c>
      <c r="AP67" s="104" t="s">
        <v>409</v>
      </c>
      <c r="AQ67" s="104" t="s">
        <v>161</v>
      </c>
      <c r="AR67" s="104" t="s">
        <v>414</v>
      </c>
      <c r="AS67" s="104" t="s">
        <v>452</v>
      </c>
      <c r="AT67" s="104" t="s">
        <v>412</v>
      </c>
      <c r="AU67" s="104" t="s">
        <v>414</v>
      </c>
      <c r="AV67" s="104" t="s">
        <v>461</v>
      </c>
      <c r="AW67" s="104" t="s">
        <v>380</v>
      </c>
      <c r="AX67" s="104" t="s">
        <v>454</v>
      </c>
      <c r="AY67" s="104" t="s">
        <v>345</v>
      </c>
      <c r="AZ67" s="104" t="s">
        <v>452</v>
      </c>
      <c r="BA67" s="104" t="s">
        <v>380</v>
      </c>
      <c r="BB67" s="104" t="s">
        <v>396</v>
      </c>
      <c r="BC67" s="104" t="s">
        <v>345</v>
      </c>
      <c r="BD67" s="104" t="s">
        <v>465</v>
      </c>
      <c r="BE67" s="104" t="s">
        <v>456</v>
      </c>
      <c r="BF67" s="104" t="s">
        <v>412</v>
      </c>
      <c r="BG67" s="104" t="s">
        <v>456</v>
      </c>
      <c r="BH67" s="27">
        <f t="shared" si="3"/>
        <v>-3.7000000000000028</v>
      </c>
      <c r="BI67" s="28"/>
      <c r="BJ67" s="27">
        <f t="shared" si="1"/>
        <v>-7.4090909090909136</v>
      </c>
      <c r="BK67" s="45"/>
      <c r="BL67" s="46"/>
    </row>
    <row r="68" spans="1:64" s="13" customFormat="1" x14ac:dyDescent="0.25">
      <c r="A68" s="104" t="s">
        <v>276</v>
      </c>
      <c r="B68" s="56" t="s">
        <v>82</v>
      </c>
      <c r="C68" s="13" t="s">
        <v>683</v>
      </c>
      <c r="D68" s="104" t="s">
        <v>319</v>
      </c>
      <c r="E68" s="104" t="s">
        <v>338</v>
      </c>
      <c r="F68" s="104" t="s">
        <v>454</v>
      </c>
      <c r="G68" s="104" t="s">
        <v>486</v>
      </c>
      <c r="H68" s="104" t="s">
        <v>352</v>
      </c>
      <c r="I68" s="104" t="s">
        <v>456</v>
      </c>
      <c r="J68" s="104" t="s">
        <v>175</v>
      </c>
      <c r="K68" s="104" t="s">
        <v>352</v>
      </c>
      <c r="L68" s="104" t="s">
        <v>454</v>
      </c>
      <c r="M68" s="104" t="s">
        <v>455</v>
      </c>
      <c r="N68" s="104" t="s">
        <v>452</v>
      </c>
      <c r="O68" s="104" t="s">
        <v>461</v>
      </c>
      <c r="P68" s="104" t="s">
        <v>461</v>
      </c>
      <c r="Q68" s="104" t="s">
        <v>454</v>
      </c>
      <c r="R68" s="104" t="s">
        <v>352</v>
      </c>
      <c r="S68" s="104" t="s">
        <v>238</v>
      </c>
      <c r="T68" s="104" t="s">
        <v>452</v>
      </c>
      <c r="U68" s="104" t="s">
        <v>238</v>
      </c>
      <c r="V68" s="104" t="s">
        <v>452</v>
      </c>
      <c r="W68" s="104" t="s">
        <v>175</v>
      </c>
      <c r="X68" s="104" t="s">
        <v>452</v>
      </c>
      <c r="Y68" s="104" t="s">
        <v>456</v>
      </c>
      <c r="Z68" s="104" t="s">
        <v>455</v>
      </c>
      <c r="AA68" s="104" t="s">
        <v>453</v>
      </c>
      <c r="AB68" s="104" t="s">
        <v>455</v>
      </c>
      <c r="AC68" s="104" t="s">
        <v>487</v>
      </c>
      <c r="AD68" s="104" t="s">
        <v>456</v>
      </c>
      <c r="AE68" s="104" t="s">
        <v>400</v>
      </c>
      <c r="AF68" s="104" t="s">
        <v>456</v>
      </c>
      <c r="AG68" s="104" t="s">
        <v>455</v>
      </c>
      <c r="AH68" s="104" t="s">
        <v>456</v>
      </c>
      <c r="AI68" s="104" t="s">
        <v>454</v>
      </c>
      <c r="AJ68" s="104" t="s">
        <v>452</v>
      </c>
      <c r="AK68" s="104" t="s">
        <v>454</v>
      </c>
      <c r="AL68" s="104" t="s">
        <v>468</v>
      </c>
      <c r="AM68" s="104" t="s">
        <v>454</v>
      </c>
      <c r="AN68" s="104" t="s">
        <v>456</v>
      </c>
      <c r="AO68" s="104" t="s">
        <v>456</v>
      </c>
      <c r="AP68" s="104" t="s">
        <v>486</v>
      </c>
      <c r="AQ68" s="104" t="s">
        <v>175</v>
      </c>
      <c r="AR68" s="104" t="s">
        <v>379</v>
      </c>
      <c r="AS68" s="104" t="s">
        <v>319</v>
      </c>
      <c r="AT68" s="104" t="s">
        <v>487</v>
      </c>
      <c r="AU68" s="104" t="s">
        <v>329</v>
      </c>
      <c r="AV68" s="104" t="s">
        <v>329</v>
      </c>
      <c r="AW68" s="104" t="s">
        <v>379</v>
      </c>
      <c r="AX68" s="104" t="s">
        <v>338</v>
      </c>
      <c r="AY68" s="104" t="s">
        <v>437</v>
      </c>
      <c r="AZ68" s="104" t="s">
        <v>329</v>
      </c>
      <c r="BA68" s="104" t="s">
        <v>416</v>
      </c>
      <c r="BB68" s="104" t="s">
        <v>319</v>
      </c>
      <c r="BC68" s="104" t="s">
        <v>437</v>
      </c>
      <c r="BD68" s="104" t="s">
        <v>439</v>
      </c>
      <c r="BE68" s="104" t="s">
        <v>415</v>
      </c>
      <c r="BF68" s="104" t="s">
        <v>319</v>
      </c>
      <c r="BG68" s="104" t="s">
        <v>379</v>
      </c>
      <c r="BH68" s="27">
        <f t="shared" si="3"/>
        <v>-0.5</v>
      </c>
      <c r="BI68" s="28"/>
      <c r="BJ68" s="27">
        <f t="shared" si="1"/>
        <v>-4.2090909090909108</v>
      </c>
      <c r="BK68" s="45"/>
      <c r="BL68" s="46"/>
    </row>
    <row r="69" spans="1:64" s="13" customFormat="1" x14ac:dyDescent="0.25">
      <c r="A69" s="104" t="s">
        <v>278</v>
      </c>
      <c r="B69" s="56" t="s">
        <v>82</v>
      </c>
      <c r="C69" s="13" t="s">
        <v>683</v>
      </c>
      <c r="D69" s="104" t="s">
        <v>319</v>
      </c>
      <c r="E69" s="104" t="s">
        <v>144</v>
      </c>
      <c r="F69" s="104" t="s">
        <v>462</v>
      </c>
      <c r="G69" s="104" t="s">
        <v>472</v>
      </c>
      <c r="H69" s="104" t="s">
        <v>143</v>
      </c>
      <c r="I69" s="104" t="s">
        <v>581</v>
      </c>
      <c r="J69" s="104" t="s">
        <v>581</v>
      </c>
      <c r="K69" s="104" t="s">
        <v>600</v>
      </c>
      <c r="L69" s="104" t="s">
        <v>143</v>
      </c>
      <c r="M69" s="104" t="s">
        <v>540</v>
      </c>
      <c r="N69" s="104" t="s">
        <v>616</v>
      </c>
      <c r="O69" s="104" t="s">
        <v>573</v>
      </c>
      <c r="P69" s="104" t="s">
        <v>458</v>
      </c>
      <c r="Q69" s="104" t="s">
        <v>458</v>
      </c>
      <c r="R69" s="104" t="s">
        <v>611</v>
      </c>
      <c r="S69" s="104" t="s">
        <v>494</v>
      </c>
      <c r="T69" s="104" t="s">
        <v>494</v>
      </c>
      <c r="U69" s="104" t="s">
        <v>571</v>
      </c>
      <c r="V69" s="104" t="s">
        <v>540</v>
      </c>
      <c r="W69" s="104" t="s">
        <v>457</v>
      </c>
      <c r="X69" s="104" t="s">
        <v>143</v>
      </c>
      <c r="Y69" s="104" t="s">
        <v>477</v>
      </c>
      <c r="Z69" s="104" t="s">
        <v>143</v>
      </c>
      <c r="AA69" s="104" t="s">
        <v>460</v>
      </c>
      <c r="AB69" s="104" t="s">
        <v>472</v>
      </c>
      <c r="AC69" s="104" t="s">
        <v>457</v>
      </c>
      <c r="AD69" s="104" t="s">
        <v>477</v>
      </c>
      <c r="AE69" s="104" t="s">
        <v>581</v>
      </c>
      <c r="AF69" s="104" t="s">
        <v>477</v>
      </c>
      <c r="AG69" s="104" t="s">
        <v>462</v>
      </c>
      <c r="AH69" s="104" t="s">
        <v>462</v>
      </c>
      <c r="AI69" s="104" t="s">
        <v>473</v>
      </c>
      <c r="AJ69" s="104" t="s">
        <v>463</v>
      </c>
      <c r="AK69" s="104" t="s">
        <v>473</v>
      </c>
      <c r="AL69" s="104" t="s">
        <v>238</v>
      </c>
      <c r="AM69" s="104" t="s">
        <v>238</v>
      </c>
      <c r="AN69" s="104" t="s">
        <v>463</v>
      </c>
      <c r="AO69" s="104" t="s">
        <v>470</v>
      </c>
      <c r="AP69" s="104" t="s">
        <v>477</v>
      </c>
      <c r="AQ69" s="104" t="s">
        <v>466</v>
      </c>
      <c r="AR69" s="104" t="s">
        <v>238</v>
      </c>
      <c r="AS69" s="104" t="s">
        <v>466</v>
      </c>
      <c r="AT69" s="104" t="s">
        <v>476</v>
      </c>
      <c r="AU69" s="104" t="s">
        <v>143</v>
      </c>
      <c r="AV69" s="104" t="s">
        <v>462</v>
      </c>
      <c r="AW69" s="104" t="s">
        <v>486</v>
      </c>
      <c r="AX69" s="104" t="s">
        <v>470</v>
      </c>
      <c r="AY69" s="104" t="s">
        <v>470</v>
      </c>
      <c r="AZ69" s="104" t="s">
        <v>466</v>
      </c>
      <c r="BA69" s="104" t="s">
        <v>384</v>
      </c>
      <c r="BB69" s="104" t="s">
        <v>353</v>
      </c>
      <c r="BC69" s="104" t="s">
        <v>395</v>
      </c>
      <c r="BD69" s="104" t="s">
        <v>352</v>
      </c>
      <c r="BE69" s="104" t="s">
        <v>384</v>
      </c>
      <c r="BF69" s="104" t="s">
        <v>238</v>
      </c>
      <c r="BG69" s="104" t="s">
        <v>144</v>
      </c>
      <c r="BH69" s="27">
        <f t="shared" si="3"/>
        <v>-4</v>
      </c>
      <c r="BI69" s="28"/>
      <c r="BJ69" s="27">
        <f t="shared" si="1"/>
        <v>-7.7090909090909108</v>
      </c>
      <c r="BK69" s="45"/>
      <c r="BL69" s="46"/>
    </row>
    <row r="70" spans="1:64" s="14" customFormat="1" x14ac:dyDescent="0.25">
      <c r="A70" s="106" t="s">
        <v>281</v>
      </c>
      <c r="B70" s="57" t="s">
        <v>82</v>
      </c>
      <c r="C70" s="14" t="s">
        <v>684</v>
      </c>
      <c r="D70" s="106" t="s">
        <v>319</v>
      </c>
      <c r="E70" s="106" t="s">
        <v>374</v>
      </c>
      <c r="F70" s="106" t="s">
        <v>611</v>
      </c>
      <c r="G70" s="106" t="s">
        <v>601</v>
      </c>
      <c r="H70" s="106" t="s">
        <v>576</v>
      </c>
      <c r="I70" s="106" t="s">
        <v>188</v>
      </c>
      <c r="J70" s="106" t="s">
        <v>552</v>
      </c>
      <c r="K70" s="106" t="s">
        <v>559</v>
      </c>
      <c r="L70" s="106" t="s">
        <v>269</v>
      </c>
      <c r="M70" s="106" t="s">
        <v>630</v>
      </c>
      <c r="N70" s="106" t="s">
        <v>626</v>
      </c>
      <c r="O70" s="106" t="s">
        <v>623</v>
      </c>
      <c r="P70" s="106" t="s">
        <v>622</v>
      </c>
      <c r="Q70" s="106" t="s">
        <v>343</v>
      </c>
      <c r="R70" s="106" t="s">
        <v>159</v>
      </c>
      <c r="S70" s="106" t="s">
        <v>631</v>
      </c>
      <c r="T70" s="106" t="s">
        <v>172</v>
      </c>
      <c r="U70" s="106" t="s">
        <v>632</v>
      </c>
      <c r="V70" s="106" t="s">
        <v>633</v>
      </c>
      <c r="W70" s="106" t="s">
        <v>634</v>
      </c>
      <c r="X70" s="106" t="s">
        <v>635</v>
      </c>
      <c r="Y70" s="106" t="s">
        <v>335</v>
      </c>
      <c r="Z70" s="106" t="s">
        <v>323</v>
      </c>
      <c r="AA70" s="106" t="s">
        <v>636</v>
      </c>
      <c r="AB70" s="106" t="s">
        <v>335</v>
      </c>
      <c r="AC70" s="106" t="s">
        <v>637</v>
      </c>
      <c r="AD70" s="106" t="s">
        <v>172</v>
      </c>
      <c r="AE70" s="106" t="s">
        <v>638</v>
      </c>
      <c r="AF70" s="106" t="s">
        <v>639</v>
      </c>
      <c r="AG70" s="106" t="s">
        <v>640</v>
      </c>
      <c r="AH70" s="106" t="s">
        <v>632</v>
      </c>
      <c r="AI70" s="106" t="s">
        <v>641</v>
      </c>
      <c r="AJ70" s="106" t="s">
        <v>323</v>
      </c>
      <c r="AK70" s="106" t="s">
        <v>642</v>
      </c>
      <c r="AL70" s="106" t="s">
        <v>634</v>
      </c>
      <c r="AM70" s="106" t="s">
        <v>250</v>
      </c>
      <c r="AN70" s="106" t="s">
        <v>638</v>
      </c>
      <c r="AO70" s="106" t="s">
        <v>335</v>
      </c>
      <c r="AP70" s="106" t="s">
        <v>643</v>
      </c>
      <c r="AQ70" s="106" t="s">
        <v>172</v>
      </c>
      <c r="AR70" s="106" t="s">
        <v>250</v>
      </c>
      <c r="AS70" s="106" t="s">
        <v>638</v>
      </c>
      <c r="AT70" s="106" t="s">
        <v>644</v>
      </c>
      <c r="AU70" s="106" t="s">
        <v>638</v>
      </c>
      <c r="AV70" s="106" t="s">
        <v>172</v>
      </c>
      <c r="AW70" s="106" t="s">
        <v>645</v>
      </c>
      <c r="AX70" s="106" t="s">
        <v>516</v>
      </c>
      <c r="AY70" s="106" t="s">
        <v>516</v>
      </c>
      <c r="AZ70" s="106" t="s">
        <v>646</v>
      </c>
      <c r="BA70" s="106" t="s">
        <v>633</v>
      </c>
      <c r="BB70" s="106" t="s">
        <v>140</v>
      </c>
      <c r="BC70" s="106" t="s">
        <v>335</v>
      </c>
      <c r="BD70" s="106" t="s">
        <v>327</v>
      </c>
      <c r="BE70" s="106" t="s">
        <v>639</v>
      </c>
      <c r="BF70" s="106" t="s">
        <v>535</v>
      </c>
      <c r="BG70" s="106" t="s">
        <v>516</v>
      </c>
      <c r="BH70" s="29">
        <f t="shared" si="3"/>
        <v>-25.599999999999994</v>
      </c>
      <c r="BI70" s="30"/>
      <c r="BJ70" s="29">
        <f t="shared" si="1"/>
        <v>-29.309090909090905</v>
      </c>
      <c r="BK70" s="47">
        <f>AVERAGE(BJ70:BJ80)</f>
        <v>-22.281818181818185</v>
      </c>
      <c r="BL70" s="47">
        <f>STDEV(BJ70:BJ80)/SQRT(11)</f>
        <v>1.4064197555941877</v>
      </c>
    </row>
    <row r="71" spans="1:64" s="14" customFormat="1" x14ac:dyDescent="0.25">
      <c r="A71" s="106" t="s">
        <v>282</v>
      </c>
      <c r="B71" s="57" t="s">
        <v>82</v>
      </c>
      <c r="C71" s="14" t="s">
        <v>684</v>
      </c>
      <c r="D71" s="106" t="s">
        <v>319</v>
      </c>
      <c r="E71" s="106" t="s">
        <v>455</v>
      </c>
      <c r="F71" s="106" t="s">
        <v>486</v>
      </c>
      <c r="G71" s="106" t="s">
        <v>611</v>
      </c>
      <c r="H71" s="106" t="s">
        <v>413</v>
      </c>
      <c r="I71" s="106" t="s">
        <v>413</v>
      </c>
      <c r="J71" s="106" t="s">
        <v>541</v>
      </c>
      <c r="K71" s="106" t="s">
        <v>271</v>
      </c>
      <c r="L71" s="106" t="s">
        <v>561</v>
      </c>
      <c r="M71" s="106" t="s">
        <v>619</v>
      </c>
      <c r="N71" s="106" t="s">
        <v>496</v>
      </c>
      <c r="O71" s="106" t="s">
        <v>525</v>
      </c>
      <c r="P71" s="106" t="s">
        <v>561</v>
      </c>
      <c r="Q71" s="106" t="s">
        <v>564</v>
      </c>
      <c r="R71" s="106" t="s">
        <v>561</v>
      </c>
      <c r="S71" s="106" t="s">
        <v>525</v>
      </c>
      <c r="T71" s="106" t="s">
        <v>525</v>
      </c>
      <c r="U71" s="106" t="s">
        <v>525</v>
      </c>
      <c r="V71" s="106" t="s">
        <v>243</v>
      </c>
      <c r="W71" s="106" t="s">
        <v>525</v>
      </c>
      <c r="X71" s="106" t="s">
        <v>598</v>
      </c>
      <c r="Y71" s="106" t="s">
        <v>592</v>
      </c>
      <c r="Z71" s="106" t="s">
        <v>271</v>
      </c>
      <c r="AA71" s="106" t="s">
        <v>602</v>
      </c>
      <c r="AB71" s="106" t="s">
        <v>602</v>
      </c>
      <c r="AC71" s="106" t="s">
        <v>134</v>
      </c>
      <c r="AD71" s="106" t="s">
        <v>561</v>
      </c>
      <c r="AE71" s="106" t="s">
        <v>617</v>
      </c>
      <c r="AF71" s="106" t="s">
        <v>561</v>
      </c>
      <c r="AG71" s="106" t="s">
        <v>524</v>
      </c>
      <c r="AH71" s="106" t="s">
        <v>582</v>
      </c>
      <c r="AI71" s="106" t="s">
        <v>619</v>
      </c>
      <c r="AJ71" s="106" t="s">
        <v>597</v>
      </c>
      <c r="AK71" s="106" t="s">
        <v>561</v>
      </c>
      <c r="AL71" s="106" t="s">
        <v>525</v>
      </c>
      <c r="AM71" s="106" t="s">
        <v>496</v>
      </c>
      <c r="AN71" s="106" t="s">
        <v>525</v>
      </c>
      <c r="AO71" s="106" t="s">
        <v>525</v>
      </c>
      <c r="AP71" s="106" t="s">
        <v>619</v>
      </c>
      <c r="AQ71" s="106" t="s">
        <v>564</v>
      </c>
      <c r="AR71" s="106" t="s">
        <v>556</v>
      </c>
      <c r="AS71" s="106" t="s">
        <v>598</v>
      </c>
      <c r="AT71" s="106" t="s">
        <v>608</v>
      </c>
      <c r="AU71" s="106" t="s">
        <v>607</v>
      </c>
      <c r="AV71" s="106" t="s">
        <v>597</v>
      </c>
      <c r="AW71" s="106" t="s">
        <v>556</v>
      </c>
      <c r="AX71" s="106" t="s">
        <v>569</v>
      </c>
      <c r="AY71" s="106" t="s">
        <v>607</v>
      </c>
      <c r="AZ71" s="106" t="s">
        <v>548</v>
      </c>
      <c r="BA71" s="106" t="s">
        <v>185</v>
      </c>
      <c r="BB71" s="106" t="s">
        <v>565</v>
      </c>
      <c r="BC71" s="106" t="s">
        <v>595</v>
      </c>
      <c r="BD71" s="106" t="s">
        <v>595</v>
      </c>
      <c r="BE71" s="106" t="s">
        <v>569</v>
      </c>
      <c r="BF71" s="106" t="s">
        <v>564</v>
      </c>
      <c r="BG71" s="106" t="s">
        <v>598</v>
      </c>
      <c r="BH71" s="29">
        <f t="shared" si="3"/>
        <v>-15.099999999999994</v>
      </c>
      <c r="BI71" s="30"/>
      <c r="BJ71" s="29">
        <f t="shared" si="1"/>
        <v>-18.809090909090905</v>
      </c>
      <c r="BK71" s="47"/>
      <c r="BL71" s="48"/>
    </row>
    <row r="72" spans="1:64" s="14" customFormat="1" x14ac:dyDescent="0.25">
      <c r="A72" s="106" t="s">
        <v>284</v>
      </c>
      <c r="B72" s="57" t="s">
        <v>82</v>
      </c>
      <c r="C72" s="14" t="s">
        <v>684</v>
      </c>
      <c r="D72" s="106" t="s">
        <v>319</v>
      </c>
      <c r="E72" s="106" t="s">
        <v>484</v>
      </c>
      <c r="F72" s="106" t="s">
        <v>413</v>
      </c>
      <c r="G72" s="106" t="s">
        <v>591</v>
      </c>
      <c r="H72" s="106" t="s">
        <v>606</v>
      </c>
      <c r="I72" s="106" t="s">
        <v>496</v>
      </c>
      <c r="J72" s="106" t="s">
        <v>499</v>
      </c>
      <c r="K72" s="106" t="s">
        <v>499</v>
      </c>
      <c r="L72" s="106" t="s">
        <v>502</v>
      </c>
      <c r="M72" s="106" t="s">
        <v>502</v>
      </c>
      <c r="N72" s="106" t="s">
        <v>501</v>
      </c>
      <c r="O72" s="106" t="s">
        <v>501</v>
      </c>
      <c r="P72" s="106" t="s">
        <v>515</v>
      </c>
      <c r="Q72" s="106" t="s">
        <v>241</v>
      </c>
      <c r="R72" s="106" t="s">
        <v>513</v>
      </c>
      <c r="S72" s="106" t="s">
        <v>512</v>
      </c>
      <c r="T72" s="106" t="s">
        <v>532</v>
      </c>
      <c r="U72" s="106" t="s">
        <v>514</v>
      </c>
      <c r="V72" s="106" t="s">
        <v>515</v>
      </c>
      <c r="W72" s="106" t="s">
        <v>508</v>
      </c>
      <c r="X72" s="106" t="s">
        <v>520</v>
      </c>
      <c r="Y72" s="106" t="s">
        <v>241</v>
      </c>
      <c r="Z72" s="106" t="s">
        <v>584</v>
      </c>
      <c r="AA72" s="106" t="s">
        <v>504</v>
      </c>
      <c r="AB72" s="106" t="s">
        <v>241</v>
      </c>
      <c r="AC72" s="106" t="s">
        <v>506</v>
      </c>
      <c r="AD72" s="106" t="s">
        <v>584</v>
      </c>
      <c r="AE72" s="106" t="s">
        <v>584</v>
      </c>
      <c r="AF72" s="106" t="s">
        <v>513</v>
      </c>
      <c r="AG72" s="106" t="s">
        <v>515</v>
      </c>
      <c r="AH72" s="106" t="s">
        <v>513</v>
      </c>
      <c r="AI72" s="106" t="s">
        <v>584</v>
      </c>
      <c r="AJ72" s="106" t="s">
        <v>504</v>
      </c>
      <c r="AK72" s="106" t="s">
        <v>508</v>
      </c>
      <c r="AL72" s="106" t="s">
        <v>508</v>
      </c>
      <c r="AM72" s="106" t="s">
        <v>499</v>
      </c>
      <c r="AN72" s="106" t="s">
        <v>520</v>
      </c>
      <c r="AO72" s="106" t="s">
        <v>515</v>
      </c>
      <c r="AP72" s="106" t="s">
        <v>520</v>
      </c>
      <c r="AQ72" s="106" t="s">
        <v>515</v>
      </c>
      <c r="AR72" s="106" t="s">
        <v>520</v>
      </c>
      <c r="AS72" s="106" t="s">
        <v>584</v>
      </c>
      <c r="AT72" s="106" t="s">
        <v>520</v>
      </c>
      <c r="AU72" s="106" t="s">
        <v>584</v>
      </c>
      <c r="AV72" s="106" t="s">
        <v>520</v>
      </c>
      <c r="AW72" s="106" t="s">
        <v>507</v>
      </c>
      <c r="AX72" s="106" t="s">
        <v>507</v>
      </c>
      <c r="AY72" s="106" t="s">
        <v>520</v>
      </c>
      <c r="AZ72" s="106" t="s">
        <v>584</v>
      </c>
      <c r="BA72" s="106" t="s">
        <v>512</v>
      </c>
      <c r="BB72" s="106" t="s">
        <v>514</v>
      </c>
      <c r="BC72" s="106" t="s">
        <v>504</v>
      </c>
      <c r="BD72" s="106" t="s">
        <v>502</v>
      </c>
      <c r="BE72" s="106" t="s">
        <v>515</v>
      </c>
      <c r="BF72" s="106" t="s">
        <v>502</v>
      </c>
      <c r="BG72" s="106" t="s">
        <v>513</v>
      </c>
      <c r="BH72" s="29">
        <f t="shared" si="3"/>
        <v>-18.099999999999994</v>
      </c>
      <c r="BI72" s="30"/>
      <c r="BJ72" s="29">
        <f t="shared" si="1"/>
        <v>-21.809090909090905</v>
      </c>
      <c r="BK72" s="47"/>
      <c r="BL72" s="48"/>
    </row>
    <row r="73" spans="1:64" s="14" customFormat="1" x14ac:dyDescent="0.25">
      <c r="A73" s="106" t="s">
        <v>288</v>
      </c>
      <c r="B73" s="57" t="s">
        <v>82</v>
      </c>
      <c r="C73" s="14" t="s">
        <v>684</v>
      </c>
      <c r="D73" s="106" t="s">
        <v>319</v>
      </c>
      <c r="E73" s="106" t="s">
        <v>374</v>
      </c>
      <c r="F73" s="106" t="s">
        <v>488</v>
      </c>
      <c r="G73" s="106" t="s">
        <v>602</v>
      </c>
      <c r="H73" s="106" t="s">
        <v>561</v>
      </c>
      <c r="I73" s="106" t="s">
        <v>597</v>
      </c>
      <c r="J73" s="106" t="s">
        <v>592</v>
      </c>
      <c r="K73" s="106" t="s">
        <v>619</v>
      </c>
      <c r="L73" s="106" t="s">
        <v>564</v>
      </c>
      <c r="M73" s="106" t="s">
        <v>121</v>
      </c>
      <c r="N73" s="106" t="s">
        <v>121</v>
      </c>
      <c r="O73" s="106" t="s">
        <v>570</v>
      </c>
      <c r="P73" s="106" t="s">
        <v>552</v>
      </c>
      <c r="Q73" s="106" t="s">
        <v>496</v>
      </c>
      <c r="R73" s="106" t="s">
        <v>582</v>
      </c>
      <c r="S73" s="106" t="s">
        <v>121</v>
      </c>
      <c r="T73" s="106" t="s">
        <v>496</v>
      </c>
      <c r="U73" s="106" t="s">
        <v>496</v>
      </c>
      <c r="V73" s="106" t="s">
        <v>592</v>
      </c>
      <c r="W73" s="106" t="s">
        <v>619</v>
      </c>
      <c r="X73" s="106" t="s">
        <v>544</v>
      </c>
      <c r="Y73" s="106" t="s">
        <v>552</v>
      </c>
      <c r="Z73" s="106" t="s">
        <v>243</v>
      </c>
      <c r="AA73" s="106" t="s">
        <v>555</v>
      </c>
      <c r="AB73" s="106" t="s">
        <v>495</v>
      </c>
      <c r="AC73" s="106" t="s">
        <v>570</v>
      </c>
      <c r="AD73" s="106" t="s">
        <v>570</v>
      </c>
      <c r="AE73" s="106" t="s">
        <v>582</v>
      </c>
      <c r="AF73" s="106" t="s">
        <v>235</v>
      </c>
      <c r="AG73" s="106" t="s">
        <v>619</v>
      </c>
      <c r="AH73" s="106" t="s">
        <v>496</v>
      </c>
      <c r="AI73" s="106" t="s">
        <v>544</v>
      </c>
      <c r="AJ73" s="106" t="s">
        <v>617</v>
      </c>
      <c r="AK73" s="106" t="s">
        <v>555</v>
      </c>
      <c r="AL73" s="106" t="s">
        <v>570</v>
      </c>
      <c r="AM73" s="106" t="s">
        <v>592</v>
      </c>
      <c r="AN73" s="106" t="s">
        <v>592</v>
      </c>
      <c r="AO73" s="106" t="s">
        <v>570</v>
      </c>
      <c r="AP73" s="106" t="s">
        <v>500</v>
      </c>
      <c r="AQ73" s="106" t="s">
        <v>121</v>
      </c>
      <c r="AR73" s="106" t="s">
        <v>243</v>
      </c>
      <c r="AS73" s="106" t="s">
        <v>552</v>
      </c>
      <c r="AT73" s="106" t="s">
        <v>121</v>
      </c>
      <c r="AU73" s="106" t="s">
        <v>593</v>
      </c>
      <c r="AV73" s="106" t="s">
        <v>243</v>
      </c>
      <c r="AW73" s="106" t="s">
        <v>558</v>
      </c>
      <c r="AX73" s="106" t="s">
        <v>498</v>
      </c>
      <c r="AY73" s="106" t="s">
        <v>121</v>
      </c>
      <c r="AZ73" s="106" t="s">
        <v>564</v>
      </c>
      <c r="BA73" s="106" t="s">
        <v>597</v>
      </c>
      <c r="BB73" s="106" t="s">
        <v>552</v>
      </c>
      <c r="BC73" s="106" t="s">
        <v>607</v>
      </c>
      <c r="BD73" s="106" t="s">
        <v>243</v>
      </c>
      <c r="BE73" s="106" t="s">
        <v>231</v>
      </c>
      <c r="BF73" s="106" t="s">
        <v>597</v>
      </c>
      <c r="BG73" s="106" t="s">
        <v>597</v>
      </c>
      <c r="BH73" s="29">
        <f t="shared" si="3"/>
        <v>-14.599999999999994</v>
      </c>
      <c r="BI73" s="30"/>
      <c r="BJ73" s="29">
        <f t="shared" si="1"/>
        <v>-18.309090909090905</v>
      </c>
      <c r="BK73" s="47"/>
      <c r="BL73" s="48"/>
    </row>
    <row r="74" spans="1:64" s="14" customFormat="1" x14ac:dyDescent="0.25">
      <c r="A74" s="106" t="s">
        <v>290</v>
      </c>
      <c r="B74" s="57" t="s">
        <v>82</v>
      </c>
      <c r="C74" s="14" t="s">
        <v>684</v>
      </c>
      <c r="D74" s="106" t="s">
        <v>319</v>
      </c>
      <c r="E74" s="106" t="s">
        <v>413</v>
      </c>
      <c r="F74" s="106" t="s">
        <v>578</v>
      </c>
      <c r="G74" s="106" t="s">
        <v>557</v>
      </c>
      <c r="H74" s="106" t="s">
        <v>608</v>
      </c>
      <c r="I74" s="106" t="s">
        <v>603</v>
      </c>
      <c r="J74" s="106" t="s">
        <v>534</v>
      </c>
      <c r="K74" s="106" t="s">
        <v>647</v>
      </c>
      <c r="L74" s="106" t="s">
        <v>528</v>
      </c>
      <c r="M74" s="106" t="s">
        <v>648</v>
      </c>
      <c r="N74" s="106" t="s">
        <v>648</v>
      </c>
      <c r="O74" s="106" t="s">
        <v>649</v>
      </c>
      <c r="P74" s="106" t="s">
        <v>650</v>
      </c>
      <c r="Q74" s="106" t="s">
        <v>509</v>
      </c>
      <c r="R74" s="106" t="s">
        <v>515</v>
      </c>
      <c r="S74" s="106" t="s">
        <v>534</v>
      </c>
      <c r="T74" s="106" t="s">
        <v>530</v>
      </c>
      <c r="U74" s="106" t="s">
        <v>514</v>
      </c>
      <c r="V74" s="106" t="s">
        <v>553</v>
      </c>
      <c r="W74" s="106" t="s">
        <v>559</v>
      </c>
      <c r="X74" s="106" t="s">
        <v>131</v>
      </c>
      <c r="Y74" s="106" t="s">
        <v>245</v>
      </c>
      <c r="Z74" s="106" t="s">
        <v>651</v>
      </c>
      <c r="AA74" s="106" t="s">
        <v>515</v>
      </c>
      <c r="AB74" s="106" t="s">
        <v>534</v>
      </c>
      <c r="AC74" s="106" t="s">
        <v>514</v>
      </c>
      <c r="AD74" s="106" t="s">
        <v>553</v>
      </c>
      <c r="AE74" s="106" t="s">
        <v>521</v>
      </c>
      <c r="AF74" s="106" t="s">
        <v>557</v>
      </c>
      <c r="AG74" s="106" t="s">
        <v>521</v>
      </c>
      <c r="AH74" s="106" t="s">
        <v>597</v>
      </c>
      <c r="AI74" s="106" t="s">
        <v>521</v>
      </c>
      <c r="AJ74" s="106" t="s">
        <v>598</v>
      </c>
      <c r="AK74" s="106" t="s">
        <v>595</v>
      </c>
      <c r="AL74" s="106" t="s">
        <v>544</v>
      </c>
      <c r="AM74" s="106" t="s">
        <v>544</v>
      </c>
      <c r="AN74" s="106" t="s">
        <v>595</v>
      </c>
      <c r="AO74" s="106" t="s">
        <v>607</v>
      </c>
      <c r="AP74" s="106" t="s">
        <v>559</v>
      </c>
      <c r="AQ74" s="106" t="s">
        <v>609</v>
      </c>
      <c r="AR74" s="106" t="s">
        <v>597</v>
      </c>
      <c r="AS74" s="106" t="s">
        <v>512</v>
      </c>
      <c r="AT74" s="106" t="s">
        <v>131</v>
      </c>
      <c r="AU74" s="106" t="s">
        <v>609</v>
      </c>
      <c r="AV74" s="106" t="s">
        <v>544</v>
      </c>
      <c r="AW74" s="106" t="s">
        <v>512</v>
      </c>
      <c r="AX74" s="106" t="s">
        <v>607</v>
      </c>
      <c r="AY74" s="106" t="s">
        <v>609</v>
      </c>
      <c r="AZ74" s="106" t="s">
        <v>469</v>
      </c>
      <c r="BA74" s="106" t="s">
        <v>595</v>
      </c>
      <c r="BB74" s="106" t="s">
        <v>608</v>
      </c>
      <c r="BC74" s="106" t="s">
        <v>598</v>
      </c>
      <c r="BD74" s="106" t="s">
        <v>522</v>
      </c>
      <c r="BE74" s="106" t="s">
        <v>522</v>
      </c>
      <c r="BF74" s="106" t="s">
        <v>598</v>
      </c>
      <c r="BG74" s="106" t="s">
        <v>513</v>
      </c>
      <c r="BH74" s="29">
        <f t="shared" si="3"/>
        <v>-18.099999999999994</v>
      </c>
      <c r="BI74" s="30"/>
      <c r="BJ74" s="29">
        <f t="shared" si="1"/>
        <v>-21.809090909090905</v>
      </c>
      <c r="BK74" s="47"/>
      <c r="BL74" s="48"/>
    </row>
    <row r="75" spans="1:64" s="14" customFormat="1" x14ac:dyDescent="0.25">
      <c r="A75" s="106" t="s">
        <v>305</v>
      </c>
      <c r="B75" s="57" t="s">
        <v>82</v>
      </c>
      <c r="C75" s="14" t="s">
        <v>684</v>
      </c>
      <c r="D75" s="106" t="s">
        <v>319</v>
      </c>
      <c r="E75" s="106" t="s">
        <v>487</v>
      </c>
      <c r="F75" s="106" t="s">
        <v>344</v>
      </c>
      <c r="G75" s="106" t="s">
        <v>271</v>
      </c>
      <c r="H75" s="106" t="s">
        <v>522</v>
      </c>
      <c r="I75" s="106" t="s">
        <v>609</v>
      </c>
      <c r="J75" s="106" t="s">
        <v>590</v>
      </c>
      <c r="K75" s="106" t="s">
        <v>587</v>
      </c>
      <c r="L75" s="106" t="s">
        <v>623</v>
      </c>
      <c r="M75" s="106" t="s">
        <v>586</v>
      </c>
      <c r="N75" s="106" t="s">
        <v>649</v>
      </c>
      <c r="O75" s="106" t="s">
        <v>589</v>
      </c>
      <c r="P75" s="106" t="s">
        <v>626</v>
      </c>
      <c r="Q75" s="106" t="s">
        <v>585</v>
      </c>
      <c r="R75" s="106" t="s">
        <v>652</v>
      </c>
      <c r="S75" s="106" t="s">
        <v>518</v>
      </c>
      <c r="T75" s="106" t="s">
        <v>653</v>
      </c>
      <c r="U75" s="106" t="s">
        <v>651</v>
      </c>
      <c r="V75" s="106" t="s">
        <v>651</v>
      </c>
      <c r="W75" s="106" t="s">
        <v>654</v>
      </c>
      <c r="X75" s="106" t="s">
        <v>586</v>
      </c>
      <c r="Y75" s="106" t="s">
        <v>645</v>
      </c>
      <c r="Z75" s="106" t="s">
        <v>655</v>
      </c>
      <c r="AA75" s="106" t="s">
        <v>655</v>
      </c>
      <c r="AB75" s="106" t="s">
        <v>656</v>
      </c>
      <c r="AC75" s="106" t="s">
        <v>656</v>
      </c>
      <c r="AD75" s="106" t="s">
        <v>657</v>
      </c>
      <c r="AE75" s="106" t="s">
        <v>658</v>
      </c>
      <c r="AF75" s="106" t="s">
        <v>659</v>
      </c>
      <c r="AG75" s="106" t="s">
        <v>656</v>
      </c>
      <c r="AH75" s="106" t="s">
        <v>653</v>
      </c>
      <c r="AI75" s="106" t="s">
        <v>643</v>
      </c>
      <c r="AJ75" s="106" t="s">
        <v>655</v>
      </c>
      <c r="AK75" s="106" t="s">
        <v>586</v>
      </c>
      <c r="AL75" s="106" t="s">
        <v>649</v>
      </c>
      <c r="AM75" s="106" t="s">
        <v>628</v>
      </c>
      <c r="AN75" s="106" t="s">
        <v>626</v>
      </c>
      <c r="AO75" s="106" t="s">
        <v>623</v>
      </c>
      <c r="AP75" s="106" t="s">
        <v>638</v>
      </c>
      <c r="AQ75" s="106" t="s">
        <v>659</v>
      </c>
      <c r="AR75" s="106" t="s">
        <v>589</v>
      </c>
      <c r="AS75" s="106" t="s">
        <v>518</v>
      </c>
      <c r="AT75" s="106" t="s">
        <v>172</v>
      </c>
      <c r="AU75" s="106" t="s">
        <v>660</v>
      </c>
      <c r="AV75" s="106" t="s">
        <v>655</v>
      </c>
      <c r="AW75" s="106" t="s">
        <v>623</v>
      </c>
      <c r="AX75" s="106" t="s">
        <v>655</v>
      </c>
      <c r="AY75" s="106" t="s">
        <v>655</v>
      </c>
      <c r="AZ75" s="106" t="s">
        <v>658</v>
      </c>
      <c r="BA75" s="106" t="s">
        <v>661</v>
      </c>
      <c r="BB75" s="106" t="s">
        <v>655</v>
      </c>
      <c r="BC75" s="106" t="s">
        <v>662</v>
      </c>
      <c r="BD75" s="106" t="s">
        <v>660</v>
      </c>
      <c r="BE75" s="106" t="s">
        <v>652</v>
      </c>
      <c r="BF75" s="106" t="s">
        <v>652</v>
      </c>
      <c r="BG75" s="106" t="s">
        <v>663</v>
      </c>
      <c r="BH75" s="29">
        <f t="shared" si="3"/>
        <v>-28.200000000000003</v>
      </c>
      <c r="BI75" s="30"/>
      <c r="BJ75" s="29">
        <f t="shared" ref="BJ75:BJ80" si="4">BH75-$BI$2</f>
        <v>-31.909090909090914</v>
      </c>
      <c r="BK75" s="47"/>
      <c r="BL75" s="48"/>
    </row>
    <row r="76" spans="1:64" s="14" customFormat="1" x14ac:dyDescent="0.25">
      <c r="A76" s="106" t="s">
        <v>308</v>
      </c>
      <c r="B76" s="57" t="s">
        <v>82</v>
      </c>
      <c r="C76" s="14" t="s">
        <v>684</v>
      </c>
      <c r="D76" s="106" t="s">
        <v>319</v>
      </c>
      <c r="E76" s="106" t="s">
        <v>480</v>
      </c>
      <c r="F76" s="106" t="s">
        <v>187</v>
      </c>
      <c r="G76" s="106" t="s">
        <v>542</v>
      </c>
      <c r="H76" s="106" t="s">
        <v>562</v>
      </c>
      <c r="I76" s="106" t="s">
        <v>576</v>
      </c>
      <c r="J76" s="106" t="s">
        <v>593</v>
      </c>
      <c r="K76" s="106" t="s">
        <v>568</v>
      </c>
      <c r="L76" s="106" t="s">
        <v>544</v>
      </c>
      <c r="M76" s="106" t="s">
        <v>544</v>
      </c>
      <c r="N76" s="106" t="s">
        <v>231</v>
      </c>
      <c r="O76" s="106" t="s">
        <v>564</v>
      </c>
      <c r="P76" s="106" t="s">
        <v>564</v>
      </c>
      <c r="Q76" s="106" t="s">
        <v>597</v>
      </c>
      <c r="R76" s="106" t="s">
        <v>512</v>
      </c>
      <c r="S76" s="106" t="s">
        <v>506</v>
      </c>
      <c r="T76" s="106" t="s">
        <v>595</v>
      </c>
      <c r="U76" s="106" t="s">
        <v>575</v>
      </c>
      <c r="V76" s="106" t="s">
        <v>512</v>
      </c>
      <c r="W76" s="106" t="s">
        <v>584</v>
      </c>
      <c r="X76" s="106" t="s">
        <v>310</v>
      </c>
      <c r="Y76" s="106" t="s">
        <v>536</v>
      </c>
      <c r="Z76" s="106" t="s">
        <v>623</v>
      </c>
      <c r="AA76" s="106" t="s">
        <v>310</v>
      </c>
      <c r="AB76" s="106" t="s">
        <v>568</v>
      </c>
      <c r="AC76" s="106" t="s">
        <v>545</v>
      </c>
      <c r="AD76" s="106" t="s">
        <v>515</v>
      </c>
      <c r="AE76" s="106" t="s">
        <v>469</v>
      </c>
      <c r="AF76" s="106" t="s">
        <v>545</v>
      </c>
      <c r="AG76" s="106" t="s">
        <v>567</v>
      </c>
      <c r="AH76" s="106" t="s">
        <v>553</v>
      </c>
      <c r="AI76" s="106" t="s">
        <v>553</v>
      </c>
      <c r="AJ76" s="106" t="s">
        <v>521</v>
      </c>
      <c r="AK76" s="106" t="s">
        <v>623</v>
      </c>
      <c r="AL76" s="106" t="s">
        <v>595</v>
      </c>
      <c r="AM76" s="106" t="s">
        <v>532</v>
      </c>
      <c r="AN76" s="106" t="s">
        <v>599</v>
      </c>
      <c r="AO76" s="106" t="s">
        <v>584</v>
      </c>
      <c r="AP76" s="106" t="s">
        <v>533</v>
      </c>
      <c r="AQ76" s="106" t="s">
        <v>623</v>
      </c>
      <c r="AR76" s="106" t="s">
        <v>532</v>
      </c>
      <c r="AS76" s="106" t="s">
        <v>511</v>
      </c>
      <c r="AT76" s="106" t="s">
        <v>510</v>
      </c>
      <c r="AU76" s="106" t="s">
        <v>545</v>
      </c>
      <c r="AV76" s="106" t="s">
        <v>469</v>
      </c>
      <c r="AW76" s="106" t="s">
        <v>597</v>
      </c>
      <c r="AX76" s="106" t="s">
        <v>583</v>
      </c>
      <c r="AY76" s="106" t="s">
        <v>521</v>
      </c>
      <c r="AZ76" s="106" t="s">
        <v>567</v>
      </c>
      <c r="BA76" s="106" t="s">
        <v>584</v>
      </c>
      <c r="BB76" s="106" t="s">
        <v>583</v>
      </c>
      <c r="BC76" s="106" t="s">
        <v>568</v>
      </c>
      <c r="BD76" s="106" t="s">
        <v>598</v>
      </c>
      <c r="BE76" s="106" t="s">
        <v>231</v>
      </c>
      <c r="BF76" s="106" t="s">
        <v>514</v>
      </c>
      <c r="BG76" s="106" t="s">
        <v>513</v>
      </c>
      <c r="BH76" s="29">
        <f t="shared" si="3"/>
        <v>-18.099999999999994</v>
      </c>
      <c r="BI76" s="30"/>
      <c r="BJ76" s="29">
        <f t="shared" si="4"/>
        <v>-21.809090909090905</v>
      </c>
      <c r="BK76" s="47"/>
      <c r="BL76" s="48"/>
    </row>
    <row r="77" spans="1:64" s="14" customFormat="1" x14ac:dyDescent="0.25">
      <c r="A77" s="106" t="s">
        <v>314</v>
      </c>
      <c r="B77" s="57" t="s">
        <v>82</v>
      </c>
      <c r="C77" s="14" t="s">
        <v>684</v>
      </c>
      <c r="D77" s="106" t="s">
        <v>319</v>
      </c>
      <c r="E77" s="106" t="s">
        <v>474</v>
      </c>
      <c r="F77" s="106" t="s">
        <v>474</v>
      </c>
      <c r="G77" s="106" t="s">
        <v>613</v>
      </c>
      <c r="H77" s="106" t="s">
        <v>611</v>
      </c>
      <c r="I77" s="106" t="s">
        <v>574</v>
      </c>
      <c r="J77" s="106" t="s">
        <v>582</v>
      </c>
      <c r="K77" s="106" t="s">
        <v>523</v>
      </c>
      <c r="L77" s="106" t="s">
        <v>592</v>
      </c>
      <c r="M77" s="106" t="s">
        <v>555</v>
      </c>
      <c r="N77" s="106" t="s">
        <v>595</v>
      </c>
      <c r="O77" s="106" t="s">
        <v>500</v>
      </c>
      <c r="P77" s="106" t="s">
        <v>608</v>
      </c>
      <c r="Q77" s="106" t="s">
        <v>558</v>
      </c>
      <c r="R77" s="106" t="s">
        <v>618</v>
      </c>
      <c r="S77" s="106" t="s">
        <v>231</v>
      </c>
      <c r="T77" s="106" t="s">
        <v>231</v>
      </c>
      <c r="U77" s="106" t="s">
        <v>570</v>
      </c>
      <c r="V77" s="106" t="s">
        <v>575</v>
      </c>
      <c r="W77" s="106" t="s">
        <v>596</v>
      </c>
      <c r="X77" s="106" t="s">
        <v>545</v>
      </c>
      <c r="Y77" s="106" t="s">
        <v>523</v>
      </c>
      <c r="Z77" s="106" t="s">
        <v>558</v>
      </c>
      <c r="AA77" s="106" t="s">
        <v>231</v>
      </c>
      <c r="AB77" s="106" t="s">
        <v>618</v>
      </c>
      <c r="AC77" s="106" t="s">
        <v>545</v>
      </c>
      <c r="AD77" s="106" t="s">
        <v>119</v>
      </c>
      <c r="AE77" s="106" t="s">
        <v>596</v>
      </c>
      <c r="AF77" s="106" t="s">
        <v>508</v>
      </c>
      <c r="AG77" s="106" t="s">
        <v>599</v>
      </c>
      <c r="AH77" s="106" t="s">
        <v>608</v>
      </c>
      <c r="AI77" s="106" t="s">
        <v>501</v>
      </c>
      <c r="AJ77" s="106" t="s">
        <v>608</v>
      </c>
      <c r="AK77" s="106" t="s">
        <v>592</v>
      </c>
      <c r="AL77" s="106" t="s">
        <v>579</v>
      </c>
      <c r="AM77" s="106" t="s">
        <v>500</v>
      </c>
      <c r="AN77" s="106" t="s">
        <v>523</v>
      </c>
      <c r="AO77" s="106" t="s">
        <v>548</v>
      </c>
      <c r="AP77" s="106" t="s">
        <v>603</v>
      </c>
      <c r="AQ77" s="106" t="s">
        <v>558</v>
      </c>
      <c r="AR77" s="106" t="s">
        <v>575</v>
      </c>
      <c r="AS77" s="106" t="s">
        <v>594</v>
      </c>
      <c r="AT77" s="106" t="s">
        <v>512</v>
      </c>
      <c r="AU77" s="106" t="s">
        <v>558</v>
      </c>
      <c r="AV77" s="106" t="s">
        <v>592</v>
      </c>
      <c r="AW77" s="106" t="s">
        <v>548</v>
      </c>
      <c r="AX77" s="106" t="s">
        <v>594</v>
      </c>
      <c r="AY77" s="106" t="s">
        <v>545</v>
      </c>
      <c r="AZ77" s="106" t="s">
        <v>569</v>
      </c>
      <c r="BA77" s="106" t="s">
        <v>512</v>
      </c>
      <c r="BB77" s="106" t="s">
        <v>599</v>
      </c>
      <c r="BC77" s="106" t="s">
        <v>598</v>
      </c>
      <c r="BD77" s="106" t="s">
        <v>512</v>
      </c>
      <c r="BE77" s="106" t="s">
        <v>569</v>
      </c>
      <c r="BF77" s="106" t="s">
        <v>523</v>
      </c>
      <c r="BG77" s="106" t="s">
        <v>595</v>
      </c>
      <c r="BH77" s="29">
        <f t="shared" si="3"/>
        <v>-15.599999999999994</v>
      </c>
      <c r="BI77" s="30"/>
      <c r="BJ77" s="29">
        <f t="shared" si="4"/>
        <v>-19.309090909090905</v>
      </c>
      <c r="BK77" s="47"/>
      <c r="BL77" s="48"/>
    </row>
    <row r="78" spans="1:64" s="14" customFormat="1" x14ac:dyDescent="0.25">
      <c r="A78" s="106" t="s">
        <v>317</v>
      </c>
      <c r="B78" s="57" t="s">
        <v>82</v>
      </c>
      <c r="C78" s="14" t="s">
        <v>684</v>
      </c>
      <c r="D78" s="106" t="s">
        <v>319</v>
      </c>
      <c r="E78" s="106" t="s">
        <v>456</v>
      </c>
      <c r="F78" s="106" t="s">
        <v>464</v>
      </c>
      <c r="G78" s="106" t="s">
        <v>611</v>
      </c>
      <c r="H78" s="106" t="s">
        <v>610</v>
      </c>
      <c r="I78" s="106" t="s">
        <v>578</v>
      </c>
      <c r="J78" s="106" t="s">
        <v>141</v>
      </c>
      <c r="K78" s="106" t="s">
        <v>141</v>
      </c>
      <c r="L78" s="106" t="s">
        <v>524</v>
      </c>
      <c r="M78" s="106" t="s">
        <v>596</v>
      </c>
      <c r="N78" s="106" t="s">
        <v>540</v>
      </c>
      <c r="O78" s="106" t="s">
        <v>599</v>
      </c>
      <c r="P78" s="106" t="s">
        <v>555</v>
      </c>
      <c r="Q78" s="106" t="s">
        <v>134</v>
      </c>
      <c r="R78" s="106" t="s">
        <v>555</v>
      </c>
      <c r="S78" s="106" t="s">
        <v>617</v>
      </c>
      <c r="T78" s="106" t="s">
        <v>271</v>
      </c>
      <c r="U78" s="106" t="s">
        <v>578</v>
      </c>
      <c r="V78" s="106" t="s">
        <v>141</v>
      </c>
      <c r="W78" s="106" t="s">
        <v>593</v>
      </c>
      <c r="X78" s="106" t="s">
        <v>618</v>
      </c>
      <c r="Y78" s="106" t="s">
        <v>618</v>
      </c>
      <c r="Z78" s="106" t="s">
        <v>596</v>
      </c>
      <c r="AA78" s="106" t="s">
        <v>188</v>
      </c>
      <c r="AB78" s="106" t="s">
        <v>593</v>
      </c>
      <c r="AC78" s="106" t="s">
        <v>593</v>
      </c>
      <c r="AD78" s="106" t="s">
        <v>593</v>
      </c>
      <c r="AE78" s="106" t="s">
        <v>618</v>
      </c>
      <c r="AF78" s="106" t="s">
        <v>570</v>
      </c>
      <c r="AG78" s="106" t="s">
        <v>141</v>
      </c>
      <c r="AH78" s="106" t="s">
        <v>575</v>
      </c>
      <c r="AI78" s="106" t="s">
        <v>570</v>
      </c>
      <c r="AJ78" s="106" t="s">
        <v>618</v>
      </c>
      <c r="AK78" s="106" t="s">
        <v>599</v>
      </c>
      <c r="AL78" s="106" t="s">
        <v>617</v>
      </c>
      <c r="AM78" s="106" t="s">
        <v>593</v>
      </c>
      <c r="AN78" s="106" t="s">
        <v>618</v>
      </c>
      <c r="AO78" s="106" t="s">
        <v>188</v>
      </c>
      <c r="AP78" s="106" t="s">
        <v>593</v>
      </c>
      <c r="AQ78" s="106" t="s">
        <v>188</v>
      </c>
      <c r="AR78" s="106" t="s">
        <v>570</v>
      </c>
      <c r="AS78" s="106" t="s">
        <v>552</v>
      </c>
      <c r="AT78" s="106" t="s">
        <v>557</v>
      </c>
      <c r="AU78" s="106" t="s">
        <v>570</v>
      </c>
      <c r="AV78" s="106" t="s">
        <v>578</v>
      </c>
      <c r="AW78" s="106" t="s">
        <v>552</v>
      </c>
      <c r="AX78" s="106" t="s">
        <v>593</v>
      </c>
      <c r="AY78" s="106" t="s">
        <v>121</v>
      </c>
      <c r="AZ78" s="106" t="s">
        <v>497</v>
      </c>
      <c r="BA78" s="106" t="s">
        <v>568</v>
      </c>
      <c r="BB78" s="106" t="s">
        <v>557</v>
      </c>
      <c r="BC78" s="106" t="s">
        <v>593</v>
      </c>
      <c r="BD78" s="106" t="s">
        <v>593</v>
      </c>
      <c r="BE78" s="106" t="s">
        <v>141</v>
      </c>
      <c r="BF78" s="106" t="s">
        <v>563</v>
      </c>
      <c r="BG78" s="106" t="s">
        <v>618</v>
      </c>
      <c r="BH78" s="29">
        <f t="shared" si="3"/>
        <v>-13.099999999999994</v>
      </c>
      <c r="BI78" s="30"/>
      <c r="BJ78" s="29">
        <f t="shared" si="4"/>
        <v>-16.809090909090905</v>
      </c>
      <c r="BK78" s="47"/>
      <c r="BL78" s="48"/>
    </row>
    <row r="79" spans="1:64" s="14" customFormat="1" x14ac:dyDescent="0.25">
      <c r="A79" s="106" t="s">
        <v>320</v>
      </c>
      <c r="B79" s="57" t="s">
        <v>82</v>
      </c>
      <c r="C79" s="14" t="s">
        <v>684</v>
      </c>
      <c r="D79" s="106" t="s">
        <v>319</v>
      </c>
      <c r="E79" s="106" t="s">
        <v>238</v>
      </c>
      <c r="F79" s="106" t="s">
        <v>413</v>
      </c>
      <c r="G79" s="106" t="s">
        <v>134</v>
      </c>
      <c r="H79" s="106" t="s">
        <v>524</v>
      </c>
      <c r="I79" s="106" t="s">
        <v>563</v>
      </c>
      <c r="J79" s="106" t="s">
        <v>594</v>
      </c>
      <c r="K79" s="106" t="s">
        <v>499</v>
      </c>
      <c r="L79" s="106" t="s">
        <v>567</v>
      </c>
      <c r="M79" s="106" t="s">
        <v>549</v>
      </c>
      <c r="N79" s="106" t="s">
        <v>499</v>
      </c>
      <c r="O79" s="106" t="s">
        <v>213</v>
      </c>
      <c r="P79" s="106" t="s">
        <v>595</v>
      </c>
      <c r="Q79" s="106" t="s">
        <v>522</v>
      </c>
      <c r="R79" s="106" t="s">
        <v>618</v>
      </c>
      <c r="S79" s="106" t="s">
        <v>568</v>
      </c>
      <c r="T79" s="106" t="s">
        <v>497</v>
      </c>
      <c r="U79" s="106" t="s">
        <v>618</v>
      </c>
      <c r="V79" s="106" t="s">
        <v>598</v>
      </c>
      <c r="W79" s="106" t="s">
        <v>595</v>
      </c>
      <c r="X79" s="106" t="s">
        <v>551</v>
      </c>
      <c r="Y79" s="106" t="s">
        <v>131</v>
      </c>
      <c r="Z79" s="106" t="s">
        <v>551</v>
      </c>
      <c r="AA79" s="106" t="s">
        <v>558</v>
      </c>
      <c r="AB79" s="106" t="s">
        <v>497</v>
      </c>
      <c r="AC79" s="106" t="s">
        <v>567</v>
      </c>
      <c r="AD79" s="106" t="s">
        <v>522</v>
      </c>
      <c r="AE79" s="106" t="s">
        <v>532</v>
      </c>
      <c r="AF79" s="106" t="s">
        <v>652</v>
      </c>
      <c r="AG79" s="106" t="s">
        <v>528</v>
      </c>
      <c r="AH79" s="106" t="s">
        <v>645</v>
      </c>
      <c r="AI79" s="106" t="s">
        <v>664</v>
      </c>
      <c r="AJ79" s="106" t="s">
        <v>336</v>
      </c>
      <c r="AK79" s="106" t="s">
        <v>595</v>
      </c>
      <c r="AL79" s="106" t="s">
        <v>573</v>
      </c>
      <c r="AM79" s="106" t="s">
        <v>567</v>
      </c>
      <c r="AN79" s="106" t="s">
        <v>213</v>
      </c>
      <c r="AO79" s="106" t="s">
        <v>594</v>
      </c>
      <c r="AP79" s="106" t="s">
        <v>596</v>
      </c>
      <c r="AQ79" s="106" t="s">
        <v>213</v>
      </c>
      <c r="AR79" s="106" t="s">
        <v>577</v>
      </c>
      <c r="AS79" s="106" t="s">
        <v>121</v>
      </c>
      <c r="AT79" s="106" t="s">
        <v>567</v>
      </c>
      <c r="AU79" s="106" t="s">
        <v>271</v>
      </c>
      <c r="AV79" s="106" t="s">
        <v>495</v>
      </c>
      <c r="AW79" s="106" t="s">
        <v>567</v>
      </c>
      <c r="AX79" s="106" t="s">
        <v>568</v>
      </c>
      <c r="AY79" s="106" t="s">
        <v>576</v>
      </c>
      <c r="AZ79" s="106" t="s">
        <v>499</v>
      </c>
      <c r="BA79" s="106" t="s">
        <v>596</v>
      </c>
      <c r="BB79" s="106" t="s">
        <v>582</v>
      </c>
      <c r="BC79" s="106" t="s">
        <v>596</v>
      </c>
      <c r="BD79" s="106" t="s">
        <v>576</v>
      </c>
      <c r="BE79" s="106" t="s">
        <v>213</v>
      </c>
      <c r="BF79" s="106" t="s">
        <v>271</v>
      </c>
      <c r="BG79" s="106" t="s">
        <v>522</v>
      </c>
      <c r="BH79" s="29">
        <f t="shared" si="3"/>
        <v>-16.900000000000006</v>
      </c>
      <c r="BI79" s="30"/>
      <c r="BJ79" s="29">
        <f t="shared" si="4"/>
        <v>-20.609090909090916</v>
      </c>
      <c r="BK79" s="47"/>
      <c r="BL79" s="48"/>
    </row>
    <row r="80" spans="1:64" s="14" customFormat="1" x14ac:dyDescent="0.25">
      <c r="A80" s="106" t="s">
        <v>322</v>
      </c>
      <c r="B80" s="57" t="s">
        <v>82</v>
      </c>
      <c r="C80" s="14" t="s">
        <v>684</v>
      </c>
      <c r="D80" s="106" t="s">
        <v>319</v>
      </c>
      <c r="E80" s="106" t="s">
        <v>581</v>
      </c>
      <c r="F80" s="106" t="s">
        <v>458</v>
      </c>
      <c r="G80" s="106" t="s">
        <v>235</v>
      </c>
      <c r="H80" s="106" t="s">
        <v>562</v>
      </c>
      <c r="I80" s="106" t="s">
        <v>569</v>
      </c>
      <c r="J80" s="106" t="s">
        <v>564</v>
      </c>
      <c r="K80" s="106" t="s">
        <v>558</v>
      </c>
      <c r="L80" s="106" t="s">
        <v>565</v>
      </c>
      <c r="M80" s="106" t="s">
        <v>560</v>
      </c>
      <c r="N80" s="106" t="s">
        <v>618</v>
      </c>
      <c r="O80" s="106" t="s">
        <v>550</v>
      </c>
      <c r="P80" s="106" t="s">
        <v>502</v>
      </c>
      <c r="Q80" s="106" t="s">
        <v>565</v>
      </c>
      <c r="R80" s="106" t="s">
        <v>546</v>
      </c>
      <c r="S80" s="106" t="s">
        <v>587</v>
      </c>
      <c r="T80" s="106" t="s">
        <v>534</v>
      </c>
      <c r="U80" s="106" t="s">
        <v>185</v>
      </c>
      <c r="V80" s="106" t="s">
        <v>502</v>
      </c>
      <c r="W80" s="106" t="s">
        <v>534</v>
      </c>
      <c r="X80" s="106" t="s">
        <v>566</v>
      </c>
      <c r="Y80" s="106" t="s">
        <v>630</v>
      </c>
      <c r="Z80" s="106" t="s">
        <v>566</v>
      </c>
      <c r="AA80" s="106" t="s">
        <v>245</v>
      </c>
      <c r="AB80" s="106" t="s">
        <v>185</v>
      </c>
      <c r="AC80" s="106" t="s">
        <v>119</v>
      </c>
      <c r="AD80" s="106" t="s">
        <v>585</v>
      </c>
      <c r="AE80" s="106" t="s">
        <v>559</v>
      </c>
      <c r="AF80" s="106" t="s">
        <v>551</v>
      </c>
      <c r="AG80" s="106" t="s">
        <v>526</v>
      </c>
      <c r="AH80" s="106" t="s">
        <v>665</v>
      </c>
      <c r="AI80" s="106" t="s">
        <v>551</v>
      </c>
      <c r="AJ80" s="106" t="s">
        <v>560</v>
      </c>
      <c r="AK80" s="106" t="s">
        <v>560</v>
      </c>
      <c r="AL80" s="106" t="s">
        <v>188</v>
      </c>
      <c r="AM80" s="106" t="s">
        <v>502</v>
      </c>
      <c r="AN80" s="106" t="s">
        <v>564</v>
      </c>
      <c r="AO80" s="106" t="s">
        <v>502</v>
      </c>
      <c r="AP80" s="106" t="s">
        <v>502</v>
      </c>
      <c r="AQ80" s="106" t="s">
        <v>119</v>
      </c>
      <c r="AR80" s="106" t="s">
        <v>502</v>
      </c>
      <c r="AS80" s="106" t="s">
        <v>559</v>
      </c>
      <c r="AT80" s="106" t="s">
        <v>550</v>
      </c>
      <c r="AU80" s="106" t="s">
        <v>527</v>
      </c>
      <c r="AV80" s="106" t="s">
        <v>550</v>
      </c>
      <c r="AW80" s="106" t="s">
        <v>630</v>
      </c>
      <c r="AX80" s="106" t="s">
        <v>527</v>
      </c>
      <c r="AY80" s="106" t="s">
        <v>502</v>
      </c>
      <c r="AZ80" s="106" t="s">
        <v>526</v>
      </c>
      <c r="BA80" s="106" t="s">
        <v>665</v>
      </c>
      <c r="BB80" s="106" t="s">
        <v>665</v>
      </c>
      <c r="BC80" s="106" t="s">
        <v>665</v>
      </c>
      <c r="BD80" s="106" t="s">
        <v>526</v>
      </c>
      <c r="BE80" s="106" t="s">
        <v>245</v>
      </c>
      <c r="BF80" s="106" t="s">
        <v>185</v>
      </c>
      <c r="BG80" s="106" t="s">
        <v>665</v>
      </c>
      <c r="BH80" s="29">
        <f t="shared" si="3"/>
        <v>-20.900000000000006</v>
      </c>
      <c r="BI80" s="30"/>
      <c r="BJ80" s="29">
        <f t="shared" si="4"/>
        <v>-24.609090909090916</v>
      </c>
      <c r="BK80" s="47"/>
      <c r="BL80" s="48"/>
    </row>
  </sheetData>
  <pageMargins left="0.7" right="0.7" top="0.75" bottom="0.75" header="0.3" footer="0.3"/>
  <pageSetup paperSize="9" orientation="portrait" horizontalDpi="300" verticalDpi="30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2993AF4C3812148A61739EEDD98EC44" ma:contentTypeVersion="7" ma:contentTypeDescription="Create a new document." ma:contentTypeScope="" ma:versionID="f2061ef24f53f2aae656e8b9fb6f1b8d">
  <xsd:schema xmlns:xsd="http://www.w3.org/2001/XMLSchema" xmlns:xs="http://www.w3.org/2001/XMLSchema" xmlns:p="http://schemas.microsoft.com/office/2006/metadata/properties" xmlns:ns2="7f9c56cb-d15a-4551-840a-39c89227f738" xmlns:ns3="0256d653-f31e-4e0e-8309-eadac25a8b8d" xmlns:ns4="cd162f4c-058d-41e0-9e8c-07aa02137ac7" xmlns:ns5="bb1a0efa-68eb-4d3c-9f14-64916dcf43a2" targetNamespace="http://schemas.microsoft.com/office/2006/metadata/properties" ma:root="true" ma:fieldsID="b61eac171e978feb76bfa14d7315ce0c" ns2:_="" ns3:_="" ns4:_="" ns5:_="">
    <xsd:import namespace="7f9c56cb-d15a-4551-840a-39c89227f738"/>
    <xsd:import namespace="0256d653-f31e-4e0e-8309-eadac25a8b8d"/>
    <xsd:import namespace="cd162f4c-058d-41e0-9e8c-07aa02137ac7"/>
    <xsd:import namespace="bb1a0efa-68eb-4d3c-9f14-64916dcf43a2"/>
    <xsd:element name="properties">
      <xsd:complexType>
        <xsd:sequence>
          <xsd:element name="documentManagement">
            <xsd:complexType>
              <xsd:all>
                <xsd:element ref="ns2:lcf76f155ced4ddcb4097134ff3c332f" minOccurs="0"/>
                <xsd:element ref="ns3:TaxCatchAll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LengthInSeconds" minOccurs="0"/>
                <xsd:element ref="ns4:MediaServiceAutoKeyPoints" minOccurs="0"/>
                <xsd:element ref="ns4:MediaServiceKeyPoints" minOccurs="0"/>
                <xsd:element ref="ns5:SharedWithUsers" minOccurs="0"/>
                <xsd:element ref="ns5:SharedWithDetails" minOccurs="0"/>
                <xsd:element ref="ns4:MediaServiceAutoTags" minOccurs="0"/>
                <xsd:element ref="ns4:MediaServiceGenerationTime" minOccurs="0"/>
                <xsd:element ref="ns4:MediaServiceEventHashCode" minOccurs="0"/>
                <xsd:element ref="ns4:MediaServiceOCR" minOccurs="0"/>
                <xsd:element ref="ns2:MediaServiceObjectDetectorVersions" minOccurs="0"/>
                <xsd:element ref="ns2:Comment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f9c56cb-d15a-4551-840a-39c89227f738" elementFormDefault="qualified">
    <xsd:import namespace="http://schemas.microsoft.com/office/2006/documentManagement/types"/>
    <xsd:import namespace="http://schemas.microsoft.com/office/infopath/2007/PartnerControls"/>
    <xsd:element name="lcf76f155ced4ddcb4097134ff3c332f" ma:index="8" nillable="true" ma:taxonomy="true" ma:internalName="lcf76f155ced4ddcb4097134ff3c332f" ma:taxonomyFieldName="MediaServiceImageTags" ma:displayName="Image Tags" ma:readOnly="false" ma:fieldId="{5cf76f15-5ced-4ddc-b409-7134ff3c332f}" ma:taxonomyMulti="true" ma:sspId="92ca2d3d-5e9e-448f-a267-95438d541b9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Comments" ma:index="24" nillable="true" ma:displayName="Comments" ma:format="Dropdown" ma:internalName="Comments">
      <xsd:simpleType>
        <xsd:restriction base="dms:Text">
          <xsd:maxLength value="255"/>
        </xsd:restriction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256d653-f31e-4e0e-8309-eadac25a8b8d" elementFormDefault="qualified">
    <xsd:import namespace="http://schemas.microsoft.com/office/2006/documentManagement/types"/>
    <xsd:import namespace="http://schemas.microsoft.com/office/infopath/2007/PartnerControls"/>
    <xsd:element name="TaxCatchAll" ma:index="9" nillable="true" ma:displayName="Taxonomy Catch All Column" ma:hidden="true" ma:list="{2a5f8fa6-a5a2-4f0a-9ebc-8f00ec9b1173}" ma:internalName="TaxCatchAll" ma:showField="CatchAllData" ma:web="0256d653-f31e-4e0e-8309-eadac25a8b8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d162f4c-058d-41e0-9e8c-07aa02137ac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3" nillable="true" ma:displayName="Length (seconds)" ma:internalName="MediaLengthInSeconds" ma:readOnly="true">
      <xsd:simpleType>
        <xsd:restriction base="dms:Unknown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8" nillable="true" ma:displayName="Tags" ma:internalName="MediaServiceAutoTags" ma:readOnly="true">
      <xsd:simpleType>
        <xsd:restriction base="dms:Text"/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2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b1a0efa-68eb-4d3c-9f14-64916dcf43a2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7f9c56cb-d15a-4551-840a-39c89227f738">
      <Terms xmlns="http://schemas.microsoft.com/office/infopath/2007/PartnerControls"/>
    </lcf76f155ced4ddcb4097134ff3c332f>
    <TaxCatchAll xmlns="0256d653-f31e-4e0e-8309-eadac25a8b8d" xsi:nil="true"/>
    <Comments xmlns="7f9c56cb-d15a-4551-840a-39c89227f738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D31AE90-76A4-4F6C-A453-541C7CECF6C9}"/>
</file>

<file path=customXml/itemProps2.xml><?xml version="1.0" encoding="utf-8"?>
<ds:datastoreItem xmlns:ds="http://schemas.openxmlformats.org/officeDocument/2006/customXml" ds:itemID="{879009F4-1519-4992-9A23-14018C53C414}">
  <ds:schemaRefs>
    <ds:schemaRef ds:uri="http://purl.org/dc/dcmitype/"/>
    <ds:schemaRef ds:uri="http://schemas.microsoft.com/office/2006/metadata/properties"/>
    <ds:schemaRef ds:uri="http://schemas.microsoft.com/office/2006/documentManagement/types"/>
    <ds:schemaRef ds:uri="http://schemas.microsoft.com/sharepoint/v3"/>
    <ds:schemaRef ds:uri="6f01854a-4de3-41e4-ae0c-1a351a3abb96"/>
    <ds:schemaRef ds:uri="http://purl.org/dc/elements/1.1/"/>
    <ds:schemaRef ds:uri="b08890b5-8223-4537-ad8e-ab6672411225"/>
    <ds:schemaRef ds:uri="http://schemas.microsoft.com/office/infopath/2007/PartnerControls"/>
    <ds:schemaRef ds:uri="http://schemas.openxmlformats.org/package/2006/metadata/core-properties"/>
    <ds:schemaRef ds:uri="f8512c20-3cf9-4524-bef7-4cf5370d23dc"/>
    <ds:schemaRef ds:uri="F8512C20-3CF9-4524-BEF7-4CF5370D23DC"/>
    <ds:schemaRef ds:uri="http://www.w3.org/XML/1998/namespace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0345F9AA-8202-4ACA-9262-C1BF59FD57D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udy data</vt:lpstr>
      <vt:lpstr>Food intake - discrete</vt:lpstr>
      <vt:lpstr>Food intake - cumulative</vt:lpstr>
      <vt:lpstr>Body weight absolute</vt:lpstr>
      <vt:lpstr>Body weight relativ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y data</dc:creator>
  <cp:lastModifiedBy>Henrik Björk Hansen</cp:lastModifiedBy>
  <dcterms:created xsi:type="dcterms:W3CDTF">2024-04-12T10:59:28Z</dcterms:created>
  <dcterms:modified xsi:type="dcterms:W3CDTF">2025-05-15T12:49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2993AF4C3812148A61739EEDD98EC44</vt:lpwstr>
  </property>
  <property fmtid="{D5CDD505-2E9C-101B-9397-08002B2CF9AE}" pid="3" name="MediaServiceImageTags">
    <vt:lpwstr/>
  </property>
</Properties>
</file>